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Marta\Paper KATs\ReviewersmBio\"/>
    </mc:Choice>
  </mc:AlternateContent>
  <xr:revisionPtr revIDLastSave="0" documentId="13_ncr:1_{3CE303D1-FAF2-4531-9DEE-8B138D0CF6B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ure 2" sheetId="1" r:id="rId1"/>
    <sheet name="Figure 3A" sheetId="2" r:id="rId2"/>
    <sheet name="Figure 3B" sheetId="3" r:id="rId3"/>
    <sheet name="qPCR Figure 3 vitro" sheetId="4" r:id="rId4"/>
    <sheet name="qPCR Figure 3 planta" sheetId="5" r:id="rId5"/>
    <sheet name="Figure 4A" sheetId="6" r:id="rId6"/>
    <sheet name="Figure 4B" sheetId="7" r:id="rId7"/>
    <sheet name="Figure 4D" sheetId="8" r:id="rId8"/>
    <sheet name="Figure 4E" sheetId="9" r:id="rId9"/>
    <sheet name="Figure 5A-B" sheetId="10" r:id="rId10"/>
    <sheet name="Figure 6A-D" sheetId="11" r:id="rId11"/>
    <sheet name="Figure 7A" sheetId="12" r:id="rId12"/>
    <sheet name="Figure 7B" sheetId="13" r:id="rId13"/>
    <sheet name="qPCR Figure 7 3D7-GFP" sheetId="14" r:id="rId14"/>
    <sheet name="qPCR Figure 7 Sas3" sheetId="16" r:id="rId15"/>
    <sheet name="Supp. Fig. 1" sheetId="17" r:id="rId16"/>
    <sheet name="Supp. Fig. 2A-H" sheetId="18" r:id="rId17"/>
    <sheet name="Supp. Fig. 2I-T" sheetId="19" r:id="rId18"/>
    <sheet name="Supp. Fig. 3 Biomass" sheetId="20" r:id="rId19"/>
    <sheet name="Supp. Fig. 5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20" l="1"/>
  <c r="N36" i="20"/>
  <c r="N35" i="20"/>
  <c r="N34" i="20"/>
  <c r="N33" i="20"/>
  <c r="N32" i="20"/>
  <c r="N31" i="20"/>
  <c r="N30" i="20"/>
  <c r="N29" i="20"/>
  <c r="N27" i="20"/>
  <c r="N26" i="20"/>
  <c r="N25" i="20"/>
  <c r="N24" i="20"/>
  <c r="N23" i="20"/>
  <c r="N22" i="20"/>
  <c r="N21" i="20"/>
  <c r="N20" i="20"/>
  <c r="N19" i="20"/>
  <c r="N17" i="20"/>
  <c r="N16" i="20"/>
  <c r="N15" i="20"/>
  <c r="N14" i="20"/>
  <c r="N13" i="20"/>
  <c r="N12" i="20"/>
  <c r="N11" i="20"/>
  <c r="N10" i="20"/>
  <c r="N9" i="20"/>
  <c r="N8" i="20"/>
  <c r="N7" i="20"/>
  <c r="N6" i="20"/>
  <c r="N5" i="20"/>
  <c r="N4" i="20"/>
  <c r="E158" i="20" l="1"/>
  <c r="F152" i="20"/>
  <c r="E152" i="20"/>
  <c r="I112" i="20" s="1"/>
  <c r="K112" i="20" s="1"/>
  <c r="L112" i="20" s="1"/>
  <c r="F149" i="20"/>
  <c r="E149" i="20"/>
  <c r="F146" i="20"/>
  <c r="E146" i="20"/>
  <c r="F143" i="20"/>
  <c r="E143" i="20"/>
  <c r="F140" i="20"/>
  <c r="E140" i="20"/>
  <c r="I108" i="20" s="1"/>
  <c r="K108" i="20" s="1"/>
  <c r="L108" i="20" s="1"/>
  <c r="F137" i="20"/>
  <c r="E137" i="20"/>
  <c r="F134" i="20"/>
  <c r="E134" i="20"/>
  <c r="F131" i="20"/>
  <c r="E131" i="20"/>
  <c r="I105" i="20" s="1"/>
  <c r="K105" i="20" s="1"/>
  <c r="L105" i="20" s="1"/>
  <c r="F128" i="20"/>
  <c r="E128" i="20"/>
  <c r="I104" i="20" s="1"/>
  <c r="K104" i="20" s="1"/>
  <c r="L104" i="20" s="1"/>
  <c r="F125" i="20"/>
  <c r="E125" i="20"/>
  <c r="F122" i="20"/>
  <c r="E122" i="20"/>
  <c r="I102" i="20" s="1"/>
  <c r="K102" i="20" s="1"/>
  <c r="L102" i="20" s="1"/>
  <c r="F119" i="20"/>
  <c r="E119" i="20"/>
  <c r="I101" i="20" s="1"/>
  <c r="K101" i="20" s="1"/>
  <c r="L101" i="20" s="1"/>
  <c r="F116" i="20"/>
  <c r="E116" i="20"/>
  <c r="I100" i="20" s="1"/>
  <c r="K100" i="20" s="1"/>
  <c r="L100" i="20" s="1"/>
  <c r="F113" i="20"/>
  <c r="E113" i="20"/>
  <c r="I111" i="20"/>
  <c r="K111" i="20" s="1"/>
  <c r="L111" i="20" s="1"/>
  <c r="I110" i="20"/>
  <c r="K110" i="20" s="1"/>
  <c r="L110" i="20" s="1"/>
  <c r="F110" i="20"/>
  <c r="E110" i="20"/>
  <c r="I98" i="20" s="1"/>
  <c r="K98" i="20" s="1"/>
  <c r="L98" i="20" s="1"/>
  <c r="I109" i="20"/>
  <c r="K109" i="20" s="1"/>
  <c r="L109" i="20" s="1"/>
  <c r="I107" i="20"/>
  <c r="K107" i="20" s="1"/>
  <c r="L107" i="20" s="1"/>
  <c r="F107" i="20"/>
  <c r="E107" i="20"/>
  <c r="I97" i="20" s="1"/>
  <c r="K97" i="20" s="1"/>
  <c r="L97" i="20" s="1"/>
  <c r="I106" i="20"/>
  <c r="K106" i="20" s="1"/>
  <c r="L106" i="20" s="1"/>
  <c r="F104" i="20"/>
  <c r="E104" i="20"/>
  <c r="I96" i="20" s="1"/>
  <c r="K96" i="20" s="1"/>
  <c r="L96" i="20" s="1"/>
  <c r="I103" i="20"/>
  <c r="K103" i="20" s="1"/>
  <c r="L103" i="20" s="1"/>
  <c r="F101" i="20"/>
  <c r="E101" i="20"/>
  <c r="I95" i="20" s="1"/>
  <c r="K95" i="20" s="1"/>
  <c r="L95" i="20" s="1"/>
  <c r="I99" i="20"/>
  <c r="K99" i="20" s="1"/>
  <c r="L99" i="20" s="1"/>
  <c r="F98" i="20"/>
  <c r="E98" i="20"/>
  <c r="I94" i="20" s="1"/>
  <c r="K94" i="20" s="1"/>
  <c r="L94" i="20" s="1"/>
  <c r="F95" i="20"/>
  <c r="E95" i="20"/>
  <c r="I93" i="20" s="1"/>
  <c r="K93" i="20" s="1"/>
  <c r="L93" i="20" s="1"/>
  <c r="F92" i="20"/>
  <c r="E92" i="20"/>
  <c r="I92" i="20" s="1"/>
  <c r="K92" i="20" s="1"/>
  <c r="L92" i="20" s="1"/>
  <c r="D3" i="17"/>
  <c r="D673" i="17"/>
  <c r="D672" i="17"/>
  <c r="D671" i="17"/>
  <c r="D670" i="17"/>
  <c r="D669" i="17"/>
  <c r="D668" i="17"/>
  <c r="D667" i="17"/>
  <c r="D666" i="17"/>
  <c r="D665" i="17"/>
  <c r="D664" i="17"/>
  <c r="D663" i="17"/>
  <c r="D662" i="17"/>
  <c r="D661" i="17"/>
  <c r="D660" i="17"/>
  <c r="D659" i="17"/>
  <c r="D658" i="17"/>
  <c r="D657" i="17"/>
  <c r="D656" i="17"/>
  <c r="D655" i="17"/>
  <c r="D654" i="17"/>
  <c r="D653" i="17"/>
  <c r="D652" i="17"/>
  <c r="D651" i="17"/>
  <c r="D650" i="17"/>
  <c r="D649" i="17"/>
  <c r="D648" i="17"/>
  <c r="D647" i="17"/>
  <c r="D646" i="17"/>
  <c r="D645" i="17"/>
  <c r="D644" i="17"/>
  <c r="D643" i="17"/>
  <c r="D642" i="17"/>
  <c r="D641" i="17"/>
  <c r="D640" i="17"/>
  <c r="D639" i="17"/>
  <c r="D638" i="17"/>
  <c r="D637" i="17"/>
  <c r="D636" i="17"/>
  <c r="D635" i="17"/>
  <c r="D634" i="17"/>
  <c r="D633" i="17"/>
  <c r="D632" i="17"/>
  <c r="D631" i="17"/>
  <c r="D630" i="17"/>
  <c r="D629" i="17"/>
  <c r="D628" i="17"/>
  <c r="D627" i="17"/>
  <c r="D626" i="17"/>
  <c r="D625" i="17"/>
  <c r="D624" i="17"/>
  <c r="D623" i="17"/>
  <c r="D622" i="17"/>
  <c r="D621" i="17"/>
  <c r="D620" i="17"/>
  <c r="D619" i="17"/>
  <c r="D618" i="17"/>
  <c r="D617" i="17"/>
  <c r="D616" i="17"/>
  <c r="D615" i="17"/>
  <c r="D614" i="17"/>
  <c r="D613" i="17"/>
  <c r="D612" i="17"/>
  <c r="D611" i="17"/>
  <c r="D610" i="17"/>
  <c r="D609" i="17"/>
  <c r="D608" i="17"/>
  <c r="D607" i="17"/>
  <c r="D606" i="17"/>
  <c r="D605" i="17"/>
  <c r="D604" i="17"/>
  <c r="D603" i="17"/>
  <c r="D602" i="17"/>
  <c r="D601" i="17"/>
  <c r="D600" i="17"/>
  <c r="D599" i="17"/>
  <c r="D598" i="17"/>
  <c r="D597" i="17"/>
  <c r="D596" i="17"/>
  <c r="D595" i="17"/>
  <c r="D594" i="17"/>
  <c r="D593" i="17"/>
  <c r="D592" i="17"/>
  <c r="D591" i="17"/>
  <c r="D590" i="17"/>
  <c r="D589" i="17"/>
  <c r="D588" i="17"/>
  <c r="D587" i="17"/>
  <c r="D586" i="17"/>
  <c r="D585" i="17"/>
  <c r="D584" i="17"/>
  <c r="D583" i="17"/>
  <c r="D582" i="17"/>
  <c r="D581" i="17"/>
  <c r="D580" i="17"/>
  <c r="D579" i="17"/>
  <c r="D578" i="17"/>
  <c r="D577" i="17"/>
  <c r="D576" i="17"/>
  <c r="D575" i="17"/>
  <c r="D574" i="17"/>
  <c r="D573" i="17"/>
  <c r="D572" i="17"/>
  <c r="D571" i="17"/>
  <c r="D570" i="17"/>
  <c r="D569" i="17"/>
  <c r="D568" i="17"/>
  <c r="D567" i="17"/>
  <c r="D566" i="17"/>
  <c r="D565" i="17"/>
  <c r="D564" i="17"/>
  <c r="D563" i="17"/>
  <c r="D562" i="17"/>
  <c r="D561" i="17"/>
  <c r="D560" i="17"/>
  <c r="D559" i="17"/>
  <c r="D558" i="17"/>
  <c r="D557" i="17"/>
  <c r="D556" i="17"/>
  <c r="D555" i="17"/>
  <c r="D554" i="17"/>
  <c r="D553" i="17"/>
  <c r="D552" i="17"/>
  <c r="D551" i="17"/>
  <c r="D550" i="17"/>
  <c r="D549" i="17"/>
  <c r="D548" i="17"/>
  <c r="D547" i="17"/>
  <c r="D546" i="17"/>
  <c r="D545" i="17"/>
  <c r="D544" i="17"/>
  <c r="D543" i="17"/>
  <c r="D542" i="17"/>
  <c r="D541" i="17"/>
  <c r="D540" i="17"/>
  <c r="D539" i="17"/>
  <c r="D538" i="17"/>
  <c r="D537" i="17"/>
  <c r="D536" i="17"/>
  <c r="D535" i="17"/>
  <c r="D534" i="17"/>
  <c r="D533" i="17"/>
  <c r="D532" i="17"/>
  <c r="D531" i="17"/>
  <c r="D530" i="17"/>
  <c r="D529" i="17"/>
  <c r="D528" i="17"/>
  <c r="D527" i="17"/>
  <c r="D526" i="17"/>
  <c r="D525" i="17"/>
  <c r="D524" i="17"/>
  <c r="D523" i="17"/>
  <c r="D522" i="17"/>
  <c r="D521" i="17"/>
  <c r="D520" i="17"/>
  <c r="D519" i="17"/>
  <c r="D518" i="17"/>
  <c r="D517" i="17"/>
  <c r="D516" i="17"/>
  <c r="D515" i="17"/>
  <c r="D514" i="17"/>
  <c r="D513" i="17"/>
  <c r="D512" i="17"/>
  <c r="D511" i="17"/>
  <c r="D510" i="17"/>
  <c r="D509" i="17"/>
  <c r="D508" i="17"/>
  <c r="D507" i="17"/>
  <c r="D506" i="17"/>
  <c r="D505" i="17"/>
  <c r="D504" i="17"/>
  <c r="D503" i="17"/>
  <c r="D502" i="17"/>
  <c r="D501" i="17"/>
  <c r="D500" i="17"/>
  <c r="D499" i="17"/>
  <c r="D498" i="17"/>
  <c r="D497" i="17"/>
  <c r="D496" i="17"/>
  <c r="D495" i="17"/>
  <c r="D494" i="17"/>
  <c r="D493" i="17"/>
  <c r="D492" i="17"/>
  <c r="D491" i="17"/>
  <c r="D490" i="17"/>
  <c r="D489" i="17"/>
  <c r="D488" i="17"/>
  <c r="D487" i="17"/>
  <c r="D486" i="17"/>
  <c r="D485" i="17"/>
  <c r="D484" i="17"/>
  <c r="D483" i="17"/>
  <c r="D482" i="17"/>
  <c r="D481" i="17"/>
  <c r="D480" i="17"/>
  <c r="D479" i="17"/>
  <c r="D478" i="17"/>
  <c r="D477" i="17"/>
  <c r="D476" i="17"/>
  <c r="D475" i="17"/>
  <c r="D474" i="17"/>
  <c r="D473" i="17"/>
  <c r="D472" i="17"/>
  <c r="D471" i="17"/>
  <c r="D470" i="17"/>
  <c r="D469" i="17"/>
  <c r="D468" i="17"/>
  <c r="D467" i="17"/>
  <c r="D466" i="17"/>
  <c r="D465" i="17"/>
  <c r="D464" i="17"/>
  <c r="D463" i="17"/>
  <c r="D462" i="17"/>
  <c r="D461" i="17"/>
  <c r="D460" i="17"/>
  <c r="D459" i="17"/>
  <c r="D458" i="17"/>
  <c r="D457" i="17"/>
  <c r="D456" i="17"/>
  <c r="D455" i="17"/>
  <c r="D454" i="17"/>
  <c r="D453" i="17"/>
  <c r="D452" i="17"/>
  <c r="D451" i="17"/>
  <c r="D450" i="17"/>
  <c r="D449" i="17"/>
  <c r="D448" i="17"/>
  <c r="D447" i="17"/>
  <c r="D446" i="17"/>
  <c r="D445" i="17"/>
  <c r="D444" i="17"/>
  <c r="D443" i="17"/>
  <c r="D442" i="17"/>
  <c r="D441" i="17"/>
  <c r="D440" i="17"/>
  <c r="D439" i="17"/>
  <c r="D438" i="17"/>
  <c r="D437" i="17"/>
  <c r="D436" i="17"/>
  <c r="D435" i="17"/>
  <c r="D434" i="17"/>
  <c r="D433" i="17"/>
  <c r="D432" i="17"/>
  <c r="D431" i="17"/>
  <c r="D430" i="17"/>
  <c r="D429" i="17"/>
  <c r="D428" i="17"/>
  <c r="D427" i="17"/>
  <c r="D426" i="17"/>
  <c r="D425" i="17"/>
  <c r="D424" i="17"/>
  <c r="D423" i="17"/>
  <c r="D422" i="17"/>
  <c r="D421" i="17"/>
  <c r="D420" i="17"/>
  <c r="D419" i="17"/>
  <c r="D418" i="17"/>
  <c r="D417" i="17"/>
  <c r="D416" i="17"/>
  <c r="D415" i="17"/>
  <c r="D414" i="17"/>
  <c r="D413" i="17"/>
  <c r="D412" i="17"/>
  <c r="D411" i="17"/>
  <c r="D410" i="17"/>
  <c r="D409" i="17"/>
  <c r="D408" i="17"/>
  <c r="D407" i="17"/>
  <c r="D406" i="17"/>
  <c r="D405" i="17"/>
  <c r="D404" i="17"/>
  <c r="D403" i="17"/>
  <c r="D402" i="17"/>
  <c r="D401" i="17"/>
  <c r="D400" i="17"/>
  <c r="D399" i="17"/>
  <c r="D398" i="17"/>
  <c r="D397" i="17"/>
  <c r="D396" i="17"/>
  <c r="D395" i="17"/>
  <c r="D394" i="17"/>
  <c r="D393" i="17"/>
  <c r="D392" i="17"/>
  <c r="D391" i="17"/>
  <c r="D390" i="17"/>
  <c r="D389" i="17"/>
  <c r="D388" i="17"/>
  <c r="D387" i="17"/>
  <c r="D386" i="17"/>
  <c r="D385" i="17"/>
  <c r="D384" i="17"/>
  <c r="D383" i="17"/>
  <c r="D382" i="17"/>
  <c r="D381" i="17"/>
  <c r="D380" i="17"/>
  <c r="D379" i="17"/>
  <c r="D378" i="17"/>
  <c r="D377" i="17"/>
  <c r="D376" i="17"/>
  <c r="D375" i="17"/>
  <c r="D374" i="17"/>
  <c r="D373" i="17"/>
  <c r="D372" i="17"/>
  <c r="D371" i="17"/>
  <c r="D370" i="17"/>
  <c r="D369" i="17"/>
  <c r="D368" i="17"/>
  <c r="D367" i="17"/>
  <c r="D366" i="17"/>
  <c r="D365" i="17"/>
  <c r="D364" i="17"/>
  <c r="D363" i="17"/>
  <c r="D362" i="17"/>
  <c r="D361" i="17"/>
  <c r="D360" i="17"/>
  <c r="D359" i="17"/>
  <c r="D358" i="17"/>
  <c r="D357" i="17"/>
  <c r="D356" i="17"/>
  <c r="D355" i="17"/>
  <c r="D354" i="17"/>
  <c r="D353" i="17"/>
  <c r="D352" i="17"/>
  <c r="D351" i="17"/>
  <c r="D350" i="17"/>
  <c r="D349" i="17"/>
  <c r="D348" i="17"/>
  <c r="D347" i="17"/>
  <c r="D346" i="17"/>
  <c r="D345" i="17"/>
  <c r="D344" i="17"/>
  <c r="D343" i="17"/>
  <c r="D342" i="17"/>
  <c r="D341" i="17"/>
  <c r="D340" i="17"/>
  <c r="D339" i="17"/>
  <c r="D338" i="17"/>
  <c r="D337" i="17"/>
  <c r="D336" i="17"/>
  <c r="D335" i="17"/>
  <c r="D334" i="17"/>
  <c r="D333" i="17"/>
  <c r="D332" i="17"/>
  <c r="D331" i="17"/>
  <c r="D330" i="17"/>
  <c r="D329" i="17"/>
  <c r="D328" i="17"/>
  <c r="D327" i="17"/>
  <c r="D326" i="17"/>
  <c r="D325" i="17"/>
  <c r="D324" i="17"/>
  <c r="D323" i="17"/>
  <c r="D322" i="17"/>
  <c r="D321" i="17"/>
  <c r="D320" i="17"/>
  <c r="D319" i="17"/>
  <c r="D318" i="17"/>
  <c r="D317" i="17"/>
  <c r="D316" i="17"/>
  <c r="D315" i="17"/>
  <c r="D314" i="17"/>
  <c r="D313" i="17"/>
  <c r="D312" i="17"/>
  <c r="D311" i="17"/>
  <c r="D310" i="17"/>
  <c r="D309" i="17"/>
  <c r="D308" i="17"/>
  <c r="D307" i="17"/>
  <c r="D306" i="17"/>
  <c r="D305" i="17"/>
  <c r="D304" i="17"/>
  <c r="D303" i="17"/>
  <c r="D302" i="17"/>
  <c r="D301" i="17"/>
  <c r="D300" i="17"/>
  <c r="D299" i="17"/>
  <c r="D298" i="17"/>
  <c r="D297" i="17"/>
  <c r="D296" i="17"/>
  <c r="D295" i="17"/>
  <c r="D294" i="17"/>
  <c r="D293" i="17"/>
  <c r="D292" i="17"/>
  <c r="D291" i="17"/>
  <c r="D290" i="17"/>
  <c r="D289" i="17"/>
  <c r="D288" i="17"/>
  <c r="D287" i="17"/>
  <c r="D286" i="17"/>
  <c r="D285" i="17"/>
  <c r="D284" i="17"/>
  <c r="D283" i="17"/>
  <c r="D282" i="17"/>
  <c r="D281" i="17"/>
  <c r="D280" i="17"/>
  <c r="D279" i="17"/>
  <c r="D278" i="17"/>
  <c r="D277" i="17"/>
  <c r="D276" i="17"/>
  <c r="D275" i="17"/>
  <c r="D274" i="17"/>
  <c r="D273" i="17"/>
  <c r="D272" i="17"/>
  <c r="D271" i="17"/>
  <c r="D270" i="17"/>
  <c r="D269" i="17"/>
  <c r="D268" i="17"/>
  <c r="D267" i="17"/>
  <c r="D266" i="17"/>
  <c r="D265" i="17"/>
  <c r="D264" i="17"/>
  <c r="D263" i="17"/>
  <c r="D262" i="17"/>
  <c r="D261" i="17"/>
  <c r="D260" i="17"/>
  <c r="D259" i="17"/>
  <c r="D258" i="17"/>
  <c r="D257" i="17"/>
  <c r="D256" i="17"/>
  <c r="D255" i="17"/>
  <c r="D254" i="17"/>
  <c r="D253" i="17"/>
  <c r="D252" i="17"/>
  <c r="D251" i="17"/>
  <c r="D250" i="17"/>
  <c r="D249" i="17"/>
  <c r="D248" i="17"/>
  <c r="D247" i="17"/>
  <c r="D246" i="17"/>
  <c r="D245" i="17"/>
  <c r="D244" i="17"/>
  <c r="D243" i="17"/>
  <c r="D242" i="17"/>
  <c r="D241" i="17"/>
  <c r="D240" i="17"/>
  <c r="D239" i="17"/>
  <c r="D238" i="17"/>
  <c r="D237" i="17"/>
  <c r="D236" i="17"/>
  <c r="D235" i="17"/>
  <c r="D234" i="17"/>
  <c r="D233" i="17"/>
  <c r="D232" i="17"/>
  <c r="D231" i="17"/>
  <c r="D230" i="17"/>
  <c r="D229" i="17"/>
  <c r="D228" i="17"/>
  <c r="D227" i="17"/>
  <c r="D226" i="17"/>
  <c r="D225" i="17"/>
  <c r="D224" i="17"/>
  <c r="D223" i="17"/>
  <c r="D222" i="17"/>
  <c r="D221" i="17"/>
  <c r="D220" i="17"/>
  <c r="D219" i="17"/>
  <c r="D218" i="17"/>
  <c r="D217" i="17"/>
  <c r="D216" i="17"/>
  <c r="D215" i="17"/>
  <c r="D214" i="17"/>
  <c r="D213" i="17"/>
  <c r="D212" i="17"/>
  <c r="D211" i="17"/>
  <c r="D210" i="17"/>
  <c r="D209" i="17"/>
  <c r="D208" i="17"/>
  <c r="D207" i="17"/>
  <c r="D206" i="17"/>
  <c r="D205" i="17"/>
  <c r="D204" i="17"/>
  <c r="D203" i="17"/>
  <c r="D202" i="17"/>
  <c r="D201" i="17"/>
  <c r="D200" i="17"/>
  <c r="D199" i="17"/>
  <c r="D198" i="17"/>
  <c r="D197" i="17"/>
  <c r="D196" i="17"/>
  <c r="D195" i="17"/>
  <c r="D194" i="17"/>
  <c r="D193" i="17"/>
  <c r="D192" i="17"/>
  <c r="D191" i="17"/>
  <c r="D190" i="17"/>
  <c r="D189" i="17"/>
  <c r="D188" i="17"/>
  <c r="D187" i="17"/>
  <c r="D186" i="17"/>
  <c r="D185" i="17"/>
  <c r="D184" i="17"/>
  <c r="D183" i="17"/>
  <c r="D182" i="17"/>
  <c r="D181" i="17"/>
  <c r="D180" i="17"/>
  <c r="D179" i="17"/>
  <c r="D178" i="17"/>
  <c r="D177" i="17"/>
  <c r="D176" i="17"/>
  <c r="D175" i="17"/>
  <c r="D174" i="17"/>
  <c r="D173" i="17"/>
  <c r="D172" i="17"/>
  <c r="D171" i="17"/>
  <c r="D170" i="17"/>
  <c r="D169" i="17"/>
  <c r="D168" i="17"/>
  <c r="D167" i="17"/>
  <c r="D166" i="17"/>
  <c r="D165" i="17"/>
  <c r="D164" i="17"/>
  <c r="D163" i="17"/>
  <c r="D162" i="17"/>
  <c r="D161" i="17"/>
  <c r="D160" i="17"/>
  <c r="D159" i="17"/>
  <c r="D158" i="17"/>
  <c r="D157" i="17"/>
  <c r="D156" i="17"/>
  <c r="D155" i="17"/>
  <c r="D154" i="17"/>
  <c r="D153" i="17"/>
  <c r="D152" i="17"/>
  <c r="D151" i="17"/>
  <c r="D150" i="17"/>
  <c r="D149" i="17"/>
  <c r="D148" i="17"/>
  <c r="D147" i="17"/>
  <c r="D146" i="17"/>
  <c r="D145" i="17"/>
  <c r="D144" i="17"/>
  <c r="D143" i="17"/>
  <c r="D142" i="17"/>
  <c r="D141" i="17"/>
  <c r="D140" i="17"/>
  <c r="D139" i="17"/>
  <c r="D138" i="17"/>
  <c r="D137" i="17"/>
  <c r="D136" i="17"/>
  <c r="D135" i="17"/>
  <c r="D134" i="17"/>
  <c r="D133" i="17"/>
  <c r="D132" i="17"/>
  <c r="D131" i="17"/>
  <c r="D130" i="17"/>
  <c r="D129" i="17"/>
  <c r="D128" i="17"/>
  <c r="D127" i="17"/>
  <c r="D126" i="17"/>
  <c r="D125" i="17"/>
  <c r="D124" i="17"/>
  <c r="D123" i="17"/>
  <c r="D122" i="17"/>
  <c r="D121" i="17"/>
  <c r="D120" i="17"/>
  <c r="D119" i="17"/>
  <c r="D118" i="17"/>
  <c r="D117" i="17"/>
  <c r="D116" i="17"/>
  <c r="D115" i="17"/>
  <c r="D114" i="17"/>
  <c r="D113" i="17"/>
  <c r="D112" i="17"/>
  <c r="D111" i="17"/>
  <c r="D110" i="17"/>
  <c r="D109" i="17"/>
  <c r="D108" i="17"/>
  <c r="D107" i="17"/>
  <c r="D106" i="17"/>
  <c r="D105" i="17"/>
  <c r="D104" i="17"/>
  <c r="D103" i="17"/>
  <c r="D102" i="17"/>
  <c r="D101" i="17"/>
  <c r="D100" i="17"/>
  <c r="D99" i="17"/>
  <c r="D98" i="17"/>
  <c r="D97" i="17"/>
  <c r="D96" i="17"/>
  <c r="D95" i="17"/>
  <c r="D94" i="17"/>
  <c r="D93" i="17"/>
  <c r="D92" i="17"/>
  <c r="D91" i="17"/>
  <c r="D90" i="17"/>
  <c r="D89" i="17"/>
  <c r="D88" i="17"/>
  <c r="D87" i="17"/>
  <c r="D86" i="17"/>
  <c r="D85" i="17"/>
  <c r="D84" i="17"/>
  <c r="D83" i="17"/>
  <c r="D82" i="17"/>
  <c r="D81" i="17"/>
  <c r="D80" i="17"/>
  <c r="D79" i="17"/>
  <c r="D78" i="17"/>
  <c r="D77" i="17"/>
  <c r="D76" i="17"/>
  <c r="D75" i="17"/>
  <c r="D74" i="17"/>
  <c r="D73" i="17"/>
  <c r="D72" i="17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</calcChain>
</file>

<file path=xl/sharedStrings.xml><?xml version="1.0" encoding="utf-8"?>
<sst xmlns="http://schemas.openxmlformats.org/spreadsheetml/2006/main" count="9288" uniqueCount="865">
  <si>
    <t>strain</t>
  </si>
  <si>
    <t>dpi</t>
  </si>
  <si>
    <t>gene_id</t>
  </si>
  <si>
    <t>cpm</t>
  </si>
  <si>
    <t>3D7</t>
  </si>
  <si>
    <t>MM</t>
  </si>
  <si>
    <t>Ngs1</t>
  </si>
  <si>
    <t>YSB</t>
  </si>
  <si>
    <t>Elp3</t>
  </si>
  <si>
    <t>Gcn5</t>
  </si>
  <si>
    <t>Esa1</t>
  </si>
  <si>
    <t>Sas3</t>
  </si>
  <si>
    <t>Sas2</t>
  </si>
  <si>
    <t>Avr3D1</t>
  </si>
  <si>
    <t>AvrStb6</t>
  </si>
  <si>
    <t>Mycgr3G76589</t>
  </si>
  <si>
    <t>3D7-GFP</t>
  </si>
  <si>
    <t>ΔSas2</t>
  </si>
  <si>
    <t>ΔSas3</t>
  </si>
  <si>
    <t>ΔNgs1</t>
  </si>
  <si>
    <t>ΔGcn5</t>
  </si>
  <si>
    <t>ΔElp3</t>
  </si>
  <si>
    <t>AvrStb9</t>
  </si>
  <si>
    <t>Transcript levels</t>
  </si>
  <si>
    <t>leafArea</t>
  </si>
  <si>
    <t>necrosisArea</t>
  </si>
  <si>
    <t>PLACL</t>
  </si>
  <si>
    <t>pycnidiaCount</t>
  </si>
  <si>
    <t>meanPycnidiaArea</t>
  </si>
  <si>
    <t>pycnidiaPerCm2Leaf</t>
  </si>
  <si>
    <t>pycnidiaPerCm2Lesion</t>
  </si>
  <si>
    <t>pycnidiaGreyValue</t>
  </si>
  <si>
    <t>NA</t>
  </si>
  <si>
    <t>Runal</t>
  </si>
  <si>
    <t>17dpi</t>
  </si>
  <si>
    <t>3D7GFP-2-2</t>
  </si>
  <si>
    <t>MSF8-IL2</t>
  </si>
  <si>
    <t>MSF12-IL2</t>
  </si>
  <si>
    <t>MSF10-IL3</t>
  </si>
  <si>
    <t>MSF7-IL3</t>
  </si>
  <si>
    <t>MSF11-IL5</t>
  </si>
  <si>
    <t>date</t>
  </si>
  <si>
    <t>cultivar</t>
  </si>
  <si>
    <t>replicate</t>
  </si>
  <si>
    <t>20dpi</t>
  </si>
  <si>
    <t>Mock</t>
  </si>
  <si>
    <t>in vitro</t>
  </si>
  <si>
    <t>in planta</t>
  </si>
  <si>
    <t>TFIIIC</t>
  </si>
  <si>
    <t>ORF</t>
  </si>
  <si>
    <t>Pos</t>
  </si>
  <si>
    <t>Name</t>
  </si>
  <si>
    <t>Cp</t>
  </si>
  <si>
    <t>Mean Cp</t>
  </si>
  <si>
    <t>%input</t>
  </si>
  <si>
    <t>B1</t>
  </si>
  <si>
    <t>input_1-20#1</t>
  </si>
  <si>
    <t>B2</t>
  </si>
  <si>
    <t>B3</t>
  </si>
  <si>
    <t>B4</t>
  </si>
  <si>
    <t>H3#1</t>
  </si>
  <si>
    <t>B5</t>
  </si>
  <si>
    <t>B6</t>
  </si>
  <si>
    <t>B7</t>
  </si>
  <si>
    <t>H3K9ac#1</t>
  </si>
  <si>
    <t>B8</t>
  </si>
  <si>
    <t>B9</t>
  </si>
  <si>
    <t>B10</t>
  </si>
  <si>
    <t>H3K14ac#1</t>
  </si>
  <si>
    <t>B11</t>
  </si>
  <si>
    <t>B12</t>
  </si>
  <si>
    <t>B13</t>
  </si>
  <si>
    <t>H3K27me3#1</t>
  </si>
  <si>
    <t>B14</t>
  </si>
  <si>
    <t>B15</t>
  </si>
  <si>
    <t>B16</t>
  </si>
  <si>
    <t>input_1-20#3</t>
  </si>
  <si>
    <t>B17</t>
  </si>
  <si>
    <t>B18</t>
  </si>
  <si>
    <t>B19</t>
  </si>
  <si>
    <t>H3#3</t>
  </si>
  <si>
    <t>B20</t>
  </si>
  <si>
    <t>B21</t>
  </si>
  <si>
    <t>B22</t>
  </si>
  <si>
    <t>H3K9ac#3</t>
  </si>
  <si>
    <t>B23</t>
  </si>
  <si>
    <t>B24</t>
  </si>
  <si>
    <t>A1</t>
  </si>
  <si>
    <t>A2</t>
  </si>
  <si>
    <t>A3</t>
  </si>
  <si>
    <t>A4</t>
  </si>
  <si>
    <t>A5</t>
  </si>
  <si>
    <t>A6</t>
  </si>
  <si>
    <t>A7</t>
  </si>
  <si>
    <t>A8</t>
  </si>
  <si>
    <t>1000b</t>
  </si>
  <si>
    <t>A9</t>
  </si>
  <si>
    <t>500b</t>
  </si>
  <si>
    <t>A10</t>
  </si>
  <si>
    <t>300b</t>
  </si>
  <si>
    <t>A11</t>
  </si>
  <si>
    <t>50a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J1</t>
  </si>
  <si>
    <t>input_1-20#2</t>
  </si>
  <si>
    <t>J2</t>
  </si>
  <si>
    <t>J3</t>
  </si>
  <si>
    <t>J4</t>
  </si>
  <si>
    <t>H3#2</t>
  </si>
  <si>
    <t>J5</t>
  </si>
  <si>
    <t>J6</t>
  </si>
  <si>
    <t>J7</t>
  </si>
  <si>
    <t>H3K9ac#2</t>
  </si>
  <si>
    <t>J8</t>
  </si>
  <si>
    <t>J9</t>
  </si>
  <si>
    <t>J10</t>
  </si>
  <si>
    <t>H3K14ac#2</t>
  </si>
  <si>
    <t>J11</t>
  </si>
  <si>
    <t>J12</t>
  </si>
  <si>
    <t>J13</t>
  </si>
  <si>
    <t>H3K27me3#2</t>
  </si>
  <si>
    <t>J14</t>
  </si>
  <si>
    <t>J15</t>
  </si>
  <si>
    <t>J16</t>
  </si>
  <si>
    <t>H3K14ac#3</t>
  </si>
  <si>
    <t>J17</t>
  </si>
  <si>
    <t>J18</t>
  </si>
  <si>
    <t>J19</t>
  </si>
  <si>
    <t>H3K27me3#3</t>
  </si>
  <si>
    <t>J20</t>
  </si>
  <si>
    <t>J21</t>
  </si>
  <si>
    <t>J22</t>
  </si>
  <si>
    <t>Neg</t>
  </si>
  <si>
    <t>J23</t>
  </si>
  <si>
    <t>J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input_1-5#1</t>
  </si>
  <si>
    <t>input_1-5#3</t>
  </si>
  <si>
    <t>input_1-5#2</t>
  </si>
  <si>
    <t>3D7GFP</t>
  </si>
  <si>
    <r>
      <t>Δ</t>
    </r>
    <r>
      <rPr>
        <i/>
        <sz val="10"/>
        <rFont val="Arial"/>
        <family val="2"/>
      </rPr>
      <t>Sas3</t>
    </r>
  </si>
  <si>
    <t>INPUT#1</t>
  </si>
  <si>
    <t>H3K9AC#1</t>
  </si>
  <si>
    <t>H3K14AC#1</t>
  </si>
  <si>
    <t>INPUT#3</t>
  </si>
  <si>
    <t>H3K9AC#3</t>
  </si>
  <si>
    <t>INPUT#2</t>
  </si>
  <si>
    <t>H3K9AC#2</t>
  </si>
  <si>
    <t>H3K14AC#2</t>
  </si>
  <si>
    <t>H3K14AC#3</t>
  </si>
  <si>
    <t>NEG</t>
  </si>
  <si>
    <t>Tub-H3/CDC48</t>
  </si>
  <si>
    <t>dpi/media</t>
  </si>
  <si>
    <t>ND</t>
  </si>
  <si>
    <t>Ct 100 INPUT</t>
  </si>
  <si>
    <t>Delta Ct dilution 1/20</t>
  </si>
  <si>
    <t>Delta Ct dilution 1/5</t>
  </si>
  <si>
    <t>gene</t>
  </si>
  <si>
    <t>qpcr raw data</t>
  </si>
  <si>
    <t>Mean Cp CDC48</t>
  </si>
  <si>
    <t>Mean Cp Tub_HH3</t>
  </si>
  <si>
    <t>C1/A2</t>
  </si>
  <si>
    <t>3D7GFP1-1</t>
  </si>
  <si>
    <t>CDC48</t>
  </si>
  <si>
    <t>HH3;Tub</t>
  </si>
  <si>
    <t>G1/E1</t>
  </si>
  <si>
    <t>3D7GFP1-2</t>
  </si>
  <si>
    <t>K1/I1</t>
  </si>
  <si>
    <t>3D7GFP1-3</t>
  </si>
  <si>
    <t>C4/A5</t>
  </si>
  <si>
    <t>3D7GFP2-1</t>
  </si>
  <si>
    <t>G4/E4</t>
  </si>
  <si>
    <t>3D7GFP2-2</t>
  </si>
  <si>
    <t>K4/I4</t>
  </si>
  <si>
    <t>3D7GFP2-3</t>
  </si>
  <si>
    <t>C13/A13</t>
  </si>
  <si>
    <t>G14/E13</t>
  </si>
  <si>
    <t>K13/I13</t>
  </si>
  <si>
    <t>C16/A16</t>
  </si>
  <si>
    <t>G16/E16</t>
  </si>
  <si>
    <t>K16/I16</t>
  </si>
  <si>
    <t>C19/A19</t>
  </si>
  <si>
    <t>G19/E19</t>
  </si>
  <si>
    <t>K19/I19</t>
  </si>
  <si>
    <t>MSF14-1</t>
  </si>
  <si>
    <t>MSF14-2</t>
  </si>
  <si>
    <t>MSF14-3</t>
  </si>
  <si>
    <t>C7/A7</t>
  </si>
  <si>
    <t>G7/E7</t>
  </si>
  <si>
    <t>K7/I7</t>
  </si>
  <si>
    <t>C10/A10</t>
  </si>
  <si>
    <t>G10/E10</t>
  </si>
  <si>
    <t>K10/I10</t>
  </si>
  <si>
    <t>M19/M13</t>
  </si>
  <si>
    <t>no RT</t>
  </si>
  <si>
    <t>M7/M1</t>
  </si>
  <si>
    <t>water</t>
  </si>
  <si>
    <t>well</t>
  </si>
  <si>
    <t>ref gene</t>
  </si>
  <si>
    <t>target gene</t>
  </si>
  <si>
    <t>True</t>
  </si>
  <si>
    <t>3D7GFP 1 6d</t>
  </si>
  <si>
    <t>3D7GFP 2 6d</t>
  </si>
  <si>
    <t>P1/M1</t>
  </si>
  <si>
    <t>HH3;TUB</t>
  </si>
  <si>
    <t>P4/M4</t>
  </si>
  <si>
    <t>D1/A1</t>
  </si>
  <si>
    <t>D10/A10</t>
  </si>
  <si>
    <t>H1/E1</t>
  </si>
  <si>
    <t>H10/E10</t>
  </si>
  <si>
    <t>D4/A4</t>
  </si>
  <si>
    <t>D13/A13</t>
  </si>
  <si>
    <t>H4/E4</t>
  </si>
  <si>
    <t>H13/E13</t>
  </si>
  <si>
    <t>L4/I4</t>
  </si>
  <si>
    <t>L13/I13</t>
  </si>
  <si>
    <t>P7/M7</t>
  </si>
  <si>
    <t>P10/M10</t>
  </si>
  <si>
    <t>P13/M13</t>
  </si>
  <si>
    <t>P16/M16</t>
  </si>
  <si>
    <t>P19/M19</t>
  </si>
  <si>
    <t>P22/M22</t>
  </si>
  <si>
    <t>D7/A7</t>
  </si>
  <si>
    <t>D16/A16</t>
  </si>
  <si>
    <t>H7/E7</t>
  </si>
  <si>
    <t>H16/E16</t>
  </si>
  <si>
    <t>L7/I7</t>
  </si>
  <si>
    <t>L16/I16</t>
  </si>
  <si>
    <t>D19/A19</t>
  </si>
  <si>
    <t>H19/E19</t>
  </si>
  <si>
    <t>H22/E22</t>
  </si>
  <si>
    <t>L19/I19</t>
  </si>
  <si>
    <t>Chart</t>
  </si>
  <si>
    <t>Pairing</t>
  </si>
  <si>
    <t>Sample Name</t>
  </si>
  <si>
    <t>Targets</t>
  </si>
  <si>
    <t>References</t>
  </si>
  <si>
    <t>Target/Ref</t>
  </si>
  <si>
    <t>ΔSas3-IL1-A 6d</t>
  </si>
  <si>
    <t>ΔSas3-IL1-B 6d</t>
  </si>
  <si>
    <t>ΔSas3-IL3-A 6d</t>
  </si>
  <si>
    <t>ΔSas3-IL3-B 6d</t>
  </si>
  <si>
    <t>ΔSas3-IL5-A 6d</t>
  </si>
  <si>
    <t>ΔSas3-IL5-B 6d</t>
  </si>
  <si>
    <t>Experiment: 220801_Planta_10#2  Active filter: SYBR Green I / HRM Dye (465-510)</t>
  </si>
  <si>
    <t>C1/A1</t>
  </si>
  <si>
    <t>HH3;Tub-2</t>
  </si>
  <si>
    <t>H1/F1</t>
  </si>
  <si>
    <t>M1/K1</t>
  </si>
  <si>
    <t>C4/A4</t>
  </si>
  <si>
    <t>H4/F4</t>
  </si>
  <si>
    <t>M4/K4</t>
  </si>
  <si>
    <t>H13/F13</t>
  </si>
  <si>
    <t>M13/K13</t>
  </si>
  <si>
    <t>H16/F16</t>
  </si>
  <si>
    <t>M16/K16</t>
  </si>
  <si>
    <t>H19/F19</t>
  </si>
  <si>
    <t>M19/K19</t>
  </si>
  <si>
    <t>H7/F7</t>
  </si>
  <si>
    <t>M7/K7</t>
  </si>
  <si>
    <t>H10/F10</t>
  </si>
  <si>
    <t>M10/K10</t>
  </si>
  <si>
    <t>P20/P16</t>
  </si>
  <si>
    <t>Invalid</t>
  </si>
  <si>
    <t>P7/P4</t>
  </si>
  <si>
    <t>HH3</t>
  </si>
  <si>
    <t>I1/F1</t>
  </si>
  <si>
    <t>N1/K1</t>
  </si>
  <si>
    <t>I4/F4</t>
  </si>
  <si>
    <t>N4/K4</t>
  </si>
  <si>
    <t>I13/F13</t>
  </si>
  <si>
    <t>N13/K13</t>
  </si>
  <si>
    <t>I16/F16</t>
  </si>
  <si>
    <t>N16/K16</t>
  </si>
  <si>
    <t>I19/F19</t>
  </si>
  <si>
    <t>N19/K19</t>
  </si>
  <si>
    <t>I7/F7</t>
  </si>
  <si>
    <t>N7/K7</t>
  </si>
  <si>
    <t>I10/F10</t>
  </si>
  <si>
    <t>N10/K10</t>
  </si>
  <si>
    <t>P22/P16</t>
  </si>
  <si>
    <t>P10/P4</t>
  </si>
  <si>
    <t>E1/A1</t>
  </si>
  <si>
    <t>J1/F1</t>
  </si>
  <si>
    <t>O1/K1</t>
  </si>
  <si>
    <t>E4/A4</t>
  </si>
  <si>
    <t>J4/F4</t>
  </si>
  <si>
    <t>O4/K4</t>
  </si>
  <si>
    <t>E13/A13</t>
  </si>
  <si>
    <t>J13/F13</t>
  </si>
  <si>
    <t>O13/K13</t>
  </si>
  <si>
    <t>E16/A16</t>
  </si>
  <si>
    <t>J16/F16</t>
  </si>
  <si>
    <t>O16/K16</t>
  </si>
  <si>
    <t>E19/A19</t>
  </si>
  <si>
    <t>J19/F19</t>
  </si>
  <si>
    <t>O19/K19</t>
  </si>
  <si>
    <t>E7/A7</t>
  </si>
  <si>
    <t>J7/F7</t>
  </si>
  <si>
    <t>O7/K7</t>
  </si>
  <si>
    <t>E10/A10</t>
  </si>
  <si>
    <t>J10/F10</t>
  </si>
  <si>
    <t>O10/K10</t>
  </si>
  <si>
    <t>P24/P16</t>
  </si>
  <si>
    <t>P13/P4</t>
  </si>
  <si>
    <t>ΔSas3-1</t>
  </si>
  <si>
    <t>ΔSas3-2</t>
  </si>
  <si>
    <t>ΔSas3-3</t>
  </si>
  <si>
    <t>ΔSas2-1</t>
  </si>
  <si>
    <t>ΔSas2-2</t>
  </si>
  <si>
    <t>ΔSas2-3</t>
  </si>
  <si>
    <t>ΔGcn5-1</t>
  </si>
  <si>
    <t>ΔGcn5-2</t>
  </si>
  <si>
    <t>ΔGcn5-3</t>
  </si>
  <si>
    <t>ΔElp3-1</t>
  </si>
  <si>
    <t>ΔElp3-2</t>
  </si>
  <si>
    <t>ΔElp3-3</t>
  </si>
  <si>
    <t>ΔNgs1-1</t>
  </si>
  <si>
    <t>ΔNgs1-2</t>
  </si>
  <si>
    <t>ΔNgs1-3</t>
  </si>
  <si>
    <t>Experiment: 220803_YPD#2  Active filter: SYBR Green I / HRM Dye (465-510)</t>
  </si>
  <si>
    <t>C2/A1</t>
  </si>
  <si>
    <t>3D7-1</t>
  </si>
  <si>
    <t>3D7-2</t>
  </si>
  <si>
    <t>3D7-3</t>
  </si>
  <si>
    <t>3D7GFP-1</t>
  </si>
  <si>
    <t>3D7GFP-2</t>
  </si>
  <si>
    <t>M5/K5</t>
  </si>
  <si>
    <t>3D7GFP-3</t>
  </si>
  <si>
    <t>C19/A20</t>
  </si>
  <si>
    <t>M20/K19</t>
  </si>
  <si>
    <t>M8/K7</t>
  </si>
  <si>
    <t>C10/A11</t>
  </si>
  <si>
    <t>H11/F10</t>
  </si>
  <si>
    <t>P7/P1</t>
  </si>
  <si>
    <t>D2/A1</t>
  </si>
  <si>
    <t>I2/F1</t>
  </si>
  <si>
    <t>N4/K5</t>
  </si>
  <si>
    <t>D17/A16</t>
  </si>
  <si>
    <t>D19/A20</t>
  </si>
  <si>
    <t>D10/A11</t>
  </si>
  <si>
    <t>I11/F10</t>
  </si>
  <si>
    <t>P10/P1</t>
  </si>
  <si>
    <t>D1/A2</t>
  </si>
  <si>
    <t>L2/I1</t>
  </si>
  <si>
    <t>D4/A5</t>
  </si>
  <si>
    <t>D22/A23</t>
  </si>
  <si>
    <t>L23/I22</t>
  </si>
  <si>
    <t>L11/I10</t>
  </si>
  <si>
    <t>M22/M13</t>
  </si>
  <si>
    <t>M10/M1</t>
  </si>
  <si>
    <t>Ct 100 input represents Ct 100% of input, it was diluted 1/20 so Ct dilution 1/20 is adjusted Ct</t>
  </si>
  <si>
    <t>Ct 100 input represents Ct 100% of input, it was diluted 1/5 so Ct dilution 1/5is adjusted Ct</t>
  </si>
  <si>
    <t>qPCR raw data</t>
  </si>
  <si>
    <t xml:space="preserve">Figure 4D: Percentage of leaf area covered by lesions of KAT mutants at 17 dpi </t>
  </si>
  <si>
    <t xml:space="preserve">Figure 6A-D: Expression pattern of Avr3D1 (A), AvrStb6 (B), AvrStb9 (C) and Mycgr3G76589 (D) expression in 3D7-GFP and the KAT mutants (ΔNgs1, ΔSas2, ΔSas3, ΔGcn5 and ΔElp3) during wheat infection at 10 days post infection (dpi). </t>
  </si>
  <si>
    <t>Figure 5A-B: Normalized expression of Avr3D1 (A) and AvrStb6 (B) in 3D7-GFP and the KAT mutants in vitro</t>
  </si>
  <si>
    <t>Figure 7A: Relative acetylation of histone H3K9 in 3D7-GFP and ΔSas3. Acetylation levels relative to H3 levels</t>
  </si>
  <si>
    <t>Figure 7B: Relative acetylation of histone H3K14 in 3D7-GFP and ΔSas3. Acetylation levels relative to H3 levels</t>
  </si>
  <si>
    <t>Figure 7A-B Raw data, ChIP-qPCR Sas3</t>
  </si>
  <si>
    <t xml:space="preserve">Figure 4A: Relative biomass of the control (3D7-GFP) and the KAT mutants at 10 days post infection (dpi)  </t>
  </si>
  <si>
    <t>Figure 4B: Relative biomass of the control (3D7-GFP) and ΔSas3 mutant at 6 days post infection</t>
  </si>
  <si>
    <t>Figure 4E: Percentage of leaf area covered by lesions and pycnidia produced by KAT mutants at 20 dpi</t>
  </si>
  <si>
    <t>Strain</t>
  </si>
  <si>
    <t>Replicate</t>
  </si>
  <si>
    <t>Colony area (mm2)</t>
  </si>
  <si>
    <t>A</t>
  </si>
  <si>
    <t>SAS2 PLACL</t>
  </si>
  <si>
    <t>14 dpi</t>
  </si>
  <si>
    <t>B</t>
  </si>
  <si>
    <t>20 dpi</t>
  </si>
  <si>
    <t>C</t>
  </si>
  <si>
    <t>SAS2 Pyc sq cm lesion</t>
  </si>
  <si>
    <t>D</t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2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2</t>
    </r>
    <r>
      <rPr>
        <b/>
        <sz val="10"/>
        <rFont val="Arial"/>
        <family val="2"/>
      </rPr>
      <t>#2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2</t>
    </r>
    <r>
      <rPr>
        <b/>
        <sz val="10"/>
        <rFont val="Arial"/>
        <family val="2"/>
      </rPr>
      <t>#3</t>
    </r>
  </si>
  <si>
    <t>E</t>
  </si>
  <si>
    <t>SAS3 PLACL</t>
  </si>
  <si>
    <t>F</t>
  </si>
  <si>
    <t>G</t>
  </si>
  <si>
    <t>SAS3 Pyc sq cm lesion</t>
  </si>
  <si>
    <t>H</t>
  </si>
  <si>
    <r>
      <rPr>
        <sz val="10"/>
        <rFont val="Arial"/>
        <family val="2"/>
      </rPr>
      <t>Δ</t>
    </r>
    <r>
      <rPr>
        <i/>
        <sz val="10"/>
        <rFont val="Arial"/>
        <family val="2"/>
      </rPr>
      <t>Sas3</t>
    </r>
    <r>
      <rPr>
        <sz val="10"/>
        <rFont val="Arial"/>
        <family val="2"/>
      </rPr>
      <t>#1</t>
    </r>
  </si>
  <si>
    <r>
      <rPr>
        <sz val="10"/>
        <rFont val="Arial"/>
        <family val="2"/>
      </rPr>
      <t>Δ</t>
    </r>
    <r>
      <rPr>
        <i/>
        <sz val="10"/>
        <rFont val="Arial"/>
        <family val="2"/>
      </rPr>
      <t>Sas3</t>
    </r>
    <r>
      <rPr>
        <sz val="10"/>
        <rFont val="Arial"/>
        <family val="2"/>
      </rPr>
      <t>#2</t>
    </r>
  </si>
  <si>
    <t>NGS1 PLACL</t>
  </si>
  <si>
    <t>15 dpi</t>
  </si>
  <si>
    <t>NGS1 Pyc sq cm lesion</t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Ngs1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Ngs1</t>
    </r>
    <r>
      <rPr>
        <b/>
        <sz val="10"/>
        <rFont val="Arial"/>
        <family val="2"/>
      </rPr>
      <t>#2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Ngs1</t>
    </r>
    <r>
      <rPr>
        <b/>
        <sz val="10"/>
        <rFont val="Arial"/>
        <family val="2"/>
      </rPr>
      <t>#3</t>
    </r>
  </si>
  <si>
    <t>GCN5 PLACL</t>
  </si>
  <si>
    <t>21 dpi</t>
  </si>
  <si>
    <t>GCN5 Pyc sq cm lesion</t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#2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#3</t>
    </r>
  </si>
  <si>
    <t>I</t>
  </si>
  <si>
    <t>ELP3 PLACL</t>
  </si>
  <si>
    <t>J</t>
  </si>
  <si>
    <t>23 dpi</t>
  </si>
  <si>
    <t>K</t>
  </si>
  <si>
    <t>ELP3 Pyc sq cm lesion</t>
  </si>
  <si>
    <t>L</t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Elp3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Elp3</t>
    </r>
    <r>
      <rPr>
        <b/>
        <sz val="10"/>
        <rFont val="Arial"/>
        <family val="2"/>
      </rPr>
      <t>#2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Elp3</t>
    </r>
    <r>
      <rPr>
        <b/>
        <sz val="10"/>
        <rFont val="Arial"/>
        <family val="2"/>
      </rPr>
      <t>#3</t>
    </r>
  </si>
  <si>
    <t>Include</t>
  </si>
  <si>
    <t>-dCt</t>
  </si>
  <si>
    <t>Transcript levels Avr3D1</t>
  </si>
  <si>
    <t>Transcript levels H3-Tub vs CDC48</t>
  </si>
  <si>
    <t>Avr3D1 related to Biomass</t>
  </si>
  <si>
    <t>3D7GFP1-1 10d</t>
  </si>
  <si>
    <t>3D7GFP1-1 13d</t>
  </si>
  <si>
    <t>3D7GFP1-2 10d</t>
  </si>
  <si>
    <t>3D7GFP1-2 13d</t>
  </si>
  <si>
    <t>3D7GFP1-3 10d</t>
  </si>
  <si>
    <t>3D7GFP1-3 13d</t>
  </si>
  <si>
    <t>PLACL VALUES</t>
  </si>
  <si>
    <t>17 dpi</t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3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3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Sas3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as3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Sas3</t>
    </r>
    <r>
      <rPr>
        <b/>
        <sz val="10"/>
        <rFont val="Arial"/>
        <family val="2"/>
      </rPr>
      <t>#2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#1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>Gcn5</t>
    </r>
    <r>
      <rPr>
        <b/>
        <sz val="10"/>
        <rFont val="Arial"/>
        <family val="2"/>
      </rPr>
      <t>#2</t>
    </r>
  </si>
  <si>
    <t>Pycnidia per squared cm of lesion VALUES</t>
  </si>
  <si>
    <t>Av Cp</t>
  </si>
  <si>
    <t>Standard dev</t>
  </si>
  <si>
    <t>sample</t>
  </si>
  <si>
    <t>Cellulase</t>
  </si>
  <si>
    <t>H3-1</t>
  </si>
  <si>
    <t>3D7#1</t>
  </si>
  <si>
    <t>3D7#2</t>
  </si>
  <si>
    <t>3D7#3</t>
  </si>
  <si>
    <t>3D7-GFP#1</t>
  </si>
  <si>
    <t>3D7-GFP#2</t>
  </si>
  <si>
    <t>3D7-GFP#3</t>
  </si>
  <si>
    <t>ΔNgs1#1</t>
  </si>
  <si>
    <t>ΔNgs1#2</t>
  </si>
  <si>
    <t>ΔNgs1#3</t>
  </si>
  <si>
    <t>ΔSas2#1</t>
  </si>
  <si>
    <t>ΔSas2#2</t>
  </si>
  <si>
    <t>ΔSas2#3</t>
  </si>
  <si>
    <t>ΔSas3#1</t>
  </si>
  <si>
    <t>ΔSas3#2</t>
  </si>
  <si>
    <t>ΔSas3#3</t>
  </si>
  <si>
    <t>ΔGcn5#1</t>
  </si>
  <si>
    <t>ΔGcn5#2</t>
  </si>
  <si>
    <t>ΔGcn5#3</t>
  </si>
  <si>
    <t>ΔElp3#1</t>
  </si>
  <si>
    <t>ΔElp3#2</t>
  </si>
  <si>
    <t>ΔElp3#3</t>
  </si>
  <si>
    <t xml:space="preserve">Fig. S2: Infection assays of three independent mutant lines of Histone acetyltransferases (KATs) from the GNAT family. </t>
  </si>
  <si>
    <t xml:space="preserve">Fig. S2: Infection assays of at least two independent mutant lines of Histone acetyltransferases (KATs) from the MYST family. </t>
  </si>
  <si>
    <t xml:space="preserve">Fig. S5: Percentage of leaf area covered by lesions (A) and pycnidia per cm2 of lesion (B) at 17 days post infection (dpi) of complementation of ΔSas3 and ΔGcn5 </t>
  </si>
  <si>
    <t>Ct 100 input represents Ct 100% of input, it was diluted 1/5 so Ct dilution 1/5 is adjusted Ct</t>
  </si>
  <si>
    <t>Figure 7A-B. Histone H3 lysine 9 (H3K9) and 14 (H3K14) acetylation in effector genes is mediated by Sas3 in planta.  Raw data of the ChIP-qPCR results using 3D7 GFP. The Cp values and the calculated delta Ct and % input are indicated</t>
  </si>
  <si>
    <t xml:space="preserve">Fig. S1: Area of individual colonies of Histone acetyltransferases (KATs) mutants grown under axenic conditions. </t>
  </si>
  <si>
    <t>Normalized data to 3D7-GFP average</t>
  </si>
  <si>
    <t xml:space="preserve">Fig. S3A: Raw data and relative fungal biomass of the control (3D7-GFP), two independent lines of ∆Sas3 and three independent lines of ∆Gcn5 at 6 days post infection (dpi). </t>
  </si>
  <si>
    <t xml:space="preserve">Fig. S3D: Raw data of normalized expression levels of Mycgr3G76589 in axenic conditions. </t>
  </si>
  <si>
    <t>Figure 2: Specific regulation of Z. tritici Histone acetyltransferases (KATs) during infection. RNAseq data from SRA SRP152081 and SRP077418.</t>
  </si>
  <si>
    <t>Raw Data in vitro and in planta are in the next sheets</t>
  </si>
  <si>
    <t>Figure 3A. Acetylation levels of histone H3K9 in Z. tritici in axenic conditions and during plant infection. Relative acetylation of histone H3K9 vs H3.</t>
  </si>
  <si>
    <t>Raw Data in vitro and in planta are in the next  sheets</t>
  </si>
  <si>
    <t>Figure 3B. Acetylation levels of histone H3K14 in Z. tritici in axenic conditions and during plant infection. Relative acetylation of histone H3K14ac vs H3.</t>
  </si>
  <si>
    <t>Figure 3A-B Raw data. Cps and input percentage calculation in the ChIP-qPCR for in vitro samples</t>
  </si>
  <si>
    <t>Position</t>
  </si>
  <si>
    <t>Target</t>
  </si>
  <si>
    <t>Gene</t>
  </si>
  <si>
    <t>Figure 3A-B Raw data. Cps and input percentage calculation in the ChIP-qPCR for in planta samples</t>
  </si>
  <si>
    <t>Actin</t>
  </si>
  <si>
    <t>ORF AvrStb6</t>
  </si>
  <si>
    <t>Raw Data of 3D7GFP and Sas3 are in the next sheets</t>
  </si>
  <si>
    <t>gene comparison</t>
  </si>
  <si>
    <t>MSF7</t>
  </si>
  <si>
    <t>MSF8</t>
  </si>
  <si>
    <t>MSF10</t>
  </si>
  <si>
    <t>MSF11</t>
  </si>
  <si>
    <t>MSF12</t>
  </si>
  <si>
    <r>
      <t>Δ</t>
    </r>
    <r>
      <rPr>
        <i/>
        <sz val="11"/>
        <color theme="1"/>
        <rFont val="Calibri"/>
        <family val="2"/>
      </rPr>
      <t>Sas3</t>
    </r>
  </si>
  <si>
    <t>MSF10-IL1-A 6d</t>
  </si>
  <si>
    <t>MSF10-IL1-B 6d</t>
  </si>
  <si>
    <t>MSF10-IL3-A 6d</t>
  </si>
  <si>
    <t>MSF10-IL3-B 6d</t>
  </si>
  <si>
    <t>MSF10-IL5-A 6d</t>
  </si>
  <si>
    <t>MSF10-IL5-B 6d</t>
  </si>
  <si>
    <t>MSF11-IL2-A 6d</t>
  </si>
  <si>
    <t>MSF11-IL2-B 6d</t>
  </si>
  <si>
    <t>MSF11-IL3-A 6d</t>
  </si>
  <si>
    <t>MSF11-IL3-B 6d</t>
  </si>
  <si>
    <t>MSF11-IL5-A 6d</t>
  </si>
  <si>
    <t>MSF11-IL5-B 6d</t>
  </si>
  <si>
    <t>MSF10-1 10d</t>
  </si>
  <si>
    <t>MSF10-2 10d</t>
  </si>
  <si>
    <t>MSF10-3 10d</t>
  </si>
  <si>
    <t>MSF11-1 10d</t>
  </si>
  <si>
    <t>MSF11-2 10d</t>
  </si>
  <si>
    <t>MSF11-3 10d</t>
  </si>
  <si>
    <t>MSF10-1 13d</t>
  </si>
  <si>
    <t>MSF10-2 13d</t>
  </si>
  <si>
    <t>MSF10-3 13d</t>
  </si>
  <si>
    <t>MSF11-1 13d</t>
  </si>
  <si>
    <t>MSF11-2 13d</t>
  </si>
  <si>
    <t>MSF11-3 13d</t>
  </si>
  <si>
    <t>O1/M1</t>
  </si>
  <si>
    <t>O4/M4</t>
  </si>
  <si>
    <t>G13/E13</t>
  </si>
  <si>
    <t>O7/M7</t>
  </si>
  <si>
    <t>O10/M10</t>
  </si>
  <si>
    <t>O13/M13</t>
  </si>
  <si>
    <t>O16/M16</t>
  </si>
  <si>
    <t>O19/M19</t>
  </si>
  <si>
    <t>O22/M22</t>
  </si>
  <si>
    <t>C22/A22</t>
  </si>
  <si>
    <t>G22/E22</t>
  </si>
  <si>
    <t>K22/I22</t>
  </si>
  <si>
    <t>L1/I1</t>
  </si>
  <si>
    <t>L10/I10</t>
  </si>
  <si>
    <t>D22/A22</t>
  </si>
  <si>
    <t>L22/I22</t>
  </si>
  <si>
    <t>ΔSas3#5</t>
  </si>
  <si>
    <t>ΔGcn5#5</t>
  </si>
  <si>
    <t xml:space="preserve">Fig.S3B relative Avr3D1 gene expression of two independent lines of ∆Sas3 and three independent lines of ∆Gcn5 at 6 days post infection (dpi). </t>
  </si>
  <si>
    <t xml:space="preserve">Fig.S3B relative AvrStb6 gene expression of two independent lines of ∆Sas3 and three independent lines of ∆Gcn5 at 6 days post infection (dpi). </t>
  </si>
  <si>
    <t>3D7-GFP1</t>
  </si>
  <si>
    <t>3D7-GFP2</t>
  </si>
  <si>
    <t>MSF10-1A</t>
  </si>
  <si>
    <t>MSF10-5A</t>
  </si>
  <si>
    <t>MSF11-2A</t>
  </si>
  <si>
    <t>MSF11-3A</t>
  </si>
  <si>
    <t>MSF11-5A</t>
  </si>
  <si>
    <t>MSF10-1B</t>
  </si>
  <si>
    <t>MSF10-5B</t>
  </si>
  <si>
    <t>MSF11-2B</t>
  </si>
  <si>
    <t>MSF11-3B</t>
  </si>
  <si>
    <t>MSF11-5B</t>
  </si>
  <si>
    <t>noRT</t>
  </si>
  <si>
    <t>Raw data Fig. S3B-C: raw Cps Avr3D1 and AvrStb6 gene expresion at 6 dpi</t>
  </si>
  <si>
    <t>Tubulin</t>
  </si>
  <si>
    <t>Raw Cps for S3B and S3C are shown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1"/>
      <name val="Calibri"/>
      <family val="2"/>
      <scheme val="minor"/>
    </font>
    <font>
      <b/>
      <sz val="12"/>
      <color indexed="8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0" fontId="7" fillId="0" borderId="0" xfId="0" applyFont="1"/>
    <xf numFmtId="11" fontId="0" fillId="0" borderId="0" xfId="0" applyNumberFormat="1"/>
    <xf numFmtId="0" fontId="8" fillId="0" borderId="0" xfId="0" applyFont="1"/>
    <xf numFmtId="11" fontId="7" fillId="0" borderId="0" xfId="0" applyNumberFormat="1" applyFont="1"/>
    <xf numFmtId="0" fontId="9" fillId="0" borderId="0" xfId="0" applyFont="1"/>
    <xf numFmtId="0" fontId="11" fillId="0" borderId="0" xfId="0" applyFont="1" applyAlignment="1">
      <alignment horizontal="center"/>
    </xf>
    <xf numFmtId="164" fontId="0" fillId="0" borderId="0" xfId="0" applyNumberFormat="1"/>
    <xf numFmtId="166" fontId="0" fillId="0" borderId="0" xfId="0" applyNumberFormat="1"/>
    <xf numFmtId="2" fontId="7" fillId="0" borderId="0" xfId="0" applyNumberFormat="1" applyFont="1"/>
    <xf numFmtId="0" fontId="13" fillId="0" borderId="0" xfId="0" applyFont="1"/>
    <xf numFmtId="0" fontId="1" fillId="0" borderId="1" xfId="0" applyFont="1" applyBorder="1"/>
    <xf numFmtId="0" fontId="14" fillId="0" borderId="1" xfId="0" applyFont="1" applyBorder="1"/>
    <xf numFmtId="0" fontId="15" fillId="0" borderId="0" xfId="0" applyFont="1"/>
    <xf numFmtId="0" fontId="7" fillId="0" borderId="0" xfId="0" applyFont="1" applyAlignment="1">
      <alignment horizontal="center"/>
    </xf>
    <xf numFmtId="0" fontId="7" fillId="0" borderId="13" xfId="0" applyFont="1" applyBorder="1" applyAlignment="1">
      <alignment horizontal="left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14" xfId="0" applyFont="1" applyBorder="1" applyAlignment="1">
      <alignment horizontal="left"/>
    </xf>
    <xf numFmtId="0" fontId="7" fillId="0" borderId="6" xfId="0" applyFont="1" applyBorder="1"/>
    <xf numFmtId="0" fontId="7" fillId="0" borderId="7" xfId="0" applyFont="1" applyBorder="1"/>
    <xf numFmtId="0" fontId="9" fillId="0" borderId="15" xfId="0" applyFont="1" applyBorder="1" applyAlignment="1">
      <alignment horizontal="left"/>
    </xf>
    <xf numFmtId="0" fontId="7" fillId="0" borderId="8" xfId="0" applyFont="1" applyBorder="1"/>
    <xf numFmtId="0" fontId="7" fillId="0" borderId="1" xfId="0" applyFont="1" applyBorder="1"/>
    <xf numFmtId="0" fontId="7" fillId="0" borderId="9" xfId="0" applyFont="1" applyBorder="1"/>
    <xf numFmtId="0" fontId="16" fillId="0" borderId="1" xfId="0" applyFont="1" applyBorder="1"/>
    <xf numFmtId="0" fontId="17" fillId="0" borderId="0" xfId="0" applyFont="1"/>
    <xf numFmtId="0" fontId="9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4" fillId="0" borderId="6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" xfId="0" applyFont="1" applyBorder="1"/>
    <xf numFmtId="0" fontId="4" fillId="0" borderId="9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18" fillId="0" borderId="0" xfId="0" applyFont="1"/>
    <xf numFmtId="0" fontId="7" fillId="0" borderId="0" xfId="0" applyFont="1" applyFill="1" applyAlignment="1"/>
    <xf numFmtId="0" fontId="0" fillId="0" borderId="0" xfId="0" applyFill="1" applyAlignment="1"/>
    <xf numFmtId="0" fontId="0" fillId="0" borderId="0" xfId="0" applyFill="1"/>
    <xf numFmtId="0" fontId="0" fillId="0" borderId="0" xfId="0" quotePrefix="1" applyFill="1" applyAlignment="1"/>
    <xf numFmtId="0" fontId="0" fillId="0" borderId="0" xfId="0" applyFill="1" applyAlignment="1">
      <alignment horizontal="center" vertical="center"/>
    </xf>
    <xf numFmtId="166" fontId="0" fillId="0" borderId="0" xfId="0" applyNumberFormat="1" applyFill="1" applyAlignment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wrapText="1"/>
    </xf>
    <xf numFmtId="2" fontId="0" fillId="0" borderId="0" xfId="0" applyNumberForma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/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/>
    <xf numFmtId="2" fontId="7" fillId="0" borderId="0" xfId="0" applyNumberFormat="1" applyFont="1" applyFill="1" applyAlignment="1"/>
    <xf numFmtId="165" fontId="7" fillId="0" borderId="0" xfId="0" applyNumberFormat="1" applyFont="1" applyFill="1" applyAlignment="1"/>
    <xf numFmtId="165" fontId="10" fillId="0" borderId="0" xfId="0" applyNumberFormat="1" applyFont="1" applyFill="1" applyAlignment="1"/>
    <xf numFmtId="11" fontId="0" fillId="0" borderId="0" xfId="0" applyNumberFormat="1" applyFill="1"/>
    <xf numFmtId="49" fontId="0" fillId="0" borderId="0" xfId="0" applyNumberForma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2" fontId="10" fillId="0" borderId="0" xfId="0" applyNumberFormat="1" applyFont="1" applyFill="1" applyAlignment="1"/>
    <xf numFmtId="0" fontId="10" fillId="0" borderId="0" xfId="0" applyFont="1" applyFill="1" applyAlignment="1"/>
    <xf numFmtId="0" fontId="1" fillId="0" borderId="0" xfId="0" applyFont="1" applyFill="1"/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Fill="1"/>
    <xf numFmtId="0" fontId="7" fillId="0" borderId="0" xfId="0" applyFont="1" applyFill="1"/>
    <xf numFmtId="0" fontId="20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F127D-4B27-43E5-9A65-5EACC50F36DC}">
  <dimension ref="A1:E164"/>
  <sheetViews>
    <sheetView tabSelected="1" workbookViewId="0">
      <selection activeCell="E11" sqref="E11"/>
    </sheetView>
  </sheetViews>
  <sheetFormatPr baseColWidth="10" defaultColWidth="11.42578125" defaultRowHeight="15" x14ac:dyDescent="0.25"/>
  <cols>
    <col min="3" max="3" width="12.140625" customWidth="1"/>
    <col min="4" max="4" width="12.7109375" customWidth="1"/>
  </cols>
  <sheetData>
    <row r="1" spans="1:5" x14ac:dyDescent="0.25">
      <c r="A1" t="s">
        <v>785</v>
      </c>
    </row>
    <row r="2" spans="1:5" x14ac:dyDescent="0.25">
      <c r="A2" s="19" t="s">
        <v>0</v>
      </c>
      <c r="B2" s="19" t="s">
        <v>475</v>
      </c>
      <c r="C2" s="19" t="s">
        <v>43</v>
      </c>
      <c r="D2" s="19" t="s">
        <v>480</v>
      </c>
      <c r="E2" s="19" t="s">
        <v>3</v>
      </c>
    </row>
    <row r="3" spans="1:5" x14ac:dyDescent="0.25">
      <c r="A3" s="20" t="s">
        <v>4</v>
      </c>
      <c r="B3" s="20" t="s">
        <v>5</v>
      </c>
      <c r="C3" s="20">
        <v>1</v>
      </c>
      <c r="D3" s="3" t="s">
        <v>6</v>
      </c>
      <c r="E3" s="4">
        <v>25.441509330590801</v>
      </c>
    </row>
    <row r="4" spans="1:5" x14ac:dyDescent="0.25">
      <c r="A4" s="20" t="s">
        <v>4</v>
      </c>
      <c r="B4" s="20" t="s">
        <v>5</v>
      </c>
      <c r="C4" s="20">
        <v>2</v>
      </c>
      <c r="D4" s="3" t="s">
        <v>6</v>
      </c>
      <c r="E4" s="4">
        <v>32.321163681792903</v>
      </c>
    </row>
    <row r="5" spans="1:5" x14ac:dyDescent="0.25">
      <c r="A5" s="20" t="s">
        <v>4</v>
      </c>
      <c r="B5" s="20" t="s">
        <v>5</v>
      </c>
      <c r="C5" s="20">
        <v>3</v>
      </c>
      <c r="D5" s="3" t="s">
        <v>6</v>
      </c>
      <c r="E5" s="4">
        <v>31.815511938151101</v>
      </c>
    </row>
    <row r="6" spans="1:5" x14ac:dyDescent="0.25">
      <c r="A6" s="20" t="s">
        <v>4</v>
      </c>
      <c r="B6" s="20" t="s">
        <v>7</v>
      </c>
      <c r="C6" s="20">
        <v>1</v>
      </c>
      <c r="D6" s="3" t="s">
        <v>6</v>
      </c>
      <c r="E6" s="4">
        <v>26.8484681216332</v>
      </c>
    </row>
    <row r="7" spans="1:5" x14ac:dyDescent="0.25">
      <c r="A7" s="20" t="s">
        <v>4</v>
      </c>
      <c r="B7" s="20" t="s">
        <v>7</v>
      </c>
      <c r="C7" s="20">
        <v>2</v>
      </c>
      <c r="D7" s="3" t="s">
        <v>6</v>
      </c>
      <c r="E7" s="4">
        <v>26.840130643521501</v>
      </c>
    </row>
    <row r="8" spans="1:5" x14ac:dyDescent="0.25">
      <c r="A8" s="20" t="s">
        <v>4</v>
      </c>
      <c r="B8" s="20" t="s">
        <v>7</v>
      </c>
      <c r="C8" s="20">
        <v>3</v>
      </c>
      <c r="D8" s="3" t="s">
        <v>6</v>
      </c>
      <c r="E8" s="4">
        <v>24.622066294245801</v>
      </c>
    </row>
    <row r="9" spans="1:5" x14ac:dyDescent="0.25">
      <c r="A9" s="20" t="s">
        <v>4</v>
      </c>
      <c r="B9" s="20">
        <v>7</v>
      </c>
      <c r="C9" s="20">
        <v>1</v>
      </c>
      <c r="D9" s="3" t="s">
        <v>6</v>
      </c>
      <c r="E9" s="4">
        <v>7.8893068709413301</v>
      </c>
    </row>
    <row r="10" spans="1:5" x14ac:dyDescent="0.25">
      <c r="A10" s="20" t="s">
        <v>4</v>
      </c>
      <c r="B10" s="20">
        <v>7</v>
      </c>
      <c r="C10" s="20">
        <v>2</v>
      </c>
      <c r="D10" s="3" t="s">
        <v>6</v>
      </c>
      <c r="E10" s="4">
        <v>11.869171346680901</v>
      </c>
    </row>
    <row r="11" spans="1:5" x14ac:dyDescent="0.25">
      <c r="A11" s="20" t="s">
        <v>4</v>
      </c>
      <c r="B11" s="20">
        <v>7</v>
      </c>
      <c r="C11" s="20">
        <v>3</v>
      </c>
      <c r="D11" s="3" t="s">
        <v>6</v>
      </c>
      <c r="E11" s="4">
        <v>14.0493107589304</v>
      </c>
    </row>
    <row r="12" spans="1:5" x14ac:dyDescent="0.25">
      <c r="A12" s="20" t="s">
        <v>4</v>
      </c>
      <c r="B12" s="20">
        <v>12</v>
      </c>
      <c r="C12" s="20">
        <v>1</v>
      </c>
      <c r="D12" s="3" t="s">
        <v>6</v>
      </c>
      <c r="E12" s="4">
        <v>16.581670530949602</v>
      </c>
    </row>
    <row r="13" spans="1:5" x14ac:dyDescent="0.25">
      <c r="A13" s="20" t="s">
        <v>4</v>
      </c>
      <c r="B13" s="20">
        <v>12</v>
      </c>
      <c r="C13" s="20">
        <v>2</v>
      </c>
      <c r="D13" s="3" t="s">
        <v>6</v>
      </c>
      <c r="E13" s="4">
        <v>9.0266671216106893</v>
      </c>
    </row>
    <row r="14" spans="1:5" x14ac:dyDescent="0.25">
      <c r="A14" s="20" t="s">
        <v>4</v>
      </c>
      <c r="B14" s="20">
        <v>12</v>
      </c>
      <c r="C14" s="20">
        <v>3</v>
      </c>
      <c r="D14" s="3" t="s">
        <v>6</v>
      </c>
      <c r="E14" s="4">
        <v>8.8256359239567193</v>
      </c>
    </row>
    <row r="15" spans="1:5" x14ac:dyDescent="0.25">
      <c r="A15" s="20" t="s">
        <v>4</v>
      </c>
      <c r="B15" s="20">
        <v>14</v>
      </c>
      <c r="C15" s="20">
        <v>1</v>
      </c>
      <c r="D15" s="3" t="s">
        <v>6</v>
      </c>
      <c r="E15" s="4">
        <v>9.5502346006602696</v>
      </c>
    </row>
    <row r="16" spans="1:5" x14ac:dyDescent="0.25">
      <c r="A16" s="20" t="s">
        <v>4</v>
      </c>
      <c r="B16" s="20">
        <v>14</v>
      </c>
      <c r="C16" s="20">
        <v>2</v>
      </c>
      <c r="D16" s="3" t="s">
        <v>6</v>
      </c>
      <c r="E16" s="4">
        <v>10.00110886267</v>
      </c>
    </row>
    <row r="17" spans="1:5" x14ac:dyDescent="0.25">
      <c r="A17" s="20" t="s">
        <v>4</v>
      </c>
      <c r="B17" s="20">
        <v>14</v>
      </c>
      <c r="C17" s="20">
        <v>3</v>
      </c>
      <c r="D17" s="3" t="s">
        <v>6</v>
      </c>
      <c r="E17" s="4">
        <v>9.1135477803937004</v>
      </c>
    </row>
    <row r="18" spans="1:5" x14ac:dyDescent="0.25">
      <c r="A18" s="20" t="s">
        <v>4</v>
      </c>
      <c r="B18" s="20">
        <v>28</v>
      </c>
      <c r="C18" s="20">
        <v>1</v>
      </c>
      <c r="D18" s="3" t="s">
        <v>6</v>
      </c>
      <c r="E18" s="4">
        <v>3.6142716552779199</v>
      </c>
    </row>
    <row r="19" spans="1:5" x14ac:dyDescent="0.25">
      <c r="A19" s="20" t="s">
        <v>4</v>
      </c>
      <c r="B19" s="20">
        <v>28</v>
      </c>
      <c r="C19" s="20">
        <v>2</v>
      </c>
      <c r="D19" s="3" t="s">
        <v>6</v>
      </c>
      <c r="E19" s="4">
        <v>8.1613754186795102</v>
      </c>
    </row>
    <row r="20" spans="1:5" x14ac:dyDescent="0.25">
      <c r="A20" s="20" t="s">
        <v>4</v>
      </c>
      <c r="B20" s="20">
        <v>28</v>
      </c>
      <c r="C20" s="20">
        <v>3</v>
      </c>
      <c r="D20" s="3" t="s">
        <v>6</v>
      </c>
      <c r="E20" s="4">
        <v>5.1181387868522998</v>
      </c>
    </row>
    <row r="21" spans="1:5" x14ac:dyDescent="0.25">
      <c r="A21" s="20" t="s">
        <v>4</v>
      </c>
      <c r="B21" s="20" t="s">
        <v>5</v>
      </c>
      <c r="C21" s="20">
        <v>1</v>
      </c>
      <c r="D21" s="3" t="s">
        <v>8</v>
      </c>
      <c r="E21" s="4">
        <v>26.492266916607502</v>
      </c>
    </row>
    <row r="22" spans="1:5" x14ac:dyDescent="0.25">
      <c r="A22" s="20" t="s">
        <v>4</v>
      </c>
      <c r="B22" s="20" t="s">
        <v>5</v>
      </c>
      <c r="C22" s="20">
        <v>2</v>
      </c>
      <c r="D22" s="3" t="s">
        <v>8</v>
      </c>
      <c r="E22" s="4">
        <v>26.496066298444202</v>
      </c>
    </row>
    <row r="23" spans="1:5" x14ac:dyDescent="0.25">
      <c r="A23" s="20" t="s">
        <v>4</v>
      </c>
      <c r="B23" s="20" t="s">
        <v>5</v>
      </c>
      <c r="C23" s="20">
        <v>3</v>
      </c>
      <c r="D23" s="3" t="s">
        <v>8</v>
      </c>
      <c r="E23" s="4">
        <v>30.4256332594097</v>
      </c>
    </row>
    <row r="24" spans="1:5" x14ac:dyDescent="0.25">
      <c r="A24" s="20" t="s">
        <v>4</v>
      </c>
      <c r="B24" s="20" t="s">
        <v>7</v>
      </c>
      <c r="C24" s="20">
        <v>1</v>
      </c>
      <c r="D24" s="3" t="s">
        <v>8</v>
      </c>
      <c r="E24" s="4">
        <v>18.251598842182901</v>
      </c>
    </row>
    <row r="25" spans="1:5" x14ac:dyDescent="0.25">
      <c r="A25" s="20" t="s">
        <v>4</v>
      </c>
      <c r="B25" s="20" t="s">
        <v>7</v>
      </c>
      <c r="C25" s="20">
        <v>2</v>
      </c>
      <c r="D25" s="3" t="s">
        <v>8</v>
      </c>
      <c r="E25" s="4">
        <v>13.6372377744496</v>
      </c>
    </row>
    <row r="26" spans="1:5" x14ac:dyDescent="0.25">
      <c r="A26" s="20" t="s">
        <v>4</v>
      </c>
      <c r="B26" s="20" t="s">
        <v>7</v>
      </c>
      <c r="C26" s="20">
        <v>3</v>
      </c>
      <c r="D26" s="3" t="s">
        <v>8</v>
      </c>
      <c r="E26" s="4">
        <v>17.869676734377101</v>
      </c>
    </row>
    <row r="27" spans="1:5" x14ac:dyDescent="0.25">
      <c r="A27" s="20" t="s">
        <v>4</v>
      </c>
      <c r="B27" s="20">
        <v>7</v>
      </c>
      <c r="C27" s="20">
        <v>1</v>
      </c>
      <c r="D27" s="3" t="s">
        <v>8</v>
      </c>
      <c r="E27" s="4">
        <v>20.446227715354802</v>
      </c>
    </row>
    <row r="28" spans="1:5" x14ac:dyDescent="0.25">
      <c r="A28" s="20" t="s">
        <v>4</v>
      </c>
      <c r="B28" s="20">
        <v>7</v>
      </c>
      <c r="C28" s="20">
        <v>2</v>
      </c>
      <c r="D28" s="3" t="s">
        <v>8</v>
      </c>
      <c r="E28" s="4">
        <v>6.7114027296133996</v>
      </c>
    </row>
    <row r="29" spans="1:5" x14ac:dyDescent="0.25">
      <c r="A29" s="20" t="s">
        <v>4</v>
      </c>
      <c r="B29" s="20">
        <v>7</v>
      </c>
      <c r="C29" s="20">
        <v>3</v>
      </c>
      <c r="D29" s="3" t="s">
        <v>8</v>
      </c>
      <c r="E29" s="4">
        <v>33.3445614820155</v>
      </c>
    </row>
    <row r="30" spans="1:5" x14ac:dyDescent="0.25">
      <c r="A30" s="20" t="s">
        <v>4</v>
      </c>
      <c r="B30" s="20">
        <v>12</v>
      </c>
      <c r="C30" s="20">
        <v>1</v>
      </c>
      <c r="D30" s="3" t="s">
        <v>8</v>
      </c>
      <c r="E30" s="4">
        <v>17.580145068544301</v>
      </c>
    </row>
    <row r="31" spans="1:5" x14ac:dyDescent="0.25">
      <c r="A31" s="20" t="s">
        <v>4</v>
      </c>
      <c r="B31" s="20">
        <v>12</v>
      </c>
      <c r="C31" s="20">
        <v>2</v>
      </c>
      <c r="D31" s="3" t="s">
        <v>8</v>
      </c>
      <c r="E31" s="4">
        <v>5.6145249106925599</v>
      </c>
    </row>
    <row r="32" spans="1:5" x14ac:dyDescent="0.25">
      <c r="A32" s="20" t="s">
        <v>4</v>
      </c>
      <c r="B32" s="20">
        <v>12</v>
      </c>
      <c r="C32" s="20">
        <v>3</v>
      </c>
      <c r="D32" s="3" t="s">
        <v>8</v>
      </c>
      <c r="E32" s="4">
        <v>18.012372286812401</v>
      </c>
    </row>
    <row r="33" spans="1:5" x14ac:dyDescent="0.25">
      <c r="A33" s="20" t="s">
        <v>4</v>
      </c>
      <c r="B33" s="20">
        <v>14</v>
      </c>
      <c r="C33" s="20">
        <v>1</v>
      </c>
      <c r="D33" s="3" t="s">
        <v>8</v>
      </c>
      <c r="E33" s="4">
        <v>3.4179608778477202</v>
      </c>
    </row>
    <row r="34" spans="1:5" x14ac:dyDescent="0.25">
      <c r="A34" s="20" t="s">
        <v>4</v>
      </c>
      <c r="B34" s="20">
        <v>14</v>
      </c>
      <c r="C34" s="20">
        <v>2</v>
      </c>
      <c r="D34" s="3" t="s">
        <v>8</v>
      </c>
      <c r="E34" s="4">
        <v>4.2606992989297101</v>
      </c>
    </row>
    <row r="35" spans="1:5" x14ac:dyDescent="0.25">
      <c r="A35" s="20" t="s">
        <v>4</v>
      </c>
      <c r="B35" s="20">
        <v>14</v>
      </c>
      <c r="C35" s="20">
        <v>3</v>
      </c>
      <c r="D35" s="3" t="s">
        <v>8</v>
      </c>
      <c r="E35" s="4">
        <v>3.2220711338891102</v>
      </c>
    </row>
    <row r="36" spans="1:5" x14ac:dyDescent="0.25">
      <c r="A36" s="20" t="s">
        <v>4</v>
      </c>
      <c r="B36" s="20">
        <v>28</v>
      </c>
      <c r="C36" s="20">
        <v>1</v>
      </c>
      <c r="D36" s="3" t="s">
        <v>8</v>
      </c>
      <c r="E36" s="4">
        <v>19.108443098436702</v>
      </c>
    </row>
    <row r="37" spans="1:5" x14ac:dyDescent="0.25">
      <c r="A37" s="20" t="s">
        <v>4</v>
      </c>
      <c r="B37" s="20">
        <v>28</v>
      </c>
      <c r="C37" s="20">
        <v>2</v>
      </c>
      <c r="D37" s="3" t="s">
        <v>8</v>
      </c>
      <c r="E37" s="4">
        <v>19.203582452446401</v>
      </c>
    </row>
    <row r="38" spans="1:5" x14ac:dyDescent="0.25">
      <c r="A38" s="20" t="s">
        <v>4</v>
      </c>
      <c r="B38" s="20">
        <v>28</v>
      </c>
      <c r="C38" s="20">
        <v>3</v>
      </c>
      <c r="D38" s="3" t="s">
        <v>8</v>
      </c>
      <c r="E38" s="4">
        <v>21.144294094862399</v>
      </c>
    </row>
    <row r="39" spans="1:5" x14ac:dyDescent="0.25">
      <c r="A39" s="20" t="s">
        <v>4</v>
      </c>
      <c r="B39" s="20" t="s">
        <v>5</v>
      </c>
      <c r="C39" s="20">
        <v>1</v>
      </c>
      <c r="D39" s="3" t="s">
        <v>9</v>
      </c>
      <c r="E39" s="4">
        <v>48.901930812147697</v>
      </c>
    </row>
    <row r="40" spans="1:5" x14ac:dyDescent="0.25">
      <c r="A40" s="20" t="s">
        <v>4</v>
      </c>
      <c r="B40" s="20" t="s">
        <v>5</v>
      </c>
      <c r="C40" s="20">
        <v>2</v>
      </c>
      <c r="D40" s="3" t="s">
        <v>9</v>
      </c>
      <c r="E40" s="4">
        <v>44.696596908398597</v>
      </c>
    </row>
    <row r="41" spans="1:5" x14ac:dyDescent="0.25">
      <c r="A41" s="20" t="s">
        <v>4</v>
      </c>
      <c r="B41" s="20" t="s">
        <v>5</v>
      </c>
      <c r="C41" s="20">
        <v>3</v>
      </c>
      <c r="D41" s="3" t="s">
        <v>9</v>
      </c>
      <c r="E41" s="4">
        <v>46.396365039663898</v>
      </c>
    </row>
    <row r="42" spans="1:5" x14ac:dyDescent="0.25">
      <c r="A42" s="20" t="s">
        <v>4</v>
      </c>
      <c r="B42" s="20" t="s">
        <v>7</v>
      </c>
      <c r="C42" s="20">
        <v>1</v>
      </c>
      <c r="D42" s="3" t="s">
        <v>9</v>
      </c>
      <c r="E42" s="4">
        <v>21.3450692766923</v>
      </c>
    </row>
    <row r="43" spans="1:5" x14ac:dyDescent="0.25">
      <c r="A43" s="20" t="s">
        <v>4</v>
      </c>
      <c r="B43" s="20" t="s">
        <v>7</v>
      </c>
      <c r="C43" s="20">
        <v>2</v>
      </c>
      <c r="D43" s="3" t="s">
        <v>9</v>
      </c>
      <c r="E43" s="4">
        <v>24.0780592891258</v>
      </c>
    </row>
    <row r="44" spans="1:5" x14ac:dyDescent="0.25">
      <c r="A44" s="20" t="s">
        <v>4</v>
      </c>
      <c r="B44" s="20" t="s">
        <v>7</v>
      </c>
      <c r="C44" s="20">
        <v>3</v>
      </c>
      <c r="D44" s="3" t="s">
        <v>9</v>
      </c>
      <c r="E44" s="4">
        <v>18.127247571330301</v>
      </c>
    </row>
    <row r="45" spans="1:5" x14ac:dyDescent="0.25">
      <c r="A45" s="20" t="s">
        <v>4</v>
      </c>
      <c r="B45" s="20">
        <v>7</v>
      </c>
      <c r="C45" s="20">
        <v>1</v>
      </c>
      <c r="D45" s="3" t="s">
        <v>9</v>
      </c>
      <c r="E45" s="4">
        <v>16.9190111805732</v>
      </c>
    </row>
    <row r="46" spans="1:5" x14ac:dyDescent="0.25">
      <c r="A46" s="20" t="s">
        <v>4</v>
      </c>
      <c r="B46" s="20">
        <v>7</v>
      </c>
      <c r="C46" s="20">
        <v>2</v>
      </c>
      <c r="D46" s="3" t="s">
        <v>9</v>
      </c>
      <c r="E46" s="4">
        <v>19.669022099169101</v>
      </c>
    </row>
    <row r="47" spans="1:5" x14ac:dyDescent="0.25">
      <c r="A47" s="20" t="s">
        <v>4</v>
      </c>
      <c r="B47" s="20">
        <v>7</v>
      </c>
      <c r="C47" s="20">
        <v>3</v>
      </c>
      <c r="D47" s="3" t="s">
        <v>9</v>
      </c>
      <c r="E47" s="4">
        <v>44.401288928822098</v>
      </c>
    </row>
    <row r="48" spans="1:5" x14ac:dyDescent="0.25">
      <c r="A48" s="20" t="s">
        <v>4</v>
      </c>
      <c r="B48" s="20">
        <v>12</v>
      </c>
      <c r="C48" s="20">
        <v>1</v>
      </c>
      <c r="D48" s="3" t="s">
        <v>9</v>
      </c>
      <c r="E48" s="4">
        <v>9.6982411657751406</v>
      </c>
    </row>
    <row r="49" spans="1:5" x14ac:dyDescent="0.25">
      <c r="A49" s="20" t="s">
        <v>4</v>
      </c>
      <c r="B49" s="20">
        <v>12</v>
      </c>
      <c r="C49" s="20">
        <v>2</v>
      </c>
      <c r="D49" s="3" t="s">
        <v>9</v>
      </c>
      <c r="E49" s="4">
        <v>27.1013915712814</v>
      </c>
    </row>
    <row r="50" spans="1:5" x14ac:dyDescent="0.25">
      <c r="A50" s="20" t="s">
        <v>4</v>
      </c>
      <c r="B50" s="20">
        <v>12</v>
      </c>
      <c r="C50" s="20">
        <v>3</v>
      </c>
      <c r="D50" s="3" t="s">
        <v>9</v>
      </c>
      <c r="E50" s="4">
        <v>35.488153930009602</v>
      </c>
    </row>
    <row r="51" spans="1:5" x14ac:dyDescent="0.25">
      <c r="A51" s="20" t="s">
        <v>4</v>
      </c>
      <c r="B51" s="20">
        <v>14</v>
      </c>
      <c r="C51" s="20">
        <v>1</v>
      </c>
      <c r="D51" s="3" t="s">
        <v>9</v>
      </c>
      <c r="E51" s="4">
        <v>18.2052918664508</v>
      </c>
    </row>
    <row r="52" spans="1:5" x14ac:dyDescent="0.25">
      <c r="A52" s="20" t="s">
        <v>4</v>
      </c>
      <c r="B52" s="20">
        <v>14</v>
      </c>
      <c r="C52" s="20">
        <v>2</v>
      </c>
      <c r="D52" s="3" t="s">
        <v>9</v>
      </c>
      <c r="E52" s="4">
        <v>19.685036547685399</v>
      </c>
    </row>
    <row r="53" spans="1:5" x14ac:dyDescent="0.25">
      <c r="A53" s="20" t="s">
        <v>4</v>
      </c>
      <c r="B53" s="20">
        <v>14</v>
      </c>
      <c r="C53" s="20">
        <v>3</v>
      </c>
      <c r="D53" s="3" t="s">
        <v>9</v>
      </c>
      <c r="E53" s="4">
        <v>21.707324178118402</v>
      </c>
    </row>
    <row r="54" spans="1:5" x14ac:dyDescent="0.25">
      <c r="A54" s="20" t="s">
        <v>4</v>
      </c>
      <c r="B54" s="20">
        <v>28</v>
      </c>
      <c r="C54" s="20">
        <v>1</v>
      </c>
      <c r="D54" s="3" t="s">
        <v>9</v>
      </c>
      <c r="E54" s="4">
        <v>22.278546669699899</v>
      </c>
    </row>
    <row r="55" spans="1:5" x14ac:dyDescent="0.25">
      <c r="A55" s="20" t="s">
        <v>4</v>
      </c>
      <c r="B55" s="20">
        <v>28</v>
      </c>
      <c r="C55" s="20">
        <v>2</v>
      </c>
      <c r="D55" s="3" t="s">
        <v>9</v>
      </c>
      <c r="E55" s="4">
        <v>25.393280121566299</v>
      </c>
    </row>
    <row r="56" spans="1:5" x14ac:dyDescent="0.25">
      <c r="A56" s="20" t="s">
        <v>4</v>
      </c>
      <c r="B56" s="20">
        <v>28</v>
      </c>
      <c r="C56" s="20">
        <v>3</v>
      </c>
      <c r="D56" s="3" t="s">
        <v>9</v>
      </c>
      <c r="E56" s="4">
        <v>23.114929454618501</v>
      </c>
    </row>
    <row r="57" spans="1:5" x14ac:dyDescent="0.25">
      <c r="A57" s="20" t="s">
        <v>4</v>
      </c>
      <c r="B57" s="20" t="s">
        <v>5</v>
      </c>
      <c r="C57" s="20">
        <v>1</v>
      </c>
      <c r="D57" s="3" t="s">
        <v>10</v>
      </c>
      <c r="E57" s="4">
        <v>71.443124590719293</v>
      </c>
    </row>
    <row r="58" spans="1:5" x14ac:dyDescent="0.25">
      <c r="A58" s="20" t="s">
        <v>4</v>
      </c>
      <c r="B58" s="20" t="s">
        <v>5</v>
      </c>
      <c r="C58" s="20">
        <v>2</v>
      </c>
      <c r="D58" s="3" t="s">
        <v>10</v>
      </c>
      <c r="E58" s="4">
        <v>75.564280546960305</v>
      </c>
    </row>
    <row r="59" spans="1:5" x14ac:dyDescent="0.25">
      <c r="A59" s="20" t="s">
        <v>4</v>
      </c>
      <c r="B59" s="20" t="s">
        <v>5</v>
      </c>
      <c r="C59" s="20">
        <v>3</v>
      </c>
      <c r="D59" s="3" t="s">
        <v>10</v>
      </c>
      <c r="E59" s="4">
        <v>75.361089239226999</v>
      </c>
    </row>
    <row r="60" spans="1:5" x14ac:dyDescent="0.25">
      <c r="A60" s="20" t="s">
        <v>4</v>
      </c>
      <c r="B60" s="20" t="s">
        <v>7</v>
      </c>
      <c r="C60" s="20">
        <v>1</v>
      </c>
      <c r="D60" s="3" t="s">
        <v>10</v>
      </c>
      <c r="E60" s="4">
        <v>51.429574174898598</v>
      </c>
    </row>
    <row r="61" spans="1:5" x14ac:dyDescent="0.25">
      <c r="A61" s="20" t="s">
        <v>4</v>
      </c>
      <c r="B61" s="20" t="s">
        <v>7</v>
      </c>
      <c r="C61" s="20">
        <v>2</v>
      </c>
      <c r="D61" s="3" t="s">
        <v>10</v>
      </c>
      <c r="E61" s="4">
        <v>45.5306666001187</v>
      </c>
    </row>
    <row r="62" spans="1:5" x14ac:dyDescent="0.25">
      <c r="A62" s="20" t="s">
        <v>4</v>
      </c>
      <c r="B62" s="20" t="s">
        <v>7</v>
      </c>
      <c r="C62" s="20">
        <v>3</v>
      </c>
      <c r="D62" s="3" t="s">
        <v>10</v>
      </c>
      <c r="E62" s="4">
        <v>47.586268442556602</v>
      </c>
    </row>
    <row r="63" spans="1:5" x14ac:dyDescent="0.25">
      <c r="A63" s="20" t="s">
        <v>4</v>
      </c>
      <c r="B63" s="20">
        <v>7</v>
      </c>
      <c r="C63" s="20">
        <v>1</v>
      </c>
      <c r="D63" s="3" t="s">
        <v>10</v>
      </c>
      <c r="E63" s="4">
        <v>3.41945532480934</v>
      </c>
    </row>
    <row r="64" spans="1:5" x14ac:dyDescent="0.25">
      <c r="A64" s="20" t="s">
        <v>4</v>
      </c>
      <c r="B64" s="20">
        <v>7</v>
      </c>
      <c r="C64" s="20">
        <v>2</v>
      </c>
      <c r="D64" s="3" t="s">
        <v>10</v>
      </c>
      <c r="E64" s="4">
        <v>16.836363744116401</v>
      </c>
    </row>
    <row r="65" spans="1:5" x14ac:dyDescent="0.25">
      <c r="A65" s="20" t="s">
        <v>4</v>
      </c>
      <c r="B65" s="20">
        <v>7</v>
      </c>
      <c r="C65" s="20">
        <v>3</v>
      </c>
      <c r="D65" s="3" t="s">
        <v>10</v>
      </c>
      <c r="E65" s="4">
        <v>7.6918489031046597</v>
      </c>
    </row>
    <row r="66" spans="1:5" x14ac:dyDescent="0.25">
      <c r="A66" s="20" t="s">
        <v>4</v>
      </c>
      <c r="B66" s="20">
        <v>12</v>
      </c>
      <c r="C66" s="20">
        <v>1</v>
      </c>
      <c r="D66" s="3" t="s">
        <v>10</v>
      </c>
      <c r="E66" s="4">
        <v>11.760510838957201</v>
      </c>
    </row>
    <row r="67" spans="1:5" x14ac:dyDescent="0.25">
      <c r="A67" s="20" t="s">
        <v>4</v>
      </c>
      <c r="B67" s="20">
        <v>12</v>
      </c>
      <c r="C67" s="20">
        <v>2</v>
      </c>
      <c r="D67" s="3" t="s">
        <v>10</v>
      </c>
      <c r="E67" s="4">
        <v>12.5197452031535</v>
      </c>
    </row>
    <row r="68" spans="1:5" x14ac:dyDescent="0.25">
      <c r="A68" s="20" t="s">
        <v>4</v>
      </c>
      <c r="B68" s="20">
        <v>12</v>
      </c>
      <c r="C68" s="20">
        <v>3</v>
      </c>
      <c r="D68" s="3" t="s">
        <v>10</v>
      </c>
      <c r="E68" s="4">
        <v>12.432184703705801</v>
      </c>
    </row>
    <row r="69" spans="1:5" x14ac:dyDescent="0.25">
      <c r="A69" s="20" t="s">
        <v>4</v>
      </c>
      <c r="B69" s="20">
        <v>14</v>
      </c>
      <c r="C69" s="20">
        <v>1</v>
      </c>
      <c r="D69" s="3" t="s">
        <v>10</v>
      </c>
      <c r="E69" s="4">
        <v>19.1198536858913</v>
      </c>
    </row>
    <row r="70" spans="1:5" x14ac:dyDescent="0.25">
      <c r="A70" s="20" t="s">
        <v>4</v>
      </c>
      <c r="B70" s="20">
        <v>14</v>
      </c>
      <c r="C70" s="20">
        <v>2</v>
      </c>
      <c r="D70" s="3" t="s">
        <v>10</v>
      </c>
      <c r="E70" s="4">
        <v>18.2891741745437</v>
      </c>
    </row>
    <row r="71" spans="1:5" x14ac:dyDescent="0.25">
      <c r="A71" s="20" t="s">
        <v>4</v>
      </c>
      <c r="B71" s="20">
        <v>14</v>
      </c>
      <c r="C71" s="20">
        <v>3</v>
      </c>
      <c r="D71" s="3" t="s">
        <v>10</v>
      </c>
      <c r="E71" s="4">
        <v>11.444891058428199</v>
      </c>
    </row>
    <row r="72" spans="1:5" x14ac:dyDescent="0.25">
      <c r="A72" s="20" t="s">
        <v>4</v>
      </c>
      <c r="B72" s="20">
        <v>28</v>
      </c>
      <c r="C72" s="20">
        <v>1</v>
      </c>
      <c r="D72" s="3" t="s">
        <v>10</v>
      </c>
      <c r="E72" s="4">
        <v>8.0564429754347806</v>
      </c>
    </row>
    <row r="73" spans="1:5" x14ac:dyDescent="0.25">
      <c r="A73" s="20" t="s">
        <v>4</v>
      </c>
      <c r="B73" s="20">
        <v>28</v>
      </c>
      <c r="C73" s="20">
        <v>2</v>
      </c>
      <c r="D73" s="3" t="s">
        <v>10</v>
      </c>
      <c r="E73" s="4">
        <v>7.22744807639753</v>
      </c>
    </row>
    <row r="74" spans="1:5" x14ac:dyDescent="0.25">
      <c r="A74" s="20" t="s">
        <v>4</v>
      </c>
      <c r="B74" s="20">
        <v>28</v>
      </c>
      <c r="C74" s="20">
        <v>3</v>
      </c>
      <c r="D74" s="3" t="s">
        <v>10</v>
      </c>
      <c r="E74" s="4">
        <v>7.4070343335116204</v>
      </c>
    </row>
    <row r="75" spans="1:5" x14ac:dyDescent="0.25">
      <c r="A75" s="20" t="s">
        <v>4</v>
      </c>
      <c r="B75" s="20" t="s">
        <v>5</v>
      </c>
      <c r="C75" s="20">
        <v>1</v>
      </c>
      <c r="D75" s="3" t="s">
        <v>11</v>
      </c>
      <c r="E75" s="4">
        <v>15.359107211101101</v>
      </c>
    </row>
    <row r="76" spans="1:5" x14ac:dyDescent="0.25">
      <c r="A76" s="20" t="s">
        <v>4</v>
      </c>
      <c r="B76" s="20" t="s">
        <v>5</v>
      </c>
      <c r="C76" s="20">
        <v>2</v>
      </c>
      <c r="D76" s="3" t="s">
        <v>11</v>
      </c>
      <c r="E76" s="4">
        <v>15.343695895869701</v>
      </c>
    </row>
    <row r="77" spans="1:5" x14ac:dyDescent="0.25">
      <c r="A77" s="20" t="s">
        <v>4</v>
      </c>
      <c r="B77" s="20" t="s">
        <v>5</v>
      </c>
      <c r="C77" s="20">
        <v>3</v>
      </c>
      <c r="D77" s="3" t="s">
        <v>11</v>
      </c>
      <c r="E77" s="4">
        <v>15.0073203751599</v>
      </c>
    </row>
    <row r="78" spans="1:5" x14ac:dyDescent="0.25">
      <c r="A78" s="20" t="s">
        <v>4</v>
      </c>
      <c r="B78" s="20" t="s">
        <v>7</v>
      </c>
      <c r="C78" s="20">
        <v>1</v>
      </c>
      <c r="D78" s="3" t="s">
        <v>11</v>
      </c>
      <c r="E78" s="4">
        <v>11.902050605136701</v>
      </c>
    </row>
    <row r="79" spans="1:5" x14ac:dyDescent="0.25">
      <c r="A79" s="20" t="s">
        <v>4</v>
      </c>
      <c r="B79" s="20" t="s">
        <v>7</v>
      </c>
      <c r="C79" s="20">
        <v>2</v>
      </c>
      <c r="D79" s="3" t="s">
        <v>11</v>
      </c>
      <c r="E79" s="4">
        <v>10.782929013905401</v>
      </c>
    </row>
    <row r="80" spans="1:5" x14ac:dyDescent="0.25">
      <c r="A80" s="20" t="s">
        <v>4</v>
      </c>
      <c r="B80" s="20" t="s">
        <v>7</v>
      </c>
      <c r="C80" s="20">
        <v>3</v>
      </c>
      <c r="D80" s="3" t="s">
        <v>11</v>
      </c>
      <c r="E80" s="4">
        <v>13.5083712205385</v>
      </c>
    </row>
    <row r="81" spans="1:5" x14ac:dyDescent="0.25">
      <c r="A81" s="20" t="s">
        <v>4</v>
      </c>
      <c r="B81" s="20">
        <v>7</v>
      </c>
      <c r="C81" s="20">
        <v>1</v>
      </c>
      <c r="D81" s="3" t="s">
        <v>11</v>
      </c>
      <c r="E81" s="4">
        <v>14.114613037807899</v>
      </c>
    </row>
    <row r="82" spans="1:5" x14ac:dyDescent="0.25">
      <c r="A82" s="20" t="s">
        <v>4</v>
      </c>
      <c r="B82" s="20">
        <v>7</v>
      </c>
      <c r="C82" s="20">
        <v>2</v>
      </c>
      <c r="D82" s="3" t="s">
        <v>11</v>
      </c>
      <c r="E82" s="4">
        <v>10.691705443344</v>
      </c>
    </row>
    <row r="83" spans="1:5" x14ac:dyDescent="0.25">
      <c r="A83" s="20" t="s">
        <v>4</v>
      </c>
      <c r="B83" s="20">
        <v>7</v>
      </c>
      <c r="C83" s="20">
        <v>3</v>
      </c>
      <c r="D83" s="3" t="s">
        <v>11</v>
      </c>
      <c r="E83" s="4">
        <v>12.8220875419454</v>
      </c>
    </row>
    <row r="84" spans="1:5" x14ac:dyDescent="0.25">
      <c r="A84" s="20" t="s">
        <v>4</v>
      </c>
      <c r="B84" s="20">
        <v>12</v>
      </c>
      <c r="C84" s="20">
        <v>1</v>
      </c>
      <c r="D84" s="3" t="s">
        <v>11</v>
      </c>
      <c r="E84" s="4">
        <v>8.7130791982055307</v>
      </c>
    </row>
    <row r="85" spans="1:5" x14ac:dyDescent="0.25">
      <c r="A85" s="20" t="s">
        <v>4</v>
      </c>
      <c r="B85" s="20">
        <v>12</v>
      </c>
      <c r="C85" s="20">
        <v>2</v>
      </c>
      <c r="D85" s="3" t="s">
        <v>11</v>
      </c>
      <c r="E85" s="4">
        <v>17.888614040272302</v>
      </c>
    </row>
    <row r="86" spans="1:5" x14ac:dyDescent="0.25">
      <c r="A86" s="20" t="s">
        <v>4</v>
      </c>
      <c r="B86" s="20">
        <v>12</v>
      </c>
      <c r="C86" s="20">
        <v>3</v>
      </c>
      <c r="D86" s="3" t="s">
        <v>11</v>
      </c>
      <c r="E86" s="4">
        <v>14.5751834145636</v>
      </c>
    </row>
    <row r="87" spans="1:5" x14ac:dyDescent="0.25">
      <c r="A87" s="20" t="s">
        <v>4</v>
      </c>
      <c r="B87" s="20">
        <v>14</v>
      </c>
      <c r="C87" s="20">
        <v>1</v>
      </c>
      <c r="D87" s="3" t="s">
        <v>11</v>
      </c>
      <c r="E87" s="4">
        <v>17.6494277345796</v>
      </c>
    </row>
    <row r="88" spans="1:5" x14ac:dyDescent="0.25">
      <c r="A88" s="20" t="s">
        <v>4</v>
      </c>
      <c r="B88" s="20">
        <v>14</v>
      </c>
      <c r="C88" s="20">
        <v>2</v>
      </c>
      <c r="D88" s="3" t="s">
        <v>11</v>
      </c>
      <c r="E88" s="4">
        <v>17.760818327573102</v>
      </c>
    </row>
    <row r="89" spans="1:5" x14ac:dyDescent="0.25">
      <c r="A89" s="20" t="s">
        <v>4</v>
      </c>
      <c r="B89" s="20">
        <v>14</v>
      </c>
      <c r="C89" s="20">
        <v>3</v>
      </c>
      <c r="D89" s="3" t="s">
        <v>11</v>
      </c>
      <c r="E89" s="4">
        <v>18.381789899773</v>
      </c>
    </row>
    <row r="90" spans="1:5" x14ac:dyDescent="0.25">
      <c r="A90" s="20" t="s">
        <v>4</v>
      </c>
      <c r="B90" s="20">
        <v>28</v>
      </c>
      <c r="C90" s="20">
        <v>1</v>
      </c>
      <c r="D90" s="3" t="s">
        <v>11</v>
      </c>
      <c r="E90" s="4">
        <v>2.8650357792932999</v>
      </c>
    </row>
    <row r="91" spans="1:5" x14ac:dyDescent="0.25">
      <c r="A91" s="20" t="s">
        <v>4</v>
      </c>
      <c r="B91" s="20">
        <v>28</v>
      </c>
      <c r="C91" s="20">
        <v>2</v>
      </c>
      <c r="D91" s="3" t="s">
        <v>11</v>
      </c>
      <c r="E91" s="4">
        <v>5.8340819814798301</v>
      </c>
    </row>
    <row r="92" spans="1:5" x14ac:dyDescent="0.25">
      <c r="A92" s="20" t="s">
        <v>4</v>
      </c>
      <c r="B92" s="20">
        <v>28</v>
      </c>
      <c r="C92" s="20">
        <v>3</v>
      </c>
      <c r="D92" s="3" t="s">
        <v>11</v>
      </c>
      <c r="E92" s="4">
        <v>4.5664453116720303</v>
      </c>
    </row>
    <row r="93" spans="1:5" x14ac:dyDescent="0.25">
      <c r="A93" s="20" t="s">
        <v>4</v>
      </c>
      <c r="B93" s="20" t="s">
        <v>5</v>
      </c>
      <c r="C93" s="20">
        <v>1</v>
      </c>
      <c r="D93" s="3" t="s">
        <v>12</v>
      </c>
      <c r="E93" s="4">
        <v>161.35433385637799</v>
      </c>
    </row>
    <row r="94" spans="1:5" x14ac:dyDescent="0.25">
      <c r="A94" s="20" t="s">
        <v>4</v>
      </c>
      <c r="B94" s="20" t="s">
        <v>5</v>
      </c>
      <c r="C94" s="20">
        <v>2</v>
      </c>
      <c r="D94" s="3" t="s">
        <v>12</v>
      </c>
      <c r="E94" s="4">
        <v>155.35924262658801</v>
      </c>
    </row>
    <row r="95" spans="1:5" x14ac:dyDescent="0.25">
      <c r="A95" s="20" t="s">
        <v>4</v>
      </c>
      <c r="B95" s="20" t="s">
        <v>5</v>
      </c>
      <c r="C95" s="20">
        <v>3</v>
      </c>
      <c r="D95" s="3" t="s">
        <v>12</v>
      </c>
      <c r="E95" s="4">
        <v>179.95648940016699</v>
      </c>
    </row>
    <row r="96" spans="1:5" x14ac:dyDescent="0.25">
      <c r="A96" s="20" t="s">
        <v>4</v>
      </c>
      <c r="B96" s="20" t="s">
        <v>7</v>
      </c>
      <c r="C96" s="20">
        <v>1</v>
      </c>
      <c r="D96" s="3" t="s">
        <v>12</v>
      </c>
      <c r="E96" s="4">
        <v>90.658027449180906</v>
      </c>
    </row>
    <row r="97" spans="1:5" x14ac:dyDescent="0.25">
      <c r="A97" s="20" t="s">
        <v>4</v>
      </c>
      <c r="B97" s="20" t="s">
        <v>7</v>
      </c>
      <c r="C97" s="20">
        <v>2</v>
      </c>
      <c r="D97" s="3" t="s">
        <v>12</v>
      </c>
      <c r="E97" s="4">
        <v>79.101841113799793</v>
      </c>
    </row>
    <row r="98" spans="1:5" x14ac:dyDescent="0.25">
      <c r="A98" s="20" t="s">
        <v>4</v>
      </c>
      <c r="B98" s="20" t="s">
        <v>7</v>
      </c>
      <c r="C98" s="20">
        <v>3</v>
      </c>
      <c r="D98" s="3" t="s">
        <v>12</v>
      </c>
      <c r="E98" s="4">
        <v>80.393279618174503</v>
      </c>
    </row>
    <row r="99" spans="1:5" x14ac:dyDescent="0.25">
      <c r="A99" s="20" t="s">
        <v>4</v>
      </c>
      <c r="B99" s="20">
        <v>7</v>
      </c>
      <c r="C99" s="20">
        <v>1</v>
      </c>
      <c r="D99" s="3" t="s">
        <v>12</v>
      </c>
      <c r="E99" s="4">
        <v>73.200075186612594</v>
      </c>
    </row>
    <row r="100" spans="1:5" x14ac:dyDescent="0.25">
      <c r="A100" s="20" t="s">
        <v>4</v>
      </c>
      <c r="B100" s="20">
        <v>7</v>
      </c>
      <c r="C100" s="20">
        <v>2</v>
      </c>
      <c r="D100" s="3" t="s">
        <v>12</v>
      </c>
      <c r="E100" s="4">
        <v>78.551993620025598</v>
      </c>
    </row>
    <row r="101" spans="1:5" x14ac:dyDescent="0.25">
      <c r="A101" s="20" t="s">
        <v>4</v>
      </c>
      <c r="B101" s="20">
        <v>7</v>
      </c>
      <c r="C101" s="20">
        <v>3</v>
      </c>
      <c r="D101" s="3" t="s">
        <v>12</v>
      </c>
      <c r="E101" s="4">
        <v>40.109231031015803</v>
      </c>
    </row>
    <row r="102" spans="1:5" x14ac:dyDescent="0.25">
      <c r="A102" s="20" t="s">
        <v>4</v>
      </c>
      <c r="B102" s="20">
        <v>12</v>
      </c>
      <c r="C102" s="20">
        <v>1</v>
      </c>
      <c r="D102" s="3" t="s">
        <v>12</v>
      </c>
      <c r="E102" s="4">
        <v>51.642369362234803</v>
      </c>
    </row>
    <row r="103" spans="1:5" x14ac:dyDescent="0.25">
      <c r="A103" s="20" t="s">
        <v>4</v>
      </c>
      <c r="B103" s="20">
        <v>12</v>
      </c>
      <c r="C103" s="20">
        <v>2</v>
      </c>
      <c r="D103" s="3" t="s">
        <v>12</v>
      </c>
      <c r="E103" s="4">
        <v>175.23693837978601</v>
      </c>
    </row>
    <row r="104" spans="1:5" x14ac:dyDescent="0.25">
      <c r="A104" s="20" t="s">
        <v>4</v>
      </c>
      <c r="B104" s="20">
        <v>12</v>
      </c>
      <c r="C104" s="20">
        <v>3</v>
      </c>
      <c r="D104" s="3" t="s">
        <v>12</v>
      </c>
      <c r="E104" s="4">
        <v>100.78486449439499</v>
      </c>
    </row>
    <row r="105" spans="1:5" x14ac:dyDescent="0.25">
      <c r="A105" s="20" t="s">
        <v>4</v>
      </c>
      <c r="B105" s="20">
        <v>14</v>
      </c>
      <c r="C105" s="20">
        <v>1</v>
      </c>
      <c r="D105" s="3" t="s">
        <v>12</v>
      </c>
      <c r="E105" s="4">
        <v>304.99863254258003</v>
      </c>
    </row>
    <row r="106" spans="1:5" x14ac:dyDescent="0.25">
      <c r="A106" s="20" t="s">
        <v>4</v>
      </c>
      <c r="B106" s="20">
        <v>14</v>
      </c>
      <c r="C106" s="20">
        <v>2</v>
      </c>
      <c r="D106" s="3" t="s">
        <v>12</v>
      </c>
      <c r="E106" s="4">
        <v>193.997569088429</v>
      </c>
    </row>
    <row r="107" spans="1:5" x14ac:dyDescent="0.25">
      <c r="A107" s="20" t="s">
        <v>4</v>
      </c>
      <c r="B107" s="20">
        <v>14</v>
      </c>
      <c r="C107" s="20">
        <v>3</v>
      </c>
      <c r="D107" s="3" t="s">
        <v>12</v>
      </c>
      <c r="E107" s="4">
        <v>230.02786877149401</v>
      </c>
    </row>
    <row r="108" spans="1:5" x14ac:dyDescent="0.25">
      <c r="A108" s="20" t="s">
        <v>4</v>
      </c>
      <c r="B108" s="20">
        <v>28</v>
      </c>
      <c r="C108" s="20">
        <v>1</v>
      </c>
      <c r="D108" s="3" t="s">
        <v>12</v>
      </c>
      <c r="E108" s="4">
        <v>80.011407044109802</v>
      </c>
    </row>
    <row r="109" spans="1:5" x14ac:dyDescent="0.25">
      <c r="A109" s="20" t="s">
        <v>4</v>
      </c>
      <c r="B109" s="20">
        <v>28</v>
      </c>
      <c r="C109" s="20">
        <v>2</v>
      </c>
      <c r="D109" s="3" t="s">
        <v>12</v>
      </c>
      <c r="E109" s="4">
        <v>79.174707549670003</v>
      </c>
    </row>
    <row r="110" spans="1:5" x14ac:dyDescent="0.25">
      <c r="A110" s="20" t="s">
        <v>4</v>
      </c>
      <c r="B110" s="20">
        <v>28</v>
      </c>
      <c r="C110" s="20">
        <v>3</v>
      </c>
      <c r="D110" s="3" t="s">
        <v>12</v>
      </c>
      <c r="E110" s="4">
        <v>71.820324258642302</v>
      </c>
    </row>
    <row r="111" spans="1:5" x14ac:dyDescent="0.25">
      <c r="A111" s="20" t="s">
        <v>4</v>
      </c>
      <c r="B111" t="s">
        <v>5</v>
      </c>
      <c r="C111" s="20">
        <v>1</v>
      </c>
      <c r="D111" s="3" t="s">
        <v>13</v>
      </c>
      <c r="E111">
        <v>99.537589063841395</v>
      </c>
    </row>
    <row r="112" spans="1:5" x14ac:dyDescent="0.25">
      <c r="A112" s="20" t="s">
        <v>4</v>
      </c>
      <c r="B112" t="s">
        <v>5</v>
      </c>
      <c r="C112" s="20">
        <v>2</v>
      </c>
      <c r="D112" s="3" t="s">
        <v>13</v>
      </c>
      <c r="E112">
        <v>76.099941317066197</v>
      </c>
    </row>
    <row r="113" spans="1:5" x14ac:dyDescent="0.25">
      <c r="A113" s="20" t="s">
        <v>4</v>
      </c>
      <c r="B113" t="s">
        <v>5</v>
      </c>
      <c r="C113" s="20">
        <v>3</v>
      </c>
      <c r="D113" s="3" t="s">
        <v>13</v>
      </c>
      <c r="E113">
        <v>88.623733489544506</v>
      </c>
    </row>
    <row r="114" spans="1:5" x14ac:dyDescent="0.25">
      <c r="A114" s="20" t="s">
        <v>4</v>
      </c>
      <c r="B114" t="s">
        <v>7</v>
      </c>
      <c r="C114" s="20">
        <v>1</v>
      </c>
      <c r="D114" s="3" t="s">
        <v>13</v>
      </c>
      <c r="E114">
        <v>20.890535859667999</v>
      </c>
    </row>
    <row r="115" spans="1:5" x14ac:dyDescent="0.25">
      <c r="A115" s="20" t="s">
        <v>4</v>
      </c>
      <c r="B115" t="s">
        <v>7</v>
      </c>
      <c r="C115" s="20">
        <v>2</v>
      </c>
      <c r="D115" s="3" t="s">
        <v>13</v>
      </c>
      <c r="E115">
        <v>33.293036707775499</v>
      </c>
    </row>
    <row r="116" spans="1:5" x14ac:dyDescent="0.25">
      <c r="A116" s="20" t="s">
        <v>4</v>
      </c>
      <c r="B116" t="s">
        <v>7</v>
      </c>
      <c r="C116" s="20">
        <v>3</v>
      </c>
      <c r="D116" s="3" t="s">
        <v>13</v>
      </c>
      <c r="E116">
        <v>25.415815883204999</v>
      </c>
    </row>
    <row r="117" spans="1:5" x14ac:dyDescent="0.25">
      <c r="A117" s="20" t="s">
        <v>4</v>
      </c>
      <c r="B117">
        <v>7</v>
      </c>
      <c r="C117" s="20">
        <v>1</v>
      </c>
      <c r="D117" s="3" t="s">
        <v>13</v>
      </c>
      <c r="E117">
        <v>3339.5944972234702</v>
      </c>
    </row>
    <row r="118" spans="1:5" x14ac:dyDescent="0.25">
      <c r="A118" s="20" t="s">
        <v>4</v>
      </c>
      <c r="B118">
        <v>7</v>
      </c>
      <c r="C118" s="20">
        <v>2</v>
      </c>
      <c r="D118" s="3" t="s">
        <v>13</v>
      </c>
      <c r="E118">
        <v>2147.27000396736</v>
      </c>
    </row>
    <row r="119" spans="1:5" x14ac:dyDescent="0.25">
      <c r="A119" s="20" t="s">
        <v>4</v>
      </c>
      <c r="B119">
        <v>7</v>
      </c>
      <c r="C119" s="20">
        <v>3</v>
      </c>
      <c r="D119" s="3" t="s">
        <v>13</v>
      </c>
      <c r="E119">
        <v>784.32046395851</v>
      </c>
    </row>
    <row r="120" spans="1:5" x14ac:dyDescent="0.25">
      <c r="A120" s="20" t="s">
        <v>4</v>
      </c>
      <c r="B120">
        <v>12</v>
      </c>
      <c r="C120" s="20">
        <v>1</v>
      </c>
      <c r="D120" s="3" t="s">
        <v>13</v>
      </c>
      <c r="E120">
        <v>4055.9852112764902</v>
      </c>
    </row>
    <row r="121" spans="1:5" x14ac:dyDescent="0.25">
      <c r="A121" s="20" t="s">
        <v>4</v>
      </c>
      <c r="B121">
        <v>12</v>
      </c>
      <c r="C121" s="20">
        <v>2</v>
      </c>
      <c r="D121" s="3" t="s">
        <v>13</v>
      </c>
      <c r="E121">
        <v>7255.5962079759502</v>
      </c>
    </row>
    <row r="122" spans="1:5" x14ac:dyDescent="0.25">
      <c r="A122" s="20" t="s">
        <v>4</v>
      </c>
      <c r="B122">
        <v>12</v>
      </c>
      <c r="C122" s="20">
        <v>3</v>
      </c>
      <c r="D122" s="3" t="s">
        <v>13</v>
      </c>
      <c r="E122">
        <v>9490.1683493062592</v>
      </c>
    </row>
    <row r="123" spans="1:5" x14ac:dyDescent="0.25">
      <c r="A123" s="20" t="s">
        <v>4</v>
      </c>
      <c r="B123">
        <v>14</v>
      </c>
      <c r="C123" s="20">
        <v>1</v>
      </c>
      <c r="D123" s="3" t="s">
        <v>13</v>
      </c>
      <c r="E123">
        <v>308.30843549102002</v>
      </c>
    </row>
    <row r="124" spans="1:5" x14ac:dyDescent="0.25">
      <c r="A124" s="20" t="s">
        <v>4</v>
      </c>
      <c r="B124">
        <v>14</v>
      </c>
      <c r="C124" s="20">
        <v>2</v>
      </c>
      <c r="D124" s="3" t="s">
        <v>13</v>
      </c>
      <c r="E124">
        <v>2002.44620534924</v>
      </c>
    </row>
    <row r="125" spans="1:5" x14ac:dyDescent="0.25">
      <c r="A125" s="20" t="s">
        <v>4</v>
      </c>
      <c r="B125">
        <v>14</v>
      </c>
      <c r="C125" s="20">
        <v>3</v>
      </c>
      <c r="D125" s="3" t="s">
        <v>13</v>
      </c>
      <c r="E125">
        <v>235.54324178313601</v>
      </c>
    </row>
    <row r="126" spans="1:5" x14ac:dyDescent="0.25">
      <c r="A126" s="20" t="s">
        <v>4</v>
      </c>
      <c r="B126">
        <v>28</v>
      </c>
      <c r="C126" s="20">
        <v>1</v>
      </c>
      <c r="D126" s="3" t="s">
        <v>13</v>
      </c>
      <c r="E126">
        <v>104.106568926436</v>
      </c>
    </row>
    <row r="127" spans="1:5" x14ac:dyDescent="0.25">
      <c r="A127" s="20" t="s">
        <v>4</v>
      </c>
      <c r="B127">
        <v>28</v>
      </c>
      <c r="C127" s="20">
        <v>2</v>
      </c>
      <c r="D127" s="3" t="s">
        <v>13</v>
      </c>
      <c r="E127">
        <v>107.41675669019401</v>
      </c>
    </row>
    <row r="128" spans="1:5" x14ac:dyDescent="0.25">
      <c r="A128" s="20" t="s">
        <v>4</v>
      </c>
      <c r="B128">
        <v>28</v>
      </c>
      <c r="C128" s="20">
        <v>3</v>
      </c>
      <c r="D128" s="3" t="s">
        <v>13</v>
      </c>
      <c r="E128">
        <v>79.5622463091035</v>
      </c>
    </row>
    <row r="129" spans="1:5" x14ac:dyDescent="0.25">
      <c r="A129" s="20" t="s">
        <v>4</v>
      </c>
      <c r="B129" t="s">
        <v>5</v>
      </c>
      <c r="C129" s="20">
        <v>1</v>
      </c>
      <c r="D129" s="3" t="s">
        <v>14</v>
      </c>
      <c r="E129">
        <v>1035.7183284821999</v>
      </c>
    </row>
    <row r="130" spans="1:5" x14ac:dyDescent="0.25">
      <c r="A130" s="20" t="s">
        <v>4</v>
      </c>
      <c r="B130" t="s">
        <v>5</v>
      </c>
      <c r="C130" s="20">
        <v>2</v>
      </c>
      <c r="D130" s="3" t="s">
        <v>14</v>
      </c>
      <c r="E130">
        <v>930.77232893179701</v>
      </c>
    </row>
    <row r="131" spans="1:5" x14ac:dyDescent="0.25">
      <c r="A131" s="20" t="s">
        <v>4</v>
      </c>
      <c r="B131" t="s">
        <v>5</v>
      </c>
      <c r="C131" s="20">
        <v>3</v>
      </c>
      <c r="D131" s="3" t="s">
        <v>14</v>
      </c>
      <c r="E131">
        <v>937.75128872043001</v>
      </c>
    </row>
    <row r="132" spans="1:5" x14ac:dyDescent="0.25">
      <c r="A132" s="20" t="s">
        <v>4</v>
      </c>
      <c r="B132" t="s">
        <v>7</v>
      </c>
      <c r="C132" s="20">
        <v>1</v>
      </c>
      <c r="D132" s="3" t="s">
        <v>14</v>
      </c>
      <c r="E132">
        <v>2505.3974637648498</v>
      </c>
    </row>
    <row r="133" spans="1:5" x14ac:dyDescent="0.25">
      <c r="A133" s="20" t="s">
        <v>4</v>
      </c>
      <c r="B133" t="s">
        <v>7</v>
      </c>
      <c r="C133" s="20">
        <v>2</v>
      </c>
      <c r="D133" s="3" t="s">
        <v>14</v>
      </c>
      <c r="E133">
        <v>3138.9031590375198</v>
      </c>
    </row>
    <row r="134" spans="1:5" x14ac:dyDescent="0.25">
      <c r="A134" s="20" t="s">
        <v>4</v>
      </c>
      <c r="B134" t="s">
        <v>7</v>
      </c>
      <c r="C134" s="20">
        <v>3</v>
      </c>
      <c r="D134" s="3" t="s">
        <v>14</v>
      </c>
      <c r="E134">
        <v>2162.4873019810602</v>
      </c>
    </row>
    <row r="135" spans="1:5" x14ac:dyDescent="0.25">
      <c r="A135" s="20" t="s">
        <v>4</v>
      </c>
      <c r="B135">
        <v>7</v>
      </c>
      <c r="C135" s="20">
        <v>1</v>
      </c>
      <c r="D135" s="3" t="s">
        <v>14</v>
      </c>
      <c r="E135">
        <v>1046.1278707988099</v>
      </c>
    </row>
    <row r="136" spans="1:5" x14ac:dyDescent="0.25">
      <c r="A136" s="20" t="s">
        <v>4</v>
      </c>
      <c r="B136">
        <v>7</v>
      </c>
      <c r="C136" s="20">
        <v>2</v>
      </c>
      <c r="D136" s="3" t="s">
        <v>14</v>
      </c>
      <c r="E136">
        <v>509.71628697846802</v>
      </c>
    </row>
    <row r="137" spans="1:5" x14ac:dyDescent="0.25">
      <c r="A137" s="20" t="s">
        <v>4</v>
      </c>
      <c r="B137">
        <v>7</v>
      </c>
      <c r="C137" s="20">
        <v>3</v>
      </c>
      <c r="D137" s="3" t="s">
        <v>14</v>
      </c>
      <c r="E137">
        <v>477.99346755007502</v>
      </c>
    </row>
    <row r="138" spans="1:5" x14ac:dyDescent="0.25">
      <c r="A138" s="20" t="s">
        <v>4</v>
      </c>
      <c r="B138">
        <v>12</v>
      </c>
      <c r="C138" s="20">
        <v>1</v>
      </c>
      <c r="D138" s="3" t="s">
        <v>14</v>
      </c>
      <c r="E138">
        <v>1161.8350817826999</v>
      </c>
    </row>
    <row r="139" spans="1:5" x14ac:dyDescent="0.25">
      <c r="A139" s="20" t="s">
        <v>4</v>
      </c>
      <c r="B139">
        <v>12</v>
      </c>
      <c r="C139" s="20">
        <v>2</v>
      </c>
      <c r="D139" s="3" t="s">
        <v>14</v>
      </c>
      <c r="E139">
        <v>3177.8827975279301</v>
      </c>
    </row>
    <row r="140" spans="1:5" x14ac:dyDescent="0.25">
      <c r="A140" s="20" t="s">
        <v>4</v>
      </c>
      <c r="B140">
        <v>12</v>
      </c>
      <c r="C140" s="20">
        <v>3</v>
      </c>
      <c r="D140" s="3" t="s">
        <v>14</v>
      </c>
      <c r="E140">
        <v>2847.0858964992099</v>
      </c>
    </row>
    <row r="141" spans="1:5" x14ac:dyDescent="0.25">
      <c r="A141" s="20" t="s">
        <v>4</v>
      </c>
      <c r="B141">
        <v>14</v>
      </c>
      <c r="C141" s="20">
        <v>1</v>
      </c>
      <c r="D141" s="3" t="s">
        <v>14</v>
      </c>
      <c r="E141">
        <v>356.919819944918</v>
      </c>
    </row>
    <row r="142" spans="1:5" x14ac:dyDescent="0.25">
      <c r="A142" s="20" t="s">
        <v>4</v>
      </c>
      <c r="B142">
        <v>14</v>
      </c>
      <c r="C142" s="20">
        <v>2</v>
      </c>
      <c r="D142" s="3" t="s">
        <v>14</v>
      </c>
      <c r="E142">
        <v>1050.47775319469</v>
      </c>
    </row>
    <row r="143" spans="1:5" x14ac:dyDescent="0.25">
      <c r="A143" s="20" t="s">
        <v>4</v>
      </c>
      <c r="B143">
        <v>14</v>
      </c>
      <c r="C143" s="20">
        <v>3</v>
      </c>
      <c r="D143" s="3" t="s">
        <v>14</v>
      </c>
      <c r="E143">
        <v>220.47765131843499</v>
      </c>
    </row>
    <row r="144" spans="1:5" x14ac:dyDescent="0.25">
      <c r="A144" s="20" t="s">
        <v>4</v>
      </c>
      <c r="B144">
        <v>28</v>
      </c>
      <c r="C144" s="20">
        <v>1</v>
      </c>
      <c r="D144" s="3" t="s">
        <v>14</v>
      </c>
      <c r="E144">
        <v>87.292887623941695</v>
      </c>
    </row>
    <row r="145" spans="1:5" x14ac:dyDescent="0.25">
      <c r="A145" s="20" t="s">
        <v>4</v>
      </c>
      <c r="B145">
        <v>28</v>
      </c>
      <c r="C145" s="20">
        <v>2</v>
      </c>
      <c r="D145" s="3" t="s">
        <v>14</v>
      </c>
      <c r="E145">
        <v>104.716896661156</v>
      </c>
    </row>
    <row r="146" spans="1:5" x14ac:dyDescent="0.25">
      <c r="A146" s="20" t="s">
        <v>4</v>
      </c>
      <c r="B146">
        <v>28</v>
      </c>
      <c r="C146" s="20">
        <v>3</v>
      </c>
      <c r="D146" s="3" t="s">
        <v>14</v>
      </c>
      <c r="E146">
        <v>84.546047495982606</v>
      </c>
    </row>
    <row r="147" spans="1:5" x14ac:dyDescent="0.25">
      <c r="A147" s="20" t="s">
        <v>4</v>
      </c>
      <c r="B147" t="s">
        <v>5</v>
      </c>
      <c r="C147" s="20">
        <v>1</v>
      </c>
      <c r="D147" s="3" t="s">
        <v>15</v>
      </c>
      <c r="E147">
        <v>2.3919576705565202</v>
      </c>
    </row>
    <row r="148" spans="1:5" x14ac:dyDescent="0.25">
      <c r="A148" s="20" t="s">
        <v>4</v>
      </c>
      <c r="B148" t="s">
        <v>5</v>
      </c>
      <c r="C148" s="20">
        <v>2</v>
      </c>
      <c r="D148" s="3" t="s">
        <v>15</v>
      </c>
      <c r="E148">
        <v>1.97553674632576</v>
      </c>
    </row>
    <row r="149" spans="1:5" x14ac:dyDescent="0.25">
      <c r="A149" s="20" t="s">
        <v>4</v>
      </c>
      <c r="B149" t="s">
        <v>5</v>
      </c>
      <c r="C149" s="20">
        <v>3</v>
      </c>
      <c r="D149" s="3" t="s">
        <v>15</v>
      </c>
      <c r="E149">
        <v>2.0441305083994599</v>
      </c>
    </row>
    <row r="150" spans="1:5" x14ac:dyDescent="0.25">
      <c r="A150" s="20" t="s">
        <v>4</v>
      </c>
      <c r="B150" t="s">
        <v>7</v>
      </c>
      <c r="C150" s="20">
        <v>1</v>
      </c>
      <c r="D150" s="3" t="s">
        <v>15</v>
      </c>
      <c r="E150">
        <v>0.30707618370682499</v>
      </c>
    </row>
    <row r="151" spans="1:5" x14ac:dyDescent="0.25">
      <c r="A151" s="20" t="s">
        <v>4</v>
      </c>
      <c r="B151" t="s">
        <v>7</v>
      </c>
      <c r="C151" s="20">
        <v>2</v>
      </c>
      <c r="D151" s="3" t="s">
        <v>15</v>
      </c>
      <c r="E151">
        <v>0.26537031801472299</v>
      </c>
    </row>
    <row r="152" spans="1:5" x14ac:dyDescent="0.25">
      <c r="A152" s="20" t="s">
        <v>4</v>
      </c>
      <c r="B152" t="s">
        <v>7</v>
      </c>
      <c r="C152" s="20">
        <v>3</v>
      </c>
      <c r="D152" s="3" t="s">
        <v>15</v>
      </c>
      <c r="E152">
        <v>0.13075811601353801</v>
      </c>
    </row>
    <row r="153" spans="1:5" x14ac:dyDescent="0.25">
      <c r="A153" s="20" t="s">
        <v>4</v>
      </c>
      <c r="B153">
        <v>7</v>
      </c>
      <c r="C153" s="20">
        <v>1</v>
      </c>
      <c r="D153" s="3" t="s">
        <v>15</v>
      </c>
      <c r="E153">
        <v>0</v>
      </c>
    </row>
    <row r="154" spans="1:5" x14ac:dyDescent="0.25">
      <c r="A154" s="20" t="s">
        <v>4</v>
      </c>
      <c r="B154">
        <v>7</v>
      </c>
      <c r="C154" s="20">
        <v>2</v>
      </c>
      <c r="D154" s="3" t="s">
        <v>15</v>
      </c>
      <c r="E154">
        <v>0</v>
      </c>
    </row>
    <row r="155" spans="1:5" x14ac:dyDescent="0.25">
      <c r="A155" s="20" t="s">
        <v>4</v>
      </c>
      <c r="B155">
        <v>7</v>
      </c>
      <c r="C155" s="20">
        <v>3</v>
      </c>
      <c r="D155" s="3" t="s">
        <v>15</v>
      </c>
      <c r="E155">
        <v>0</v>
      </c>
    </row>
    <row r="156" spans="1:5" x14ac:dyDescent="0.25">
      <c r="A156" s="20" t="s">
        <v>4</v>
      </c>
      <c r="B156">
        <v>12</v>
      </c>
      <c r="C156" s="20">
        <v>1</v>
      </c>
      <c r="D156" s="3" t="s">
        <v>15</v>
      </c>
      <c r="E156">
        <v>11.0687160837244</v>
      </c>
    </row>
    <row r="157" spans="1:5" x14ac:dyDescent="0.25">
      <c r="A157" s="20" t="s">
        <v>4</v>
      </c>
      <c r="B157">
        <v>12</v>
      </c>
      <c r="C157" s="20">
        <v>2</v>
      </c>
      <c r="D157" s="3" t="s">
        <v>15</v>
      </c>
      <c r="E157">
        <v>39.768602410017102</v>
      </c>
    </row>
    <row r="158" spans="1:5" x14ac:dyDescent="0.25">
      <c r="A158" s="20" t="s">
        <v>4</v>
      </c>
      <c r="B158">
        <v>12</v>
      </c>
      <c r="C158" s="20">
        <v>3</v>
      </c>
      <c r="D158" s="3" t="s">
        <v>15</v>
      </c>
      <c r="E158">
        <v>20.251522594271901</v>
      </c>
    </row>
    <row r="159" spans="1:5" x14ac:dyDescent="0.25">
      <c r="A159" s="20" t="s">
        <v>4</v>
      </c>
      <c r="B159">
        <v>14</v>
      </c>
      <c r="C159" s="20">
        <v>1</v>
      </c>
      <c r="D159" s="3" t="s">
        <v>15</v>
      </c>
      <c r="E159">
        <v>36.1758298968956</v>
      </c>
    </row>
    <row r="160" spans="1:5" x14ac:dyDescent="0.25">
      <c r="A160" s="20" t="s">
        <v>4</v>
      </c>
      <c r="B160">
        <v>14</v>
      </c>
      <c r="C160" s="20">
        <v>2</v>
      </c>
      <c r="D160" s="3" t="s">
        <v>15</v>
      </c>
      <c r="E160">
        <v>23.137412095526599</v>
      </c>
    </row>
    <row r="161" spans="1:5" x14ac:dyDescent="0.25">
      <c r="A161" s="20" t="s">
        <v>4</v>
      </c>
      <c r="B161">
        <v>14</v>
      </c>
      <c r="C161" s="20">
        <v>3</v>
      </c>
      <c r="D161" s="3" t="s">
        <v>15</v>
      </c>
      <c r="E161">
        <v>51.468348318637503</v>
      </c>
    </row>
    <row r="162" spans="1:5" x14ac:dyDescent="0.25">
      <c r="A162" s="20" t="s">
        <v>4</v>
      </c>
      <c r="B162">
        <v>28</v>
      </c>
      <c r="C162" s="20">
        <v>1</v>
      </c>
      <c r="D162" s="3" t="s">
        <v>15</v>
      </c>
      <c r="E162">
        <v>47.163364995015797</v>
      </c>
    </row>
    <row r="163" spans="1:5" x14ac:dyDescent="0.25">
      <c r="A163" s="20" t="s">
        <v>4</v>
      </c>
      <c r="B163">
        <v>28</v>
      </c>
      <c r="C163" s="20">
        <v>2</v>
      </c>
      <c r="D163" s="3" t="s">
        <v>15</v>
      </c>
      <c r="E163">
        <v>41.747943652563002</v>
      </c>
    </row>
    <row r="164" spans="1:5" x14ac:dyDescent="0.25">
      <c r="A164" s="20" t="s">
        <v>4</v>
      </c>
      <c r="B164">
        <v>28</v>
      </c>
      <c r="C164" s="20">
        <v>3</v>
      </c>
      <c r="D164" s="3" t="s">
        <v>15</v>
      </c>
      <c r="E164">
        <v>75.08330891431839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7E097-09B0-4CC6-9230-DB7B28CB90E6}">
  <dimension ref="A1:I89"/>
  <sheetViews>
    <sheetView workbookViewId="0">
      <selection activeCell="I13" sqref="I13"/>
    </sheetView>
  </sheetViews>
  <sheetFormatPr baseColWidth="10" defaultColWidth="10.7109375" defaultRowHeight="15" x14ac:dyDescent="0.25"/>
  <sheetData>
    <row r="1" spans="1:5" x14ac:dyDescent="0.25">
      <c r="A1" t="s">
        <v>679</v>
      </c>
    </row>
    <row r="2" spans="1:5" ht="15.75" x14ac:dyDescent="0.25">
      <c r="A2" s="10" t="s">
        <v>0</v>
      </c>
      <c r="B2" s="10" t="s">
        <v>1</v>
      </c>
      <c r="C2" s="10" t="s">
        <v>43</v>
      </c>
      <c r="D2" s="10" t="s">
        <v>2</v>
      </c>
      <c r="E2" s="10" t="s">
        <v>23</v>
      </c>
    </row>
    <row r="3" spans="1:5" ht="15.75" x14ac:dyDescent="0.25">
      <c r="A3" s="2" t="s">
        <v>16</v>
      </c>
      <c r="B3" s="2">
        <v>6</v>
      </c>
      <c r="C3" s="34">
        <v>1</v>
      </c>
      <c r="D3" s="3" t="s">
        <v>13</v>
      </c>
      <c r="E3" s="5">
        <v>3.4000000000000002E-2</v>
      </c>
    </row>
    <row r="4" spans="1:5" ht="15.75" x14ac:dyDescent="0.25">
      <c r="A4" s="2" t="s">
        <v>16</v>
      </c>
      <c r="B4" s="2">
        <v>6</v>
      </c>
      <c r="C4" s="34">
        <v>2</v>
      </c>
      <c r="D4" s="3" t="s">
        <v>13</v>
      </c>
      <c r="E4" s="5">
        <v>3.0099999999999998E-2</v>
      </c>
    </row>
    <row r="5" spans="1:5" ht="15.75" x14ac:dyDescent="0.25">
      <c r="A5" s="2" t="s">
        <v>16</v>
      </c>
      <c r="B5" s="2">
        <v>6</v>
      </c>
      <c r="C5" s="34">
        <v>3</v>
      </c>
      <c r="D5" s="3" t="s">
        <v>13</v>
      </c>
      <c r="E5" s="5">
        <v>2.6800000000000001E-2</v>
      </c>
    </row>
    <row r="6" spans="1:5" ht="15.75" x14ac:dyDescent="0.25">
      <c r="A6" s="6" t="s">
        <v>17</v>
      </c>
      <c r="B6" s="2">
        <v>6</v>
      </c>
      <c r="C6" s="34">
        <v>1</v>
      </c>
      <c r="D6" s="3" t="s">
        <v>13</v>
      </c>
      <c r="E6" s="5">
        <v>3.7199999999999997E-2</v>
      </c>
    </row>
    <row r="7" spans="1:5" ht="15.75" x14ac:dyDescent="0.25">
      <c r="A7" s="6" t="s">
        <v>17</v>
      </c>
      <c r="B7" s="2">
        <v>6</v>
      </c>
      <c r="C7" s="34">
        <v>2</v>
      </c>
      <c r="D7" s="3" t="s">
        <v>13</v>
      </c>
      <c r="E7" s="5">
        <v>3.5200000000000002E-2</v>
      </c>
    </row>
    <row r="8" spans="1:5" ht="15.75" x14ac:dyDescent="0.25">
      <c r="A8" s="6" t="s">
        <v>17</v>
      </c>
      <c r="B8" s="2">
        <v>6</v>
      </c>
      <c r="C8" s="34">
        <v>3</v>
      </c>
      <c r="D8" s="3" t="s">
        <v>13</v>
      </c>
      <c r="E8" s="5">
        <v>4.3099999999999999E-2</v>
      </c>
    </row>
    <row r="9" spans="1:5" ht="15.75" x14ac:dyDescent="0.25">
      <c r="A9" s="6" t="s">
        <v>18</v>
      </c>
      <c r="B9" s="2">
        <v>6</v>
      </c>
      <c r="C9" s="34">
        <v>1</v>
      </c>
      <c r="D9" s="3" t="s">
        <v>13</v>
      </c>
      <c r="E9" s="5">
        <v>7.8899999999999999E-4</v>
      </c>
    </row>
    <row r="10" spans="1:5" ht="15.75" x14ac:dyDescent="0.25">
      <c r="A10" s="6" t="s">
        <v>18</v>
      </c>
      <c r="B10" s="2">
        <v>6</v>
      </c>
      <c r="C10" s="34">
        <v>2</v>
      </c>
      <c r="D10" s="3" t="s">
        <v>13</v>
      </c>
      <c r="E10" s="5">
        <v>4.0900000000000002E-4</v>
      </c>
    </row>
    <row r="11" spans="1:5" ht="15.75" x14ac:dyDescent="0.25">
      <c r="A11" s="6" t="s">
        <v>18</v>
      </c>
      <c r="B11" s="2">
        <v>6</v>
      </c>
      <c r="C11" s="34">
        <v>3</v>
      </c>
      <c r="D11" s="3" t="s">
        <v>13</v>
      </c>
      <c r="E11" s="5">
        <v>5.1400000000000003E-4</v>
      </c>
    </row>
    <row r="12" spans="1:5" ht="15.75" x14ac:dyDescent="0.25">
      <c r="A12" s="6" t="s">
        <v>19</v>
      </c>
      <c r="B12" s="2">
        <v>6</v>
      </c>
      <c r="C12" s="34">
        <v>1</v>
      </c>
      <c r="D12" s="3" t="s">
        <v>13</v>
      </c>
      <c r="E12" s="5">
        <v>3.44E-2</v>
      </c>
    </row>
    <row r="13" spans="1:5" ht="15.75" x14ac:dyDescent="0.25">
      <c r="A13" s="6" t="s">
        <v>19</v>
      </c>
      <c r="B13" s="2">
        <v>6</v>
      </c>
      <c r="C13" s="34">
        <v>2</v>
      </c>
      <c r="D13" s="3" t="s">
        <v>13</v>
      </c>
      <c r="E13" s="5">
        <v>1.6299999999999999E-2</v>
      </c>
    </row>
    <row r="14" spans="1:5" ht="15.75" x14ac:dyDescent="0.25">
      <c r="A14" s="6" t="s">
        <v>19</v>
      </c>
      <c r="B14" s="2">
        <v>6</v>
      </c>
      <c r="C14" s="34">
        <v>3</v>
      </c>
      <c r="D14" s="3" t="s">
        <v>13</v>
      </c>
      <c r="E14" s="5">
        <v>1.6400000000000001E-2</v>
      </c>
    </row>
    <row r="15" spans="1:5" ht="15.75" x14ac:dyDescent="0.25">
      <c r="A15" s="6" t="s">
        <v>20</v>
      </c>
      <c r="B15" s="2">
        <v>6</v>
      </c>
      <c r="C15" s="34">
        <v>1</v>
      </c>
      <c r="D15" s="3" t="s">
        <v>13</v>
      </c>
      <c r="E15" s="5">
        <v>6.0200000000000002E-3</v>
      </c>
    </row>
    <row r="16" spans="1:5" ht="15.75" x14ac:dyDescent="0.25">
      <c r="A16" s="6" t="s">
        <v>20</v>
      </c>
      <c r="B16" s="2">
        <v>6</v>
      </c>
      <c r="C16" s="34">
        <v>2</v>
      </c>
      <c r="D16" s="3" t="s">
        <v>13</v>
      </c>
      <c r="E16" s="5">
        <v>1.0800000000000001E-2</v>
      </c>
    </row>
    <row r="17" spans="1:5" ht="15.75" x14ac:dyDescent="0.25">
      <c r="A17" s="6" t="s">
        <v>20</v>
      </c>
      <c r="B17" s="2">
        <v>6</v>
      </c>
      <c r="C17" s="34">
        <v>3</v>
      </c>
      <c r="D17" s="3" t="s">
        <v>13</v>
      </c>
      <c r="E17" s="5">
        <v>1.41E-2</v>
      </c>
    </row>
    <row r="18" spans="1:5" ht="15.75" x14ac:dyDescent="0.25">
      <c r="A18" s="6" t="s">
        <v>21</v>
      </c>
      <c r="B18" s="2">
        <v>6</v>
      </c>
      <c r="C18" s="34">
        <v>1</v>
      </c>
      <c r="D18" s="3" t="s">
        <v>13</v>
      </c>
      <c r="E18" s="5">
        <v>3.6299999999999999E-2</v>
      </c>
    </row>
    <row r="19" spans="1:5" ht="15.75" x14ac:dyDescent="0.25">
      <c r="A19" s="6" t="s">
        <v>21</v>
      </c>
      <c r="B19" s="2">
        <v>6</v>
      </c>
      <c r="C19" s="34">
        <v>2</v>
      </c>
      <c r="D19" s="3" t="s">
        <v>13</v>
      </c>
      <c r="E19" s="5">
        <v>2.93E-2</v>
      </c>
    </row>
    <row r="20" spans="1:5" ht="15.75" x14ac:dyDescent="0.25">
      <c r="A20" s="6" t="s">
        <v>21</v>
      </c>
      <c r="B20" s="2">
        <v>6</v>
      </c>
      <c r="C20" s="34">
        <v>3</v>
      </c>
      <c r="D20" s="3" t="s">
        <v>13</v>
      </c>
      <c r="E20" s="5">
        <v>2.9399999999999999E-2</v>
      </c>
    </row>
    <row r="21" spans="1:5" ht="15.75" x14ac:dyDescent="0.25">
      <c r="A21" s="2" t="s">
        <v>16</v>
      </c>
      <c r="B21" s="2">
        <v>6</v>
      </c>
      <c r="C21" s="34">
        <v>1</v>
      </c>
      <c r="D21" s="3" t="s">
        <v>14</v>
      </c>
      <c r="E21" s="5">
        <v>2.8519999999999999</v>
      </c>
    </row>
    <row r="22" spans="1:5" ht="15.75" x14ac:dyDescent="0.25">
      <c r="A22" s="2" t="s">
        <v>16</v>
      </c>
      <c r="B22" s="2">
        <v>6</v>
      </c>
      <c r="C22" s="34">
        <v>2</v>
      </c>
      <c r="D22" s="3" t="s">
        <v>14</v>
      </c>
      <c r="E22" s="5">
        <v>2.5369999999999999</v>
      </c>
    </row>
    <row r="23" spans="1:5" ht="15.75" x14ac:dyDescent="0.25">
      <c r="A23" s="2" t="s">
        <v>16</v>
      </c>
      <c r="B23" s="2">
        <v>6</v>
      </c>
      <c r="C23" s="34">
        <v>3</v>
      </c>
      <c r="D23" s="3" t="s">
        <v>14</v>
      </c>
      <c r="E23" s="5">
        <v>2.855</v>
      </c>
    </row>
    <row r="24" spans="1:5" ht="15.75" x14ac:dyDescent="0.25">
      <c r="A24" s="6" t="s">
        <v>17</v>
      </c>
      <c r="B24" s="2">
        <v>6</v>
      </c>
      <c r="C24" s="34">
        <v>1</v>
      </c>
      <c r="D24" s="3" t="s">
        <v>14</v>
      </c>
      <c r="E24" s="5">
        <v>0.33750000000000002</v>
      </c>
    </row>
    <row r="25" spans="1:5" ht="15.75" x14ac:dyDescent="0.25">
      <c r="A25" s="6" t="s">
        <v>17</v>
      </c>
      <c r="B25" s="2">
        <v>6</v>
      </c>
      <c r="C25" s="34">
        <v>2</v>
      </c>
      <c r="D25" s="3" t="s">
        <v>14</v>
      </c>
      <c r="E25" s="5">
        <v>0.35680000000000001</v>
      </c>
    </row>
    <row r="26" spans="1:5" ht="15.75" x14ac:dyDescent="0.25">
      <c r="A26" s="6" t="s">
        <v>17</v>
      </c>
      <c r="B26" s="2">
        <v>6</v>
      </c>
      <c r="C26" s="34">
        <v>3</v>
      </c>
      <c r="D26" s="3" t="s">
        <v>14</v>
      </c>
      <c r="E26" s="5">
        <v>0.45989999999999998</v>
      </c>
    </row>
    <row r="27" spans="1:5" ht="15.75" x14ac:dyDescent="0.25">
      <c r="A27" s="6" t="s">
        <v>18</v>
      </c>
      <c r="B27" s="2">
        <v>6</v>
      </c>
      <c r="C27" s="34">
        <v>1</v>
      </c>
      <c r="D27" s="3" t="s">
        <v>14</v>
      </c>
      <c r="E27" s="5">
        <v>0.19350000000000001</v>
      </c>
    </row>
    <row r="28" spans="1:5" ht="15.75" x14ac:dyDescent="0.25">
      <c r="A28" s="6" t="s">
        <v>18</v>
      </c>
      <c r="B28" s="2">
        <v>6</v>
      </c>
      <c r="C28" s="34">
        <v>2</v>
      </c>
      <c r="D28" s="3" t="s">
        <v>14</v>
      </c>
      <c r="E28" s="5">
        <v>0.2104</v>
      </c>
    </row>
    <row r="29" spans="1:5" ht="15.75" x14ac:dyDescent="0.25">
      <c r="A29" s="6" t="s">
        <v>18</v>
      </c>
      <c r="B29" s="2">
        <v>6</v>
      </c>
      <c r="C29" s="34">
        <v>3</v>
      </c>
      <c r="D29" s="3" t="s">
        <v>14</v>
      </c>
      <c r="E29" s="5">
        <v>0.13220000000000001</v>
      </c>
    </row>
    <row r="30" spans="1:5" ht="15.75" x14ac:dyDescent="0.25">
      <c r="A30" s="6" t="s">
        <v>19</v>
      </c>
      <c r="B30" s="2">
        <v>6</v>
      </c>
      <c r="C30" s="34">
        <v>1</v>
      </c>
      <c r="D30" s="3" t="s">
        <v>14</v>
      </c>
      <c r="E30" s="5">
        <v>1.4490000000000001</v>
      </c>
    </row>
    <row r="31" spans="1:5" ht="15.75" x14ac:dyDescent="0.25">
      <c r="A31" s="6" t="s">
        <v>19</v>
      </c>
      <c r="B31" s="2">
        <v>6</v>
      </c>
      <c r="C31" s="34">
        <v>2</v>
      </c>
      <c r="D31" s="3" t="s">
        <v>14</v>
      </c>
      <c r="E31" s="5">
        <v>0.89300000000000002</v>
      </c>
    </row>
    <row r="32" spans="1:5" ht="15.75" x14ac:dyDescent="0.25">
      <c r="A32" s="6" t="s">
        <v>19</v>
      </c>
      <c r="B32" s="2">
        <v>6</v>
      </c>
      <c r="C32" s="34">
        <v>3</v>
      </c>
      <c r="D32" s="3" t="s">
        <v>14</v>
      </c>
      <c r="E32" s="5">
        <v>0.65949999999999998</v>
      </c>
    </row>
    <row r="33" spans="1:9" ht="15.75" x14ac:dyDescent="0.25">
      <c r="A33" s="6" t="s">
        <v>20</v>
      </c>
      <c r="B33" s="2">
        <v>6</v>
      </c>
      <c r="C33" s="34">
        <v>1</v>
      </c>
      <c r="D33" s="3" t="s">
        <v>14</v>
      </c>
      <c r="E33" s="5">
        <v>0.215</v>
      </c>
    </row>
    <row r="34" spans="1:9" ht="15.75" x14ac:dyDescent="0.25">
      <c r="A34" s="6" t="s">
        <v>20</v>
      </c>
      <c r="B34" s="2">
        <v>6</v>
      </c>
      <c r="C34" s="34">
        <v>2</v>
      </c>
      <c r="D34" s="3" t="s">
        <v>14</v>
      </c>
      <c r="E34" s="5">
        <v>0.49490000000000001</v>
      </c>
    </row>
    <row r="35" spans="1:9" ht="15.75" x14ac:dyDescent="0.25">
      <c r="A35" s="6" t="s">
        <v>20</v>
      </c>
      <c r="B35" s="2">
        <v>6</v>
      </c>
      <c r="C35" s="34">
        <v>3</v>
      </c>
      <c r="D35" s="3" t="s">
        <v>14</v>
      </c>
      <c r="E35" s="5">
        <v>0.53900000000000003</v>
      </c>
    </row>
    <row r="36" spans="1:9" ht="15.75" x14ac:dyDescent="0.25">
      <c r="A36" s="6" t="s">
        <v>21</v>
      </c>
      <c r="B36" s="2">
        <v>6</v>
      </c>
      <c r="C36" s="34">
        <v>1</v>
      </c>
      <c r="D36" s="3" t="s">
        <v>14</v>
      </c>
      <c r="E36" s="5">
        <v>0.85970000000000002</v>
      </c>
    </row>
    <row r="37" spans="1:9" ht="15.75" x14ac:dyDescent="0.25">
      <c r="A37" s="6" t="s">
        <v>21</v>
      </c>
      <c r="B37" s="2">
        <v>6</v>
      </c>
      <c r="C37" s="34">
        <v>2</v>
      </c>
      <c r="D37" s="3" t="s">
        <v>14</v>
      </c>
      <c r="E37" s="5">
        <v>0.60680000000000001</v>
      </c>
    </row>
    <row r="38" spans="1:9" ht="15.75" x14ac:dyDescent="0.25">
      <c r="A38" s="6" t="s">
        <v>21</v>
      </c>
      <c r="B38" s="2">
        <v>6</v>
      </c>
      <c r="C38" s="34">
        <v>3</v>
      </c>
      <c r="D38" s="3" t="s">
        <v>14</v>
      </c>
      <c r="E38" s="5">
        <v>0.66259999999999997</v>
      </c>
    </row>
    <row r="39" spans="1:9" x14ac:dyDescent="0.25">
      <c r="C39" s="34"/>
    </row>
    <row r="40" spans="1:9" x14ac:dyDescent="0.25">
      <c r="C40" s="34"/>
    </row>
    <row r="41" spans="1:9" x14ac:dyDescent="0.25">
      <c r="C41" s="34"/>
    </row>
    <row r="42" spans="1:9" x14ac:dyDescent="0.25">
      <c r="C42" s="34"/>
    </row>
    <row r="43" spans="1:9" x14ac:dyDescent="0.25">
      <c r="A43" s="7" t="s">
        <v>676</v>
      </c>
      <c r="C43" s="34"/>
    </row>
    <row r="44" spans="1:9" x14ac:dyDescent="0.25">
      <c r="A44" t="s">
        <v>643</v>
      </c>
      <c r="C44" s="34"/>
    </row>
    <row r="45" spans="1:9" x14ac:dyDescent="0.25">
      <c r="A45" s="7" t="s">
        <v>555</v>
      </c>
      <c r="B45" s="7" t="s">
        <v>556</v>
      </c>
      <c r="C45" s="7"/>
      <c r="D45" s="7" t="s">
        <v>557</v>
      </c>
      <c r="E45" s="7" t="s">
        <v>558</v>
      </c>
      <c r="F45" s="7" t="s">
        <v>559</v>
      </c>
      <c r="G45" s="7" t="s">
        <v>53</v>
      </c>
      <c r="H45" s="7" t="s">
        <v>53</v>
      </c>
      <c r="I45" s="7" t="s">
        <v>560</v>
      </c>
    </row>
    <row r="46" spans="1:9" x14ac:dyDescent="0.25">
      <c r="A46" t="s">
        <v>523</v>
      </c>
      <c r="B46" t="s">
        <v>644</v>
      </c>
      <c r="D46" t="s">
        <v>645</v>
      </c>
      <c r="E46" s="3" t="s">
        <v>13</v>
      </c>
      <c r="F46" s="3" t="s">
        <v>487</v>
      </c>
      <c r="G46">
        <v>27.1251585723004</v>
      </c>
      <c r="H46">
        <v>19.741170299514401</v>
      </c>
      <c r="I46" s="9">
        <v>1.06E-2</v>
      </c>
    </row>
    <row r="47" spans="1:9" x14ac:dyDescent="0.25">
      <c r="A47" t="s">
        <v>523</v>
      </c>
      <c r="B47" t="s">
        <v>570</v>
      </c>
      <c r="D47" t="s">
        <v>646</v>
      </c>
      <c r="E47" s="3" t="s">
        <v>13</v>
      </c>
      <c r="F47" s="3" t="s">
        <v>487</v>
      </c>
      <c r="G47">
        <v>26.922243426728599</v>
      </c>
      <c r="H47">
        <v>20.023555856104601</v>
      </c>
      <c r="I47" s="9">
        <v>1.29E-2</v>
      </c>
    </row>
    <row r="48" spans="1:9" x14ac:dyDescent="0.25">
      <c r="A48" t="s">
        <v>523</v>
      </c>
      <c r="B48" t="s">
        <v>571</v>
      </c>
      <c r="D48" t="s">
        <v>647</v>
      </c>
      <c r="E48" s="3" t="s">
        <v>13</v>
      </c>
      <c r="F48" s="3" t="s">
        <v>487</v>
      </c>
      <c r="G48">
        <v>27.451076732135299</v>
      </c>
      <c r="H48">
        <v>20.055462311445499</v>
      </c>
      <c r="I48" s="9">
        <v>1.06E-2</v>
      </c>
    </row>
    <row r="49" spans="1:9" x14ac:dyDescent="0.25">
      <c r="A49" t="s">
        <v>523</v>
      </c>
      <c r="B49" t="s">
        <v>572</v>
      </c>
      <c r="D49" t="s">
        <v>648</v>
      </c>
      <c r="E49" s="3" t="s">
        <v>13</v>
      </c>
      <c r="F49" s="3" t="s">
        <v>487</v>
      </c>
      <c r="G49">
        <v>25.117520067184198</v>
      </c>
      <c r="H49">
        <v>19.622129303232299</v>
      </c>
      <c r="I49" s="9">
        <v>3.4000000000000002E-2</v>
      </c>
    </row>
    <row r="50" spans="1:9" x14ac:dyDescent="0.25">
      <c r="A50" t="s">
        <v>523</v>
      </c>
      <c r="B50" t="s">
        <v>573</v>
      </c>
      <c r="D50" t="s">
        <v>649</v>
      </c>
      <c r="E50" s="3" t="s">
        <v>13</v>
      </c>
      <c r="F50" s="3" t="s">
        <v>487</v>
      </c>
      <c r="G50">
        <v>25.7973085347721</v>
      </c>
      <c r="H50">
        <v>20.103023718384001</v>
      </c>
      <c r="I50" s="9">
        <v>3.0099999999999998E-2</v>
      </c>
    </row>
    <row r="51" spans="1:9" x14ac:dyDescent="0.25">
      <c r="A51" t="s">
        <v>523</v>
      </c>
      <c r="B51" t="s">
        <v>650</v>
      </c>
      <c r="D51" t="s">
        <v>651</v>
      </c>
      <c r="E51" s="3" t="s">
        <v>13</v>
      </c>
      <c r="F51" s="3" t="s">
        <v>487</v>
      </c>
      <c r="G51">
        <v>26.3671814992028</v>
      </c>
      <c r="H51">
        <v>20.229276871594099</v>
      </c>
      <c r="I51" s="9">
        <v>2.6800000000000001E-2</v>
      </c>
    </row>
    <row r="52" spans="1:9" x14ac:dyDescent="0.25">
      <c r="A52" t="s">
        <v>523</v>
      </c>
      <c r="B52" t="s">
        <v>498</v>
      </c>
      <c r="D52" t="s">
        <v>628</v>
      </c>
      <c r="E52" s="3" t="s">
        <v>13</v>
      </c>
      <c r="F52" s="3" t="s">
        <v>487</v>
      </c>
      <c r="G52">
        <v>31.655954889339402</v>
      </c>
      <c r="H52">
        <v>19.735768536142199</v>
      </c>
      <c r="I52" s="9">
        <v>7.8899999999999999E-4</v>
      </c>
    </row>
    <row r="53" spans="1:9" x14ac:dyDescent="0.25">
      <c r="A53" t="s">
        <v>523</v>
      </c>
      <c r="B53" t="s">
        <v>575</v>
      </c>
      <c r="D53" t="s">
        <v>629</v>
      </c>
      <c r="E53" s="3" t="s">
        <v>13</v>
      </c>
      <c r="F53" s="3" t="s">
        <v>487</v>
      </c>
      <c r="G53">
        <v>32.686104286642397</v>
      </c>
      <c r="H53">
        <v>20.002103458039901</v>
      </c>
      <c r="I53" s="9">
        <v>4.0900000000000002E-4</v>
      </c>
    </row>
    <row r="54" spans="1:9" x14ac:dyDescent="0.25">
      <c r="A54" t="s">
        <v>523</v>
      </c>
      <c r="B54" t="s">
        <v>576</v>
      </c>
      <c r="D54" t="s">
        <v>630</v>
      </c>
      <c r="E54" s="3" t="s">
        <v>13</v>
      </c>
      <c r="F54" s="3" t="s">
        <v>487</v>
      </c>
      <c r="G54">
        <v>32.069232526092698</v>
      </c>
      <c r="H54">
        <v>19.757549502027299</v>
      </c>
      <c r="I54" s="9">
        <v>5.1400000000000003E-4</v>
      </c>
    </row>
    <row r="55" spans="1:9" x14ac:dyDescent="0.25">
      <c r="A55" t="s">
        <v>523</v>
      </c>
      <c r="B55" t="s">
        <v>501</v>
      </c>
      <c r="D55" t="s">
        <v>634</v>
      </c>
      <c r="E55" s="3" t="s">
        <v>13</v>
      </c>
      <c r="F55" s="3" t="s">
        <v>487</v>
      </c>
      <c r="G55">
        <v>28.110479864339901</v>
      </c>
      <c r="H55">
        <v>20.157489323708301</v>
      </c>
      <c r="I55" s="9">
        <v>6.0200000000000002E-3</v>
      </c>
    </row>
    <row r="56" spans="1:9" x14ac:dyDescent="0.25">
      <c r="A56" t="s">
        <v>523</v>
      </c>
      <c r="B56" t="s">
        <v>577</v>
      </c>
      <c r="D56" t="s">
        <v>635</v>
      </c>
      <c r="E56" s="3" t="s">
        <v>13</v>
      </c>
      <c r="F56" s="3" t="s">
        <v>487</v>
      </c>
      <c r="G56">
        <v>27.886462152536801</v>
      </c>
      <c r="H56">
        <v>20.5253709172956</v>
      </c>
      <c r="I56" s="9">
        <v>1.0800000000000001E-2</v>
      </c>
    </row>
    <row r="57" spans="1:9" x14ac:dyDescent="0.25">
      <c r="A57" t="s">
        <v>523</v>
      </c>
      <c r="B57" t="s">
        <v>578</v>
      </c>
      <c r="D57" t="s">
        <v>636</v>
      </c>
      <c r="E57" s="3" t="s">
        <v>13</v>
      </c>
      <c r="F57" s="3" t="s">
        <v>487</v>
      </c>
      <c r="G57">
        <v>27.285782452764099</v>
      </c>
      <c r="H57">
        <v>20.3562983065449</v>
      </c>
      <c r="I57" s="9">
        <v>1.41E-2</v>
      </c>
    </row>
    <row r="58" spans="1:9" x14ac:dyDescent="0.25">
      <c r="A58" t="s">
        <v>523</v>
      </c>
      <c r="B58" t="s">
        <v>652</v>
      </c>
      <c r="D58" t="s">
        <v>637</v>
      </c>
      <c r="E58" s="3" t="s">
        <v>13</v>
      </c>
      <c r="F58" s="3" t="s">
        <v>487</v>
      </c>
      <c r="G58">
        <v>25.7952879179471</v>
      </c>
      <c r="H58">
        <v>20.165646606081101</v>
      </c>
      <c r="I58" s="9">
        <v>3.6299999999999999E-2</v>
      </c>
    </row>
    <row r="59" spans="1:9" x14ac:dyDescent="0.25">
      <c r="A59" t="s">
        <v>523</v>
      </c>
      <c r="B59" t="s">
        <v>579</v>
      </c>
      <c r="D59" t="s">
        <v>638</v>
      </c>
      <c r="E59" s="3" t="s">
        <v>13</v>
      </c>
      <c r="F59" s="3" t="s">
        <v>487</v>
      </c>
      <c r="G59">
        <v>25.664843896325799</v>
      </c>
      <c r="H59">
        <v>20.2082901829687</v>
      </c>
      <c r="I59" s="9">
        <v>2.93E-2</v>
      </c>
    </row>
    <row r="60" spans="1:9" x14ac:dyDescent="0.25">
      <c r="A60" t="s">
        <v>523</v>
      </c>
      <c r="B60" t="s">
        <v>653</v>
      </c>
      <c r="D60" t="s">
        <v>639</v>
      </c>
      <c r="E60" s="3" t="s">
        <v>13</v>
      </c>
      <c r="F60" s="3" t="s">
        <v>487</v>
      </c>
      <c r="G60">
        <v>25.749265755918401</v>
      </c>
      <c r="H60">
        <v>20.2532717864629</v>
      </c>
      <c r="I60" s="9">
        <v>2.9399999999999999E-2</v>
      </c>
    </row>
    <row r="61" spans="1:9" x14ac:dyDescent="0.25">
      <c r="A61" t="s">
        <v>523</v>
      </c>
      <c r="B61" t="s">
        <v>510</v>
      </c>
      <c r="D61" t="s">
        <v>640</v>
      </c>
      <c r="E61" s="3" t="s">
        <v>13</v>
      </c>
      <c r="F61" s="3" t="s">
        <v>487</v>
      </c>
      <c r="G61">
        <v>25.4315066880709</v>
      </c>
      <c r="H61">
        <v>19.951796115277901</v>
      </c>
      <c r="I61" s="9">
        <v>3.44E-2</v>
      </c>
    </row>
    <row r="62" spans="1:9" x14ac:dyDescent="0.25">
      <c r="A62" t="s">
        <v>523</v>
      </c>
      <c r="B62" t="s">
        <v>581</v>
      </c>
      <c r="D62" t="s">
        <v>641</v>
      </c>
      <c r="E62" s="3" t="s">
        <v>13</v>
      </c>
      <c r="F62" s="3" t="s">
        <v>487</v>
      </c>
      <c r="G62">
        <v>27.306412684391201</v>
      </c>
      <c r="H62">
        <v>20.6173231250791</v>
      </c>
      <c r="I62" s="9">
        <v>1.6299999999999999E-2</v>
      </c>
    </row>
    <row r="63" spans="1:9" x14ac:dyDescent="0.25">
      <c r="A63" s="8" t="s">
        <v>523</v>
      </c>
      <c r="B63" s="8" t="s">
        <v>654</v>
      </c>
      <c r="C63" s="8"/>
      <c r="D63" s="8" t="s">
        <v>642</v>
      </c>
      <c r="E63" s="12" t="s">
        <v>13</v>
      </c>
      <c r="F63" s="12" t="s">
        <v>487</v>
      </c>
      <c r="G63" s="8">
        <v>26.3961881195895</v>
      </c>
      <c r="H63" s="8">
        <v>19.715080510495099</v>
      </c>
      <c r="I63" s="11">
        <v>1.6400000000000001E-2</v>
      </c>
    </row>
    <row r="64" spans="1:9" x14ac:dyDescent="0.25">
      <c r="A64" t="s">
        <v>523</v>
      </c>
      <c r="B64" t="s">
        <v>655</v>
      </c>
      <c r="D64" t="s">
        <v>631</v>
      </c>
      <c r="E64" s="3" t="s">
        <v>13</v>
      </c>
      <c r="F64" s="3" t="s">
        <v>487</v>
      </c>
      <c r="G64">
        <v>24.839906764036801</v>
      </c>
      <c r="H64">
        <v>19.259872227069401</v>
      </c>
      <c r="I64" s="9">
        <v>3.7199999999999997E-2</v>
      </c>
    </row>
    <row r="65" spans="1:9" x14ac:dyDescent="0.25">
      <c r="A65" t="s">
        <v>523</v>
      </c>
      <c r="B65" t="s">
        <v>656</v>
      </c>
      <c r="D65" t="s">
        <v>632</v>
      </c>
      <c r="E65" s="3" t="s">
        <v>13</v>
      </c>
      <c r="F65" s="3" t="s">
        <v>487</v>
      </c>
      <c r="G65">
        <v>25.004015187509498</v>
      </c>
      <c r="H65">
        <v>19.703401143400999</v>
      </c>
      <c r="I65" s="9">
        <v>3.5200000000000002E-2</v>
      </c>
    </row>
    <row r="66" spans="1:9" x14ac:dyDescent="0.25">
      <c r="A66" t="s">
        <v>523</v>
      </c>
      <c r="B66" t="s">
        <v>584</v>
      </c>
      <c r="D66" t="s">
        <v>633</v>
      </c>
      <c r="E66" s="3" t="s">
        <v>13</v>
      </c>
      <c r="F66" s="3" t="s">
        <v>487</v>
      </c>
      <c r="G66">
        <v>24.812207056265201</v>
      </c>
      <c r="H66">
        <v>19.7000733732215</v>
      </c>
      <c r="I66" s="9">
        <v>4.3099999999999999E-2</v>
      </c>
    </row>
    <row r="67" spans="1:9" x14ac:dyDescent="0.25">
      <c r="A67" t="s">
        <v>523</v>
      </c>
      <c r="B67" t="s">
        <v>657</v>
      </c>
      <c r="D67" t="s">
        <v>519</v>
      </c>
      <c r="E67" s="3" t="s">
        <v>13</v>
      </c>
      <c r="F67" s="3" t="s">
        <v>487</v>
      </c>
      <c r="G67">
        <v>0</v>
      </c>
      <c r="H67">
        <v>0</v>
      </c>
      <c r="I67" t="s">
        <v>586</v>
      </c>
    </row>
    <row r="68" spans="1:9" x14ac:dyDescent="0.25">
      <c r="A68" t="s">
        <v>523</v>
      </c>
      <c r="B68" t="s">
        <v>658</v>
      </c>
      <c r="D68" t="s">
        <v>645</v>
      </c>
      <c r="E68" s="3" t="s">
        <v>14</v>
      </c>
      <c r="F68" s="3" t="s">
        <v>487</v>
      </c>
      <c r="G68">
        <v>19.112270997226201</v>
      </c>
      <c r="H68">
        <v>19.741170299514401</v>
      </c>
      <c r="I68">
        <v>1.472</v>
      </c>
    </row>
    <row r="69" spans="1:9" x14ac:dyDescent="0.25">
      <c r="A69" t="s">
        <v>523</v>
      </c>
      <c r="B69" t="s">
        <v>659</v>
      </c>
      <c r="D69" t="s">
        <v>646</v>
      </c>
      <c r="E69" s="3" t="s">
        <v>14</v>
      </c>
      <c r="F69" s="3" t="s">
        <v>487</v>
      </c>
      <c r="G69">
        <v>19.338724244361401</v>
      </c>
      <c r="H69">
        <v>20.023555856104601</v>
      </c>
      <c r="I69">
        <v>1.3660000000000001</v>
      </c>
    </row>
    <row r="70" spans="1:9" x14ac:dyDescent="0.25">
      <c r="A70" t="s">
        <v>523</v>
      </c>
      <c r="B70" t="s">
        <v>590</v>
      </c>
      <c r="D70" t="s">
        <v>647</v>
      </c>
      <c r="E70" s="3" t="s">
        <v>14</v>
      </c>
      <c r="F70" s="3" t="s">
        <v>487</v>
      </c>
      <c r="G70">
        <v>19.6040445621427</v>
      </c>
      <c r="H70">
        <v>20.055462311445499</v>
      </c>
      <c r="I70">
        <v>1.32</v>
      </c>
    </row>
    <row r="71" spans="1:9" x14ac:dyDescent="0.25">
      <c r="A71" t="s">
        <v>523</v>
      </c>
      <c r="B71" t="s">
        <v>533</v>
      </c>
      <c r="D71" t="s">
        <v>648</v>
      </c>
      <c r="E71" s="3" t="s">
        <v>14</v>
      </c>
      <c r="F71" s="3" t="s">
        <v>487</v>
      </c>
      <c r="G71">
        <v>17.918731580117498</v>
      </c>
      <c r="H71">
        <v>19.622129303232299</v>
      </c>
      <c r="I71">
        <v>2.8519999999999999</v>
      </c>
    </row>
    <row r="72" spans="1:9" x14ac:dyDescent="0.25">
      <c r="A72" t="s">
        <v>523</v>
      </c>
      <c r="B72" t="s">
        <v>591</v>
      </c>
      <c r="D72" t="s">
        <v>649</v>
      </c>
      <c r="E72" s="3" t="s">
        <v>14</v>
      </c>
      <c r="F72" s="3" t="s">
        <v>487</v>
      </c>
      <c r="G72">
        <v>18.589436390265899</v>
      </c>
      <c r="H72">
        <v>20.103023718384001</v>
      </c>
      <c r="I72">
        <v>2.5369999999999999</v>
      </c>
    </row>
    <row r="73" spans="1:9" x14ac:dyDescent="0.25">
      <c r="A73" t="s">
        <v>523</v>
      </c>
      <c r="B73" t="s">
        <v>660</v>
      </c>
      <c r="D73" t="s">
        <v>651</v>
      </c>
      <c r="E73" s="3" t="s">
        <v>14</v>
      </c>
      <c r="F73" s="3" t="s">
        <v>487</v>
      </c>
      <c r="G73">
        <v>18.776540085314899</v>
      </c>
      <c r="H73">
        <v>20.229276871594099</v>
      </c>
      <c r="I73">
        <v>2.855</v>
      </c>
    </row>
    <row r="74" spans="1:9" x14ac:dyDescent="0.25">
      <c r="A74" t="s">
        <v>523</v>
      </c>
      <c r="B74" t="s">
        <v>534</v>
      </c>
      <c r="D74" t="s">
        <v>628</v>
      </c>
      <c r="E74" s="3" t="s">
        <v>14</v>
      </c>
      <c r="F74" s="3" t="s">
        <v>487</v>
      </c>
      <c r="G74">
        <v>22.7113628172049</v>
      </c>
      <c r="H74">
        <v>19.735768536142199</v>
      </c>
      <c r="I74">
        <v>0.19350000000000001</v>
      </c>
    </row>
    <row r="75" spans="1:9" x14ac:dyDescent="0.25">
      <c r="A75" t="s">
        <v>523</v>
      </c>
      <c r="B75" t="s">
        <v>593</v>
      </c>
      <c r="D75" t="s">
        <v>629</v>
      </c>
      <c r="E75" s="3" t="s">
        <v>14</v>
      </c>
      <c r="F75" s="3" t="s">
        <v>487</v>
      </c>
      <c r="G75">
        <v>22.535614559548101</v>
      </c>
      <c r="H75">
        <v>20.002103458039901</v>
      </c>
      <c r="I75">
        <v>0.2104</v>
      </c>
    </row>
    <row r="76" spans="1:9" x14ac:dyDescent="0.25">
      <c r="A76" t="s">
        <v>523</v>
      </c>
      <c r="B76" t="s">
        <v>594</v>
      </c>
      <c r="D76" t="s">
        <v>630</v>
      </c>
      <c r="E76" s="3" t="s">
        <v>14</v>
      </c>
      <c r="F76" s="3" t="s">
        <v>487</v>
      </c>
      <c r="G76">
        <v>23.046838146188001</v>
      </c>
      <c r="H76">
        <v>19.757549502027299</v>
      </c>
      <c r="I76">
        <v>0.13220000000000001</v>
      </c>
    </row>
    <row r="77" spans="1:9" x14ac:dyDescent="0.25">
      <c r="A77" t="s">
        <v>523</v>
      </c>
      <c r="B77" t="s">
        <v>661</v>
      </c>
      <c r="D77" t="s">
        <v>634</v>
      </c>
      <c r="E77" s="3" t="s">
        <v>14</v>
      </c>
      <c r="F77" s="3" t="s">
        <v>487</v>
      </c>
      <c r="G77">
        <v>22.298834187615899</v>
      </c>
      <c r="H77">
        <v>20.157489323708301</v>
      </c>
      <c r="I77">
        <v>0.215</v>
      </c>
    </row>
    <row r="78" spans="1:9" x14ac:dyDescent="0.25">
      <c r="A78" t="s">
        <v>523</v>
      </c>
      <c r="B78" t="s">
        <v>595</v>
      </c>
      <c r="D78" t="s">
        <v>635</v>
      </c>
      <c r="E78" s="3" t="s">
        <v>14</v>
      </c>
      <c r="F78" s="3" t="s">
        <v>487</v>
      </c>
      <c r="G78">
        <v>21.668851239566798</v>
      </c>
      <c r="H78">
        <v>20.5253709172956</v>
      </c>
      <c r="I78">
        <v>0.49490000000000001</v>
      </c>
    </row>
    <row r="79" spans="1:9" x14ac:dyDescent="0.25">
      <c r="A79" t="s">
        <v>523</v>
      </c>
      <c r="B79" t="s">
        <v>596</v>
      </c>
      <c r="D79" t="s">
        <v>636</v>
      </c>
      <c r="E79" s="3" t="s">
        <v>14</v>
      </c>
      <c r="F79" s="3" t="s">
        <v>487</v>
      </c>
      <c r="G79">
        <v>21.360831244303402</v>
      </c>
      <c r="H79">
        <v>20.3562983065449</v>
      </c>
      <c r="I79">
        <v>0.53900000000000003</v>
      </c>
    </row>
    <row r="80" spans="1:9" x14ac:dyDescent="0.25">
      <c r="A80" t="s">
        <v>523</v>
      </c>
      <c r="B80" t="s">
        <v>662</v>
      </c>
      <c r="D80" t="s">
        <v>637</v>
      </c>
      <c r="E80" s="3" t="s">
        <v>14</v>
      </c>
      <c r="F80" s="3" t="s">
        <v>487</v>
      </c>
      <c r="G80">
        <v>20.650631842189</v>
      </c>
      <c r="H80">
        <v>20.165646606081101</v>
      </c>
      <c r="I80">
        <v>0.85970000000000002</v>
      </c>
    </row>
    <row r="81" spans="1:9" x14ac:dyDescent="0.25">
      <c r="A81" t="s">
        <v>523</v>
      </c>
      <c r="B81" t="s">
        <v>597</v>
      </c>
      <c r="D81" t="s">
        <v>638</v>
      </c>
      <c r="E81" s="3" t="s">
        <v>14</v>
      </c>
      <c r="F81" s="3" t="s">
        <v>487</v>
      </c>
      <c r="G81">
        <v>20.738069037173499</v>
      </c>
      <c r="H81">
        <v>20.2082901829687</v>
      </c>
      <c r="I81">
        <v>0.60680000000000001</v>
      </c>
    </row>
    <row r="82" spans="1:9" x14ac:dyDescent="0.25">
      <c r="A82" t="s">
        <v>523</v>
      </c>
      <c r="B82" t="s">
        <v>598</v>
      </c>
      <c r="D82" t="s">
        <v>639</v>
      </c>
      <c r="E82" s="3" t="s">
        <v>14</v>
      </c>
      <c r="F82" s="3" t="s">
        <v>487</v>
      </c>
      <c r="G82">
        <v>20.685761014681599</v>
      </c>
      <c r="H82">
        <v>20.2532717864629</v>
      </c>
      <c r="I82">
        <v>0.66259999999999997</v>
      </c>
    </row>
    <row r="83" spans="1:9" x14ac:dyDescent="0.25">
      <c r="A83" t="s">
        <v>523</v>
      </c>
      <c r="B83" t="s">
        <v>545</v>
      </c>
      <c r="D83" t="s">
        <v>640</v>
      </c>
      <c r="E83" s="3" t="s">
        <v>14</v>
      </c>
      <c r="F83" s="3" t="s">
        <v>487</v>
      </c>
      <c r="G83">
        <v>19.348438758305601</v>
      </c>
      <c r="H83">
        <v>19.951796115277901</v>
      </c>
      <c r="I83">
        <v>1.4490000000000001</v>
      </c>
    </row>
    <row r="84" spans="1:9" x14ac:dyDescent="0.25">
      <c r="A84" t="s">
        <v>523</v>
      </c>
      <c r="B84" t="s">
        <v>599</v>
      </c>
      <c r="D84" t="s">
        <v>641</v>
      </c>
      <c r="E84" s="3" t="s">
        <v>14</v>
      </c>
      <c r="F84" s="3" t="s">
        <v>487</v>
      </c>
      <c r="G84">
        <v>20.801354609320999</v>
      </c>
      <c r="H84">
        <v>20.6173231250791</v>
      </c>
      <c r="I84">
        <v>0.89300000000000002</v>
      </c>
    </row>
    <row r="85" spans="1:9" x14ac:dyDescent="0.25">
      <c r="A85" t="s">
        <v>523</v>
      </c>
      <c r="B85" t="s">
        <v>600</v>
      </c>
      <c r="D85" t="s">
        <v>642</v>
      </c>
      <c r="E85" s="3" t="s">
        <v>14</v>
      </c>
      <c r="F85" s="3" t="s">
        <v>487</v>
      </c>
      <c r="G85">
        <v>20.391767558977701</v>
      </c>
      <c r="H85">
        <v>19.715080510495099</v>
      </c>
      <c r="I85">
        <v>0.65949999999999998</v>
      </c>
    </row>
    <row r="86" spans="1:9" x14ac:dyDescent="0.25">
      <c r="A86" t="s">
        <v>523</v>
      </c>
      <c r="B86" t="s">
        <v>663</v>
      </c>
      <c r="D86" t="s">
        <v>631</v>
      </c>
      <c r="E86" s="3" t="s">
        <v>14</v>
      </c>
      <c r="F86" s="3" t="s">
        <v>487</v>
      </c>
      <c r="G86">
        <v>21.254567242281801</v>
      </c>
      <c r="H86">
        <v>19.259872227069401</v>
      </c>
      <c r="I86">
        <v>0.33750000000000002</v>
      </c>
    </row>
    <row r="87" spans="1:9" x14ac:dyDescent="0.25">
      <c r="A87" t="s">
        <v>523</v>
      </c>
      <c r="B87" t="s">
        <v>664</v>
      </c>
      <c r="D87" t="s">
        <v>632</v>
      </c>
      <c r="E87" s="3" t="s">
        <v>14</v>
      </c>
      <c r="F87" s="3" t="s">
        <v>487</v>
      </c>
      <c r="G87">
        <v>21.241384886851399</v>
      </c>
      <c r="H87">
        <v>19.703401143400999</v>
      </c>
      <c r="I87">
        <v>0.35680000000000001</v>
      </c>
    </row>
    <row r="88" spans="1:9" x14ac:dyDescent="0.25">
      <c r="A88" t="s">
        <v>523</v>
      </c>
      <c r="B88" t="s">
        <v>602</v>
      </c>
      <c r="D88" t="s">
        <v>633</v>
      </c>
      <c r="E88" s="3" t="s">
        <v>14</v>
      </c>
      <c r="F88" s="3" t="s">
        <v>487</v>
      </c>
      <c r="G88">
        <v>20.962658401033998</v>
      </c>
      <c r="H88">
        <v>19.7000733732215</v>
      </c>
      <c r="I88">
        <v>0.45989999999999998</v>
      </c>
    </row>
    <row r="89" spans="1:9" x14ac:dyDescent="0.25">
      <c r="A89" t="s">
        <v>523</v>
      </c>
      <c r="B89" t="s">
        <v>665</v>
      </c>
      <c r="D89" t="s">
        <v>519</v>
      </c>
      <c r="E89" s="3" t="s">
        <v>14</v>
      </c>
      <c r="F89" s="3" t="s">
        <v>487</v>
      </c>
      <c r="G89">
        <v>36.511971371651804</v>
      </c>
      <c r="H89">
        <v>0</v>
      </c>
      <c r="I89" t="s">
        <v>5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966E-F7D7-4B6A-9BDB-B63CC4BF6D6D}">
  <dimension ref="A1:H191"/>
  <sheetViews>
    <sheetView workbookViewId="0">
      <selection activeCell="G11" sqref="G11"/>
    </sheetView>
  </sheetViews>
  <sheetFormatPr baseColWidth="10" defaultColWidth="10.7109375" defaultRowHeight="15" x14ac:dyDescent="0.25"/>
  <cols>
    <col min="1" max="2" width="11.42578125"/>
    <col min="3" max="3" width="13.5703125" customWidth="1"/>
    <col min="4" max="4" width="11.42578125"/>
  </cols>
  <sheetData>
    <row r="1" spans="1:4" x14ac:dyDescent="0.25">
      <c r="A1" t="s">
        <v>678</v>
      </c>
    </row>
    <row r="2" spans="1:4" ht="15.75" x14ac:dyDescent="0.25">
      <c r="A2" s="10" t="s">
        <v>0</v>
      </c>
      <c r="B2" s="10" t="s">
        <v>1</v>
      </c>
      <c r="C2" s="10" t="s">
        <v>2</v>
      </c>
      <c r="D2" s="10" t="s">
        <v>23</v>
      </c>
    </row>
    <row r="3" spans="1:4" ht="15.75" x14ac:dyDescent="0.25">
      <c r="A3" s="2" t="s">
        <v>16</v>
      </c>
      <c r="B3" s="2">
        <v>10</v>
      </c>
      <c r="C3" s="3" t="s">
        <v>13</v>
      </c>
      <c r="D3" s="5">
        <v>3.004</v>
      </c>
    </row>
    <row r="4" spans="1:4" ht="15.75" x14ac:dyDescent="0.25">
      <c r="A4" s="2" t="s">
        <v>16</v>
      </c>
      <c r="B4" s="2">
        <v>10</v>
      </c>
      <c r="C4" s="3" t="s">
        <v>13</v>
      </c>
      <c r="D4" s="5">
        <v>4.181</v>
      </c>
    </row>
    <row r="5" spans="1:4" ht="15.75" x14ac:dyDescent="0.25">
      <c r="A5" s="2" t="s">
        <v>16</v>
      </c>
      <c r="B5" s="2">
        <v>10</v>
      </c>
      <c r="C5" s="3" t="s">
        <v>13</v>
      </c>
      <c r="D5" s="5">
        <v>3.6240000000000001</v>
      </c>
    </row>
    <row r="6" spans="1:4" ht="15.75" x14ac:dyDescent="0.25">
      <c r="A6" s="2" t="s">
        <v>16</v>
      </c>
      <c r="B6" s="2">
        <v>10</v>
      </c>
      <c r="C6" s="3" t="s">
        <v>13</v>
      </c>
      <c r="D6" s="5">
        <v>4.5119999999999996</v>
      </c>
    </row>
    <row r="7" spans="1:4" ht="15.75" x14ac:dyDescent="0.25">
      <c r="A7" s="2" t="s">
        <v>16</v>
      </c>
      <c r="B7" s="2">
        <v>10</v>
      </c>
      <c r="C7" s="3" t="s">
        <v>13</v>
      </c>
      <c r="D7" s="5">
        <v>5.7050000000000001</v>
      </c>
    </row>
    <row r="8" spans="1:4" ht="15.75" x14ac:dyDescent="0.25">
      <c r="A8" s="2" t="s">
        <v>16</v>
      </c>
      <c r="B8" s="2">
        <v>10</v>
      </c>
      <c r="C8" s="3" t="s">
        <v>13</v>
      </c>
      <c r="D8" s="5">
        <v>6.8860000000000001</v>
      </c>
    </row>
    <row r="9" spans="1:4" ht="15.75" x14ac:dyDescent="0.25">
      <c r="A9" s="6" t="s">
        <v>17</v>
      </c>
      <c r="B9" s="2">
        <v>10</v>
      </c>
      <c r="C9" s="3" t="s">
        <v>13</v>
      </c>
      <c r="D9" s="5">
        <v>3.843</v>
      </c>
    </row>
    <row r="10" spans="1:4" ht="15.75" x14ac:dyDescent="0.25">
      <c r="A10" s="6" t="s">
        <v>17</v>
      </c>
      <c r="B10" s="2">
        <v>10</v>
      </c>
      <c r="C10" s="3" t="s">
        <v>13</v>
      </c>
      <c r="D10" s="5">
        <v>4.3029999999999999</v>
      </c>
    </row>
    <row r="11" spans="1:4" ht="15.75" x14ac:dyDescent="0.25">
      <c r="A11" s="6" t="s">
        <v>17</v>
      </c>
      <c r="B11" s="2">
        <v>10</v>
      </c>
      <c r="C11" s="3" t="s">
        <v>13</v>
      </c>
      <c r="D11" s="5">
        <v>3.157</v>
      </c>
    </row>
    <row r="12" spans="1:4" ht="15.75" x14ac:dyDescent="0.25">
      <c r="A12" s="6" t="s">
        <v>18</v>
      </c>
      <c r="B12" s="2">
        <v>10</v>
      </c>
      <c r="C12" s="3" t="s">
        <v>13</v>
      </c>
      <c r="D12" s="5">
        <v>2.4500000000000002</v>
      </c>
    </row>
    <row r="13" spans="1:4" ht="15.75" x14ac:dyDescent="0.25">
      <c r="A13" s="6" t="s">
        <v>18</v>
      </c>
      <c r="B13" s="2">
        <v>10</v>
      </c>
      <c r="C13" s="3" t="s">
        <v>13</v>
      </c>
      <c r="D13" s="5">
        <v>3.6709999999999998</v>
      </c>
    </row>
    <row r="14" spans="1:4" ht="15.75" x14ac:dyDescent="0.25">
      <c r="A14" s="6" t="s">
        <v>18</v>
      </c>
      <c r="B14" s="2">
        <v>10</v>
      </c>
      <c r="C14" s="3" t="s">
        <v>13</v>
      </c>
      <c r="D14" s="5">
        <v>2.9</v>
      </c>
    </row>
    <row r="15" spans="1:4" ht="15.75" x14ac:dyDescent="0.25">
      <c r="A15" s="6" t="s">
        <v>19</v>
      </c>
      <c r="B15" s="2">
        <v>10</v>
      </c>
      <c r="C15" s="3" t="s">
        <v>13</v>
      </c>
      <c r="D15" s="5">
        <v>10.51</v>
      </c>
    </row>
    <row r="16" spans="1:4" ht="15.75" x14ac:dyDescent="0.25">
      <c r="A16" s="6" t="s">
        <v>19</v>
      </c>
      <c r="B16" s="2">
        <v>10</v>
      </c>
      <c r="C16" s="3" t="s">
        <v>13</v>
      </c>
      <c r="D16" s="5">
        <v>10.07</v>
      </c>
    </row>
    <row r="17" spans="1:8" ht="15.75" x14ac:dyDescent="0.25">
      <c r="A17" s="6" t="s">
        <v>19</v>
      </c>
      <c r="B17" s="2">
        <v>10</v>
      </c>
      <c r="C17" s="3" t="s">
        <v>13</v>
      </c>
      <c r="D17" s="5">
        <v>6.2960000000000003</v>
      </c>
    </row>
    <row r="18" spans="1:8" ht="15.75" x14ac:dyDescent="0.25">
      <c r="A18" s="6" t="s">
        <v>20</v>
      </c>
      <c r="B18" s="2">
        <v>10</v>
      </c>
      <c r="C18" s="3" t="s">
        <v>13</v>
      </c>
      <c r="D18" s="5">
        <v>7.5979999999999999</v>
      </c>
    </row>
    <row r="19" spans="1:8" ht="15.75" x14ac:dyDescent="0.25">
      <c r="A19" s="6" t="s">
        <v>20</v>
      </c>
      <c r="B19" s="2">
        <v>10</v>
      </c>
      <c r="C19" s="3" t="s">
        <v>13</v>
      </c>
      <c r="D19" s="5">
        <v>9.9930000000000003</v>
      </c>
    </row>
    <row r="20" spans="1:8" ht="15.75" x14ac:dyDescent="0.25">
      <c r="A20" s="6" t="s">
        <v>20</v>
      </c>
      <c r="B20" s="2">
        <v>10</v>
      </c>
      <c r="C20" s="3" t="s">
        <v>13</v>
      </c>
      <c r="D20" s="5">
        <v>9.3629999999999995</v>
      </c>
    </row>
    <row r="21" spans="1:8" ht="15.75" x14ac:dyDescent="0.25">
      <c r="A21" s="6" t="s">
        <v>21</v>
      </c>
      <c r="B21" s="2">
        <v>10</v>
      </c>
      <c r="C21" s="3" t="s">
        <v>13</v>
      </c>
      <c r="D21" s="5">
        <v>6.226</v>
      </c>
    </row>
    <row r="22" spans="1:8" ht="15.75" x14ac:dyDescent="0.25">
      <c r="A22" s="6" t="s">
        <v>21</v>
      </c>
      <c r="B22" s="2">
        <v>10</v>
      </c>
      <c r="C22" s="3" t="s">
        <v>13</v>
      </c>
      <c r="D22" s="5">
        <v>5.9169999999999998</v>
      </c>
    </row>
    <row r="23" spans="1:8" ht="15.75" x14ac:dyDescent="0.25">
      <c r="A23" s="6" t="s">
        <v>21</v>
      </c>
      <c r="B23" s="2">
        <v>10</v>
      </c>
      <c r="C23" s="3" t="s">
        <v>13</v>
      </c>
      <c r="D23" s="5">
        <v>4.5570000000000004</v>
      </c>
    </row>
    <row r="24" spans="1:8" ht="15.75" x14ac:dyDescent="0.25">
      <c r="A24" s="2" t="s">
        <v>16</v>
      </c>
      <c r="B24" s="2">
        <v>10</v>
      </c>
      <c r="C24" s="3" t="s">
        <v>14</v>
      </c>
      <c r="D24" s="5">
        <v>3.4460000000000002</v>
      </c>
    </row>
    <row r="25" spans="1:8" ht="15.75" x14ac:dyDescent="0.25">
      <c r="A25" s="2" t="s">
        <v>16</v>
      </c>
      <c r="B25" s="2">
        <v>10</v>
      </c>
      <c r="C25" s="3" t="s">
        <v>14</v>
      </c>
      <c r="D25" s="5">
        <v>4.6070000000000002</v>
      </c>
    </row>
    <row r="26" spans="1:8" ht="15.75" x14ac:dyDescent="0.25">
      <c r="A26" s="2" t="s">
        <v>16</v>
      </c>
      <c r="B26" s="2">
        <v>10</v>
      </c>
      <c r="C26" s="3" t="s">
        <v>14</v>
      </c>
      <c r="D26" s="5">
        <v>3.899</v>
      </c>
    </row>
    <row r="27" spans="1:8" ht="15.75" x14ac:dyDescent="0.25">
      <c r="A27" s="2" t="s">
        <v>16</v>
      </c>
      <c r="B27" s="2">
        <v>10</v>
      </c>
      <c r="C27" s="3" t="s">
        <v>14</v>
      </c>
      <c r="D27" s="5">
        <v>4.2220000000000004</v>
      </c>
    </row>
    <row r="28" spans="1:8" ht="15.75" x14ac:dyDescent="0.25">
      <c r="A28" s="2" t="s">
        <v>16</v>
      </c>
      <c r="B28" s="2">
        <v>10</v>
      </c>
      <c r="C28" s="3" t="s">
        <v>14</v>
      </c>
      <c r="D28" s="5">
        <v>5.577</v>
      </c>
    </row>
    <row r="29" spans="1:8" ht="15.75" x14ac:dyDescent="0.25">
      <c r="A29" s="2" t="s">
        <v>16</v>
      </c>
      <c r="B29" s="2">
        <v>10</v>
      </c>
      <c r="C29" s="3" t="s">
        <v>14</v>
      </c>
      <c r="D29" s="5">
        <v>8.0579999999999998</v>
      </c>
    </row>
    <row r="30" spans="1:8" ht="15.75" x14ac:dyDescent="0.25">
      <c r="A30" s="6" t="s">
        <v>17</v>
      </c>
      <c r="B30" s="2">
        <v>10</v>
      </c>
      <c r="C30" s="3" t="s">
        <v>14</v>
      </c>
      <c r="D30" s="5">
        <v>2.68</v>
      </c>
      <c r="E30" s="5"/>
      <c r="F30" s="5"/>
      <c r="G30" s="5"/>
      <c r="H30" s="5"/>
    </row>
    <row r="31" spans="1:8" ht="15.75" x14ac:dyDescent="0.25">
      <c r="A31" s="6" t="s">
        <v>17</v>
      </c>
      <c r="B31" s="2">
        <v>10</v>
      </c>
      <c r="C31" s="3" t="s">
        <v>14</v>
      </c>
      <c r="D31" s="5">
        <v>2.2719999999999998</v>
      </c>
      <c r="E31" s="5"/>
      <c r="F31" s="5"/>
      <c r="G31" s="5"/>
      <c r="H31" s="5"/>
    </row>
    <row r="32" spans="1:8" ht="15.75" x14ac:dyDescent="0.25">
      <c r="A32" s="6" t="s">
        <v>17</v>
      </c>
      <c r="B32" s="2">
        <v>10</v>
      </c>
      <c r="C32" s="3" t="s">
        <v>14</v>
      </c>
      <c r="D32" s="5">
        <v>2.7330000000000001</v>
      </c>
      <c r="E32" s="5"/>
      <c r="F32" s="5"/>
      <c r="G32" s="5"/>
      <c r="H32" s="5"/>
    </row>
    <row r="33" spans="1:4" ht="15.75" x14ac:dyDescent="0.25">
      <c r="A33" s="6" t="s">
        <v>18</v>
      </c>
      <c r="B33" s="2">
        <v>10</v>
      </c>
      <c r="C33" s="3" t="s">
        <v>14</v>
      </c>
      <c r="D33" s="5">
        <v>1.6800000000000002</v>
      </c>
    </row>
    <row r="34" spans="1:4" ht="15.75" x14ac:dyDescent="0.25">
      <c r="A34" s="6" t="s">
        <v>18</v>
      </c>
      <c r="B34" s="2">
        <v>10</v>
      </c>
      <c r="C34" s="3" t="s">
        <v>14</v>
      </c>
      <c r="D34" s="5">
        <v>1.96</v>
      </c>
    </row>
    <row r="35" spans="1:4" ht="15.75" x14ac:dyDescent="0.25">
      <c r="A35" s="6" t="s">
        <v>18</v>
      </c>
      <c r="B35" s="2">
        <v>10</v>
      </c>
      <c r="C35" s="3" t="s">
        <v>14</v>
      </c>
      <c r="D35" s="5">
        <v>1.798</v>
      </c>
    </row>
    <row r="36" spans="1:4" ht="15.75" x14ac:dyDescent="0.25">
      <c r="A36" s="6" t="s">
        <v>19</v>
      </c>
      <c r="B36" s="2">
        <v>10</v>
      </c>
      <c r="C36" s="3" t="s">
        <v>14</v>
      </c>
      <c r="D36" s="5">
        <v>15.49</v>
      </c>
    </row>
    <row r="37" spans="1:4" ht="15.75" x14ac:dyDescent="0.25">
      <c r="A37" s="6" t="s">
        <v>19</v>
      </c>
      <c r="B37" s="2">
        <v>10</v>
      </c>
      <c r="C37" s="3" t="s">
        <v>14</v>
      </c>
      <c r="D37" s="5">
        <v>13.49</v>
      </c>
    </row>
    <row r="38" spans="1:4" ht="15.75" x14ac:dyDescent="0.25">
      <c r="A38" s="6" t="s">
        <v>19</v>
      </c>
      <c r="B38" s="2">
        <v>10</v>
      </c>
      <c r="C38" s="3" t="s">
        <v>14</v>
      </c>
      <c r="D38" s="5">
        <v>9.984</v>
      </c>
    </row>
    <row r="39" spans="1:4" ht="15.75" x14ac:dyDescent="0.25">
      <c r="A39" s="6" t="s">
        <v>20</v>
      </c>
      <c r="B39" s="2">
        <v>10</v>
      </c>
      <c r="C39" s="3" t="s">
        <v>14</v>
      </c>
      <c r="D39" s="5">
        <v>14.71</v>
      </c>
    </row>
    <row r="40" spans="1:4" ht="15.75" x14ac:dyDescent="0.25">
      <c r="A40" s="6" t="s">
        <v>20</v>
      </c>
      <c r="B40" s="2">
        <v>10</v>
      </c>
      <c r="C40" s="3" t="s">
        <v>14</v>
      </c>
      <c r="D40" s="5">
        <v>16.420000000000002</v>
      </c>
    </row>
    <row r="41" spans="1:4" ht="15.75" x14ac:dyDescent="0.25">
      <c r="A41" s="6" t="s">
        <v>20</v>
      </c>
      <c r="B41" s="2">
        <v>10</v>
      </c>
      <c r="C41" s="3" t="s">
        <v>14</v>
      </c>
      <c r="D41" s="5">
        <v>13.86</v>
      </c>
    </row>
    <row r="42" spans="1:4" ht="15.75" x14ac:dyDescent="0.25">
      <c r="A42" s="6" t="s">
        <v>21</v>
      </c>
      <c r="B42" s="2">
        <v>10</v>
      </c>
      <c r="C42" s="3" t="s">
        <v>14</v>
      </c>
      <c r="D42" s="5">
        <v>6.37</v>
      </c>
    </row>
    <row r="43" spans="1:4" ht="15.75" x14ac:dyDescent="0.25">
      <c r="A43" s="6" t="s">
        <v>21</v>
      </c>
      <c r="B43" s="2">
        <v>10</v>
      </c>
      <c r="C43" s="3" t="s">
        <v>14</v>
      </c>
      <c r="D43" s="5">
        <v>7.1269999999999998</v>
      </c>
    </row>
    <row r="44" spans="1:4" ht="15.75" x14ac:dyDescent="0.25">
      <c r="A44" s="6" t="s">
        <v>21</v>
      </c>
      <c r="B44" s="2">
        <v>10</v>
      </c>
      <c r="C44" s="3" t="s">
        <v>14</v>
      </c>
      <c r="D44" s="5">
        <v>5.1740000000000004</v>
      </c>
    </row>
    <row r="45" spans="1:4" ht="15.75" x14ac:dyDescent="0.25">
      <c r="A45" s="2" t="s">
        <v>16</v>
      </c>
      <c r="B45" s="2">
        <v>10</v>
      </c>
      <c r="C45" s="3" t="s">
        <v>15</v>
      </c>
      <c r="D45" s="5">
        <v>1.65E-3</v>
      </c>
    </row>
    <row r="46" spans="1:4" ht="15.75" x14ac:dyDescent="0.25">
      <c r="A46" s="2" t="s">
        <v>16</v>
      </c>
      <c r="B46" s="2">
        <v>10</v>
      </c>
      <c r="C46" s="3" t="s">
        <v>15</v>
      </c>
      <c r="D46" s="5">
        <v>1.01E-3</v>
      </c>
    </row>
    <row r="47" spans="1:4" ht="15.75" x14ac:dyDescent="0.25">
      <c r="A47" s="2" t="s">
        <v>16</v>
      </c>
      <c r="B47" s="2">
        <v>10</v>
      </c>
      <c r="C47" s="3" t="s">
        <v>15</v>
      </c>
      <c r="D47" s="5">
        <v>2.1800000000000001E-3</v>
      </c>
    </row>
    <row r="48" spans="1:4" ht="15.75" x14ac:dyDescent="0.25">
      <c r="A48" s="2" t="s">
        <v>16</v>
      </c>
      <c r="B48" s="2">
        <v>10</v>
      </c>
      <c r="C48" s="3" t="s">
        <v>15</v>
      </c>
      <c r="D48" s="5">
        <v>8.1899999999999996E-4</v>
      </c>
    </row>
    <row r="49" spans="1:4" ht="15.75" x14ac:dyDescent="0.25">
      <c r="A49" s="2" t="s">
        <v>16</v>
      </c>
      <c r="B49" s="2">
        <v>10</v>
      </c>
      <c r="C49" s="3" t="s">
        <v>15</v>
      </c>
      <c r="D49" s="5">
        <v>8.5899999999999995E-4</v>
      </c>
    </row>
    <row r="50" spans="1:4" ht="15.75" x14ac:dyDescent="0.25">
      <c r="A50" s="2" t="s">
        <v>16</v>
      </c>
      <c r="B50" s="2">
        <v>10</v>
      </c>
      <c r="C50" s="3" t="s">
        <v>15</v>
      </c>
      <c r="D50" s="5">
        <v>1.81E-3</v>
      </c>
    </row>
    <row r="51" spans="1:4" ht="15.75" x14ac:dyDescent="0.25">
      <c r="A51" s="6" t="s">
        <v>17</v>
      </c>
      <c r="B51" s="2">
        <v>10</v>
      </c>
      <c r="C51" s="3" t="s">
        <v>15</v>
      </c>
      <c r="D51" s="5">
        <v>9.0200000000000002E-4</v>
      </c>
    </row>
    <row r="52" spans="1:4" ht="15.75" x14ac:dyDescent="0.25">
      <c r="A52" s="6" t="s">
        <v>17</v>
      </c>
      <c r="B52" s="2">
        <v>10</v>
      </c>
      <c r="C52" s="3" t="s">
        <v>15</v>
      </c>
      <c r="D52" s="5">
        <v>7.7300000000000003E-4</v>
      </c>
    </row>
    <row r="53" spans="1:4" ht="15.75" x14ac:dyDescent="0.25">
      <c r="A53" s="6" t="s">
        <v>17</v>
      </c>
      <c r="B53" s="2">
        <v>10</v>
      </c>
      <c r="C53" s="3" t="s">
        <v>15</v>
      </c>
      <c r="D53" s="5">
        <v>8.8500000000000004E-4</v>
      </c>
    </row>
    <row r="54" spans="1:4" ht="15.75" x14ac:dyDescent="0.25">
      <c r="A54" s="6" t="s">
        <v>18</v>
      </c>
      <c r="B54" s="2">
        <v>10</v>
      </c>
      <c r="C54" s="3" t="s">
        <v>15</v>
      </c>
      <c r="D54" s="5">
        <v>7.5500000000000003E-4</v>
      </c>
    </row>
    <row r="55" spans="1:4" ht="15.75" x14ac:dyDescent="0.25">
      <c r="A55" s="6" t="s">
        <v>18</v>
      </c>
      <c r="B55" s="2">
        <v>10</v>
      </c>
      <c r="C55" s="3" t="s">
        <v>15</v>
      </c>
      <c r="D55" s="5">
        <v>4.15E-4</v>
      </c>
    </row>
    <row r="56" spans="1:4" ht="15.75" x14ac:dyDescent="0.25">
      <c r="A56" s="6" t="s">
        <v>18</v>
      </c>
      <c r="B56" s="2">
        <v>10</v>
      </c>
      <c r="C56" s="3" t="s">
        <v>15</v>
      </c>
      <c r="D56" s="5">
        <v>3.5799999999999997E-4</v>
      </c>
    </row>
    <row r="57" spans="1:4" ht="15.75" x14ac:dyDescent="0.25">
      <c r="A57" s="6" t="s">
        <v>19</v>
      </c>
      <c r="B57" s="2">
        <v>10</v>
      </c>
      <c r="C57" s="3" t="s">
        <v>15</v>
      </c>
      <c r="D57" s="5">
        <v>1.16E-3</v>
      </c>
    </row>
    <row r="58" spans="1:4" ht="15.75" x14ac:dyDescent="0.25">
      <c r="A58" s="6" t="s">
        <v>19</v>
      </c>
      <c r="B58" s="2">
        <v>10</v>
      </c>
      <c r="C58" s="3" t="s">
        <v>15</v>
      </c>
      <c r="D58" s="5">
        <v>1.47E-3</v>
      </c>
    </row>
    <row r="59" spans="1:4" ht="15.75" x14ac:dyDescent="0.25">
      <c r="A59" s="6" t="s">
        <v>19</v>
      </c>
      <c r="B59" s="2">
        <v>10</v>
      </c>
      <c r="C59" s="3" t="s">
        <v>15</v>
      </c>
      <c r="D59" s="5">
        <v>1.0399999999999999E-3</v>
      </c>
    </row>
    <row r="60" spans="1:4" ht="15.75" x14ac:dyDescent="0.25">
      <c r="A60" s="6" t="s">
        <v>20</v>
      </c>
      <c r="B60" s="2">
        <v>10</v>
      </c>
      <c r="C60" s="3" t="s">
        <v>15</v>
      </c>
      <c r="D60" s="5">
        <v>1.14E-3</v>
      </c>
    </row>
    <row r="61" spans="1:4" ht="15.75" x14ac:dyDescent="0.25">
      <c r="A61" s="6" t="s">
        <v>20</v>
      </c>
      <c r="B61" s="2">
        <v>10</v>
      </c>
      <c r="C61" s="3" t="s">
        <v>15</v>
      </c>
      <c r="D61" s="5">
        <v>9.2299999999999999E-4</v>
      </c>
    </row>
    <row r="62" spans="1:4" ht="15.75" x14ac:dyDescent="0.25">
      <c r="A62" s="6" t="s">
        <v>20</v>
      </c>
      <c r="B62" s="2">
        <v>10</v>
      </c>
      <c r="C62" s="3" t="s">
        <v>15</v>
      </c>
      <c r="D62" s="5">
        <v>1.4300000000000001E-3</v>
      </c>
    </row>
    <row r="63" spans="1:4" ht="15.75" x14ac:dyDescent="0.25">
      <c r="A63" s="6" t="s">
        <v>21</v>
      </c>
      <c r="B63" s="2">
        <v>10</v>
      </c>
      <c r="C63" s="3" t="s">
        <v>15</v>
      </c>
      <c r="D63" s="5">
        <v>7.5699999999999997E-4</v>
      </c>
    </row>
    <row r="64" spans="1:4" ht="15.75" x14ac:dyDescent="0.25">
      <c r="A64" s="6" t="s">
        <v>21</v>
      </c>
      <c r="B64" s="2">
        <v>10</v>
      </c>
      <c r="C64" s="3" t="s">
        <v>15</v>
      </c>
      <c r="D64" s="5">
        <v>1.01E-3</v>
      </c>
    </row>
    <row r="65" spans="1:4" ht="15.75" x14ac:dyDescent="0.25">
      <c r="A65" s="6" t="s">
        <v>21</v>
      </c>
      <c r="B65" s="2">
        <v>10</v>
      </c>
      <c r="C65" s="3" t="s">
        <v>15</v>
      </c>
      <c r="D65" s="5">
        <v>1.33E-3</v>
      </c>
    </row>
    <row r="66" spans="1:4" ht="15.75" x14ac:dyDescent="0.25">
      <c r="A66" s="2" t="s">
        <v>16</v>
      </c>
      <c r="B66" s="2">
        <v>10</v>
      </c>
      <c r="C66" s="3" t="s">
        <v>22</v>
      </c>
      <c r="D66" s="5">
        <v>1.5429999999999999</v>
      </c>
    </row>
    <row r="67" spans="1:4" ht="15.75" x14ac:dyDescent="0.25">
      <c r="A67" s="2" t="s">
        <v>16</v>
      </c>
      <c r="B67" s="2">
        <v>10</v>
      </c>
      <c r="C67" s="3" t="s">
        <v>22</v>
      </c>
      <c r="D67" s="5">
        <v>1.67</v>
      </c>
    </row>
    <row r="68" spans="1:4" ht="15.75" x14ac:dyDescent="0.25">
      <c r="A68" s="2" t="s">
        <v>16</v>
      </c>
      <c r="B68" s="2">
        <v>10</v>
      </c>
      <c r="C68" s="3" t="s">
        <v>22</v>
      </c>
      <c r="D68" s="5">
        <v>1.724</v>
      </c>
    </row>
    <row r="69" spans="1:4" ht="15.75" x14ac:dyDescent="0.25">
      <c r="A69" s="2" t="s">
        <v>16</v>
      </c>
      <c r="B69" s="2">
        <v>10</v>
      </c>
      <c r="C69" s="3" t="s">
        <v>22</v>
      </c>
      <c r="D69" s="5">
        <v>2.2679999999999998</v>
      </c>
    </row>
    <row r="70" spans="1:4" ht="15.75" x14ac:dyDescent="0.25">
      <c r="A70" s="2" t="s">
        <v>16</v>
      </c>
      <c r="B70" s="2">
        <v>10</v>
      </c>
      <c r="C70" s="3" t="s">
        <v>22</v>
      </c>
      <c r="D70" s="5">
        <v>2.7109999999999999</v>
      </c>
    </row>
    <row r="71" spans="1:4" ht="15.75" x14ac:dyDescent="0.25">
      <c r="A71" s="2" t="s">
        <v>16</v>
      </c>
      <c r="B71" s="2">
        <v>10</v>
      </c>
      <c r="C71" s="3" t="s">
        <v>22</v>
      </c>
      <c r="D71" s="5">
        <v>2.5499999999999998</v>
      </c>
    </row>
    <row r="72" spans="1:4" ht="15.75" x14ac:dyDescent="0.25">
      <c r="A72" s="6" t="s">
        <v>17</v>
      </c>
      <c r="B72" s="2">
        <v>10</v>
      </c>
      <c r="C72" s="3" t="s">
        <v>22</v>
      </c>
      <c r="D72" s="5">
        <v>2.57</v>
      </c>
    </row>
    <row r="73" spans="1:4" ht="15.75" x14ac:dyDescent="0.25">
      <c r="A73" s="6" t="s">
        <v>17</v>
      </c>
      <c r="B73" s="2">
        <v>10</v>
      </c>
      <c r="C73" s="3" t="s">
        <v>22</v>
      </c>
      <c r="D73" s="5">
        <v>2.2909999999999999</v>
      </c>
    </row>
    <row r="74" spans="1:4" ht="15.75" x14ac:dyDescent="0.25">
      <c r="A74" s="6" t="s">
        <v>17</v>
      </c>
      <c r="B74" s="2">
        <v>10</v>
      </c>
      <c r="C74" s="3" t="s">
        <v>22</v>
      </c>
      <c r="D74" s="5">
        <v>1.748</v>
      </c>
    </row>
    <row r="75" spans="1:4" ht="15.75" x14ac:dyDescent="0.25">
      <c r="A75" s="6" t="s">
        <v>18</v>
      </c>
      <c r="B75" s="2">
        <v>10</v>
      </c>
      <c r="C75" s="3" t="s">
        <v>22</v>
      </c>
      <c r="D75" s="5">
        <v>0.93359999999999999</v>
      </c>
    </row>
    <row r="76" spans="1:4" ht="15.75" x14ac:dyDescent="0.25">
      <c r="A76" s="6" t="s">
        <v>18</v>
      </c>
      <c r="B76" s="2">
        <v>10</v>
      </c>
      <c r="C76" s="3" t="s">
        <v>22</v>
      </c>
      <c r="D76" s="5">
        <v>1.399</v>
      </c>
    </row>
    <row r="77" spans="1:4" ht="15.75" x14ac:dyDescent="0.25">
      <c r="A77" s="6" t="s">
        <v>18</v>
      </c>
      <c r="B77" s="2">
        <v>10</v>
      </c>
      <c r="C77" s="3" t="s">
        <v>22</v>
      </c>
      <c r="D77" s="5">
        <v>1.0860000000000001</v>
      </c>
    </row>
    <row r="78" spans="1:4" ht="15.75" x14ac:dyDescent="0.25">
      <c r="A78" s="6" t="s">
        <v>19</v>
      </c>
      <c r="B78" s="2">
        <v>10</v>
      </c>
      <c r="C78" s="3" t="s">
        <v>22</v>
      </c>
      <c r="D78" s="5">
        <v>2.7440000000000002</v>
      </c>
    </row>
    <row r="79" spans="1:4" ht="15.75" x14ac:dyDescent="0.25">
      <c r="A79" s="6" t="s">
        <v>19</v>
      </c>
      <c r="B79" s="2">
        <v>10</v>
      </c>
      <c r="C79" s="3" t="s">
        <v>22</v>
      </c>
      <c r="D79" s="5">
        <v>2.621</v>
      </c>
    </row>
    <row r="80" spans="1:4" ht="15.75" x14ac:dyDescent="0.25">
      <c r="A80" s="6" t="s">
        <v>19</v>
      </c>
      <c r="B80" s="2">
        <v>10</v>
      </c>
      <c r="C80" s="3" t="s">
        <v>22</v>
      </c>
      <c r="D80" s="5">
        <v>2.4</v>
      </c>
    </row>
    <row r="81" spans="1:8" ht="15.75" x14ac:dyDescent="0.25">
      <c r="A81" s="6" t="s">
        <v>20</v>
      </c>
      <c r="B81" s="2">
        <v>10</v>
      </c>
      <c r="C81" s="3" t="s">
        <v>22</v>
      </c>
      <c r="D81" s="5">
        <v>2.069</v>
      </c>
    </row>
    <row r="82" spans="1:8" ht="15.75" x14ac:dyDescent="0.25">
      <c r="A82" s="6" t="s">
        <v>20</v>
      </c>
      <c r="B82" s="2">
        <v>10</v>
      </c>
      <c r="C82" s="3" t="s">
        <v>22</v>
      </c>
      <c r="D82" s="5">
        <v>3.0579999999999998</v>
      </c>
    </row>
    <row r="83" spans="1:8" ht="15.75" x14ac:dyDescent="0.25">
      <c r="A83" s="6" t="s">
        <v>20</v>
      </c>
      <c r="B83" s="2">
        <v>10</v>
      </c>
      <c r="C83" s="3" t="s">
        <v>22</v>
      </c>
      <c r="D83" s="5">
        <v>1.7210000000000001</v>
      </c>
    </row>
    <row r="84" spans="1:8" ht="15.75" x14ac:dyDescent="0.25">
      <c r="A84" s="6" t="s">
        <v>21</v>
      </c>
      <c r="B84" s="2">
        <v>10</v>
      </c>
      <c r="C84" s="3" t="s">
        <v>22</v>
      </c>
      <c r="D84" s="5">
        <v>1.9950000000000001</v>
      </c>
    </row>
    <row r="85" spans="1:8" ht="15.75" x14ac:dyDescent="0.25">
      <c r="A85" s="6" t="s">
        <v>21</v>
      </c>
      <c r="B85" s="2">
        <v>10</v>
      </c>
      <c r="C85" s="3" t="s">
        <v>22</v>
      </c>
      <c r="D85" s="5">
        <v>2.04</v>
      </c>
    </row>
    <row r="86" spans="1:8" ht="15.75" x14ac:dyDescent="0.25">
      <c r="A86" s="6" t="s">
        <v>21</v>
      </c>
      <c r="B86" s="2">
        <v>10</v>
      </c>
      <c r="C86" s="3" t="s">
        <v>22</v>
      </c>
      <c r="D86" s="5">
        <v>2.3479999999999999</v>
      </c>
    </row>
    <row r="87" spans="1:8" ht="15.75" x14ac:dyDescent="0.25">
      <c r="A87" s="2"/>
      <c r="B87" s="2"/>
      <c r="C87" s="3"/>
      <c r="D87" s="4"/>
    </row>
    <row r="88" spans="1:8" ht="15.75" x14ac:dyDescent="0.25">
      <c r="A88" s="2"/>
      <c r="B88" s="2"/>
      <c r="C88" s="3"/>
      <c r="D88" s="4"/>
    </row>
    <row r="89" spans="1:8" ht="15.75" x14ac:dyDescent="0.25">
      <c r="A89" s="2"/>
      <c r="B89" s="2"/>
      <c r="C89" s="3"/>
      <c r="D89" s="4"/>
    </row>
    <row r="90" spans="1:8" ht="15.75" x14ac:dyDescent="0.25">
      <c r="A90" s="2"/>
      <c r="B90" s="2"/>
      <c r="C90" s="3"/>
      <c r="D90" s="4"/>
    </row>
    <row r="91" spans="1:8" ht="15.75" x14ac:dyDescent="0.25">
      <c r="A91" s="2"/>
      <c r="B91" s="2"/>
      <c r="C91" s="3"/>
      <c r="D91" s="4"/>
    </row>
    <row r="92" spans="1:8" ht="15.75" x14ac:dyDescent="0.25">
      <c r="A92" s="10" t="s">
        <v>676</v>
      </c>
      <c r="B92" s="2"/>
      <c r="C92" s="3"/>
      <c r="D92" s="4"/>
    </row>
    <row r="93" spans="1:8" x14ac:dyDescent="0.25">
      <c r="A93" t="s">
        <v>567</v>
      </c>
    </row>
    <row r="94" spans="1:8" x14ac:dyDescent="0.25">
      <c r="A94" s="7" t="s">
        <v>555</v>
      </c>
      <c r="B94" s="7" t="s">
        <v>556</v>
      </c>
      <c r="C94" s="7" t="s">
        <v>557</v>
      </c>
      <c r="D94" s="7" t="s">
        <v>558</v>
      </c>
      <c r="E94" s="7" t="s">
        <v>559</v>
      </c>
      <c r="F94" s="7" t="s">
        <v>53</v>
      </c>
      <c r="G94" s="7" t="s">
        <v>53</v>
      </c>
      <c r="H94" s="7" t="s">
        <v>560</v>
      </c>
    </row>
    <row r="95" spans="1:8" x14ac:dyDescent="0.25">
      <c r="A95" t="s">
        <v>523</v>
      </c>
      <c r="B95" t="s">
        <v>568</v>
      </c>
      <c r="C95" t="s">
        <v>485</v>
      </c>
      <c r="D95" s="3" t="s">
        <v>13</v>
      </c>
      <c r="E95" s="3" t="s">
        <v>569</v>
      </c>
      <c r="F95">
        <v>21.177909052305001</v>
      </c>
      <c r="G95">
        <v>22.864186728977401</v>
      </c>
      <c r="H95">
        <v>3.004</v>
      </c>
    </row>
    <row r="96" spans="1:8" x14ac:dyDescent="0.25">
      <c r="A96" t="s">
        <v>523</v>
      </c>
      <c r="B96" t="s">
        <v>570</v>
      </c>
      <c r="C96" t="s">
        <v>489</v>
      </c>
      <c r="D96" s="3" t="s">
        <v>13</v>
      </c>
      <c r="E96" s="3" t="s">
        <v>569</v>
      </c>
      <c r="F96">
        <v>21.755039105582402</v>
      </c>
      <c r="G96">
        <v>23.972018967627999</v>
      </c>
      <c r="H96">
        <v>4.181</v>
      </c>
    </row>
    <row r="97" spans="1:8" x14ac:dyDescent="0.25">
      <c r="A97" t="s">
        <v>523</v>
      </c>
      <c r="B97" t="s">
        <v>571</v>
      </c>
      <c r="C97" t="s">
        <v>491</v>
      </c>
      <c r="D97" s="3" t="s">
        <v>13</v>
      </c>
      <c r="E97" s="3" t="s">
        <v>569</v>
      </c>
      <c r="F97">
        <v>20.453350846619799</v>
      </c>
      <c r="G97">
        <v>22.445399858512801</v>
      </c>
      <c r="H97">
        <v>3.6240000000000001</v>
      </c>
    </row>
    <row r="98" spans="1:8" x14ac:dyDescent="0.25">
      <c r="A98" t="s">
        <v>523</v>
      </c>
      <c r="B98" t="s">
        <v>572</v>
      </c>
      <c r="C98" t="s">
        <v>493</v>
      </c>
      <c r="D98" s="3" t="s">
        <v>13</v>
      </c>
      <c r="E98" s="3" t="s">
        <v>569</v>
      </c>
      <c r="F98">
        <v>21.010518968789199</v>
      </c>
      <c r="G98">
        <v>23.355162767454299</v>
      </c>
      <c r="H98">
        <v>4.5119999999999996</v>
      </c>
    </row>
    <row r="99" spans="1:8" x14ac:dyDescent="0.25">
      <c r="A99" t="s">
        <v>523</v>
      </c>
      <c r="B99" t="s">
        <v>573</v>
      </c>
      <c r="C99" t="s">
        <v>495</v>
      </c>
      <c r="D99" s="3" t="s">
        <v>13</v>
      </c>
      <c r="E99" s="3" t="s">
        <v>569</v>
      </c>
      <c r="F99">
        <v>20.758888709622202</v>
      </c>
      <c r="G99">
        <v>23.483485031272899</v>
      </c>
      <c r="H99">
        <v>5.7050000000000001</v>
      </c>
    </row>
    <row r="100" spans="1:8" x14ac:dyDescent="0.25">
      <c r="A100" t="s">
        <v>523</v>
      </c>
      <c r="B100" t="s">
        <v>574</v>
      </c>
      <c r="C100" t="s">
        <v>497</v>
      </c>
      <c r="D100" s="3" t="s">
        <v>13</v>
      </c>
      <c r="E100" s="3" t="s">
        <v>569</v>
      </c>
      <c r="F100">
        <v>21.2316938790437</v>
      </c>
      <c r="G100">
        <v>24.257691443532799</v>
      </c>
      <c r="H100">
        <v>6.8860000000000001</v>
      </c>
    </row>
    <row r="101" spans="1:8" x14ac:dyDescent="0.25">
      <c r="A101" t="s">
        <v>523</v>
      </c>
      <c r="B101" t="s">
        <v>498</v>
      </c>
      <c r="C101" t="s">
        <v>628</v>
      </c>
      <c r="D101" s="3" t="s">
        <v>13</v>
      </c>
      <c r="E101" s="3" t="s">
        <v>569</v>
      </c>
      <c r="F101">
        <v>24.763008006523499</v>
      </c>
      <c r="G101">
        <v>26.101194199962301</v>
      </c>
      <c r="H101">
        <v>2.4500000000000002</v>
      </c>
    </row>
    <row r="102" spans="1:8" x14ac:dyDescent="0.25">
      <c r="A102" t="s">
        <v>523</v>
      </c>
      <c r="B102" t="s">
        <v>575</v>
      </c>
      <c r="C102" t="s">
        <v>629</v>
      </c>
      <c r="D102" s="3" t="s">
        <v>13</v>
      </c>
      <c r="E102" s="3" t="s">
        <v>569</v>
      </c>
      <c r="F102">
        <v>24.184462328607299</v>
      </c>
      <c r="G102">
        <v>26.180275531311501</v>
      </c>
      <c r="H102">
        <v>3.6709999999999998</v>
      </c>
    </row>
    <row r="103" spans="1:8" x14ac:dyDescent="0.25">
      <c r="A103" t="s">
        <v>523</v>
      </c>
      <c r="B103" t="s">
        <v>576</v>
      </c>
      <c r="C103" t="s">
        <v>630</v>
      </c>
      <c r="D103" s="3" t="s">
        <v>13</v>
      </c>
      <c r="E103" s="3" t="s">
        <v>569</v>
      </c>
      <c r="F103">
        <v>24.996976494607999</v>
      </c>
      <c r="G103">
        <v>26.607295598930801</v>
      </c>
      <c r="H103">
        <v>2.9</v>
      </c>
    </row>
    <row r="104" spans="1:8" x14ac:dyDescent="0.25">
      <c r="A104" t="s">
        <v>523</v>
      </c>
      <c r="B104" t="s">
        <v>501</v>
      </c>
      <c r="C104" t="s">
        <v>634</v>
      </c>
      <c r="D104" s="3" t="s">
        <v>13</v>
      </c>
      <c r="E104" s="3" t="s">
        <v>569</v>
      </c>
      <c r="F104">
        <v>20.4241016971663</v>
      </c>
      <c r="G104">
        <v>23.6134477127138</v>
      </c>
      <c r="H104">
        <v>7.5979999999999999</v>
      </c>
    </row>
    <row r="105" spans="1:8" x14ac:dyDescent="0.25">
      <c r="A105" t="s">
        <v>523</v>
      </c>
      <c r="B105" t="s">
        <v>577</v>
      </c>
      <c r="C105" t="s">
        <v>635</v>
      </c>
      <c r="D105" s="3" t="s">
        <v>13</v>
      </c>
      <c r="E105" s="3" t="s">
        <v>569</v>
      </c>
      <c r="F105">
        <v>20.568865179445801</v>
      </c>
      <c r="G105">
        <v>24.2006817132498</v>
      </c>
      <c r="H105">
        <v>9.9930000000000003</v>
      </c>
    </row>
    <row r="106" spans="1:8" x14ac:dyDescent="0.25">
      <c r="A106" t="s">
        <v>523</v>
      </c>
      <c r="B106" t="s">
        <v>578</v>
      </c>
      <c r="C106" t="s">
        <v>636</v>
      </c>
      <c r="D106" s="3" t="s">
        <v>13</v>
      </c>
      <c r="E106" s="3" t="s">
        <v>569</v>
      </c>
      <c r="F106">
        <v>19.3119777453919</v>
      </c>
      <c r="G106">
        <v>22.8436556720726</v>
      </c>
      <c r="H106">
        <v>9.3629999999999995</v>
      </c>
    </row>
    <row r="107" spans="1:8" x14ac:dyDescent="0.25">
      <c r="A107" t="s">
        <v>523</v>
      </c>
      <c r="B107" t="s">
        <v>504</v>
      </c>
      <c r="C107" t="s">
        <v>637</v>
      </c>
      <c r="D107" s="3" t="s">
        <v>13</v>
      </c>
      <c r="E107" s="3" t="s">
        <v>569</v>
      </c>
      <c r="F107">
        <v>22.088581426089402</v>
      </c>
      <c r="G107">
        <v>24.9490037419259</v>
      </c>
      <c r="H107">
        <v>6.226</v>
      </c>
    </row>
    <row r="108" spans="1:8" x14ac:dyDescent="0.25">
      <c r="A108" t="s">
        <v>523</v>
      </c>
      <c r="B108" t="s">
        <v>579</v>
      </c>
      <c r="C108" t="s">
        <v>638</v>
      </c>
      <c r="D108" s="3" t="s">
        <v>13</v>
      </c>
      <c r="E108" s="3" t="s">
        <v>569</v>
      </c>
      <c r="F108">
        <v>21.573316269100399</v>
      </c>
      <c r="G108">
        <v>24.354314957125499</v>
      </c>
      <c r="H108">
        <v>5.9169999999999998</v>
      </c>
    </row>
    <row r="109" spans="1:8" x14ac:dyDescent="0.25">
      <c r="A109" t="s">
        <v>523</v>
      </c>
      <c r="B109" t="s">
        <v>580</v>
      </c>
      <c r="C109" t="s">
        <v>639</v>
      </c>
      <c r="D109" s="3" t="s">
        <v>13</v>
      </c>
      <c r="E109" s="3" t="s">
        <v>569</v>
      </c>
      <c r="F109">
        <v>21.497205712502002</v>
      </c>
      <c r="G109">
        <v>23.856580744351898</v>
      </c>
      <c r="H109">
        <v>4.5570000000000004</v>
      </c>
    </row>
    <row r="110" spans="1:8" x14ac:dyDescent="0.25">
      <c r="A110" t="s">
        <v>523</v>
      </c>
      <c r="B110" t="s">
        <v>510</v>
      </c>
      <c r="C110" t="s">
        <v>640</v>
      </c>
      <c r="D110" s="3" t="s">
        <v>13</v>
      </c>
      <c r="E110" s="3" t="s">
        <v>569</v>
      </c>
      <c r="F110">
        <v>22.180104492292099</v>
      </c>
      <c r="G110">
        <v>25.8857467671153</v>
      </c>
      <c r="H110">
        <v>10.51</v>
      </c>
    </row>
    <row r="111" spans="1:8" x14ac:dyDescent="0.25">
      <c r="A111" t="s">
        <v>523</v>
      </c>
      <c r="B111" t="s">
        <v>581</v>
      </c>
      <c r="C111" t="s">
        <v>641</v>
      </c>
      <c r="D111" s="3" t="s">
        <v>13</v>
      </c>
      <c r="E111" s="3" t="s">
        <v>569</v>
      </c>
      <c r="F111">
        <v>21.747818022855199</v>
      </c>
      <c r="G111">
        <v>25.386992955802501</v>
      </c>
      <c r="H111">
        <v>10.07</v>
      </c>
    </row>
    <row r="112" spans="1:8" x14ac:dyDescent="0.25">
      <c r="A112" t="s">
        <v>523</v>
      </c>
      <c r="B112" t="s">
        <v>582</v>
      </c>
      <c r="C112" t="s">
        <v>642</v>
      </c>
      <c r="D112" s="3" t="s">
        <v>13</v>
      </c>
      <c r="E112" s="3" t="s">
        <v>569</v>
      </c>
      <c r="F112">
        <v>21.924456766194002</v>
      </c>
      <c r="G112">
        <v>24.804885503979801</v>
      </c>
      <c r="H112">
        <v>6.2960000000000003</v>
      </c>
    </row>
    <row r="113" spans="1:8" x14ac:dyDescent="0.25">
      <c r="A113" t="s">
        <v>523</v>
      </c>
      <c r="B113" t="s">
        <v>513</v>
      </c>
      <c r="C113" t="s">
        <v>631</v>
      </c>
      <c r="D113" s="3" t="s">
        <v>13</v>
      </c>
      <c r="E113" s="3" t="s">
        <v>569</v>
      </c>
      <c r="F113">
        <v>22.007811562816599</v>
      </c>
      <c r="G113">
        <v>24.0895428737225</v>
      </c>
      <c r="H113">
        <v>3.843</v>
      </c>
    </row>
    <row r="114" spans="1:8" x14ac:dyDescent="0.25">
      <c r="A114" t="s">
        <v>523</v>
      </c>
      <c r="B114" t="s">
        <v>583</v>
      </c>
      <c r="C114" t="s">
        <v>632</v>
      </c>
      <c r="D114" s="3" t="s">
        <v>13</v>
      </c>
      <c r="E114" s="3" t="s">
        <v>569</v>
      </c>
      <c r="F114">
        <v>21.907906085819899</v>
      </c>
      <c r="G114">
        <v>24.171372233873701</v>
      </c>
      <c r="H114">
        <v>4.3029999999999999</v>
      </c>
    </row>
    <row r="115" spans="1:8" x14ac:dyDescent="0.25">
      <c r="A115" t="s">
        <v>523</v>
      </c>
      <c r="B115" t="s">
        <v>584</v>
      </c>
      <c r="C115" t="s">
        <v>633</v>
      </c>
      <c r="D115" s="3" t="s">
        <v>13</v>
      </c>
      <c r="E115" s="3" t="s">
        <v>569</v>
      </c>
      <c r="F115">
        <v>22.450759900623499</v>
      </c>
      <c r="G115">
        <v>24.210749579306501</v>
      </c>
      <c r="H115">
        <v>3.157</v>
      </c>
    </row>
    <row r="116" spans="1:8" x14ac:dyDescent="0.25">
      <c r="A116" t="s">
        <v>523</v>
      </c>
      <c r="B116" t="s">
        <v>585</v>
      </c>
      <c r="C116" t="s">
        <v>517</v>
      </c>
      <c r="D116" s="3" t="s">
        <v>13</v>
      </c>
      <c r="E116" s="3" t="s">
        <v>569</v>
      </c>
      <c r="F116">
        <v>37.688050013254703</v>
      </c>
      <c r="G116">
        <v>0</v>
      </c>
      <c r="H116" t="s">
        <v>586</v>
      </c>
    </row>
    <row r="117" spans="1:8" x14ac:dyDescent="0.25">
      <c r="A117" t="s">
        <v>523</v>
      </c>
      <c r="B117" t="s">
        <v>587</v>
      </c>
      <c r="C117" t="s">
        <v>519</v>
      </c>
      <c r="D117" s="3" t="s">
        <v>13</v>
      </c>
      <c r="E117" s="3" t="s">
        <v>588</v>
      </c>
      <c r="F117">
        <v>0</v>
      </c>
      <c r="G117">
        <v>0</v>
      </c>
      <c r="H117" t="s">
        <v>586</v>
      </c>
    </row>
    <row r="118" spans="1:8" x14ac:dyDescent="0.25">
      <c r="A118" t="s">
        <v>523</v>
      </c>
      <c r="B118" t="s">
        <v>529</v>
      </c>
      <c r="C118" t="s">
        <v>485</v>
      </c>
      <c r="D118" s="3" t="s">
        <v>14</v>
      </c>
      <c r="E118" s="3" t="s">
        <v>569</v>
      </c>
      <c r="F118">
        <v>20.9547747208976</v>
      </c>
      <c r="G118">
        <v>22.864186728977401</v>
      </c>
      <c r="H118">
        <v>3.4460000000000002</v>
      </c>
    </row>
    <row r="119" spans="1:8" x14ac:dyDescent="0.25">
      <c r="A119" t="s">
        <v>523</v>
      </c>
      <c r="B119" t="s">
        <v>589</v>
      </c>
      <c r="C119" t="s">
        <v>489</v>
      </c>
      <c r="D119" s="3" t="s">
        <v>14</v>
      </c>
      <c r="E119" s="3" t="s">
        <v>569</v>
      </c>
      <c r="F119">
        <v>21.5972457434132</v>
      </c>
      <c r="G119">
        <v>23.972018967627999</v>
      </c>
      <c r="H119">
        <v>4.6070000000000002</v>
      </c>
    </row>
    <row r="120" spans="1:8" x14ac:dyDescent="0.25">
      <c r="A120" t="s">
        <v>523</v>
      </c>
      <c r="B120" t="s">
        <v>590</v>
      </c>
      <c r="C120" t="s">
        <v>491</v>
      </c>
      <c r="D120" s="3" t="s">
        <v>14</v>
      </c>
      <c r="E120" s="3" t="s">
        <v>569</v>
      </c>
      <c r="F120">
        <v>20.3344485215578</v>
      </c>
      <c r="G120">
        <v>22.445399858512801</v>
      </c>
      <c r="H120">
        <v>3.899</v>
      </c>
    </row>
    <row r="121" spans="1:8" x14ac:dyDescent="0.25">
      <c r="A121" t="s">
        <v>523</v>
      </c>
      <c r="B121" t="s">
        <v>533</v>
      </c>
      <c r="C121" t="s">
        <v>493</v>
      </c>
      <c r="D121" s="3" t="s">
        <v>14</v>
      </c>
      <c r="E121" s="3" t="s">
        <v>569</v>
      </c>
      <c r="F121">
        <v>21.118310285860598</v>
      </c>
      <c r="G121">
        <v>23.355162767454299</v>
      </c>
      <c r="H121">
        <v>4.2220000000000004</v>
      </c>
    </row>
    <row r="122" spans="1:8" x14ac:dyDescent="0.25">
      <c r="A122" t="s">
        <v>523</v>
      </c>
      <c r="B122" t="s">
        <v>591</v>
      </c>
      <c r="C122" t="s">
        <v>495</v>
      </c>
      <c r="D122" s="3" t="s">
        <v>14</v>
      </c>
      <c r="E122" s="3" t="s">
        <v>569</v>
      </c>
      <c r="F122">
        <v>20.7958623549385</v>
      </c>
      <c r="G122">
        <v>23.483485031272899</v>
      </c>
      <c r="H122">
        <v>5.577</v>
      </c>
    </row>
    <row r="123" spans="1:8" x14ac:dyDescent="0.25">
      <c r="A123" t="s">
        <v>523</v>
      </c>
      <c r="B123" t="s">
        <v>592</v>
      </c>
      <c r="C123" t="s">
        <v>497</v>
      </c>
      <c r="D123" s="3" t="s">
        <v>14</v>
      </c>
      <c r="E123" s="3" t="s">
        <v>569</v>
      </c>
      <c r="F123">
        <v>20.976174559754799</v>
      </c>
      <c r="G123">
        <v>24.257691443532799</v>
      </c>
      <c r="H123">
        <v>8.0579999999999998</v>
      </c>
    </row>
    <row r="124" spans="1:8" x14ac:dyDescent="0.25">
      <c r="A124" t="s">
        <v>523</v>
      </c>
      <c r="B124" t="s">
        <v>534</v>
      </c>
      <c r="C124" t="s">
        <v>628</v>
      </c>
      <c r="D124" s="3" t="s">
        <v>14</v>
      </c>
      <c r="E124" s="3" t="s">
        <v>569</v>
      </c>
      <c r="F124">
        <v>25.375961443993301</v>
      </c>
      <c r="G124">
        <v>26.101194199962301</v>
      </c>
      <c r="H124">
        <v>1.6800000000000002</v>
      </c>
    </row>
    <row r="125" spans="1:8" x14ac:dyDescent="0.25">
      <c r="A125" t="s">
        <v>523</v>
      </c>
      <c r="B125" t="s">
        <v>593</v>
      </c>
      <c r="C125" t="s">
        <v>629</v>
      </c>
      <c r="D125" s="3" t="s">
        <v>14</v>
      </c>
      <c r="E125" s="3" t="s">
        <v>569</v>
      </c>
      <c r="F125">
        <v>25.204998617849199</v>
      </c>
      <c r="G125">
        <v>26.180275531311501</v>
      </c>
      <c r="H125">
        <v>1.96</v>
      </c>
    </row>
    <row r="126" spans="1:8" x14ac:dyDescent="0.25">
      <c r="A126" t="s">
        <v>523</v>
      </c>
      <c r="B126" t="s">
        <v>594</v>
      </c>
      <c r="C126" t="s">
        <v>630</v>
      </c>
      <c r="D126" s="3" t="s">
        <v>14</v>
      </c>
      <c r="E126" s="3" t="s">
        <v>569</v>
      </c>
      <c r="F126">
        <v>25.7743684909127</v>
      </c>
      <c r="G126">
        <v>26.607295598930801</v>
      </c>
      <c r="H126">
        <v>1.798</v>
      </c>
    </row>
    <row r="127" spans="1:8" x14ac:dyDescent="0.25">
      <c r="A127" t="s">
        <v>523</v>
      </c>
      <c r="B127" t="s">
        <v>546</v>
      </c>
      <c r="C127" t="s">
        <v>634</v>
      </c>
      <c r="D127" s="3" t="s">
        <v>14</v>
      </c>
      <c r="E127" s="3" t="s">
        <v>569</v>
      </c>
      <c r="F127">
        <v>19.3505552601723</v>
      </c>
      <c r="G127">
        <v>23.6134477127138</v>
      </c>
      <c r="H127">
        <v>14.71</v>
      </c>
    </row>
    <row r="128" spans="1:8" x14ac:dyDescent="0.25">
      <c r="A128" t="s">
        <v>523</v>
      </c>
      <c r="B128" t="s">
        <v>595</v>
      </c>
      <c r="C128" t="s">
        <v>635</v>
      </c>
      <c r="D128" s="3" t="s">
        <v>14</v>
      </c>
      <c r="E128" s="3" t="s">
        <v>569</v>
      </c>
      <c r="F128">
        <v>19.7614418808312</v>
      </c>
      <c r="G128">
        <v>24.2006817132498</v>
      </c>
      <c r="H128">
        <v>16.420000000000002</v>
      </c>
    </row>
    <row r="129" spans="1:8" x14ac:dyDescent="0.25">
      <c r="A129" t="s">
        <v>523</v>
      </c>
      <c r="B129" t="s">
        <v>596</v>
      </c>
      <c r="C129" t="s">
        <v>636</v>
      </c>
      <c r="D129" s="3" t="s">
        <v>14</v>
      </c>
      <c r="E129" s="3" t="s">
        <v>569</v>
      </c>
      <c r="F129">
        <v>18.6743707568499</v>
      </c>
      <c r="G129">
        <v>22.8436556720726</v>
      </c>
      <c r="H129">
        <v>13.86</v>
      </c>
    </row>
    <row r="130" spans="1:8" x14ac:dyDescent="0.25">
      <c r="A130" t="s">
        <v>523</v>
      </c>
      <c r="B130" t="s">
        <v>551</v>
      </c>
      <c r="C130" t="s">
        <v>637</v>
      </c>
      <c r="D130" s="3" t="s">
        <v>14</v>
      </c>
      <c r="E130" s="3" t="s">
        <v>569</v>
      </c>
      <c r="F130">
        <v>22.0515217793387</v>
      </c>
      <c r="G130">
        <v>24.9490037419259</v>
      </c>
      <c r="H130">
        <v>6.37</v>
      </c>
    </row>
    <row r="131" spans="1:8" x14ac:dyDescent="0.25">
      <c r="A131" t="s">
        <v>523</v>
      </c>
      <c r="B131" t="s">
        <v>597</v>
      </c>
      <c r="C131" t="s">
        <v>638</v>
      </c>
      <c r="D131" s="3" t="s">
        <v>14</v>
      </c>
      <c r="E131" s="3" t="s">
        <v>569</v>
      </c>
      <c r="F131">
        <v>21.270762892089799</v>
      </c>
      <c r="G131">
        <v>24.354314957125499</v>
      </c>
      <c r="H131">
        <v>7.1269999999999998</v>
      </c>
    </row>
    <row r="132" spans="1:8" x14ac:dyDescent="0.25">
      <c r="A132" t="s">
        <v>523</v>
      </c>
      <c r="B132" t="s">
        <v>598</v>
      </c>
      <c r="C132" t="s">
        <v>639</v>
      </c>
      <c r="D132" s="3" t="s">
        <v>14</v>
      </c>
      <c r="E132" s="3" t="s">
        <v>569</v>
      </c>
      <c r="F132">
        <v>21.290765061692898</v>
      </c>
      <c r="G132">
        <v>23.856580744351898</v>
      </c>
      <c r="H132">
        <v>5.1740000000000004</v>
      </c>
    </row>
    <row r="133" spans="1:8" x14ac:dyDescent="0.25">
      <c r="A133" t="s">
        <v>523</v>
      </c>
      <c r="B133" t="s">
        <v>545</v>
      </c>
      <c r="C133" t="s">
        <v>640</v>
      </c>
      <c r="D133" s="3" t="s">
        <v>14</v>
      </c>
      <c r="E133" s="3" t="s">
        <v>569</v>
      </c>
      <c r="F133">
        <v>21.5494153188552</v>
      </c>
      <c r="G133">
        <v>25.8857467671153</v>
      </c>
      <c r="H133">
        <v>15.49</v>
      </c>
    </row>
    <row r="134" spans="1:8" x14ac:dyDescent="0.25">
      <c r="A134" t="s">
        <v>523</v>
      </c>
      <c r="B134" t="s">
        <v>599</v>
      </c>
      <c r="C134" t="s">
        <v>641</v>
      </c>
      <c r="D134" s="3" t="s">
        <v>14</v>
      </c>
      <c r="E134" s="3" t="s">
        <v>569</v>
      </c>
      <c r="F134">
        <v>21.2718368102902</v>
      </c>
      <c r="G134">
        <v>25.386992955802501</v>
      </c>
      <c r="H134">
        <v>13.49</v>
      </c>
    </row>
    <row r="135" spans="1:8" x14ac:dyDescent="0.25">
      <c r="A135" t="s">
        <v>523</v>
      </c>
      <c r="B135" t="s">
        <v>600</v>
      </c>
      <c r="C135" t="s">
        <v>642</v>
      </c>
      <c r="D135" s="3" t="s">
        <v>14</v>
      </c>
      <c r="E135" s="3" t="s">
        <v>569</v>
      </c>
      <c r="F135">
        <v>21.174978583903201</v>
      </c>
      <c r="G135">
        <v>24.804885503979801</v>
      </c>
      <c r="H135">
        <v>9.984</v>
      </c>
    </row>
    <row r="136" spans="1:8" x14ac:dyDescent="0.25">
      <c r="A136" t="s">
        <v>523</v>
      </c>
      <c r="B136" t="s">
        <v>530</v>
      </c>
      <c r="C136" t="s">
        <v>631</v>
      </c>
      <c r="D136" s="3" t="s">
        <v>14</v>
      </c>
      <c r="E136" s="3" t="s">
        <v>569</v>
      </c>
      <c r="F136">
        <v>22.593600385116702</v>
      </c>
      <c r="G136">
        <v>24.0895428737225</v>
      </c>
      <c r="H136">
        <v>2.68</v>
      </c>
    </row>
    <row r="137" spans="1:8" x14ac:dyDescent="0.25">
      <c r="A137" t="s">
        <v>523</v>
      </c>
      <c r="B137" t="s">
        <v>601</v>
      </c>
      <c r="C137" t="s">
        <v>632</v>
      </c>
      <c r="D137" s="3" t="s">
        <v>14</v>
      </c>
      <c r="E137" s="3" t="s">
        <v>569</v>
      </c>
      <c r="F137">
        <v>22.9457818284843</v>
      </c>
      <c r="G137">
        <v>24.171372233873701</v>
      </c>
      <c r="H137">
        <v>2.2719999999999998</v>
      </c>
    </row>
    <row r="138" spans="1:8" x14ac:dyDescent="0.25">
      <c r="A138" t="s">
        <v>523</v>
      </c>
      <c r="B138" t="s">
        <v>602</v>
      </c>
      <c r="C138" t="s">
        <v>633</v>
      </c>
      <c r="D138" s="3" t="s">
        <v>14</v>
      </c>
      <c r="E138" s="3" t="s">
        <v>569</v>
      </c>
      <c r="F138">
        <v>22.685376500202601</v>
      </c>
      <c r="G138">
        <v>24.210749579306501</v>
      </c>
      <c r="H138">
        <v>2.7330000000000001</v>
      </c>
    </row>
    <row r="139" spans="1:8" x14ac:dyDescent="0.25">
      <c r="A139" t="s">
        <v>523</v>
      </c>
      <c r="B139" t="s">
        <v>603</v>
      </c>
      <c r="C139" t="s">
        <v>517</v>
      </c>
      <c r="D139" s="3" t="s">
        <v>14</v>
      </c>
      <c r="E139" s="3" t="s">
        <v>569</v>
      </c>
      <c r="F139">
        <v>27.6186212573921</v>
      </c>
      <c r="G139">
        <v>0</v>
      </c>
      <c r="H139" t="s">
        <v>586</v>
      </c>
    </row>
    <row r="140" spans="1:8" x14ac:dyDescent="0.25">
      <c r="A140" t="s">
        <v>523</v>
      </c>
      <c r="B140" t="s">
        <v>604</v>
      </c>
      <c r="C140" t="s">
        <v>519</v>
      </c>
      <c r="D140" s="3" t="s">
        <v>14</v>
      </c>
      <c r="E140" s="3" t="s">
        <v>588</v>
      </c>
      <c r="F140">
        <v>29.8961674538584</v>
      </c>
      <c r="G140">
        <v>0</v>
      </c>
      <c r="H140" t="s">
        <v>586</v>
      </c>
    </row>
    <row r="141" spans="1:8" x14ac:dyDescent="0.25">
      <c r="A141" t="s">
        <v>523</v>
      </c>
      <c r="B141" t="s">
        <v>605</v>
      </c>
      <c r="C141" t="s">
        <v>485</v>
      </c>
      <c r="D141" s="3" t="s">
        <v>15</v>
      </c>
      <c r="E141" s="3" t="s">
        <v>569</v>
      </c>
      <c r="F141">
        <v>33.378555462610301</v>
      </c>
      <c r="G141">
        <v>22.864186728977401</v>
      </c>
      <c r="H141" s="9">
        <v>1.65E-3</v>
      </c>
    </row>
    <row r="142" spans="1:8" x14ac:dyDescent="0.25">
      <c r="A142" t="s">
        <v>523</v>
      </c>
      <c r="B142" t="s">
        <v>606</v>
      </c>
      <c r="C142" t="s">
        <v>489</v>
      </c>
      <c r="D142" s="3" t="s">
        <v>15</v>
      </c>
      <c r="E142" s="3" t="s">
        <v>569</v>
      </c>
      <c r="F142">
        <v>35.300060876343203</v>
      </c>
      <c r="G142">
        <v>23.972018967627999</v>
      </c>
      <c r="H142" s="9">
        <v>1.01E-3</v>
      </c>
    </row>
    <row r="143" spans="1:8" x14ac:dyDescent="0.25">
      <c r="A143" t="s">
        <v>523</v>
      </c>
      <c r="B143" t="s">
        <v>607</v>
      </c>
      <c r="C143" t="s">
        <v>491</v>
      </c>
      <c r="D143" s="3" t="s">
        <v>15</v>
      </c>
      <c r="E143" s="3" t="s">
        <v>569</v>
      </c>
      <c r="F143">
        <v>32.5046196796064</v>
      </c>
      <c r="G143">
        <v>22.445399858512801</v>
      </c>
      <c r="H143" s="9">
        <v>2.1800000000000001E-3</v>
      </c>
    </row>
    <row r="144" spans="1:8" x14ac:dyDescent="0.25">
      <c r="A144" t="s">
        <v>523</v>
      </c>
      <c r="B144" t="s">
        <v>608</v>
      </c>
      <c r="C144" t="s">
        <v>493</v>
      </c>
      <c r="D144" s="3" t="s">
        <v>15</v>
      </c>
      <c r="E144" s="3" t="s">
        <v>569</v>
      </c>
      <c r="F144">
        <v>35.013394859984501</v>
      </c>
      <c r="G144">
        <v>23.355162767454299</v>
      </c>
      <c r="H144" s="9">
        <v>8.1899999999999996E-4</v>
      </c>
    </row>
    <row r="145" spans="1:8" x14ac:dyDescent="0.25">
      <c r="A145" t="s">
        <v>523</v>
      </c>
      <c r="B145" t="s">
        <v>609</v>
      </c>
      <c r="C145" t="s">
        <v>495</v>
      </c>
      <c r="D145" s="3" t="s">
        <v>15</v>
      </c>
      <c r="E145" s="3" t="s">
        <v>569</v>
      </c>
      <c r="F145">
        <v>35.065224308483003</v>
      </c>
      <c r="G145">
        <v>23.483485031272899</v>
      </c>
      <c r="H145" s="9">
        <v>8.5899999999999995E-4</v>
      </c>
    </row>
    <row r="146" spans="1:8" x14ac:dyDescent="0.25">
      <c r="A146" t="s">
        <v>523</v>
      </c>
      <c r="B146" t="s">
        <v>610</v>
      </c>
      <c r="C146" t="s">
        <v>497</v>
      </c>
      <c r="D146" s="3" t="s">
        <v>15</v>
      </c>
      <c r="E146" s="3" t="s">
        <v>569</v>
      </c>
      <c r="F146">
        <v>34.6348545363075</v>
      </c>
      <c r="G146">
        <v>24.257691443532799</v>
      </c>
      <c r="H146" s="9">
        <v>1.81E-3</v>
      </c>
    </row>
    <row r="147" spans="1:8" x14ac:dyDescent="0.25">
      <c r="A147" t="s">
        <v>523</v>
      </c>
      <c r="B147" t="s">
        <v>611</v>
      </c>
      <c r="C147" t="s">
        <v>628</v>
      </c>
      <c r="D147" s="3" t="s">
        <v>15</v>
      </c>
      <c r="E147" s="3" t="s">
        <v>569</v>
      </c>
      <c r="F147">
        <v>37.904369387749497</v>
      </c>
      <c r="G147">
        <v>26.101194199962301</v>
      </c>
      <c r="H147" s="9">
        <v>7.5500000000000003E-4</v>
      </c>
    </row>
    <row r="148" spans="1:8" x14ac:dyDescent="0.25">
      <c r="A148" t="s">
        <v>523</v>
      </c>
      <c r="B148" t="s">
        <v>612</v>
      </c>
      <c r="C148" t="s">
        <v>629</v>
      </c>
      <c r="D148" s="3" t="s">
        <v>15</v>
      </c>
      <c r="E148" s="3" t="s">
        <v>569</v>
      </c>
      <c r="F148">
        <v>38.957614477170701</v>
      </c>
      <c r="G148">
        <v>26.180275531311501</v>
      </c>
      <c r="H148" s="9">
        <v>4.15E-4</v>
      </c>
    </row>
    <row r="149" spans="1:8" x14ac:dyDescent="0.25">
      <c r="A149" t="s">
        <v>523</v>
      </c>
      <c r="B149" t="s">
        <v>613</v>
      </c>
      <c r="C149" t="s">
        <v>630</v>
      </c>
      <c r="D149" s="3" t="s">
        <v>15</v>
      </c>
      <c r="E149" s="3" t="s">
        <v>569</v>
      </c>
      <c r="F149">
        <v>39.627195815228802</v>
      </c>
      <c r="G149">
        <v>26.607295598930801</v>
      </c>
      <c r="H149" s="9">
        <v>3.5799999999999997E-4</v>
      </c>
    </row>
    <row r="150" spans="1:8" x14ac:dyDescent="0.25">
      <c r="A150" t="s">
        <v>523</v>
      </c>
      <c r="B150" t="s">
        <v>614</v>
      </c>
      <c r="C150" t="s">
        <v>634</v>
      </c>
      <c r="D150" s="3" t="s">
        <v>15</v>
      </c>
      <c r="E150" s="3" t="s">
        <v>569</v>
      </c>
      <c r="F150">
        <v>34.730096603804597</v>
      </c>
      <c r="G150">
        <v>23.6134477127138</v>
      </c>
      <c r="H150" s="9">
        <v>1.14E-3</v>
      </c>
    </row>
    <row r="151" spans="1:8" x14ac:dyDescent="0.25">
      <c r="A151" t="s">
        <v>523</v>
      </c>
      <c r="B151" t="s">
        <v>615</v>
      </c>
      <c r="C151" t="s">
        <v>635</v>
      </c>
      <c r="D151" s="3" t="s">
        <v>15</v>
      </c>
      <c r="E151" s="3" t="s">
        <v>569</v>
      </c>
      <c r="F151">
        <v>35.669157614572399</v>
      </c>
      <c r="G151">
        <v>24.2006817132498</v>
      </c>
      <c r="H151" s="9">
        <v>9.2299999999999999E-4</v>
      </c>
    </row>
    <row r="152" spans="1:8" x14ac:dyDescent="0.25">
      <c r="A152" t="s">
        <v>523</v>
      </c>
      <c r="B152" t="s">
        <v>616</v>
      </c>
      <c r="C152" t="s">
        <v>636</v>
      </c>
      <c r="D152" s="3" t="s">
        <v>15</v>
      </c>
      <c r="E152" s="3" t="s">
        <v>569</v>
      </c>
      <c r="F152">
        <v>33.596573381311202</v>
      </c>
      <c r="G152">
        <v>22.8436556720726</v>
      </c>
      <c r="H152" s="9">
        <v>1.4300000000000001E-3</v>
      </c>
    </row>
    <row r="153" spans="1:8" x14ac:dyDescent="0.25">
      <c r="A153" t="s">
        <v>523</v>
      </c>
      <c r="B153" t="s">
        <v>617</v>
      </c>
      <c r="C153" t="s">
        <v>637</v>
      </c>
      <c r="D153" s="3" t="s">
        <v>15</v>
      </c>
      <c r="E153" s="3" t="s">
        <v>569</v>
      </c>
      <c r="F153">
        <v>36.743406292395797</v>
      </c>
      <c r="G153">
        <v>24.9490037419259</v>
      </c>
      <c r="H153" s="9">
        <v>7.5699999999999997E-4</v>
      </c>
    </row>
    <row r="154" spans="1:8" x14ac:dyDescent="0.25">
      <c r="A154" t="s">
        <v>523</v>
      </c>
      <c r="B154" t="s">
        <v>618</v>
      </c>
      <c r="C154" t="s">
        <v>638</v>
      </c>
      <c r="D154" s="3" t="s">
        <v>15</v>
      </c>
      <c r="E154" s="3" t="s">
        <v>569</v>
      </c>
      <c r="F154">
        <v>35.679360136445297</v>
      </c>
      <c r="G154">
        <v>24.354314957125499</v>
      </c>
      <c r="H154" s="9">
        <v>1.01E-3</v>
      </c>
    </row>
    <row r="155" spans="1:8" x14ac:dyDescent="0.25">
      <c r="A155" t="s">
        <v>523</v>
      </c>
      <c r="B155" t="s">
        <v>619</v>
      </c>
      <c r="C155" t="s">
        <v>639</v>
      </c>
      <c r="D155" s="3" t="s">
        <v>15</v>
      </c>
      <c r="E155" s="3" t="s">
        <v>569</v>
      </c>
      <c r="F155">
        <v>34.7303189261577</v>
      </c>
      <c r="G155">
        <v>23.856580744351898</v>
      </c>
      <c r="H155" s="9">
        <v>1.33E-3</v>
      </c>
    </row>
    <row r="156" spans="1:8" x14ac:dyDescent="0.25">
      <c r="A156" t="s">
        <v>523</v>
      </c>
      <c r="B156" t="s">
        <v>620</v>
      </c>
      <c r="C156" t="s">
        <v>640</v>
      </c>
      <c r="D156" s="3" t="s">
        <v>15</v>
      </c>
      <c r="E156" s="3" t="s">
        <v>569</v>
      </c>
      <c r="F156">
        <v>36.988420208399098</v>
      </c>
      <c r="G156">
        <v>25.8857467671153</v>
      </c>
      <c r="H156" s="9">
        <v>1.16E-3</v>
      </c>
    </row>
    <row r="157" spans="1:8" x14ac:dyDescent="0.25">
      <c r="A157" t="s">
        <v>523</v>
      </c>
      <c r="B157" t="s">
        <v>621</v>
      </c>
      <c r="C157" t="s">
        <v>641</v>
      </c>
      <c r="D157" s="3" t="s">
        <v>15</v>
      </c>
      <c r="E157" s="3" t="s">
        <v>569</v>
      </c>
      <c r="F157">
        <v>36.099305492531499</v>
      </c>
      <c r="G157">
        <v>25.386992955802501</v>
      </c>
      <c r="H157" s="9">
        <v>1.47E-3</v>
      </c>
    </row>
    <row r="158" spans="1:8" x14ac:dyDescent="0.25">
      <c r="A158" t="s">
        <v>523</v>
      </c>
      <c r="B158" t="s">
        <v>622</v>
      </c>
      <c r="C158" t="s">
        <v>642</v>
      </c>
      <c r="D158" s="3" t="s">
        <v>15</v>
      </c>
      <c r="E158" s="3" t="s">
        <v>569</v>
      </c>
      <c r="F158">
        <v>36.079691062260501</v>
      </c>
      <c r="G158">
        <v>24.804885503979801</v>
      </c>
      <c r="H158" s="9">
        <v>1.0399999999999999E-3</v>
      </c>
    </row>
    <row r="159" spans="1:8" x14ac:dyDescent="0.25">
      <c r="A159" t="s">
        <v>523</v>
      </c>
      <c r="B159" t="s">
        <v>623</v>
      </c>
      <c r="C159" t="s">
        <v>631</v>
      </c>
      <c r="D159" s="3" t="s">
        <v>15</v>
      </c>
      <c r="E159" s="3" t="s">
        <v>569</v>
      </c>
      <c r="F159">
        <v>35.593244304659898</v>
      </c>
      <c r="G159">
        <v>24.0895428737225</v>
      </c>
      <c r="H159" s="9">
        <v>9.0200000000000002E-4</v>
      </c>
    </row>
    <row r="160" spans="1:8" x14ac:dyDescent="0.25">
      <c r="A160" t="s">
        <v>523</v>
      </c>
      <c r="B160" t="s">
        <v>624</v>
      </c>
      <c r="C160" t="s">
        <v>632</v>
      </c>
      <c r="D160" s="3" t="s">
        <v>15</v>
      </c>
      <c r="E160" s="3" t="s">
        <v>569</v>
      </c>
      <c r="F160">
        <v>35.927944070126898</v>
      </c>
      <c r="G160">
        <v>24.171372233873701</v>
      </c>
      <c r="H160" s="9">
        <v>7.7300000000000003E-4</v>
      </c>
    </row>
    <row r="161" spans="1:8" x14ac:dyDescent="0.25">
      <c r="A161" t="s">
        <v>523</v>
      </c>
      <c r="B161" t="s">
        <v>625</v>
      </c>
      <c r="C161" t="s">
        <v>633</v>
      </c>
      <c r="D161" s="3" t="s">
        <v>15</v>
      </c>
      <c r="E161" s="3" t="s">
        <v>569</v>
      </c>
      <c r="F161">
        <v>35.746496635168199</v>
      </c>
      <c r="G161">
        <v>24.210749579306501</v>
      </c>
      <c r="H161" s="9">
        <v>8.8500000000000004E-4</v>
      </c>
    </row>
    <row r="162" spans="1:8" x14ac:dyDescent="0.25">
      <c r="A162" t="s">
        <v>523</v>
      </c>
      <c r="B162" t="s">
        <v>626</v>
      </c>
      <c r="C162" t="s">
        <v>517</v>
      </c>
      <c r="D162" s="3" t="s">
        <v>15</v>
      </c>
      <c r="E162" s="3" t="s">
        <v>569</v>
      </c>
      <c r="F162">
        <v>36.261563752630202</v>
      </c>
      <c r="G162">
        <v>0</v>
      </c>
      <c r="H162" t="s">
        <v>586</v>
      </c>
    </row>
    <row r="163" spans="1:8" x14ac:dyDescent="0.25">
      <c r="A163" t="s">
        <v>523</v>
      </c>
      <c r="B163" t="s">
        <v>627</v>
      </c>
      <c r="C163" t="s">
        <v>519</v>
      </c>
      <c r="D163" s="3" t="s">
        <v>15</v>
      </c>
      <c r="E163" s="3" t="s">
        <v>588</v>
      </c>
      <c r="F163">
        <v>37.9830071315059</v>
      </c>
      <c r="G163">
        <v>0</v>
      </c>
      <c r="H163" t="s">
        <v>586</v>
      </c>
    </row>
    <row r="164" spans="1:8" x14ac:dyDescent="0.25">
      <c r="A164" t="s">
        <v>523</v>
      </c>
      <c r="B164" t="s">
        <v>666</v>
      </c>
      <c r="C164" t="s">
        <v>485</v>
      </c>
      <c r="D164" s="3" t="s">
        <v>22</v>
      </c>
      <c r="E164" s="3" t="s">
        <v>487</v>
      </c>
      <c r="F164">
        <v>22.884457856072299</v>
      </c>
      <c r="G164">
        <v>23.333064641480799</v>
      </c>
      <c r="H164">
        <v>1.5429999999999999</v>
      </c>
    </row>
    <row r="165" spans="1:8" x14ac:dyDescent="0.25">
      <c r="A165" t="s">
        <v>523</v>
      </c>
      <c r="B165" t="s">
        <v>531</v>
      </c>
      <c r="C165" t="s">
        <v>489</v>
      </c>
      <c r="D165" s="3" t="s">
        <v>22</v>
      </c>
      <c r="E165" s="3" t="s">
        <v>487</v>
      </c>
      <c r="F165">
        <v>23.5708214790507</v>
      </c>
      <c r="G165">
        <v>24.294624530891699</v>
      </c>
      <c r="H165">
        <v>1.67</v>
      </c>
    </row>
    <row r="166" spans="1:8" x14ac:dyDescent="0.25">
      <c r="A166" t="s">
        <v>523</v>
      </c>
      <c r="B166" t="s">
        <v>667</v>
      </c>
      <c r="C166" t="s">
        <v>491</v>
      </c>
      <c r="D166" s="3" t="s">
        <v>22</v>
      </c>
      <c r="E166" s="3" t="s">
        <v>487</v>
      </c>
      <c r="F166">
        <v>21.975165567978799</v>
      </c>
      <c r="G166">
        <v>22.906417864274001</v>
      </c>
      <c r="H166">
        <v>1.724</v>
      </c>
    </row>
    <row r="167" spans="1:8" x14ac:dyDescent="0.25">
      <c r="A167" t="s">
        <v>523</v>
      </c>
      <c r="B167" t="s">
        <v>668</v>
      </c>
      <c r="C167" t="s">
        <v>493</v>
      </c>
      <c r="D167" s="3" t="s">
        <v>22</v>
      </c>
      <c r="E167" s="3" t="s">
        <v>487</v>
      </c>
      <c r="F167">
        <v>22.444609651076899</v>
      </c>
      <c r="G167">
        <v>23.6706636236203</v>
      </c>
      <c r="H167">
        <v>2.2679999999999998</v>
      </c>
    </row>
    <row r="168" spans="1:8" x14ac:dyDescent="0.25">
      <c r="A168" t="s">
        <v>523</v>
      </c>
      <c r="B168" t="s">
        <v>535</v>
      </c>
      <c r="C168" t="s">
        <v>495</v>
      </c>
      <c r="D168" s="3" t="s">
        <v>22</v>
      </c>
      <c r="E168" s="3" t="s">
        <v>487</v>
      </c>
      <c r="F168">
        <v>22.3419421436482</v>
      </c>
      <c r="G168">
        <v>23.855307275489601</v>
      </c>
      <c r="H168">
        <v>2.7109999999999999</v>
      </c>
    </row>
    <row r="169" spans="1:8" x14ac:dyDescent="0.25">
      <c r="A169" t="s">
        <v>523</v>
      </c>
      <c r="B169" t="s">
        <v>537</v>
      </c>
      <c r="C169" t="s">
        <v>497</v>
      </c>
      <c r="D169" s="3" t="s">
        <v>22</v>
      </c>
      <c r="E169" s="3" t="s">
        <v>487</v>
      </c>
      <c r="F169">
        <v>23.273441644388701</v>
      </c>
      <c r="G169">
        <v>24.684125946755501</v>
      </c>
      <c r="H169">
        <v>2.5499999999999998</v>
      </c>
    </row>
    <row r="170" spans="1:8" x14ac:dyDescent="0.25">
      <c r="A170" t="s">
        <v>523</v>
      </c>
      <c r="B170" t="s">
        <v>534</v>
      </c>
      <c r="C170" t="s">
        <v>628</v>
      </c>
      <c r="D170" s="3" t="s">
        <v>22</v>
      </c>
      <c r="E170" s="3" t="s">
        <v>487</v>
      </c>
      <c r="F170">
        <v>26.521182790361198</v>
      </c>
      <c r="G170">
        <v>26.2910828740279</v>
      </c>
      <c r="H170">
        <v>0.93359999999999999</v>
      </c>
    </row>
    <row r="171" spans="1:8" x14ac:dyDescent="0.25">
      <c r="A171" t="s">
        <v>523</v>
      </c>
      <c r="B171" t="s">
        <v>536</v>
      </c>
      <c r="C171" t="s">
        <v>629</v>
      </c>
      <c r="D171" s="3" t="s">
        <v>22</v>
      </c>
      <c r="E171" s="3" t="s">
        <v>487</v>
      </c>
      <c r="F171">
        <v>25.8543940167005</v>
      </c>
      <c r="G171">
        <v>26.281919513693701</v>
      </c>
      <c r="H171">
        <v>1.399</v>
      </c>
    </row>
    <row r="172" spans="1:8" x14ac:dyDescent="0.25">
      <c r="A172" t="s">
        <v>523</v>
      </c>
      <c r="B172" t="s">
        <v>538</v>
      </c>
      <c r="C172" t="s">
        <v>630</v>
      </c>
      <c r="D172" s="3" t="s">
        <v>22</v>
      </c>
      <c r="E172" s="3" t="s">
        <v>487</v>
      </c>
      <c r="F172">
        <v>26.763802394134299</v>
      </c>
      <c r="G172">
        <v>26.776164210367298</v>
      </c>
      <c r="H172">
        <v>1.0860000000000001</v>
      </c>
    </row>
    <row r="173" spans="1:8" x14ac:dyDescent="0.25">
      <c r="A173" t="s">
        <v>523</v>
      </c>
      <c r="B173" t="s">
        <v>546</v>
      </c>
      <c r="C173" t="s">
        <v>634</v>
      </c>
      <c r="D173" s="3" t="s">
        <v>22</v>
      </c>
      <c r="E173" s="3" t="s">
        <v>487</v>
      </c>
      <c r="F173">
        <v>22.698069250362501</v>
      </c>
      <c r="G173">
        <v>23.7715020899801</v>
      </c>
      <c r="H173">
        <v>2.069</v>
      </c>
    </row>
    <row r="174" spans="1:8" x14ac:dyDescent="0.25">
      <c r="A174" t="s">
        <v>523</v>
      </c>
      <c r="B174" t="s">
        <v>548</v>
      </c>
      <c r="C174" t="s">
        <v>635</v>
      </c>
      <c r="D174" s="3" t="s">
        <v>22</v>
      </c>
      <c r="E174" s="3" t="s">
        <v>487</v>
      </c>
      <c r="F174">
        <v>22.895451365733301</v>
      </c>
      <c r="G174">
        <v>24.600833921124298</v>
      </c>
      <c r="H174">
        <v>3.0579999999999998</v>
      </c>
    </row>
    <row r="175" spans="1:8" x14ac:dyDescent="0.25">
      <c r="A175" t="s">
        <v>523</v>
      </c>
      <c r="B175" t="s">
        <v>550</v>
      </c>
      <c r="C175" t="s">
        <v>636</v>
      </c>
      <c r="D175" s="3" t="s">
        <v>22</v>
      </c>
      <c r="E175" s="3" t="s">
        <v>487</v>
      </c>
      <c r="F175">
        <v>22.208132815246699</v>
      </c>
      <c r="G175">
        <v>22.986030191216798</v>
      </c>
      <c r="H175">
        <v>1.7210000000000001</v>
      </c>
    </row>
    <row r="176" spans="1:8" x14ac:dyDescent="0.25">
      <c r="A176" t="s">
        <v>523</v>
      </c>
      <c r="B176" t="s">
        <v>551</v>
      </c>
      <c r="C176" t="s">
        <v>637</v>
      </c>
      <c r="D176" s="3" t="s">
        <v>22</v>
      </c>
      <c r="E176" s="3" t="s">
        <v>487</v>
      </c>
      <c r="F176">
        <v>24.157087485140899</v>
      </c>
      <c r="G176">
        <v>25.166513275664201</v>
      </c>
      <c r="H176">
        <v>1.9950000000000001</v>
      </c>
    </row>
    <row r="177" spans="1:8" x14ac:dyDescent="0.25">
      <c r="A177" t="s">
        <v>523</v>
      </c>
      <c r="B177" t="s">
        <v>552</v>
      </c>
      <c r="C177" t="s">
        <v>638</v>
      </c>
      <c r="D177" s="3" t="s">
        <v>22</v>
      </c>
      <c r="E177" s="3" t="s">
        <v>487</v>
      </c>
      <c r="F177">
        <v>23.331572361466201</v>
      </c>
      <c r="G177">
        <v>24.381020804857201</v>
      </c>
      <c r="H177">
        <v>2.04</v>
      </c>
    </row>
    <row r="178" spans="1:8" x14ac:dyDescent="0.25">
      <c r="A178" t="s">
        <v>523</v>
      </c>
      <c r="B178" t="s">
        <v>554</v>
      </c>
      <c r="C178" t="s">
        <v>639</v>
      </c>
      <c r="D178" s="3" t="s">
        <v>22</v>
      </c>
      <c r="E178" s="3" t="s">
        <v>487</v>
      </c>
      <c r="F178">
        <v>22.713492062310401</v>
      </c>
      <c r="G178">
        <v>23.993968473157601</v>
      </c>
      <c r="H178">
        <v>2.3479999999999999</v>
      </c>
    </row>
    <row r="179" spans="1:8" x14ac:dyDescent="0.25">
      <c r="A179" t="s">
        <v>523</v>
      </c>
      <c r="B179" t="s">
        <v>669</v>
      </c>
      <c r="C179" t="s">
        <v>507</v>
      </c>
      <c r="D179" s="3" t="s">
        <v>22</v>
      </c>
      <c r="E179" s="3" t="s">
        <v>487</v>
      </c>
      <c r="F179">
        <v>23.811621638143901</v>
      </c>
      <c r="G179">
        <v>24.8302284274119</v>
      </c>
      <c r="H179">
        <v>2.226</v>
      </c>
    </row>
    <row r="180" spans="1:8" x14ac:dyDescent="0.25">
      <c r="A180" t="s">
        <v>523</v>
      </c>
      <c r="B180" t="s">
        <v>553</v>
      </c>
      <c r="C180" t="s">
        <v>508</v>
      </c>
      <c r="D180" s="3" t="s">
        <v>22</v>
      </c>
      <c r="E180" s="3" t="s">
        <v>487</v>
      </c>
      <c r="F180">
        <v>25.609118842137001</v>
      </c>
      <c r="G180">
        <v>26.024214470141601</v>
      </c>
      <c r="H180">
        <v>1.387</v>
      </c>
    </row>
    <row r="181" spans="1:8" x14ac:dyDescent="0.25">
      <c r="A181" t="s">
        <v>523</v>
      </c>
      <c r="B181" t="s">
        <v>670</v>
      </c>
      <c r="C181" t="s">
        <v>509</v>
      </c>
      <c r="D181" s="3" t="s">
        <v>22</v>
      </c>
      <c r="E181" s="3" t="s">
        <v>487</v>
      </c>
      <c r="F181">
        <v>24.376737096202898</v>
      </c>
      <c r="G181">
        <v>25.336617989299</v>
      </c>
      <c r="H181">
        <v>1.6919999999999999</v>
      </c>
    </row>
    <row r="182" spans="1:8" x14ac:dyDescent="0.25">
      <c r="A182" t="s">
        <v>523</v>
      </c>
      <c r="B182" t="s">
        <v>545</v>
      </c>
      <c r="C182" t="s">
        <v>640</v>
      </c>
      <c r="D182" s="3" t="s">
        <v>22</v>
      </c>
      <c r="E182" s="3" t="s">
        <v>487</v>
      </c>
      <c r="F182">
        <v>24.580911301009198</v>
      </c>
      <c r="G182">
        <v>26.103491813892099</v>
      </c>
      <c r="H182">
        <v>2.7440000000000002</v>
      </c>
    </row>
    <row r="183" spans="1:8" x14ac:dyDescent="0.25">
      <c r="A183" t="s">
        <v>523</v>
      </c>
      <c r="B183" t="s">
        <v>547</v>
      </c>
      <c r="C183" t="s">
        <v>641</v>
      </c>
      <c r="D183" s="3" t="s">
        <v>22</v>
      </c>
      <c r="E183" s="3" t="s">
        <v>487</v>
      </c>
      <c r="F183">
        <v>24.1961129250131</v>
      </c>
      <c r="G183">
        <v>25.646698700835799</v>
      </c>
      <c r="H183">
        <v>2.621</v>
      </c>
    </row>
    <row r="184" spans="1:8" x14ac:dyDescent="0.25">
      <c r="A184" t="s">
        <v>523</v>
      </c>
      <c r="B184" t="s">
        <v>549</v>
      </c>
      <c r="C184" t="s">
        <v>642</v>
      </c>
      <c r="D184" s="3" t="s">
        <v>22</v>
      </c>
      <c r="E184" s="3" t="s">
        <v>487</v>
      </c>
      <c r="F184">
        <v>24.129854160640399</v>
      </c>
      <c r="G184">
        <v>25.438994756943099</v>
      </c>
      <c r="H184">
        <v>2.4</v>
      </c>
    </row>
    <row r="185" spans="1:8" x14ac:dyDescent="0.25">
      <c r="A185" t="s">
        <v>523</v>
      </c>
      <c r="B185" t="s">
        <v>530</v>
      </c>
      <c r="C185" t="s">
        <v>631</v>
      </c>
      <c r="D185" s="3" t="s">
        <v>22</v>
      </c>
      <c r="E185" s="3" t="s">
        <v>487</v>
      </c>
      <c r="F185">
        <v>23.300436325094498</v>
      </c>
      <c r="G185">
        <v>24.5943621984541</v>
      </c>
      <c r="H185">
        <v>2.57</v>
      </c>
    </row>
    <row r="186" spans="1:8" x14ac:dyDescent="0.25">
      <c r="A186" t="s">
        <v>523</v>
      </c>
      <c r="B186" t="s">
        <v>532</v>
      </c>
      <c r="C186" t="s">
        <v>632</v>
      </c>
      <c r="D186" s="3" t="s">
        <v>22</v>
      </c>
      <c r="E186" s="3" t="s">
        <v>487</v>
      </c>
      <c r="F186">
        <v>23.228340799634399</v>
      </c>
      <c r="G186">
        <v>24.4660492061901</v>
      </c>
      <c r="H186">
        <v>2.2909999999999999</v>
      </c>
    </row>
    <row r="187" spans="1:8" x14ac:dyDescent="0.25">
      <c r="A187" t="s">
        <v>523</v>
      </c>
      <c r="B187" t="s">
        <v>671</v>
      </c>
      <c r="C187" t="s">
        <v>633</v>
      </c>
      <c r="D187" s="3" t="s">
        <v>22</v>
      </c>
      <c r="E187" s="3" t="s">
        <v>487</v>
      </c>
      <c r="F187">
        <v>23.636770069956398</v>
      </c>
      <c r="G187">
        <v>24.434978965971801</v>
      </c>
      <c r="H187">
        <v>1.748</v>
      </c>
    </row>
    <row r="188" spans="1:8" x14ac:dyDescent="0.25">
      <c r="A188" t="s">
        <v>523</v>
      </c>
      <c r="B188" t="s">
        <v>672</v>
      </c>
      <c r="C188" t="s">
        <v>517</v>
      </c>
      <c r="D188" s="3" t="s">
        <v>22</v>
      </c>
      <c r="E188" s="3" t="s">
        <v>487</v>
      </c>
      <c r="F188">
        <v>0</v>
      </c>
      <c r="G188">
        <v>0</v>
      </c>
      <c r="H188" t="s">
        <v>586</v>
      </c>
    </row>
    <row r="189" spans="1:8" x14ac:dyDescent="0.25">
      <c r="A189" t="s">
        <v>523</v>
      </c>
      <c r="B189" t="s">
        <v>673</v>
      </c>
      <c r="C189" t="s">
        <v>519</v>
      </c>
      <c r="D189" s="3" t="s">
        <v>22</v>
      </c>
      <c r="E189" s="3" t="s">
        <v>487</v>
      </c>
      <c r="F189">
        <v>0</v>
      </c>
      <c r="G189">
        <v>0</v>
      </c>
      <c r="H189" t="s">
        <v>586</v>
      </c>
    </row>
    <row r="190" spans="1:8" x14ac:dyDescent="0.25">
      <c r="D190" s="3"/>
      <c r="E190" s="3"/>
    </row>
    <row r="191" spans="1:8" x14ac:dyDescent="0.25">
      <c r="D191" s="3"/>
      <c r="E191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8373-930B-448B-8B1C-FF1C5EAD916B}">
  <dimension ref="A1:S14"/>
  <sheetViews>
    <sheetView workbookViewId="0">
      <selection activeCell="F25" sqref="F25"/>
    </sheetView>
  </sheetViews>
  <sheetFormatPr baseColWidth="10" defaultColWidth="10.7109375" defaultRowHeight="15" x14ac:dyDescent="0.25"/>
  <sheetData>
    <row r="1" spans="1:19" x14ac:dyDescent="0.25">
      <c r="A1" t="s">
        <v>680</v>
      </c>
    </row>
    <row r="2" spans="1:19" x14ac:dyDescent="0.25">
      <c r="B2" s="51" t="s">
        <v>462</v>
      </c>
      <c r="C2" s="52"/>
      <c r="D2" s="52"/>
      <c r="E2" s="52"/>
      <c r="F2" s="52"/>
      <c r="G2" s="52"/>
      <c r="H2" s="52"/>
      <c r="I2" s="52"/>
      <c r="J2" s="53"/>
      <c r="K2" s="52" t="s">
        <v>463</v>
      </c>
      <c r="L2" s="52"/>
      <c r="M2" s="52"/>
      <c r="N2" s="52"/>
      <c r="O2" s="52"/>
      <c r="P2" s="52"/>
      <c r="Q2" s="52"/>
      <c r="R2" s="52"/>
      <c r="S2" s="53"/>
    </row>
    <row r="3" spans="1:19" x14ac:dyDescent="0.25">
      <c r="A3" s="54" t="s">
        <v>48</v>
      </c>
      <c r="B3" s="55">
        <v>6.8011503700000002</v>
      </c>
      <c r="C3" s="56">
        <v>6.3898355000000002</v>
      </c>
      <c r="D3" s="56">
        <v>5.9207452900000002</v>
      </c>
      <c r="E3" s="56">
        <v>4.9443428599999999</v>
      </c>
      <c r="F3" s="56">
        <v>4.1004401799999997</v>
      </c>
      <c r="G3" s="56">
        <v>4.8425897600000001</v>
      </c>
      <c r="H3" s="56">
        <v>12.691395399999999</v>
      </c>
      <c r="I3" s="56">
        <v>20.192936100000001</v>
      </c>
      <c r="J3" s="57">
        <v>20.474819</v>
      </c>
      <c r="K3" s="56">
        <v>6.2565927200000004</v>
      </c>
      <c r="L3" s="56">
        <v>7.3889900900000001</v>
      </c>
      <c r="M3" s="56">
        <v>5.3716942599999999</v>
      </c>
      <c r="N3" s="56">
        <v>9.5354477099999997</v>
      </c>
      <c r="O3" s="56">
        <v>7.2265180300000003</v>
      </c>
      <c r="P3" s="56">
        <v>9.46958156</v>
      </c>
      <c r="Q3" s="56">
        <v>13.9091725</v>
      </c>
      <c r="R3" s="56" t="s">
        <v>476</v>
      </c>
      <c r="S3" s="57">
        <v>13.8130948</v>
      </c>
    </row>
    <row r="4" spans="1:19" x14ac:dyDescent="0.25">
      <c r="A4" s="58">
        <v>-1000</v>
      </c>
      <c r="B4" s="45">
        <v>3.23648158</v>
      </c>
      <c r="C4" s="46">
        <v>3.3044869399999999</v>
      </c>
      <c r="D4" s="46">
        <v>1.28736959</v>
      </c>
      <c r="E4" s="46">
        <v>1.9512874099999999</v>
      </c>
      <c r="F4" s="46">
        <v>0.67101935999999995</v>
      </c>
      <c r="G4" s="46">
        <v>1.8717999999999999</v>
      </c>
      <c r="H4" s="46">
        <v>5.2576798399999998</v>
      </c>
      <c r="I4" s="46">
        <v>3.3274714599999999</v>
      </c>
      <c r="J4" s="47">
        <v>4.57707614</v>
      </c>
      <c r="K4" s="46" t="s">
        <v>476</v>
      </c>
      <c r="L4" s="46" t="s">
        <v>476</v>
      </c>
      <c r="M4" s="46">
        <v>2.52009317</v>
      </c>
      <c r="N4" s="46">
        <v>1.58527584</v>
      </c>
      <c r="O4" s="46">
        <v>1.84642401</v>
      </c>
      <c r="P4" s="46">
        <v>2.1063335200000002</v>
      </c>
      <c r="Q4" s="46">
        <v>1.9739214300000001</v>
      </c>
      <c r="R4" s="46">
        <v>1.74238636</v>
      </c>
      <c r="S4" s="47" t="s">
        <v>476</v>
      </c>
    </row>
    <row r="5" spans="1:19" x14ac:dyDescent="0.25">
      <c r="A5" s="58">
        <v>-500</v>
      </c>
      <c r="B5" s="45">
        <v>7.1570926500000001</v>
      </c>
      <c r="C5" s="46">
        <v>6.3615294200000001</v>
      </c>
      <c r="D5" s="46">
        <v>8.9344173999999992</v>
      </c>
      <c r="E5" s="46">
        <v>7.1736481699999999</v>
      </c>
      <c r="F5" s="46">
        <v>9.73180215</v>
      </c>
      <c r="G5" s="46">
        <v>7.74200366</v>
      </c>
      <c r="H5" s="46">
        <v>20.0570889</v>
      </c>
      <c r="I5" s="46">
        <v>14.3804839</v>
      </c>
      <c r="J5" s="47">
        <v>17.951597400000001</v>
      </c>
      <c r="K5" s="46">
        <v>1.5139907100000001</v>
      </c>
      <c r="L5" s="46">
        <v>1.38353233</v>
      </c>
      <c r="M5" s="46">
        <v>1.71517568</v>
      </c>
      <c r="N5" s="46">
        <v>1.75274142</v>
      </c>
      <c r="O5" s="46">
        <v>1.95831544</v>
      </c>
      <c r="P5" s="46">
        <v>3.0729263100000002</v>
      </c>
      <c r="Q5" s="46">
        <v>1.7788487399999999</v>
      </c>
      <c r="R5" s="46">
        <v>2.08629598</v>
      </c>
      <c r="S5" s="47">
        <v>1.6597245700000001</v>
      </c>
    </row>
    <row r="6" spans="1:19" x14ac:dyDescent="0.25">
      <c r="A6" s="58">
        <v>-300</v>
      </c>
      <c r="B6" s="45">
        <v>10.5721901</v>
      </c>
      <c r="C6" s="46">
        <v>9.5944650300000003</v>
      </c>
      <c r="D6" s="46">
        <v>10.0019013</v>
      </c>
      <c r="E6" s="46">
        <v>16.248136599999999</v>
      </c>
      <c r="F6" s="46">
        <v>9.3970137900000008</v>
      </c>
      <c r="G6" s="46">
        <v>12.4856789</v>
      </c>
      <c r="H6" s="46">
        <v>13.694604500000001</v>
      </c>
      <c r="I6" s="46">
        <v>15.090154800000001</v>
      </c>
      <c r="J6" s="47">
        <v>18.070139000000001</v>
      </c>
      <c r="K6" s="46">
        <v>5.8252737300000001</v>
      </c>
      <c r="L6" s="46">
        <v>3.4160423099999999</v>
      </c>
      <c r="M6" s="46">
        <v>2.9945222299999998</v>
      </c>
      <c r="N6" s="46">
        <v>5.5734964400000004</v>
      </c>
      <c r="O6" s="46">
        <v>4.7852113999999997</v>
      </c>
      <c r="P6" s="46">
        <v>6.9095064500000003</v>
      </c>
      <c r="Q6" s="46">
        <v>3.1709460599999999</v>
      </c>
      <c r="R6" s="46">
        <v>5.9583519100000002</v>
      </c>
      <c r="S6" s="47">
        <v>5.4073184899999998</v>
      </c>
    </row>
    <row r="7" spans="1:19" x14ac:dyDescent="0.25">
      <c r="A7" s="58">
        <v>-50</v>
      </c>
      <c r="B7" s="45">
        <v>8.7016453600000006</v>
      </c>
      <c r="C7" s="46">
        <v>8.6415387100000007</v>
      </c>
      <c r="D7" s="46">
        <v>7.8423619100000002</v>
      </c>
      <c r="E7" s="46">
        <v>10.444138199999999</v>
      </c>
      <c r="F7" s="46">
        <v>10.3719953</v>
      </c>
      <c r="G7" s="46">
        <v>13.1284215</v>
      </c>
      <c r="H7" s="46">
        <v>18.4381442</v>
      </c>
      <c r="I7" s="46">
        <v>15.6124122</v>
      </c>
      <c r="J7" s="47">
        <v>17.0845643</v>
      </c>
      <c r="K7" s="46">
        <v>3.8164205999999998</v>
      </c>
      <c r="L7" s="46">
        <v>3.4157921199999999</v>
      </c>
      <c r="M7" s="46">
        <v>2.5530471399999999</v>
      </c>
      <c r="N7" s="46">
        <v>2.4035114200000001</v>
      </c>
      <c r="O7" s="46">
        <v>3.56806936</v>
      </c>
      <c r="P7" s="46">
        <v>3.56806936</v>
      </c>
      <c r="Q7" s="46">
        <v>5.12709277</v>
      </c>
      <c r="R7" s="46">
        <v>3.7273259900000002</v>
      </c>
      <c r="S7" s="47">
        <v>2.6356174800000001</v>
      </c>
    </row>
    <row r="8" spans="1:19" x14ac:dyDescent="0.25">
      <c r="A8" s="58" t="s">
        <v>49</v>
      </c>
      <c r="B8" s="45">
        <v>7.7744962199999996</v>
      </c>
      <c r="C8" s="46">
        <v>7.2538614700000004</v>
      </c>
      <c r="D8" s="46">
        <v>5.1649314200000003</v>
      </c>
      <c r="E8" s="46">
        <v>11.5147873</v>
      </c>
      <c r="F8" s="46">
        <v>7.1374852600000001</v>
      </c>
      <c r="G8" s="46">
        <v>12.9548092</v>
      </c>
      <c r="H8" s="46">
        <v>14.6424243</v>
      </c>
      <c r="I8" s="46">
        <v>13.1053368</v>
      </c>
      <c r="J8" s="47">
        <v>16.246787000000001</v>
      </c>
      <c r="K8" s="46">
        <v>1.30162098</v>
      </c>
      <c r="L8" s="46">
        <v>1.1331268800000001</v>
      </c>
      <c r="M8" s="46">
        <v>1.08696796</v>
      </c>
      <c r="N8" s="46">
        <v>1.0929541599999999</v>
      </c>
      <c r="O8" s="46">
        <v>1.3178926900000001</v>
      </c>
      <c r="P8" s="46">
        <v>1.22114363</v>
      </c>
      <c r="Q8" s="46">
        <v>1.96051168</v>
      </c>
      <c r="R8" s="46">
        <v>1.7915772299999999</v>
      </c>
      <c r="S8" s="47">
        <v>2.1753239099999999</v>
      </c>
    </row>
    <row r="9" spans="1:19" x14ac:dyDescent="0.25">
      <c r="A9" s="59" t="s">
        <v>13</v>
      </c>
      <c r="B9" s="48">
        <v>20.248770499999999</v>
      </c>
      <c r="C9" s="49">
        <v>17.873650399999999</v>
      </c>
      <c r="D9" s="49">
        <v>17.264808299999999</v>
      </c>
      <c r="E9" s="49">
        <v>34.291103</v>
      </c>
      <c r="F9" s="49">
        <v>33.5854024</v>
      </c>
      <c r="G9" s="49">
        <v>34.054237100000002</v>
      </c>
      <c r="H9" s="49">
        <v>25.277158799999999</v>
      </c>
      <c r="I9" s="49">
        <v>16.561511100000001</v>
      </c>
      <c r="J9" s="50">
        <v>25.808285699999999</v>
      </c>
      <c r="K9" s="49">
        <v>3.4237143300000001</v>
      </c>
      <c r="L9" s="49">
        <v>2.7236896599999998</v>
      </c>
      <c r="M9" s="49">
        <v>2.15182735</v>
      </c>
      <c r="N9" s="49">
        <v>5.60540708</v>
      </c>
      <c r="O9" s="49">
        <v>5.6443957600000001</v>
      </c>
      <c r="P9" s="49" t="s">
        <v>476</v>
      </c>
      <c r="Q9" s="49">
        <v>4.93534118</v>
      </c>
      <c r="R9" s="49">
        <v>4.93534118</v>
      </c>
      <c r="S9" s="50">
        <v>3.6128812099999998</v>
      </c>
    </row>
    <row r="14" spans="1:19" x14ac:dyDescent="0.25">
      <c r="A14" s="17" t="s">
        <v>797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8CD71-1F54-443A-8035-911FD9BF0B8B}">
  <dimension ref="A1:P14"/>
  <sheetViews>
    <sheetView workbookViewId="0">
      <selection activeCell="F21" sqref="F21"/>
    </sheetView>
  </sheetViews>
  <sheetFormatPr baseColWidth="10" defaultColWidth="10.7109375" defaultRowHeight="15" x14ac:dyDescent="0.25"/>
  <sheetData>
    <row r="1" spans="1:16" x14ac:dyDescent="0.25">
      <c r="A1" t="s">
        <v>68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5">
      <c r="A2" s="1"/>
      <c r="B2" s="51" t="s">
        <v>462</v>
      </c>
      <c r="C2" s="52"/>
      <c r="D2" s="52"/>
      <c r="E2" s="52"/>
      <c r="F2" s="52"/>
      <c r="G2" s="53"/>
      <c r="H2" s="51" t="s">
        <v>463</v>
      </c>
      <c r="I2" s="52"/>
      <c r="J2" s="52"/>
      <c r="K2" s="52"/>
      <c r="L2" s="52"/>
      <c r="M2" s="52"/>
      <c r="N2" s="52"/>
      <c r="O2" s="52"/>
      <c r="P2" s="53"/>
    </row>
    <row r="3" spans="1:16" x14ac:dyDescent="0.25">
      <c r="A3" s="54" t="s">
        <v>48</v>
      </c>
      <c r="B3" s="55">
        <v>8.3731982899999995</v>
      </c>
      <c r="C3" s="56">
        <v>9.3552667500000002</v>
      </c>
      <c r="D3" s="56">
        <v>7.3910472199999999</v>
      </c>
      <c r="E3" s="56">
        <v>7.6516919300000001</v>
      </c>
      <c r="F3" s="56">
        <v>8.4900837800000009</v>
      </c>
      <c r="G3" s="57">
        <v>6.6611847199999996</v>
      </c>
      <c r="H3" s="55">
        <v>2.1967599</v>
      </c>
      <c r="I3" s="56">
        <v>2.0354915</v>
      </c>
      <c r="J3" s="56">
        <v>3.9323103599999998</v>
      </c>
      <c r="K3" s="56">
        <v>6.6497526499999999</v>
      </c>
      <c r="L3" s="56">
        <v>9.1470128499999994</v>
      </c>
      <c r="M3" s="56">
        <v>6.4679148099999999</v>
      </c>
      <c r="N3" s="56">
        <v>6.3114202300000004</v>
      </c>
      <c r="O3" s="56">
        <v>9.1766315600000006</v>
      </c>
      <c r="P3" s="57">
        <v>13.528825400000001</v>
      </c>
    </row>
    <row r="4" spans="1:16" x14ac:dyDescent="0.25">
      <c r="A4" s="58">
        <v>-1000</v>
      </c>
      <c r="B4" s="45">
        <v>5.5574624400000001</v>
      </c>
      <c r="C4" s="46">
        <v>7.1325912200000001</v>
      </c>
      <c r="D4" s="46">
        <v>5.0435036200000001</v>
      </c>
      <c r="E4" s="46">
        <v>4.70575527</v>
      </c>
      <c r="F4" s="46">
        <v>3.3274714599999999</v>
      </c>
      <c r="G4" s="47">
        <v>3.1262351399999999</v>
      </c>
      <c r="H4" s="45">
        <v>4.6058808000000004</v>
      </c>
      <c r="I4" s="46">
        <v>3.7152957899999999</v>
      </c>
      <c r="J4" s="46">
        <v>3.6641462200000001</v>
      </c>
      <c r="K4" s="46">
        <v>1.9248338199999999</v>
      </c>
      <c r="L4" s="46">
        <v>2.2264325299999999</v>
      </c>
      <c r="M4" s="46">
        <v>1.7468235599999999</v>
      </c>
      <c r="N4" s="46">
        <v>2.0153977200000002</v>
      </c>
      <c r="O4" s="46">
        <v>2.8700275099999999</v>
      </c>
      <c r="P4" s="47">
        <v>2.1303117500000002</v>
      </c>
    </row>
    <row r="5" spans="1:16" x14ac:dyDescent="0.25">
      <c r="A5" s="58">
        <v>-500</v>
      </c>
      <c r="B5" s="45">
        <v>6.6316766100000004</v>
      </c>
      <c r="C5" s="46">
        <v>9.0591372200000002</v>
      </c>
      <c r="D5" s="46">
        <v>6.6316766100000004</v>
      </c>
      <c r="E5" s="46">
        <v>13.294033499999999</v>
      </c>
      <c r="F5" s="46">
        <v>15.809359199999999</v>
      </c>
      <c r="G5" s="47">
        <v>10.0749934</v>
      </c>
      <c r="H5" s="45">
        <v>1.1394648000000001</v>
      </c>
      <c r="I5" s="46">
        <v>1.17964793</v>
      </c>
      <c r="J5" s="46">
        <v>1.38353233</v>
      </c>
      <c r="K5" s="46">
        <v>1.93135473</v>
      </c>
      <c r="L5" s="46">
        <v>2.1578778000000001</v>
      </c>
      <c r="M5" s="46">
        <v>1.87854174</v>
      </c>
      <c r="N5" s="46">
        <v>1.70638577</v>
      </c>
      <c r="O5" s="46">
        <v>1.46504385</v>
      </c>
      <c r="P5" s="47">
        <v>1.6031882500000001</v>
      </c>
    </row>
    <row r="6" spans="1:16" x14ac:dyDescent="0.25">
      <c r="A6" s="58">
        <v>-300</v>
      </c>
      <c r="B6" s="45">
        <v>9.9328131099999997</v>
      </c>
      <c r="C6" s="46">
        <v>8.3524669300000003</v>
      </c>
      <c r="D6" s="46">
        <v>8.0679512500000001</v>
      </c>
      <c r="E6" s="46">
        <v>13.9500885</v>
      </c>
      <c r="F6" s="46">
        <v>16.7049339</v>
      </c>
      <c r="G6" s="47">
        <v>16.821125899999998</v>
      </c>
      <c r="H6" s="45">
        <v>2.01716045</v>
      </c>
      <c r="I6" s="46">
        <v>1.61588647</v>
      </c>
      <c r="J6" s="46">
        <v>1.67287059</v>
      </c>
      <c r="K6" s="46">
        <v>4.8184951800000002</v>
      </c>
      <c r="L6" s="46">
        <v>4.4032924400000004</v>
      </c>
      <c r="M6" s="46">
        <v>4.8184951800000002</v>
      </c>
      <c r="N6" s="46">
        <v>3.6933073699999999</v>
      </c>
      <c r="O6" s="46">
        <v>3.4699463000000002</v>
      </c>
      <c r="P6" s="47">
        <v>4.4534189399999997</v>
      </c>
    </row>
    <row r="7" spans="1:16" x14ac:dyDescent="0.25">
      <c r="A7" s="58">
        <v>-50</v>
      </c>
      <c r="B7" s="45">
        <v>8.4636984099999992</v>
      </c>
      <c r="C7" s="46">
        <v>7.8423619100000002</v>
      </c>
      <c r="D7" s="46">
        <v>6.8271725700000001</v>
      </c>
      <c r="E7" s="46">
        <v>10.300350699999999</v>
      </c>
      <c r="F7" s="46">
        <v>11.669101299999999</v>
      </c>
      <c r="G7" s="47">
        <v>11.997164400000001</v>
      </c>
      <c r="H7" s="45">
        <v>1.64971885</v>
      </c>
      <c r="I7" s="46">
        <v>1.2160648599999999</v>
      </c>
      <c r="J7" s="46">
        <v>1.8689399</v>
      </c>
      <c r="K7" s="46">
        <v>2.6854124000000001</v>
      </c>
      <c r="L7" s="46">
        <v>2.6484415299999999</v>
      </c>
      <c r="M7" s="46">
        <v>2.4035114200000001</v>
      </c>
      <c r="N7" s="46">
        <v>3.6760107899999999</v>
      </c>
      <c r="O7" s="46">
        <v>2.1556769600000001</v>
      </c>
      <c r="P7" s="47">
        <v>2.5993321599999999</v>
      </c>
    </row>
    <row r="8" spans="1:16" x14ac:dyDescent="0.25">
      <c r="A8" s="58" t="s">
        <v>49</v>
      </c>
      <c r="B8" s="45">
        <v>5.1292546300000001</v>
      </c>
      <c r="C8" s="46">
        <v>6.8625711100000002</v>
      </c>
      <c r="D8" s="46">
        <v>4.7857637899999999</v>
      </c>
      <c r="E8" s="46">
        <v>11.594879000000001</v>
      </c>
      <c r="F8" s="46">
        <v>8.6064355900000002</v>
      </c>
      <c r="G8" s="47">
        <v>11.7567375</v>
      </c>
      <c r="H8" s="45">
        <v>1.04268936</v>
      </c>
      <c r="I8" s="46">
        <v>0.87073729</v>
      </c>
      <c r="J8" s="46">
        <v>1.1331268800000001</v>
      </c>
      <c r="K8" s="46">
        <v>1.3270593500000001</v>
      </c>
      <c r="L8" s="46">
        <v>1.58912532</v>
      </c>
      <c r="M8" s="46">
        <v>1.5243909</v>
      </c>
      <c r="N8" s="46">
        <v>1.43517856</v>
      </c>
      <c r="O8" s="46">
        <v>1.5924303099999999</v>
      </c>
      <c r="P8" s="47">
        <v>1.6035065399999999</v>
      </c>
    </row>
    <row r="9" spans="1:16" x14ac:dyDescent="0.25">
      <c r="A9" s="59" t="s">
        <v>13</v>
      </c>
      <c r="B9" s="48">
        <v>13.6399118</v>
      </c>
      <c r="C9" s="49">
        <v>13.9265153</v>
      </c>
      <c r="D9" s="49">
        <v>10.6277361</v>
      </c>
      <c r="E9" s="49">
        <v>34.291103</v>
      </c>
      <c r="F9" s="49">
        <v>20.248770499999999</v>
      </c>
      <c r="G9" s="50">
        <v>22.939505799999999</v>
      </c>
      <c r="H9" s="48">
        <v>0.60105226</v>
      </c>
      <c r="I9" s="49" t="s">
        <v>476</v>
      </c>
      <c r="J9" s="49">
        <v>1.7237640700000001</v>
      </c>
      <c r="K9" s="49">
        <v>2.0803397299999999</v>
      </c>
      <c r="L9" s="49">
        <v>4.1896192799999996</v>
      </c>
      <c r="M9" s="49">
        <v>4.3373658800000001</v>
      </c>
      <c r="N9" s="49">
        <v>3.5879252199999998</v>
      </c>
      <c r="O9" s="49">
        <v>1.8831524799999999</v>
      </c>
      <c r="P9" s="50">
        <v>4.4172540900000001</v>
      </c>
    </row>
    <row r="14" spans="1:16" x14ac:dyDescent="0.25">
      <c r="A14" s="17" t="s">
        <v>797</v>
      </c>
    </row>
  </sheetData>
  <mergeCells count="2">
    <mergeCell ref="H2:P2"/>
    <mergeCell ref="B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9A848-A68A-4CB8-9490-2656A4D4895E}">
  <dimension ref="A1:J276"/>
  <sheetViews>
    <sheetView workbookViewId="0">
      <selection activeCell="I265" sqref="I265"/>
    </sheetView>
  </sheetViews>
  <sheetFormatPr baseColWidth="10" defaultColWidth="10.7109375" defaultRowHeight="15" x14ac:dyDescent="0.25"/>
  <cols>
    <col min="5" max="5" width="13.85546875" customWidth="1"/>
    <col min="6" max="6" width="18.5703125" customWidth="1"/>
  </cols>
  <sheetData>
    <row r="1" spans="1:10" x14ac:dyDescent="0.25">
      <c r="A1" t="s">
        <v>780</v>
      </c>
    </row>
    <row r="2" spans="1:10" x14ac:dyDescent="0.25">
      <c r="A2" t="s">
        <v>675</v>
      </c>
    </row>
    <row r="3" spans="1:10" x14ac:dyDescent="0.25">
      <c r="A3" s="18" t="s">
        <v>791</v>
      </c>
      <c r="B3" s="18" t="s">
        <v>793</v>
      </c>
      <c r="C3" s="18" t="s">
        <v>686</v>
      </c>
      <c r="D3" s="18" t="s">
        <v>687</v>
      </c>
      <c r="E3" s="18" t="s">
        <v>792</v>
      </c>
      <c r="F3" s="18" t="s">
        <v>52</v>
      </c>
      <c r="G3" s="18" t="s">
        <v>53</v>
      </c>
      <c r="H3" s="18" t="s">
        <v>477</v>
      </c>
      <c r="I3" s="18" t="s">
        <v>479</v>
      </c>
      <c r="J3" s="18" t="s">
        <v>54</v>
      </c>
    </row>
    <row r="4" spans="1:10" x14ac:dyDescent="0.25">
      <c r="A4" t="s">
        <v>55</v>
      </c>
      <c r="B4" t="s">
        <v>48</v>
      </c>
      <c r="C4" t="s">
        <v>16</v>
      </c>
      <c r="D4">
        <v>1</v>
      </c>
      <c r="E4" t="s">
        <v>459</v>
      </c>
      <c r="F4">
        <v>30.69</v>
      </c>
      <c r="G4">
        <v>30.983333333333334</v>
      </c>
      <c r="H4">
        <v>27.198146903670327</v>
      </c>
    </row>
    <row r="5" spans="1:10" x14ac:dyDescent="0.25">
      <c r="A5" t="s">
        <v>57</v>
      </c>
      <c r="B5" t="s">
        <v>48</v>
      </c>
      <c r="C5" t="s">
        <v>16</v>
      </c>
      <c r="D5">
        <v>1</v>
      </c>
      <c r="E5" t="s">
        <v>459</v>
      </c>
      <c r="F5">
        <v>31.51</v>
      </c>
      <c r="H5">
        <v>28.018146903670328</v>
      </c>
    </row>
    <row r="6" spans="1:10" x14ac:dyDescent="0.25">
      <c r="A6" t="s">
        <v>58</v>
      </c>
      <c r="B6" t="s">
        <v>48</v>
      </c>
      <c r="C6" t="s">
        <v>16</v>
      </c>
      <c r="D6">
        <v>1</v>
      </c>
      <c r="E6" t="s">
        <v>459</v>
      </c>
      <c r="F6">
        <v>30.75</v>
      </c>
      <c r="H6">
        <v>27.258146903670326</v>
      </c>
    </row>
    <row r="7" spans="1:10" x14ac:dyDescent="0.25">
      <c r="A7" t="s">
        <v>59</v>
      </c>
      <c r="B7" t="s">
        <v>48</v>
      </c>
      <c r="C7" t="s">
        <v>16</v>
      </c>
      <c r="D7">
        <v>1</v>
      </c>
      <c r="E7" t="s">
        <v>60</v>
      </c>
      <c r="F7">
        <v>32.6</v>
      </c>
      <c r="G7">
        <v>32.770000000000003</v>
      </c>
      <c r="I7">
        <v>-5.108519762996341</v>
      </c>
      <c r="J7">
        <v>2.8985601550345881</v>
      </c>
    </row>
    <row r="8" spans="1:10" x14ac:dyDescent="0.25">
      <c r="A8" t="s">
        <v>61</v>
      </c>
      <c r="B8" t="s">
        <v>48</v>
      </c>
      <c r="C8" t="s">
        <v>16</v>
      </c>
      <c r="D8">
        <v>1</v>
      </c>
      <c r="E8" t="s">
        <v>60</v>
      </c>
      <c r="F8">
        <v>33.1</v>
      </c>
      <c r="I8">
        <v>-5.608519762996341</v>
      </c>
      <c r="J8">
        <v>2.0495915413020875</v>
      </c>
    </row>
    <row r="9" spans="1:10" x14ac:dyDescent="0.25">
      <c r="A9" t="s">
        <v>62</v>
      </c>
      <c r="B9" t="s">
        <v>48</v>
      </c>
      <c r="C9" t="s">
        <v>16</v>
      </c>
      <c r="D9">
        <v>1</v>
      </c>
      <c r="E9" t="s">
        <v>60</v>
      </c>
      <c r="F9">
        <v>32.61</v>
      </c>
      <c r="I9">
        <v>-5.118519762996339</v>
      </c>
      <c r="J9">
        <v>2.8785383375376652</v>
      </c>
    </row>
    <row r="10" spans="1:10" x14ac:dyDescent="0.25">
      <c r="A10" t="s">
        <v>63</v>
      </c>
      <c r="B10" t="s">
        <v>48</v>
      </c>
      <c r="C10" t="s">
        <v>16</v>
      </c>
      <c r="D10">
        <v>1</v>
      </c>
      <c r="E10" t="s">
        <v>64</v>
      </c>
      <c r="F10">
        <v>29.23</v>
      </c>
      <c r="G10">
        <v>29.326666666666664</v>
      </c>
      <c r="I10">
        <v>-1.73851976299634</v>
      </c>
      <c r="J10">
        <v>29.967699369056007</v>
      </c>
    </row>
    <row r="11" spans="1:10" x14ac:dyDescent="0.25">
      <c r="A11" t="s">
        <v>65</v>
      </c>
      <c r="B11" t="s">
        <v>48</v>
      </c>
      <c r="C11" t="s">
        <v>16</v>
      </c>
      <c r="D11">
        <v>1</v>
      </c>
      <c r="E11" t="s">
        <v>64</v>
      </c>
      <c r="F11">
        <v>29.32</v>
      </c>
      <c r="I11">
        <v>-1.8285197629963399</v>
      </c>
      <c r="J11">
        <v>28.155335298834512</v>
      </c>
    </row>
    <row r="12" spans="1:10" x14ac:dyDescent="0.25">
      <c r="A12" t="s">
        <v>66</v>
      </c>
      <c r="B12" t="s">
        <v>48</v>
      </c>
      <c r="C12" t="s">
        <v>16</v>
      </c>
      <c r="D12">
        <v>1</v>
      </c>
      <c r="E12" t="s">
        <v>64</v>
      </c>
      <c r="F12">
        <v>29.43</v>
      </c>
      <c r="I12">
        <v>-1.9385197629963393</v>
      </c>
      <c r="J12">
        <v>26.088397566420628</v>
      </c>
    </row>
    <row r="13" spans="1:10" x14ac:dyDescent="0.25">
      <c r="A13" t="s">
        <v>67</v>
      </c>
      <c r="B13" t="s">
        <v>48</v>
      </c>
      <c r="C13" t="s">
        <v>16</v>
      </c>
      <c r="D13">
        <v>1</v>
      </c>
      <c r="E13" t="s">
        <v>68</v>
      </c>
      <c r="F13">
        <v>28.93</v>
      </c>
      <c r="G13">
        <v>28.936666666666667</v>
      </c>
      <c r="I13">
        <v>-1.4385197629963393</v>
      </c>
      <c r="J13">
        <v>36.894565659013296</v>
      </c>
    </row>
    <row r="14" spans="1:10" x14ac:dyDescent="0.25">
      <c r="A14" t="s">
        <v>69</v>
      </c>
      <c r="B14" t="s">
        <v>48</v>
      </c>
      <c r="C14" t="s">
        <v>16</v>
      </c>
      <c r="D14">
        <v>1</v>
      </c>
      <c r="E14" t="s">
        <v>68</v>
      </c>
      <c r="F14">
        <v>28.77</v>
      </c>
      <c r="I14">
        <v>-1.2785197629963392</v>
      </c>
      <c r="J14">
        <v>41.221823675576573</v>
      </c>
    </row>
    <row r="15" spans="1:10" x14ac:dyDescent="0.25">
      <c r="A15" t="s">
        <v>70</v>
      </c>
      <c r="B15" t="s">
        <v>48</v>
      </c>
      <c r="C15" t="s">
        <v>16</v>
      </c>
      <c r="D15">
        <v>1</v>
      </c>
      <c r="E15" t="s">
        <v>68</v>
      </c>
      <c r="F15">
        <v>29.11</v>
      </c>
      <c r="I15">
        <v>-1.618519762996339</v>
      </c>
      <c r="J15">
        <v>32.56694365405334</v>
      </c>
    </row>
    <row r="16" spans="1:10" x14ac:dyDescent="0.25">
      <c r="A16" t="s">
        <v>71</v>
      </c>
      <c r="B16" t="s">
        <v>48</v>
      </c>
      <c r="C16" t="s">
        <v>16</v>
      </c>
      <c r="D16">
        <v>1</v>
      </c>
      <c r="E16" t="s">
        <v>72</v>
      </c>
      <c r="F16">
        <v>32.6</v>
      </c>
      <c r="G16">
        <v>32.606666666666662</v>
      </c>
      <c r="I16">
        <v>-5.108519762996341</v>
      </c>
      <c r="J16">
        <v>2.8985601550345881</v>
      </c>
    </row>
    <row r="17" spans="1:10" x14ac:dyDescent="0.25">
      <c r="A17" t="s">
        <v>73</v>
      </c>
      <c r="B17" t="s">
        <v>48</v>
      </c>
      <c r="C17" t="s">
        <v>16</v>
      </c>
      <c r="D17">
        <v>1</v>
      </c>
      <c r="E17" t="s">
        <v>72</v>
      </c>
      <c r="F17">
        <v>32.479999999999997</v>
      </c>
      <c r="I17">
        <v>-4.9885197629963365</v>
      </c>
      <c r="J17">
        <v>3.1499663716050326</v>
      </c>
    </row>
    <row r="18" spans="1:10" x14ac:dyDescent="0.25">
      <c r="A18" t="s">
        <v>74</v>
      </c>
      <c r="B18" t="s">
        <v>48</v>
      </c>
      <c r="C18" t="s">
        <v>16</v>
      </c>
      <c r="D18">
        <v>1</v>
      </c>
      <c r="E18" t="s">
        <v>72</v>
      </c>
      <c r="F18">
        <v>32.74</v>
      </c>
      <c r="I18">
        <v>-5.2485197629963416</v>
      </c>
      <c r="J18">
        <v>2.6304988635329676</v>
      </c>
    </row>
    <row r="19" spans="1:10" x14ac:dyDescent="0.25">
      <c r="A19" t="s">
        <v>75</v>
      </c>
      <c r="B19" t="s">
        <v>48</v>
      </c>
      <c r="C19" t="s">
        <v>16</v>
      </c>
      <c r="D19">
        <v>3</v>
      </c>
      <c r="E19" t="s">
        <v>460</v>
      </c>
      <c r="F19">
        <v>32.93</v>
      </c>
      <c r="G19">
        <v>33.383333333333333</v>
      </c>
      <c r="H19">
        <v>29.438146903670326</v>
      </c>
    </row>
    <row r="20" spans="1:10" x14ac:dyDescent="0.25">
      <c r="A20" t="s">
        <v>77</v>
      </c>
      <c r="B20" t="s">
        <v>48</v>
      </c>
      <c r="C20" t="s">
        <v>16</v>
      </c>
      <c r="D20">
        <v>3</v>
      </c>
      <c r="E20" t="s">
        <v>460</v>
      </c>
      <c r="F20">
        <v>34.020000000000003</v>
      </c>
      <c r="H20">
        <v>30.528146903670329</v>
      </c>
    </row>
    <row r="21" spans="1:10" x14ac:dyDescent="0.25">
      <c r="A21" t="s">
        <v>78</v>
      </c>
      <c r="B21" t="s">
        <v>48</v>
      </c>
      <c r="C21" t="s">
        <v>16</v>
      </c>
      <c r="D21">
        <v>3</v>
      </c>
      <c r="E21" t="s">
        <v>460</v>
      </c>
      <c r="F21">
        <v>33.200000000000003</v>
      </c>
      <c r="H21">
        <v>29.708146903670329</v>
      </c>
    </row>
    <row r="22" spans="1:10" x14ac:dyDescent="0.25">
      <c r="A22" t="s">
        <v>79</v>
      </c>
      <c r="B22" t="s">
        <v>48</v>
      </c>
      <c r="C22" t="s">
        <v>16</v>
      </c>
      <c r="D22">
        <v>3</v>
      </c>
      <c r="E22" t="s">
        <v>80</v>
      </c>
      <c r="F22">
        <v>33.700000000000003</v>
      </c>
      <c r="G22">
        <v>33.386666666666663</v>
      </c>
      <c r="I22">
        <v>-3.8085197629963403</v>
      </c>
      <c r="J22">
        <v>7.137092283230019</v>
      </c>
    </row>
    <row r="23" spans="1:10" x14ac:dyDescent="0.25">
      <c r="A23" t="s">
        <v>81</v>
      </c>
      <c r="B23" t="s">
        <v>48</v>
      </c>
      <c r="C23" t="s">
        <v>16</v>
      </c>
      <c r="D23">
        <v>3</v>
      </c>
      <c r="E23" t="s">
        <v>80</v>
      </c>
      <c r="F23">
        <v>33.5</v>
      </c>
      <c r="I23">
        <v>-3.6085197629963375</v>
      </c>
      <c r="J23">
        <v>8.1983661652083697</v>
      </c>
    </row>
    <row r="24" spans="1:10" x14ac:dyDescent="0.25">
      <c r="A24" t="s">
        <v>82</v>
      </c>
      <c r="B24" t="s">
        <v>48</v>
      </c>
      <c r="C24" t="s">
        <v>16</v>
      </c>
      <c r="D24">
        <v>3</v>
      </c>
      <c r="E24" t="s">
        <v>80</v>
      </c>
      <c r="F24">
        <v>32.96</v>
      </c>
      <c r="I24">
        <v>-3.0685197629963383</v>
      </c>
      <c r="J24">
        <v>11.920199091141667</v>
      </c>
    </row>
    <row r="25" spans="1:10" x14ac:dyDescent="0.25">
      <c r="A25" t="s">
        <v>83</v>
      </c>
      <c r="B25" t="s">
        <v>48</v>
      </c>
      <c r="C25" t="s">
        <v>16</v>
      </c>
      <c r="D25">
        <v>3</v>
      </c>
      <c r="E25" t="s">
        <v>84</v>
      </c>
      <c r="F25">
        <v>30.73</v>
      </c>
      <c r="G25">
        <v>30.276666666666667</v>
      </c>
      <c r="I25">
        <v>-0.8385197629963379</v>
      </c>
      <c r="J25">
        <v>55.921704383572127</v>
      </c>
    </row>
    <row r="26" spans="1:10" x14ac:dyDescent="0.25">
      <c r="A26" t="s">
        <v>85</v>
      </c>
      <c r="B26" t="s">
        <v>48</v>
      </c>
      <c r="C26" t="s">
        <v>16</v>
      </c>
      <c r="D26">
        <v>3</v>
      </c>
      <c r="E26" t="s">
        <v>84</v>
      </c>
      <c r="F26">
        <v>30.06</v>
      </c>
      <c r="I26">
        <v>-0.1685197629963362</v>
      </c>
      <c r="J26">
        <v>88.975512141778083</v>
      </c>
    </row>
    <row r="27" spans="1:10" x14ac:dyDescent="0.25">
      <c r="A27" t="s">
        <v>86</v>
      </c>
      <c r="B27" t="s">
        <v>48</v>
      </c>
      <c r="C27" t="s">
        <v>16</v>
      </c>
      <c r="D27">
        <v>3</v>
      </c>
      <c r="E27" t="s">
        <v>84</v>
      </c>
      <c r="F27">
        <v>30.04</v>
      </c>
      <c r="I27">
        <v>-0.14851976299633662</v>
      </c>
      <c r="J27">
        <v>90.217564005328697</v>
      </c>
    </row>
    <row r="28" spans="1:10" x14ac:dyDescent="0.25">
      <c r="A28" t="s">
        <v>115</v>
      </c>
      <c r="B28" t="s">
        <v>95</v>
      </c>
      <c r="C28" t="s">
        <v>16</v>
      </c>
      <c r="D28">
        <v>1</v>
      </c>
      <c r="E28" t="s">
        <v>459</v>
      </c>
      <c r="F28">
        <v>33.15</v>
      </c>
      <c r="G28">
        <v>33.673333333333339</v>
      </c>
      <c r="H28">
        <v>29.658146903670325</v>
      </c>
    </row>
    <row r="29" spans="1:10" x14ac:dyDescent="0.25">
      <c r="A29" t="s">
        <v>116</v>
      </c>
      <c r="B29" t="s">
        <v>95</v>
      </c>
      <c r="C29" t="s">
        <v>16</v>
      </c>
      <c r="D29">
        <v>1</v>
      </c>
      <c r="E29" t="s">
        <v>459</v>
      </c>
      <c r="F29">
        <v>33.630000000000003</v>
      </c>
      <c r="H29">
        <v>30.138146903670329</v>
      </c>
    </row>
    <row r="30" spans="1:10" x14ac:dyDescent="0.25">
      <c r="A30" t="s">
        <v>117</v>
      </c>
      <c r="B30" t="s">
        <v>95</v>
      </c>
      <c r="C30" t="s">
        <v>16</v>
      </c>
      <c r="D30">
        <v>1</v>
      </c>
      <c r="E30" t="s">
        <v>459</v>
      </c>
      <c r="F30">
        <v>34.24</v>
      </c>
      <c r="H30">
        <v>30.748146903670328</v>
      </c>
    </row>
    <row r="31" spans="1:10" x14ac:dyDescent="0.25">
      <c r="A31" t="s">
        <v>118</v>
      </c>
      <c r="B31" t="s">
        <v>95</v>
      </c>
      <c r="C31" t="s">
        <v>16</v>
      </c>
      <c r="D31">
        <v>1</v>
      </c>
      <c r="E31" t="s">
        <v>60</v>
      </c>
      <c r="F31">
        <v>33.450000000000003</v>
      </c>
      <c r="G31">
        <v>33.5</v>
      </c>
      <c r="I31">
        <v>-3.2685197629963447</v>
      </c>
      <c r="J31">
        <v>10.37713603339528</v>
      </c>
    </row>
    <row r="32" spans="1:10" x14ac:dyDescent="0.25">
      <c r="A32" t="s">
        <v>119</v>
      </c>
      <c r="B32" t="s">
        <v>95</v>
      </c>
      <c r="C32" t="s">
        <v>16</v>
      </c>
      <c r="D32">
        <v>1</v>
      </c>
      <c r="E32" t="s">
        <v>60</v>
      </c>
      <c r="F32">
        <v>33.979999999999997</v>
      </c>
      <c r="I32">
        <v>-3.7985197629963388</v>
      </c>
      <c r="J32">
        <v>7.1867346858654564</v>
      </c>
    </row>
    <row r="33" spans="1:10" x14ac:dyDescent="0.25">
      <c r="A33" t="s">
        <v>120</v>
      </c>
      <c r="B33" t="s">
        <v>95</v>
      </c>
      <c r="C33" t="s">
        <v>16</v>
      </c>
      <c r="D33">
        <v>1</v>
      </c>
      <c r="E33" t="s">
        <v>60</v>
      </c>
      <c r="F33">
        <v>33.07</v>
      </c>
      <c r="I33">
        <v>-2.8885197629963422</v>
      </c>
      <c r="J33">
        <v>13.504201459871986</v>
      </c>
    </row>
    <row r="34" spans="1:10" x14ac:dyDescent="0.25">
      <c r="A34" t="s">
        <v>121</v>
      </c>
      <c r="B34" t="s">
        <v>95</v>
      </c>
      <c r="C34" t="s">
        <v>16</v>
      </c>
      <c r="D34">
        <v>1</v>
      </c>
      <c r="E34" t="s">
        <v>64</v>
      </c>
      <c r="F34">
        <v>31.88</v>
      </c>
      <c r="G34">
        <v>32.545000000000002</v>
      </c>
      <c r="I34">
        <v>-1.6985197629963409</v>
      </c>
      <c r="J34">
        <v>30.810206074398742</v>
      </c>
    </row>
    <row r="35" spans="1:10" x14ac:dyDescent="0.25">
      <c r="A35" t="s">
        <v>122</v>
      </c>
      <c r="B35" t="s">
        <v>95</v>
      </c>
      <c r="C35" t="s">
        <v>16</v>
      </c>
      <c r="D35">
        <v>1</v>
      </c>
      <c r="E35" t="s">
        <v>64</v>
      </c>
      <c r="F35">
        <v>31.85</v>
      </c>
      <c r="I35">
        <v>-1.6685197629963433</v>
      </c>
      <c r="J35">
        <v>31.457593997498488</v>
      </c>
    </row>
    <row r="36" spans="1:10" x14ac:dyDescent="0.25">
      <c r="A36" t="s">
        <v>123</v>
      </c>
      <c r="B36" t="s">
        <v>95</v>
      </c>
      <c r="C36" t="s">
        <v>16</v>
      </c>
      <c r="D36">
        <v>1</v>
      </c>
      <c r="E36" t="s">
        <v>64</v>
      </c>
      <c r="F36">
        <v>33.21</v>
      </c>
      <c r="I36">
        <v>-3.0285197629963427</v>
      </c>
      <c r="J36">
        <v>12.255321502095791</v>
      </c>
    </row>
    <row r="37" spans="1:10" x14ac:dyDescent="0.25">
      <c r="A37" t="s">
        <v>124</v>
      </c>
      <c r="B37" t="s">
        <v>95</v>
      </c>
      <c r="C37" t="s">
        <v>16</v>
      </c>
      <c r="D37">
        <v>1</v>
      </c>
      <c r="E37" t="s">
        <v>68</v>
      </c>
      <c r="F37">
        <v>31.1</v>
      </c>
      <c r="G37">
        <v>31.026666666666667</v>
      </c>
      <c r="I37">
        <v>-0.9185197629963433</v>
      </c>
      <c r="J37">
        <v>52.905156050006482</v>
      </c>
    </row>
    <row r="38" spans="1:10" x14ac:dyDescent="0.25">
      <c r="A38" t="s">
        <v>125</v>
      </c>
      <c r="B38" t="s">
        <v>95</v>
      </c>
      <c r="C38" t="s">
        <v>16</v>
      </c>
      <c r="D38">
        <v>1</v>
      </c>
      <c r="E38" t="s">
        <v>68</v>
      </c>
      <c r="F38">
        <v>30.74</v>
      </c>
      <c r="I38">
        <v>-0.55851976299634032</v>
      </c>
      <c r="J38">
        <v>67.899847389185226</v>
      </c>
    </row>
    <row r="39" spans="1:10" x14ac:dyDescent="0.25">
      <c r="A39" t="s">
        <v>126</v>
      </c>
      <c r="B39" t="s">
        <v>95</v>
      </c>
      <c r="C39" t="s">
        <v>16</v>
      </c>
      <c r="D39">
        <v>1</v>
      </c>
      <c r="E39" t="s">
        <v>68</v>
      </c>
      <c r="F39">
        <v>31.24</v>
      </c>
      <c r="I39">
        <v>-1.0585197629963403</v>
      </c>
      <c r="J39">
        <v>48.012442530424572</v>
      </c>
    </row>
    <row r="40" spans="1:10" x14ac:dyDescent="0.25">
      <c r="A40" t="s">
        <v>127</v>
      </c>
      <c r="B40" t="s">
        <v>95</v>
      </c>
      <c r="C40" t="s">
        <v>16</v>
      </c>
      <c r="D40">
        <v>1</v>
      </c>
      <c r="E40" t="s">
        <v>72</v>
      </c>
      <c r="F40">
        <v>31.68</v>
      </c>
      <c r="G40">
        <v>32.35</v>
      </c>
      <c r="I40">
        <v>-1.4985197629963416</v>
      </c>
      <c r="J40">
        <v>35.391633034781471</v>
      </c>
    </row>
    <row r="41" spans="1:10" x14ac:dyDescent="0.25">
      <c r="A41" t="s">
        <v>128</v>
      </c>
      <c r="B41" t="s">
        <v>95</v>
      </c>
      <c r="C41" t="s">
        <v>16</v>
      </c>
      <c r="D41">
        <v>1</v>
      </c>
      <c r="E41" t="s">
        <v>72</v>
      </c>
      <c r="F41">
        <v>32.520000000000003</v>
      </c>
      <c r="I41">
        <v>-2.338519762996345</v>
      </c>
      <c r="J41">
        <v>19.771308192566568</v>
      </c>
    </row>
    <row r="42" spans="1:10" x14ac:dyDescent="0.25">
      <c r="A42" t="s">
        <v>129</v>
      </c>
      <c r="B42" t="s">
        <v>95</v>
      </c>
      <c r="C42" t="s">
        <v>16</v>
      </c>
      <c r="D42">
        <v>1</v>
      </c>
      <c r="E42" t="s">
        <v>72</v>
      </c>
      <c r="F42">
        <v>32.85</v>
      </c>
      <c r="I42">
        <v>-2.6685197629963433</v>
      </c>
      <c r="J42">
        <v>15.728796998749242</v>
      </c>
    </row>
    <row r="43" spans="1:10" x14ac:dyDescent="0.25">
      <c r="A43" t="s">
        <v>130</v>
      </c>
      <c r="B43" t="s">
        <v>95</v>
      </c>
      <c r="C43" t="s">
        <v>16</v>
      </c>
      <c r="D43">
        <v>3</v>
      </c>
      <c r="E43" t="s">
        <v>460</v>
      </c>
      <c r="F43">
        <v>34.74</v>
      </c>
      <c r="G43">
        <v>34.033333333333331</v>
      </c>
      <c r="H43">
        <v>31.248146903670328</v>
      </c>
    </row>
    <row r="44" spans="1:10" x14ac:dyDescent="0.25">
      <c r="A44" t="s">
        <v>131</v>
      </c>
      <c r="B44" t="s">
        <v>95</v>
      </c>
      <c r="C44" t="s">
        <v>16</v>
      </c>
      <c r="D44">
        <v>3</v>
      </c>
      <c r="E44" t="s">
        <v>460</v>
      </c>
      <c r="F44">
        <v>33.26</v>
      </c>
      <c r="H44">
        <v>29.768146903670324</v>
      </c>
    </row>
    <row r="45" spans="1:10" x14ac:dyDescent="0.25">
      <c r="A45" t="s">
        <v>132</v>
      </c>
      <c r="B45" t="s">
        <v>95</v>
      </c>
      <c r="C45" t="s">
        <v>16</v>
      </c>
      <c r="D45">
        <v>3</v>
      </c>
      <c r="E45" t="s">
        <v>460</v>
      </c>
      <c r="F45">
        <v>34.1</v>
      </c>
      <c r="H45">
        <v>30.608146903670328</v>
      </c>
    </row>
    <row r="46" spans="1:10" x14ac:dyDescent="0.25">
      <c r="A46" t="s">
        <v>133</v>
      </c>
      <c r="B46" t="s">
        <v>95</v>
      </c>
      <c r="C46" t="s">
        <v>16</v>
      </c>
      <c r="D46">
        <v>3</v>
      </c>
      <c r="E46" t="s">
        <v>80</v>
      </c>
      <c r="F46">
        <v>33.65</v>
      </c>
      <c r="G46">
        <v>33.47</v>
      </c>
      <c r="I46">
        <v>-3.108519762996341</v>
      </c>
      <c r="J46">
        <v>11.594240620138354</v>
      </c>
    </row>
    <row r="47" spans="1:10" x14ac:dyDescent="0.25">
      <c r="A47" t="s">
        <v>134</v>
      </c>
      <c r="B47" t="s">
        <v>95</v>
      </c>
      <c r="C47" t="s">
        <v>16</v>
      </c>
      <c r="D47">
        <v>3</v>
      </c>
      <c r="E47" t="s">
        <v>80</v>
      </c>
      <c r="F47">
        <v>33.11</v>
      </c>
      <c r="I47">
        <v>-2.5685197629963419</v>
      </c>
      <c r="J47">
        <v>16.857707220879949</v>
      </c>
    </row>
    <row r="48" spans="1:10" x14ac:dyDescent="0.25">
      <c r="A48" t="s">
        <v>135</v>
      </c>
      <c r="B48" t="s">
        <v>95</v>
      </c>
      <c r="C48" t="s">
        <v>16</v>
      </c>
      <c r="D48">
        <v>3</v>
      </c>
      <c r="E48" t="s">
        <v>80</v>
      </c>
      <c r="F48">
        <v>33.65</v>
      </c>
      <c r="I48">
        <v>-3.108519762996341</v>
      </c>
      <c r="J48">
        <v>11.594240620138354</v>
      </c>
    </row>
    <row r="49" spans="1:10" x14ac:dyDescent="0.25">
      <c r="A49" t="s">
        <v>136</v>
      </c>
      <c r="B49" t="s">
        <v>97</v>
      </c>
      <c r="C49" t="s">
        <v>16</v>
      </c>
      <c r="D49">
        <v>3</v>
      </c>
      <c r="E49" t="s">
        <v>84</v>
      </c>
      <c r="F49">
        <v>31.54</v>
      </c>
      <c r="G49">
        <v>31.826666666666668</v>
      </c>
      <c r="I49">
        <v>-0.9985197629963416</v>
      </c>
      <c r="J49">
        <v>50.051327432319617</v>
      </c>
    </row>
    <row r="50" spans="1:10" x14ac:dyDescent="0.25">
      <c r="A50" t="s">
        <v>137</v>
      </c>
      <c r="B50" t="s">
        <v>97</v>
      </c>
      <c r="C50" t="s">
        <v>16</v>
      </c>
      <c r="D50">
        <v>3</v>
      </c>
      <c r="E50" t="s">
        <v>84</v>
      </c>
      <c r="F50">
        <v>32.200000000000003</v>
      </c>
      <c r="I50">
        <v>-1.6585197629963453</v>
      </c>
      <c r="J50">
        <v>31.676398867211979</v>
      </c>
    </row>
    <row r="51" spans="1:10" x14ac:dyDescent="0.25">
      <c r="A51" t="s">
        <v>138</v>
      </c>
      <c r="B51" t="s">
        <v>97</v>
      </c>
      <c r="C51" t="s">
        <v>16</v>
      </c>
      <c r="D51">
        <v>3</v>
      </c>
      <c r="E51" t="s">
        <v>84</v>
      </c>
      <c r="F51">
        <v>31.74</v>
      </c>
      <c r="I51">
        <v>-1.1985197629963409</v>
      </c>
      <c r="J51">
        <v>43.572211289924617</v>
      </c>
    </row>
    <row r="52" spans="1:10" x14ac:dyDescent="0.25">
      <c r="A52" t="s">
        <v>139</v>
      </c>
      <c r="B52" t="s">
        <v>97</v>
      </c>
      <c r="C52" t="s">
        <v>16</v>
      </c>
      <c r="D52">
        <v>1</v>
      </c>
      <c r="E52" t="s">
        <v>459</v>
      </c>
      <c r="F52">
        <v>32.33</v>
      </c>
      <c r="G52">
        <v>31.88</v>
      </c>
      <c r="H52">
        <v>28.838146903670324</v>
      </c>
    </row>
    <row r="53" spans="1:10" x14ac:dyDescent="0.25">
      <c r="A53" t="s">
        <v>140</v>
      </c>
      <c r="B53" t="s">
        <v>97</v>
      </c>
      <c r="C53" t="s">
        <v>16</v>
      </c>
      <c r="D53">
        <v>1</v>
      </c>
      <c r="E53" t="s">
        <v>459</v>
      </c>
      <c r="F53">
        <v>31.78</v>
      </c>
      <c r="H53">
        <v>28.288146903670327</v>
      </c>
    </row>
    <row r="54" spans="1:10" x14ac:dyDescent="0.25">
      <c r="A54" t="s">
        <v>141</v>
      </c>
      <c r="B54" t="s">
        <v>97</v>
      </c>
      <c r="C54" t="s">
        <v>16</v>
      </c>
      <c r="D54">
        <v>1</v>
      </c>
      <c r="E54" t="s">
        <v>459</v>
      </c>
      <c r="F54">
        <v>31.53</v>
      </c>
      <c r="H54">
        <v>28.038146903670327</v>
      </c>
    </row>
    <row r="55" spans="1:10" x14ac:dyDescent="0.25">
      <c r="A55" t="s">
        <v>142</v>
      </c>
      <c r="B55" t="s">
        <v>97</v>
      </c>
      <c r="C55" t="s">
        <v>16</v>
      </c>
      <c r="D55">
        <v>1</v>
      </c>
      <c r="E55" t="s">
        <v>60</v>
      </c>
      <c r="F55">
        <v>32.520000000000003</v>
      </c>
      <c r="G55">
        <v>33.769999999999996</v>
      </c>
      <c r="I55">
        <v>-4.1318530963296745</v>
      </c>
      <c r="J55">
        <v>5.7041151002795747</v>
      </c>
    </row>
    <row r="56" spans="1:10" x14ac:dyDescent="0.25">
      <c r="A56" t="s">
        <v>143</v>
      </c>
      <c r="B56" t="s">
        <v>97</v>
      </c>
      <c r="C56" t="s">
        <v>16</v>
      </c>
      <c r="D56">
        <v>1</v>
      </c>
      <c r="E56" t="s">
        <v>60</v>
      </c>
      <c r="F56">
        <v>33.619999999999997</v>
      </c>
      <c r="I56">
        <v>-5.2318530963296688</v>
      </c>
      <c r="J56">
        <v>2.6610637880420751</v>
      </c>
    </row>
    <row r="57" spans="1:10" x14ac:dyDescent="0.25">
      <c r="A57" t="s">
        <v>144</v>
      </c>
      <c r="B57" t="s">
        <v>97</v>
      </c>
      <c r="C57" t="s">
        <v>16</v>
      </c>
      <c r="D57">
        <v>1</v>
      </c>
      <c r="E57" t="s">
        <v>60</v>
      </c>
      <c r="F57">
        <v>33.92</v>
      </c>
      <c r="I57">
        <v>-5.531853096329673</v>
      </c>
      <c r="J57">
        <v>2.1614554386939702</v>
      </c>
    </row>
    <row r="58" spans="1:10" x14ac:dyDescent="0.25">
      <c r="A58" t="s">
        <v>145</v>
      </c>
      <c r="B58" t="s">
        <v>97</v>
      </c>
      <c r="C58" t="s">
        <v>16</v>
      </c>
      <c r="D58">
        <v>1</v>
      </c>
      <c r="E58" t="s">
        <v>64</v>
      </c>
      <c r="F58">
        <v>29.65</v>
      </c>
      <c r="G58">
        <v>29.599999999999998</v>
      </c>
      <c r="I58">
        <v>-1.2618530963296699</v>
      </c>
      <c r="J58">
        <v>41.700798194911386</v>
      </c>
    </row>
    <row r="59" spans="1:10" x14ac:dyDescent="0.25">
      <c r="A59" t="s">
        <v>146</v>
      </c>
      <c r="B59" t="s">
        <v>97</v>
      </c>
      <c r="C59" t="s">
        <v>16</v>
      </c>
      <c r="D59">
        <v>1</v>
      </c>
      <c r="E59" t="s">
        <v>64</v>
      </c>
      <c r="F59">
        <v>29.82</v>
      </c>
      <c r="I59">
        <v>-1.4318530963296716</v>
      </c>
      <c r="J59">
        <v>37.065449274351067</v>
      </c>
    </row>
    <row r="60" spans="1:10" x14ac:dyDescent="0.25">
      <c r="A60" t="s">
        <v>147</v>
      </c>
      <c r="B60" t="s">
        <v>97</v>
      </c>
      <c r="C60" t="s">
        <v>16</v>
      </c>
      <c r="D60">
        <v>1</v>
      </c>
      <c r="E60" t="s">
        <v>64</v>
      </c>
      <c r="F60">
        <v>29.33</v>
      </c>
      <c r="I60">
        <v>-0.94185309632966963</v>
      </c>
      <c r="J60">
        <v>52.056380300289085</v>
      </c>
    </row>
    <row r="61" spans="1:10" x14ac:dyDescent="0.25">
      <c r="A61" t="s">
        <v>148</v>
      </c>
      <c r="B61" t="s">
        <v>97</v>
      </c>
      <c r="C61" t="s">
        <v>16</v>
      </c>
      <c r="D61">
        <v>1</v>
      </c>
      <c r="E61" t="s">
        <v>68</v>
      </c>
      <c r="F61">
        <v>29.76</v>
      </c>
      <c r="G61">
        <v>29.61</v>
      </c>
      <c r="I61">
        <v>-1.3718530963296729</v>
      </c>
      <c r="J61">
        <v>38.639461778704337</v>
      </c>
    </row>
    <row r="62" spans="1:10" x14ac:dyDescent="0.25">
      <c r="A62" t="s">
        <v>149</v>
      </c>
      <c r="B62" t="s">
        <v>97</v>
      </c>
      <c r="C62" t="s">
        <v>16</v>
      </c>
      <c r="D62">
        <v>1</v>
      </c>
      <c r="E62" t="s">
        <v>68</v>
      </c>
      <c r="F62">
        <v>29.31</v>
      </c>
      <c r="I62">
        <v>-0.92185309632967005</v>
      </c>
      <c r="J62">
        <v>52.783060289033031</v>
      </c>
    </row>
    <row r="63" spans="1:10" x14ac:dyDescent="0.25">
      <c r="A63" t="s">
        <v>150</v>
      </c>
      <c r="B63" t="s">
        <v>97</v>
      </c>
      <c r="C63" t="s">
        <v>16</v>
      </c>
      <c r="D63">
        <v>1</v>
      </c>
      <c r="E63" t="s">
        <v>68</v>
      </c>
      <c r="F63">
        <v>29.76</v>
      </c>
      <c r="I63">
        <v>-1.3718530963296729</v>
      </c>
      <c r="J63">
        <v>38.639461778704337</v>
      </c>
    </row>
    <row r="64" spans="1:10" x14ac:dyDescent="0.25">
      <c r="A64" t="s">
        <v>151</v>
      </c>
      <c r="B64" t="s">
        <v>97</v>
      </c>
      <c r="C64" t="s">
        <v>16</v>
      </c>
      <c r="D64">
        <v>1</v>
      </c>
      <c r="E64" t="s">
        <v>72</v>
      </c>
      <c r="F64">
        <v>31.9</v>
      </c>
      <c r="G64">
        <v>32.106666666666662</v>
      </c>
      <c r="I64">
        <v>-3.5118530963296699</v>
      </c>
      <c r="J64">
        <v>8.76651292882989</v>
      </c>
    </row>
    <row r="65" spans="1:10" x14ac:dyDescent="0.25">
      <c r="A65" t="s">
        <v>152</v>
      </c>
      <c r="B65" t="s">
        <v>97</v>
      </c>
      <c r="C65" t="s">
        <v>16</v>
      </c>
      <c r="D65">
        <v>1</v>
      </c>
      <c r="E65" t="s">
        <v>72</v>
      </c>
      <c r="F65">
        <v>32.15</v>
      </c>
      <c r="I65">
        <v>-3.7618530963296699</v>
      </c>
      <c r="J65">
        <v>7.3717292961283958</v>
      </c>
    </row>
    <row r="66" spans="1:10" x14ac:dyDescent="0.25">
      <c r="A66" t="s">
        <v>153</v>
      </c>
      <c r="B66" t="s">
        <v>97</v>
      </c>
      <c r="C66" t="s">
        <v>16</v>
      </c>
      <c r="D66">
        <v>1</v>
      </c>
      <c r="E66" t="s">
        <v>72</v>
      </c>
      <c r="F66">
        <v>32.270000000000003</v>
      </c>
      <c r="I66">
        <v>-3.8818530963296745</v>
      </c>
      <c r="J66">
        <v>6.7833742620469302</v>
      </c>
    </row>
    <row r="67" spans="1:10" x14ac:dyDescent="0.25">
      <c r="A67" t="s">
        <v>154</v>
      </c>
      <c r="B67" t="s">
        <v>97</v>
      </c>
      <c r="C67" t="s">
        <v>16</v>
      </c>
      <c r="D67">
        <v>3</v>
      </c>
      <c r="E67" t="s">
        <v>460</v>
      </c>
      <c r="F67">
        <v>33.65</v>
      </c>
      <c r="G67">
        <v>33.546666666666667</v>
      </c>
      <c r="H67">
        <v>30.158146903670325</v>
      </c>
    </row>
    <row r="68" spans="1:10" x14ac:dyDescent="0.25">
      <c r="A68" t="s">
        <v>155</v>
      </c>
      <c r="B68" t="s">
        <v>97</v>
      </c>
      <c r="C68" t="s">
        <v>16</v>
      </c>
      <c r="D68">
        <v>3</v>
      </c>
      <c r="E68" t="s">
        <v>460</v>
      </c>
      <c r="F68">
        <v>33.54</v>
      </c>
      <c r="H68">
        <v>30.048146903670325</v>
      </c>
    </row>
    <row r="69" spans="1:10" x14ac:dyDescent="0.25">
      <c r="A69" t="s">
        <v>156</v>
      </c>
      <c r="B69" t="s">
        <v>97</v>
      </c>
      <c r="C69" t="s">
        <v>16</v>
      </c>
      <c r="D69">
        <v>3</v>
      </c>
      <c r="E69" t="s">
        <v>460</v>
      </c>
      <c r="F69">
        <v>33.450000000000003</v>
      </c>
      <c r="H69">
        <v>29.958146903670329</v>
      </c>
    </row>
    <row r="70" spans="1:10" x14ac:dyDescent="0.25">
      <c r="A70" t="s">
        <v>157</v>
      </c>
      <c r="B70" t="s">
        <v>97</v>
      </c>
      <c r="C70" t="s">
        <v>16</v>
      </c>
      <c r="D70">
        <v>3</v>
      </c>
      <c r="E70" t="s">
        <v>80</v>
      </c>
      <c r="F70">
        <v>33.630000000000003</v>
      </c>
      <c r="G70">
        <v>33.47</v>
      </c>
      <c r="I70">
        <v>-3.5751864296630096</v>
      </c>
      <c r="J70">
        <v>8.3899938905039306</v>
      </c>
    </row>
    <row r="71" spans="1:10" x14ac:dyDescent="0.25">
      <c r="A71" t="s">
        <v>158</v>
      </c>
      <c r="B71" t="s">
        <v>97</v>
      </c>
      <c r="C71" t="s">
        <v>16</v>
      </c>
      <c r="D71">
        <v>3</v>
      </c>
      <c r="E71" t="s">
        <v>80</v>
      </c>
      <c r="F71">
        <v>33.18</v>
      </c>
      <c r="I71">
        <v>-3.1251864296630067</v>
      </c>
      <c r="J71">
        <v>11.461069408351827</v>
      </c>
    </row>
    <row r="72" spans="1:10" x14ac:dyDescent="0.25">
      <c r="A72" t="s">
        <v>159</v>
      </c>
      <c r="B72" t="s">
        <v>97</v>
      </c>
      <c r="C72" t="s">
        <v>16</v>
      </c>
      <c r="D72">
        <v>3</v>
      </c>
      <c r="E72" t="s">
        <v>80</v>
      </c>
      <c r="F72">
        <v>33.6</v>
      </c>
      <c r="I72">
        <v>-3.5451864296630085</v>
      </c>
      <c r="J72">
        <v>8.5662854968137907</v>
      </c>
    </row>
    <row r="73" spans="1:10" x14ac:dyDescent="0.25">
      <c r="A73" t="s">
        <v>160</v>
      </c>
      <c r="B73" t="s">
        <v>99</v>
      </c>
      <c r="C73" t="s">
        <v>16</v>
      </c>
      <c r="D73">
        <v>3</v>
      </c>
      <c r="E73" t="s">
        <v>84</v>
      </c>
      <c r="F73">
        <v>29.83</v>
      </c>
      <c r="G73">
        <v>30.043333333333333</v>
      </c>
      <c r="I73">
        <v>0.22481357033699467</v>
      </c>
      <c r="J73">
        <v>116.86262251886816</v>
      </c>
    </row>
    <row r="74" spans="1:10" x14ac:dyDescent="0.25">
      <c r="A74" t="s">
        <v>161</v>
      </c>
      <c r="B74" t="s">
        <v>99</v>
      </c>
      <c r="C74" t="s">
        <v>16</v>
      </c>
      <c r="D74">
        <v>3</v>
      </c>
      <c r="E74" t="s">
        <v>84</v>
      </c>
      <c r="F74">
        <v>30.31</v>
      </c>
      <c r="I74">
        <v>-0.25518642966300575</v>
      </c>
      <c r="J74">
        <v>83.787885428911792</v>
      </c>
    </row>
    <row r="75" spans="1:10" x14ac:dyDescent="0.25">
      <c r="A75" t="s">
        <v>162</v>
      </c>
      <c r="B75" t="s">
        <v>99</v>
      </c>
      <c r="C75" t="s">
        <v>16</v>
      </c>
      <c r="D75">
        <v>3</v>
      </c>
      <c r="E75" t="s">
        <v>84</v>
      </c>
      <c r="F75">
        <v>29.99</v>
      </c>
      <c r="I75">
        <v>6.481357033699453E-2</v>
      </c>
      <c r="J75">
        <v>104.59497700877884</v>
      </c>
    </row>
    <row r="76" spans="1:10" x14ac:dyDescent="0.25">
      <c r="A76" t="s">
        <v>163</v>
      </c>
      <c r="B76" t="s">
        <v>99</v>
      </c>
      <c r="C76" t="s">
        <v>16</v>
      </c>
      <c r="D76">
        <v>1</v>
      </c>
      <c r="E76" t="s">
        <v>459</v>
      </c>
      <c r="F76">
        <v>30.03</v>
      </c>
      <c r="G76">
        <v>29.783333333333331</v>
      </c>
      <c r="H76">
        <v>26.538146903670327</v>
      </c>
    </row>
    <row r="77" spans="1:10" x14ac:dyDescent="0.25">
      <c r="A77" t="s">
        <v>164</v>
      </c>
      <c r="B77" t="s">
        <v>99</v>
      </c>
      <c r="C77" t="s">
        <v>16</v>
      </c>
      <c r="D77">
        <v>1</v>
      </c>
      <c r="E77" t="s">
        <v>459</v>
      </c>
      <c r="F77">
        <v>29.53</v>
      </c>
      <c r="H77">
        <v>26.038146903670327</v>
      </c>
    </row>
    <row r="78" spans="1:10" x14ac:dyDescent="0.25">
      <c r="A78" t="s">
        <v>165</v>
      </c>
      <c r="B78" t="s">
        <v>99</v>
      </c>
      <c r="C78" t="s">
        <v>16</v>
      </c>
      <c r="D78">
        <v>1</v>
      </c>
      <c r="E78" t="s">
        <v>459</v>
      </c>
      <c r="F78">
        <v>29.79</v>
      </c>
      <c r="H78">
        <v>26.298146903670325</v>
      </c>
    </row>
    <row r="79" spans="1:10" x14ac:dyDescent="0.25">
      <c r="A79" t="s">
        <v>166</v>
      </c>
      <c r="B79" t="s">
        <v>99</v>
      </c>
      <c r="C79" t="s">
        <v>16</v>
      </c>
      <c r="D79">
        <v>1</v>
      </c>
      <c r="E79" t="s">
        <v>60</v>
      </c>
      <c r="F79">
        <v>32.17</v>
      </c>
      <c r="G79">
        <v>31.62</v>
      </c>
      <c r="I79">
        <v>-5.8785197629963442</v>
      </c>
      <c r="J79">
        <v>1.6997663261377656</v>
      </c>
    </row>
    <row r="80" spans="1:10" x14ac:dyDescent="0.25">
      <c r="A80" t="s">
        <v>167</v>
      </c>
      <c r="B80" t="s">
        <v>99</v>
      </c>
      <c r="C80" t="s">
        <v>16</v>
      </c>
      <c r="D80">
        <v>1</v>
      </c>
      <c r="E80" t="s">
        <v>60</v>
      </c>
      <c r="F80">
        <v>31.67</v>
      </c>
      <c r="I80">
        <v>-5.3785197629963442</v>
      </c>
      <c r="J80">
        <v>2.4038325912891167</v>
      </c>
    </row>
    <row r="81" spans="1:10" x14ac:dyDescent="0.25">
      <c r="A81" t="s">
        <v>168</v>
      </c>
      <c r="B81" t="s">
        <v>99</v>
      </c>
      <c r="C81" t="s">
        <v>16</v>
      </c>
      <c r="D81">
        <v>1</v>
      </c>
      <c r="E81" t="s">
        <v>60</v>
      </c>
      <c r="F81">
        <v>31.02</v>
      </c>
      <c r="I81">
        <v>-4.728519762996342</v>
      </c>
      <c r="J81">
        <v>3.7720176502627676</v>
      </c>
    </row>
    <row r="82" spans="1:10" x14ac:dyDescent="0.25">
      <c r="A82" t="s">
        <v>169</v>
      </c>
      <c r="B82" t="s">
        <v>99</v>
      </c>
      <c r="C82" t="s">
        <v>16</v>
      </c>
      <c r="D82">
        <v>1</v>
      </c>
      <c r="E82" t="s">
        <v>64</v>
      </c>
      <c r="F82">
        <v>27.52</v>
      </c>
      <c r="G82">
        <v>27.593333333333334</v>
      </c>
      <c r="I82">
        <v>-1.228519762996342</v>
      </c>
      <c r="J82">
        <v>42.675508148098395</v>
      </c>
    </row>
    <row r="83" spans="1:10" x14ac:dyDescent="0.25">
      <c r="A83" t="s">
        <v>170</v>
      </c>
      <c r="B83" t="s">
        <v>99</v>
      </c>
      <c r="C83" t="s">
        <v>16</v>
      </c>
      <c r="D83">
        <v>1</v>
      </c>
      <c r="E83" t="s">
        <v>64</v>
      </c>
      <c r="F83">
        <v>27.66</v>
      </c>
      <c r="I83">
        <v>-1.3685197629963426</v>
      </c>
      <c r="J83">
        <v>38.728841107292858</v>
      </c>
    </row>
    <row r="84" spans="1:10" x14ac:dyDescent="0.25">
      <c r="A84" t="s">
        <v>171</v>
      </c>
      <c r="B84" t="s">
        <v>99</v>
      </c>
      <c r="C84" t="s">
        <v>16</v>
      </c>
      <c r="D84">
        <v>1</v>
      </c>
      <c r="E84" t="s">
        <v>64</v>
      </c>
      <c r="F84">
        <v>27.6</v>
      </c>
      <c r="I84">
        <v>-1.3085197629963439</v>
      </c>
      <c r="J84">
        <v>40.373490811408907</v>
      </c>
    </row>
    <row r="85" spans="1:10" x14ac:dyDescent="0.25">
      <c r="A85" t="s">
        <v>172</v>
      </c>
      <c r="B85" t="s">
        <v>99</v>
      </c>
      <c r="C85" t="s">
        <v>16</v>
      </c>
      <c r="D85">
        <v>1</v>
      </c>
      <c r="E85" t="s">
        <v>68</v>
      </c>
      <c r="F85">
        <v>27.61</v>
      </c>
      <c r="G85">
        <v>27.793333333333333</v>
      </c>
      <c r="I85">
        <v>-1.3185197629963419</v>
      </c>
      <c r="J85">
        <v>40.094610739406363</v>
      </c>
    </row>
    <row r="86" spans="1:10" x14ac:dyDescent="0.25">
      <c r="A86" t="s">
        <v>173</v>
      </c>
      <c r="B86" t="s">
        <v>99</v>
      </c>
      <c r="C86" t="s">
        <v>16</v>
      </c>
      <c r="D86">
        <v>1</v>
      </c>
      <c r="E86" t="s">
        <v>68</v>
      </c>
      <c r="F86">
        <v>27.86</v>
      </c>
      <c r="I86">
        <v>-1.5685197629963419</v>
      </c>
      <c r="J86">
        <v>33.715414441759897</v>
      </c>
    </row>
    <row r="87" spans="1:10" x14ac:dyDescent="0.25">
      <c r="A87" t="s">
        <v>174</v>
      </c>
      <c r="B87" t="s">
        <v>99</v>
      </c>
      <c r="C87" t="s">
        <v>16</v>
      </c>
      <c r="D87">
        <v>1</v>
      </c>
      <c r="E87" t="s">
        <v>68</v>
      </c>
      <c r="F87">
        <v>27.91</v>
      </c>
      <c r="I87">
        <v>-1.6185197629963426</v>
      </c>
      <c r="J87">
        <v>32.566943654053262</v>
      </c>
    </row>
    <row r="88" spans="1:10" x14ac:dyDescent="0.25">
      <c r="A88" t="s">
        <v>175</v>
      </c>
      <c r="B88" t="s">
        <v>99</v>
      </c>
      <c r="C88" t="s">
        <v>16</v>
      </c>
      <c r="D88">
        <v>1</v>
      </c>
      <c r="E88" t="s">
        <v>72</v>
      </c>
      <c r="F88">
        <v>30.58</v>
      </c>
      <c r="G88">
        <v>30.303333333333331</v>
      </c>
      <c r="I88">
        <v>-4.2885197629963407</v>
      </c>
      <c r="J88">
        <v>5.1171354675554737</v>
      </c>
    </row>
    <row r="89" spans="1:10" x14ac:dyDescent="0.25">
      <c r="A89" t="s">
        <v>176</v>
      </c>
      <c r="B89" t="s">
        <v>99</v>
      </c>
      <c r="C89" t="s">
        <v>16</v>
      </c>
      <c r="D89">
        <v>1</v>
      </c>
      <c r="E89" t="s">
        <v>72</v>
      </c>
      <c r="F89">
        <v>30.29</v>
      </c>
      <c r="I89">
        <v>-3.9985197629963416</v>
      </c>
      <c r="J89">
        <v>6.2564159290399521</v>
      </c>
    </row>
    <row r="90" spans="1:10" x14ac:dyDescent="0.25">
      <c r="A90" t="s">
        <v>177</v>
      </c>
      <c r="B90" t="s">
        <v>99</v>
      </c>
      <c r="C90" t="s">
        <v>16</v>
      </c>
      <c r="D90">
        <v>1</v>
      </c>
      <c r="E90" t="s">
        <v>72</v>
      </c>
      <c r="F90">
        <v>30.04</v>
      </c>
      <c r="I90">
        <v>-3.7485197629963416</v>
      </c>
      <c r="J90">
        <v>7.4401743372306708</v>
      </c>
    </row>
    <row r="91" spans="1:10" x14ac:dyDescent="0.25">
      <c r="A91" t="s">
        <v>178</v>
      </c>
      <c r="B91" t="s">
        <v>99</v>
      </c>
      <c r="C91" t="s">
        <v>16</v>
      </c>
      <c r="D91">
        <v>3</v>
      </c>
      <c r="E91" t="s">
        <v>460</v>
      </c>
      <c r="F91">
        <v>31.52</v>
      </c>
      <c r="G91">
        <v>31.296666666666667</v>
      </c>
      <c r="H91">
        <v>28.028146903670326</v>
      </c>
    </row>
    <row r="92" spans="1:10" x14ac:dyDescent="0.25">
      <c r="A92" t="s">
        <v>179</v>
      </c>
      <c r="B92" t="s">
        <v>99</v>
      </c>
      <c r="C92" t="s">
        <v>16</v>
      </c>
      <c r="D92">
        <v>3</v>
      </c>
      <c r="E92" t="s">
        <v>460</v>
      </c>
      <c r="F92">
        <v>31.15</v>
      </c>
      <c r="H92">
        <v>27.658146903670325</v>
      </c>
    </row>
    <row r="93" spans="1:10" x14ac:dyDescent="0.25">
      <c r="A93" t="s">
        <v>180</v>
      </c>
      <c r="B93" t="s">
        <v>99</v>
      </c>
      <c r="C93" t="s">
        <v>16</v>
      </c>
      <c r="D93">
        <v>3</v>
      </c>
      <c r="E93" t="s">
        <v>460</v>
      </c>
      <c r="F93">
        <v>31.22</v>
      </c>
      <c r="H93">
        <v>27.728146903670325</v>
      </c>
    </row>
    <row r="94" spans="1:10" x14ac:dyDescent="0.25">
      <c r="A94" t="s">
        <v>181</v>
      </c>
      <c r="B94" t="s">
        <v>99</v>
      </c>
      <c r="C94" t="s">
        <v>16</v>
      </c>
      <c r="D94">
        <v>3</v>
      </c>
      <c r="E94" t="s">
        <v>80</v>
      </c>
      <c r="F94">
        <v>31.63</v>
      </c>
      <c r="G94">
        <v>31.823333333333334</v>
      </c>
      <c r="I94">
        <v>-3.8251864296630096</v>
      </c>
      <c r="J94">
        <v>7.055115786525322</v>
      </c>
    </row>
    <row r="95" spans="1:10" x14ac:dyDescent="0.25">
      <c r="A95" t="s">
        <v>182</v>
      </c>
      <c r="B95" t="s">
        <v>99</v>
      </c>
      <c r="C95" t="s">
        <v>16</v>
      </c>
      <c r="D95">
        <v>3</v>
      </c>
      <c r="E95" t="s">
        <v>80</v>
      </c>
      <c r="F95">
        <v>31.98</v>
      </c>
      <c r="I95">
        <v>-4.175186429663011</v>
      </c>
      <c r="J95">
        <v>5.5353316549280907</v>
      </c>
    </row>
    <row r="96" spans="1:10" x14ac:dyDescent="0.25">
      <c r="A96" t="s">
        <v>183</v>
      </c>
      <c r="B96" t="s">
        <v>99</v>
      </c>
      <c r="C96" t="s">
        <v>16</v>
      </c>
      <c r="D96">
        <v>3</v>
      </c>
      <c r="E96" t="s">
        <v>80</v>
      </c>
      <c r="F96">
        <v>31.86</v>
      </c>
      <c r="I96">
        <v>-4.05518642966301</v>
      </c>
      <c r="J96">
        <v>6.0154378850544212</v>
      </c>
    </row>
    <row r="97" spans="1:10" x14ac:dyDescent="0.25">
      <c r="A97" t="s">
        <v>184</v>
      </c>
      <c r="B97" t="s">
        <v>101</v>
      </c>
      <c r="C97" t="s">
        <v>16</v>
      </c>
      <c r="D97">
        <v>3</v>
      </c>
      <c r="E97" t="s">
        <v>84</v>
      </c>
      <c r="F97">
        <v>28.66</v>
      </c>
      <c r="G97">
        <v>28.48</v>
      </c>
      <c r="I97">
        <v>-0.85518642966301073</v>
      </c>
      <c r="J97">
        <v>55.279388825190821</v>
      </c>
    </row>
    <row r="98" spans="1:10" x14ac:dyDescent="0.25">
      <c r="A98" t="s">
        <v>185</v>
      </c>
      <c r="B98" t="s">
        <v>101</v>
      </c>
      <c r="C98" t="s">
        <v>16</v>
      </c>
      <c r="D98">
        <v>3</v>
      </c>
      <c r="E98" t="s">
        <v>84</v>
      </c>
      <c r="F98">
        <v>28.52</v>
      </c>
      <c r="I98">
        <v>-0.71518642966301016</v>
      </c>
      <c r="J98">
        <v>60.91264134901013</v>
      </c>
    </row>
    <row r="99" spans="1:10" x14ac:dyDescent="0.25">
      <c r="A99" t="s">
        <v>186</v>
      </c>
      <c r="B99" t="s">
        <v>101</v>
      </c>
      <c r="C99" t="s">
        <v>16</v>
      </c>
      <c r="D99">
        <v>3</v>
      </c>
      <c r="E99" t="s">
        <v>84</v>
      </c>
      <c r="F99">
        <v>28.26</v>
      </c>
      <c r="I99">
        <v>-0.45518642966301215</v>
      </c>
      <c r="J99">
        <v>72.941590857529945</v>
      </c>
    </row>
    <row r="100" spans="1:10" x14ac:dyDescent="0.25">
      <c r="A100" t="s">
        <v>187</v>
      </c>
      <c r="B100" t="s">
        <v>101</v>
      </c>
      <c r="C100" t="s">
        <v>16</v>
      </c>
      <c r="D100">
        <v>1</v>
      </c>
      <c r="E100" t="s">
        <v>459</v>
      </c>
      <c r="F100">
        <v>29.84</v>
      </c>
      <c r="G100">
        <v>29.689999999999998</v>
      </c>
      <c r="H100">
        <v>26.348146903670326</v>
      </c>
    </row>
    <row r="101" spans="1:10" x14ac:dyDescent="0.25">
      <c r="A101" t="s">
        <v>188</v>
      </c>
      <c r="B101" t="s">
        <v>101</v>
      </c>
      <c r="C101" t="s">
        <v>16</v>
      </c>
      <c r="D101">
        <v>1</v>
      </c>
      <c r="E101" t="s">
        <v>459</v>
      </c>
      <c r="F101">
        <v>29.54</v>
      </c>
      <c r="H101">
        <v>26.048146903670325</v>
      </c>
    </row>
    <row r="102" spans="1:10" x14ac:dyDescent="0.25">
      <c r="A102" t="s">
        <v>189</v>
      </c>
      <c r="B102" t="s">
        <v>101</v>
      </c>
      <c r="C102" t="s">
        <v>16</v>
      </c>
      <c r="D102">
        <v>1</v>
      </c>
      <c r="E102" t="s">
        <v>459</v>
      </c>
      <c r="F102">
        <v>29.69</v>
      </c>
      <c r="H102">
        <v>26.198146903670327</v>
      </c>
    </row>
    <row r="103" spans="1:10" x14ac:dyDescent="0.25">
      <c r="A103" t="s">
        <v>190</v>
      </c>
      <c r="B103" t="s">
        <v>101</v>
      </c>
      <c r="C103" t="s">
        <v>16</v>
      </c>
      <c r="D103">
        <v>1</v>
      </c>
      <c r="E103" t="s">
        <v>60</v>
      </c>
      <c r="F103">
        <v>30.79</v>
      </c>
      <c r="G103">
        <v>31.179999999999996</v>
      </c>
      <c r="I103">
        <v>-4.5918530963296753</v>
      </c>
      <c r="J103">
        <v>4.1468132957191433</v>
      </c>
    </row>
    <row r="104" spans="1:10" x14ac:dyDescent="0.25">
      <c r="A104" t="s">
        <v>191</v>
      </c>
      <c r="B104" t="s">
        <v>101</v>
      </c>
      <c r="C104" t="s">
        <v>16</v>
      </c>
      <c r="D104">
        <v>1</v>
      </c>
      <c r="E104" t="s">
        <v>60</v>
      </c>
      <c r="F104">
        <v>31.68</v>
      </c>
      <c r="I104">
        <v>-5.4818530963296759</v>
      </c>
      <c r="J104">
        <v>2.2376790001260405</v>
      </c>
    </row>
    <row r="105" spans="1:10" x14ac:dyDescent="0.25">
      <c r="A105" t="s">
        <v>192</v>
      </c>
      <c r="B105" t="s">
        <v>101</v>
      </c>
      <c r="C105" t="s">
        <v>16</v>
      </c>
      <c r="D105">
        <v>1</v>
      </c>
      <c r="E105" t="s">
        <v>60</v>
      </c>
      <c r="F105">
        <v>31.07</v>
      </c>
      <c r="I105">
        <v>-4.8718530963296764</v>
      </c>
      <c r="J105">
        <v>3.4152781806400236</v>
      </c>
    </row>
    <row r="106" spans="1:10" x14ac:dyDescent="0.25">
      <c r="A106" t="s">
        <v>193</v>
      </c>
      <c r="B106" t="s">
        <v>101</v>
      </c>
      <c r="C106" t="s">
        <v>16</v>
      </c>
      <c r="D106">
        <v>1</v>
      </c>
      <c r="E106" t="s">
        <v>64</v>
      </c>
      <c r="F106">
        <v>27.27</v>
      </c>
      <c r="G106">
        <v>27.323333333333334</v>
      </c>
      <c r="I106">
        <v>-1.0718530963296757</v>
      </c>
      <c r="J106">
        <v>47.570757503506165</v>
      </c>
    </row>
    <row r="107" spans="1:10" x14ac:dyDescent="0.25">
      <c r="A107" t="s">
        <v>194</v>
      </c>
      <c r="B107" t="s">
        <v>101</v>
      </c>
      <c r="C107" t="s">
        <v>16</v>
      </c>
      <c r="D107">
        <v>1</v>
      </c>
      <c r="E107" t="s">
        <v>64</v>
      </c>
      <c r="F107">
        <v>27.28</v>
      </c>
      <c r="I107">
        <v>-1.0818530963296773</v>
      </c>
      <c r="J107">
        <v>47.242162278986996</v>
      </c>
    </row>
    <row r="108" spans="1:10" x14ac:dyDescent="0.25">
      <c r="A108" t="s">
        <v>195</v>
      </c>
      <c r="B108" t="s">
        <v>101</v>
      </c>
      <c r="C108" t="s">
        <v>16</v>
      </c>
      <c r="D108">
        <v>1</v>
      </c>
      <c r="E108" t="s">
        <v>64</v>
      </c>
      <c r="F108">
        <v>27.42</v>
      </c>
      <c r="I108">
        <v>-1.2218530963296779</v>
      </c>
      <c r="J108">
        <v>42.873167206782497</v>
      </c>
    </row>
    <row r="109" spans="1:10" x14ac:dyDescent="0.25">
      <c r="A109" t="s">
        <v>196</v>
      </c>
      <c r="B109" t="s">
        <v>101</v>
      </c>
      <c r="C109" t="s">
        <v>16</v>
      </c>
      <c r="D109">
        <v>1</v>
      </c>
      <c r="E109" t="s">
        <v>68</v>
      </c>
      <c r="F109">
        <v>27.31</v>
      </c>
      <c r="G109">
        <v>27.450000000000003</v>
      </c>
      <c r="I109">
        <v>-1.1118530963296749</v>
      </c>
      <c r="J109">
        <v>46.269932637935412</v>
      </c>
    </row>
    <row r="110" spans="1:10" x14ac:dyDescent="0.25">
      <c r="A110" t="s">
        <v>197</v>
      </c>
      <c r="B110" t="s">
        <v>101</v>
      </c>
      <c r="C110" t="s">
        <v>16</v>
      </c>
      <c r="D110">
        <v>1</v>
      </c>
      <c r="E110" t="s">
        <v>68</v>
      </c>
      <c r="F110">
        <v>27.42</v>
      </c>
      <c r="I110">
        <v>-1.2218530963296779</v>
      </c>
      <c r="J110">
        <v>42.873167206782497</v>
      </c>
    </row>
    <row r="111" spans="1:10" x14ac:dyDescent="0.25">
      <c r="A111" t="s">
        <v>198</v>
      </c>
      <c r="B111" t="s">
        <v>101</v>
      </c>
      <c r="C111" t="s">
        <v>16</v>
      </c>
      <c r="D111">
        <v>1</v>
      </c>
      <c r="E111" t="s">
        <v>68</v>
      </c>
      <c r="F111">
        <v>27.62</v>
      </c>
      <c r="I111">
        <v>-1.4218530963296772</v>
      </c>
      <c r="J111">
        <v>37.323259862153442</v>
      </c>
    </row>
    <row r="112" spans="1:10" x14ac:dyDescent="0.25">
      <c r="A112" t="s">
        <v>199</v>
      </c>
      <c r="B112" t="s">
        <v>101</v>
      </c>
      <c r="C112" t="s">
        <v>16</v>
      </c>
      <c r="D112">
        <v>1</v>
      </c>
      <c r="E112" t="s">
        <v>72</v>
      </c>
      <c r="F112">
        <v>28.88</v>
      </c>
      <c r="G112">
        <v>28.733333333333334</v>
      </c>
      <c r="I112">
        <v>-2.6818530963296752</v>
      </c>
      <c r="J112">
        <v>15.584101712285065</v>
      </c>
    </row>
    <row r="113" spans="1:10" x14ac:dyDescent="0.25">
      <c r="A113" t="s">
        <v>200</v>
      </c>
      <c r="B113" t="s">
        <v>101</v>
      </c>
      <c r="C113" t="s">
        <v>16</v>
      </c>
      <c r="D113">
        <v>1</v>
      </c>
      <c r="E113" t="s">
        <v>72</v>
      </c>
      <c r="F113">
        <v>28.52</v>
      </c>
      <c r="I113">
        <v>-2.3218530963296757</v>
      </c>
      <c r="J113">
        <v>20.001039727801043</v>
      </c>
    </row>
    <row r="114" spans="1:10" x14ac:dyDescent="0.25">
      <c r="A114" t="s">
        <v>201</v>
      </c>
      <c r="B114" t="s">
        <v>101</v>
      </c>
      <c r="C114" t="s">
        <v>16</v>
      </c>
      <c r="D114">
        <v>1</v>
      </c>
      <c r="E114" t="s">
        <v>72</v>
      </c>
      <c r="F114">
        <v>28.8</v>
      </c>
      <c r="I114">
        <v>-2.6018530963296769</v>
      </c>
      <c r="J114">
        <v>16.472676655828792</v>
      </c>
    </row>
    <row r="115" spans="1:10" x14ac:dyDescent="0.25">
      <c r="A115" t="s">
        <v>202</v>
      </c>
      <c r="B115" t="s">
        <v>101</v>
      </c>
      <c r="C115" t="s">
        <v>16</v>
      </c>
      <c r="D115">
        <v>3</v>
      </c>
      <c r="E115" t="s">
        <v>460</v>
      </c>
      <c r="F115">
        <v>30.96</v>
      </c>
      <c r="G115">
        <v>30.983333333333334</v>
      </c>
      <c r="H115">
        <v>27.468146903670327</v>
      </c>
    </row>
    <row r="116" spans="1:10" x14ac:dyDescent="0.25">
      <c r="A116" t="s">
        <v>203</v>
      </c>
      <c r="B116" t="s">
        <v>101</v>
      </c>
      <c r="C116" t="s">
        <v>16</v>
      </c>
      <c r="D116">
        <v>3</v>
      </c>
      <c r="E116" t="s">
        <v>460</v>
      </c>
      <c r="F116">
        <v>31.17</v>
      </c>
      <c r="H116">
        <v>27.678146903670328</v>
      </c>
    </row>
    <row r="117" spans="1:10" x14ac:dyDescent="0.25">
      <c r="A117" t="s">
        <v>204</v>
      </c>
      <c r="B117" t="s">
        <v>101</v>
      </c>
      <c r="C117" t="s">
        <v>16</v>
      </c>
      <c r="D117">
        <v>3</v>
      </c>
      <c r="E117" t="s">
        <v>460</v>
      </c>
      <c r="F117">
        <v>30.82</v>
      </c>
      <c r="H117">
        <v>27.328146903670326</v>
      </c>
    </row>
    <row r="118" spans="1:10" x14ac:dyDescent="0.25">
      <c r="A118" t="s">
        <v>205</v>
      </c>
      <c r="B118" t="s">
        <v>101</v>
      </c>
      <c r="C118" t="s">
        <v>16</v>
      </c>
      <c r="D118">
        <v>3</v>
      </c>
      <c r="E118" t="s">
        <v>80</v>
      </c>
      <c r="F118">
        <v>30.87</v>
      </c>
      <c r="G118">
        <v>30.863333333333333</v>
      </c>
      <c r="I118">
        <v>-3.3785197629963406</v>
      </c>
      <c r="J118">
        <v>9.6153303651564954</v>
      </c>
    </row>
    <row r="119" spans="1:10" x14ac:dyDescent="0.25">
      <c r="A119" t="s">
        <v>206</v>
      </c>
      <c r="B119" t="s">
        <v>101</v>
      </c>
      <c r="C119" t="s">
        <v>16</v>
      </c>
      <c r="D119">
        <v>3</v>
      </c>
      <c r="E119" t="s">
        <v>80</v>
      </c>
      <c r="F119">
        <v>30.77</v>
      </c>
      <c r="I119">
        <v>-3.2785197629963392</v>
      </c>
      <c r="J119">
        <v>10.305455918894147</v>
      </c>
    </row>
    <row r="120" spans="1:10" x14ac:dyDescent="0.25">
      <c r="A120" t="s">
        <v>207</v>
      </c>
      <c r="B120" t="s">
        <v>101</v>
      </c>
      <c r="C120" t="s">
        <v>16</v>
      </c>
      <c r="D120">
        <v>3</v>
      </c>
      <c r="E120" t="s">
        <v>80</v>
      </c>
      <c r="F120">
        <v>30.95</v>
      </c>
      <c r="I120">
        <v>-3.4585197629963389</v>
      </c>
      <c r="J120">
        <v>9.0966568177491265</v>
      </c>
    </row>
    <row r="121" spans="1:10" x14ac:dyDescent="0.25">
      <c r="A121" t="s">
        <v>208</v>
      </c>
      <c r="B121" t="s">
        <v>49</v>
      </c>
      <c r="C121" t="s">
        <v>16</v>
      </c>
      <c r="D121">
        <v>3</v>
      </c>
      <c r="E121" t="s">
        <v>84</v>
      </c>
      <c r="F121">
        <v>27.48</v>
      </c>
      <c r="G121">
        <v>27.596666666666668</v>
      </c>
      <c r="I121">
        <v>1.1480237003659965E-2</v>
      </c>
      <c r="J121">
        <v>100.79892389136079</v>
      </c>
    </row>
    <row r="122" spans="1:10" x14ac:dyDescent="0.25">
      <c r="A122" t="s">
        <v>209</v>
      </c>
      <c r="B122" t="s">
        <v>49</v>
      </c>
      <c r="C122" t="s">
        <v>16</v>
      </c>
      <c r="D122">
        <v>3</v>
      </c>
      <c r="E122" t="s">
        <v>84</v>
      </c>
      <c r="F122">
        <v>27.72</v>
      </c>
      <c r="I122">
        <v>-0.22851976299633847</v>
      </c>
      <c r="J122">
        <v>85.351016296196974</v>
      </c>
    </row>
    <row r="123" spans="1:10" x14ac:dyDescent="0.25">
      <c r="A123" t="s">
        <v>210</v>
      </c>
      <c r="B123" t="s">
        <v>49</v>
      </c>
      <c r="C123" t="s">
        <v>16</v>
      </c>
      <c r="D123">
        <v>3</v>
      </c>
      <c r="E123" t="s">
        <v>84</v>
      </c>
      <c r="F123">
        <v>27.59</v>
      </c>
      <c r="I123">
        <v>-9.8519762996339466E-2</v>
      </c>
      <c r="J123">
        <v>93.399079529131029</v>
      </c>
    </row>
    <row r="124" spans="1:10" x14ac:dyDescent="0.25">
      <c r="A124" t="s">
        <v>211</v>
      </c>
      <c r="B124" t="s">
        <v>49</v>
      </c>
      <c r="C124" t="s">
        <v>16</v>
      </c>
      <c r="D124">
        <v>1</v>
      </c>
      <c r="E124" t="s">
        <v>459</v>
      </c>
      <c r="F124">
        <v>30.71</v>
      </c>
      <c r="G124">
        <v>30.473333333333333</v>
      </c>
      <c r="H124">
        <v>27.218146903670327</v>
      </c>
    </row>
    <row r="125" spans="1:10" x14ac:dyDescent="0.25">
      <c r="A125" t="s">
        <v>212</v>
      </c>
      <c r="B125" t="s">
        <v>49</v>
      </c>
      <c r="C125" t="s">
        <v>16</v>
      </c>
      <c r="D125">
        <v>1</v>
      </c>
      <c r="E125" t="s">
        <v>459</v>
      </c>
      <c r="F125">
        <v>30.61</v>
      </c>
      <c r="H125">
        <v>27.118146903670326</v>
      </c>
    </row>
    <row r="126" spans="1:10" x14ac:dyDescent="0.25">
      <c r="A126" t="s">
        <v>213</v>
      </c>
      <c r="B126" t="s">
        <v>49</v>
      </c>
      <c r="C126" t="s">
        <v>16</v>
      </c>
      <c r="D126">
        <v>1</v>
      </c>
      <c r="E126" t="s">
        <v>459</v>
      </c>
      <c r="F126">
        <v>30.1</v>
      </c>
      <c r="H126">
        <v>26.608146903670328</v>
      </c>
    </row>
    <row r="127" spans="1:10" x14ac:dyDescent="0.25">
      <c r="A127" t="s">
        <v>214</v>
      </c>
      <c r="B127" t="s">
        <v>49</v>
      </c>
      <c r="C127" t="s">
        <v>16</v>
      </c>
      <c r="D127">
        <v>1</v>
      </c>
      <c r="E127" t="s">
        <v>60</v>
      </c>
      <c r="F127">
        <v>32.44</v>
      </c>
      <c r="G127">
        <v>32.486666666666665</v>
      </c>
      <c r="I127">
        <v>-5.4585197629963353</v>
      </c>
      <c r="J127">
        <v>2.2741642044372874</v>
      </c>
    </row>
    <row r="128" spans="1:10" x14ac:dyDescent="0.25">
      <c r="A128" t="s">
        <v>215</v>
      </c>
      <c r="B128" t="s">
        <v>49</v>
      </c>
      <c r="C128" t="s">
        <v>16</v>
      </c>
      <c r="D128">
        <v>1</v>
      </c>
      <c r="E128" t="s">
        <v>60</v>
      </c>
      <c r="F128">
        <v>31.97</v>
      </c>
      <c r="I128">
        <v>-4.9885197629963365</v>
      </c>
      <c r="J128">
        <v>3.1499663716050326</v>
      </c>
    </row>
    <row r="129" spans="1:10" x14ac:dyDescent="0.25">
      <c r="A129" t="s">
        <v>216</v>
      </c>
      <c r="B129" t="s">
        <v>49</v>
      </c>
      <c r="C129" t="s">
        <v>16</v>
      </c>
      <c r="D129">
        <v>1</v>
      </c>
      <c r="E129" t="s">
        <v>60</v>
      </c>
      <c r="F129">
        <v>33.049999999999997</v>
      </c>
      <c r="I129">
        <v>-6.0685197629963348</v>
      </c>
      <c r="J129">
        <v>1.4900248863927126</v>
      </c>
    </row>
    <row r="130" spans="1:10" x14ac:dyDescent="0.25">
      <c r="A130" t="s">
        <v>217</v>
      </c>
      <c r="B130" t="s">
        <v>49</v>
      </c>
      <c r="C130" t="s">
        <v>16</v>
      </c>
      <c r="D130">
        <v>1</v>
      </c>
      <c r="E130" t="s">
        <v>64</v>
      </c>
      <c r="F130">
        <v>28.08</v>
      </c>
      <c r="G130">
        <v>28.310000000000002</v>
      </c>
      <c r="I130">
        <v>-1.0985197629963359</v>
      </c>
      <c r="J130">
        <v>46.699539764565635</v>
      </c>
    </row>
    <row r="131" spans="1:10" x14ac:dyDescent="0.25">
      <c r="A131" t="s">
        <v>218</v>
      </c>
      <c r="B131" t="s">
        <v>49</v>
      </c>
      <c r="C131" t="s">
        <v>16</v>
      </c>
      <c r="D131">
        <v>1</v>
      </c>
      <c r="E131" t="s">
        <v>64</v>
      </c>
      <c r="F131">
        <v>28.18</v>
      </c>
      <c r="I131">
        <v>-1.1985197629963373</v>
      </c>
      <c r="J131">
        <v>43.572211289924731</v>
      </c>
    </row>
    <row r="132" spans="1:10" x14ac:dyDescent="0.25">
      <c r="A132" t="s">
        <v>219</v>
      </c>
      <c r="B132" t="s">
        <v>49</v>
      </c>
      <c r="C132" t="s">
        <v>16</v>
      </c>
      <c r="D132">
        <v>1</v>
      </c>
      <c r="E132" t="s">
        <v>64</v>
      </c>
      <c r="F132">
        <v>28.67</v>
      </c>
      <c r="I132">
        <v>-1.6885197629963393</v>
      </c>
      <c r="J132">
        <v>31.024508005007078</v>
      </c>
    </row>
    <row r="133" spans="1:10" x14ac:dyDescent="0.25">
      <c r="A133" t="s">
        <v>220</v>
      </c>
      <c r="B133" t="s">
        <v>49</v>
      </c>
      <c r="C133" t="s">
        <v>16</v>
      </c>
      <c r="D133">
        <v>1</v>
      </c>
      <c r="E133" t="s">
        <v>68</v>
      </c>
      <c r="F133">
        <v>28.68</v>
      </c>
      <c r="G133">
        <v>28.573333333333334</v>
      </c>
      <c r="I133">
        <v>-1.6985197629963373</v>
      </c>
      <c r="J133">
        <v>30.81020607439882</v>
      </c>
    </row>
    <row r="134" spans="1:10" x14ac:dyDescent="0.25">
      <c r="A134" t="s">
        <v>221</v>
      </c>
      <c r="B134" t="s">
        <v>49</v>
      </c>
      <c r="C134" t="s">
        <v>16</v>
      </c>
      <c r="D134">
        <v>1</v>
      </c>
      <c r="E134" t="s">
        <v>68</v>
      </c>
      <c r="F134">
        <v>28.26</v>
      </c>
      <c r="I134">
        <v>-1.2785197629963392</v>
      </c>
      <c r="J134">
        <v>41.221823675576573</v>
      </c>
    </row>
    <row r="135" spans="1:10" x14ac:dyDescent="0.25">
      <c r="A135" t="s">
        <v>222</v>
      </c>
      <c r="B135" t="s">
        <v>49</v>
      </c>
      <c r="C135" t="s">
        <v>16</v>
      </c>
      <c r="D135">
        <v>1</v>
      </c>
      <c r="E135" t="s">
        <v>68</v>
      </c>
      <c r="F135">
        <v>28.78</v>
      </c>
      <c r="I135">
        <v>-1.7985197629963388</v>
      </c>
      <c r="J135">
        <v>28.746938743461815</v>
      </c>
    </row>
    <row r="136" spans="1:10" x14ac:dyDescent="0.25">
      <c r="A136" t="s">
        <v>223</v>
      </c>
      <c r="B136" t="s">
        <v>49</v>
      </c>
      <c r="C136" t="s">
        <v>16</v>
      </c>
      <c r="D136">
        <v>1</v>
      </c>
      <c r="E136" t="s">
        <v>72</v>
      </c>
      <c r="F136">
        <v>29.62</v>
      </c>
      <c r="G136">
        <v>29.743333333333336</v>
      </c>
      <c r="I136">
        <v>-2.6385197629963386</v>
      </c>
      <c r="J136">
        <v>16.059292458509937</v>
      </c>
    </row>
    <row r="137" spans="1:10" x14ac:dyDescent="0.25">
      <c r="A137" t="s">
        <v>224</v>
      </c>
      <c r="B137" t="s">
        <v>49</v>
      </c>
      <c r="C137" t="s">
        <v>16</v>
      </c>
      <c r="D137">
        <v>1</v>
      </c>
      <c r="E137" t="s">
        <v>72</v>
      </c>
      <c r="F137">
        <v>29.95</v>
      </c>
      <c r="I137">
        <v>-2.9685197629963369</v>
      </c>
      <c r="J137">
        <v>12.775753054034897</v>
      </c>
    </row>
    <row r="138" spans="1:10" x14ac:dyDescent="0.25">
      <c r="A138" t="s">
        <v>225</v>
      </c>
      <c r="B138" t="s">
        <v>49</v>
      </c>
      <c r="C138" t="s">
        <v>16</v>
      </c>
      <c r="D138">
        <v>1</v>
      </c>
      <c r="E138" t="s">
        <v>72</v>
      </c>
      <c r="F138">
        <v>29.66</v>
      </c>
      <c r="I138">
        <v>-2.6785197629963378</v>
      </c>
      <c r="J138">
        <v>15.620150261710508</v>
      </c>
    </row>
    <row r="139" spans="1:10" x14ac:dyDescent="0.25">
      <c r="A139" t="s">
        <v>226</v>
      </c>
      <c r="B139" t="s">
        <v>49</v>
      </c>
      <c r="C139" t="s">
        <v>16</v>
      </c>
      <c r="D139">
        <v>3</v>
      </c>
      <c r="E139" t="s">
        <v>460</v>
      </c>
      <c r="F139">
        <v>32.19</v>
      </c>
      <c r="G139">
        <v>32.206666666666671</v>
      </c>
      <c r="H139">
        <v>28.698146903670324</v>
      </c>
    </row>
    <row r="140" spans="1:10" x14ac:dyDescent="0.25">
      <c r="A140" t="s">
        <v>227</v>
      </c>
      <c r="B140" t="s">
        <v>49</v>
      </c>
      <c r="C140" t="s">
        <v>16</v>
      </c>
      <c r="D140">
        <v>3</v>
      </c>
      <c r="E140" t="s">
        <v>460</v>
      </c>
      <c r="F140">
        <v>31.97</v>
      </c>
      <c r="H140">
        <v>28.478146903670325</v>
      </c>
    </row>
    <row r="141" spans="1:10" x14ac:dyDescent="0.25">
      <c r="A141" t="s">
        <v>228</v>
      </c>
      <c r="B141" t="s">
        <v>49</v>
      </c>
      <c r="C141" t="s">
        <v>16</v>
      </c>
      <c r="D141">
        <v>3</v>
      </c>
      <c r="E141" t="s">
        <v>460</v>
      </c>
      <c r="F141">
        <v>32.46</v>
      </c>
      <c r="H141">
        <v>28.968146903670327</v>
      </c>
    </row>
    <row r="142" spans="1:10" x14ac:dyDescent="0.25">
      <c r="A142" t="s">
        <v>229</v>
      </c>
      <c r="B142" t="s">
        <v>49</v>
      </c>
      <c r="C142" t="s">
        <v>16</v>
      </c>
      <c r="D142">
        <v>3</v>
      </c>
      <c r="E142" t="s">
        <v>80</v>
      </c>
      <c r="F142">
        <v>31.52</v>
      </c>
      <c r="G142">
        <v>31.790000000000003</v>
      </c>
      <c r="I142">
        <v>-2.80518642966301</v>
      </c>
      <c r="J142">
        <v>14.307203065527277</v>
      </c>
    </row>
    <row r="143" spans="1:10" x14ac:dyDescent="0.25">
      <c r="A143" t="s">
        <v>230</v>
      </c>
      <c r="B143" t="s">
        <v>49</v>
      </c>
      <c r="C143" t="s">
        <v>16</v>
      </c>
      <c r="D143">
        <v>3</v>
      </c>
      <c r="E143" t="s">
        <v>80</v>
      </c>
      <c r="F143">
        <v>31.52</v>
      </c>
      <c r="I143">
        <v>-2.80518642966301</v>
      </c>
      <c r="J143">
        <v>14.307203065527277</v>
      </c>
    </row>
    <row r="144" spans="1:10" x14ac:dyDescent="0.25">
      <c r="A144" t="s">
        <v>231</v>
      </c>
      <c r="B144" t="s">
        <v>49</v>
      </c>
      <c r="C144" t="s">
        <v>16</v>
      </c>
      <c r="D144">
        <v>3</v>
      </c>
      <c r="E144" t="s">
        <v>80</v>
      </c>
      <c r="F144">
        <v>32.33</v>
      </c>
      <c r="I144">
        <v>-3.6151864296630087</v>
      </c>
      <c r="J144">
        <v>8.160569066357505</v>
      </c>
    </row>
    <row r="145" spans="1:10" x14ac:dyDescent="0.25">
      <c r="A145" t="s">
        <v>232</v>
      </c>
      <c r="B145" t="s">
        <v>13</v>
      </c>
      <c r="C145" t="s">
        <v>16</v>
      </c>
      <c r="D145">
        <v>3</v>
      </c>
      <c r="E145" t="s">
        <v>84</v>
      </c>
      <c r="F145">
        <v>28.9</v>
      </c>
      <c r="G145">
        <v>28.903333333333332</v>
      </c>
      <c r="I145">
        <v>-0.18518642966300902</v>
      </c>
      <c r="J145">
        <v>87.953541220226612</v>
      </c>
    </row>
    <row r="146" spans="1:10" x14ac:dyDescent="0.25">
      <c r="A146" t="s">
        <v>233</v>
      </c>
      <c r="B146" t="s">
        <v>13</v>
      </c>
      <c r="C146" t="s">
        <v>16</v>
      </c>
      <c r="D146">
        <v>3</v>
      </c>
      <c r="E146" t="s">
        <v>84</v>
      </c>
      <c r="F146">
        <v>29.06</v>
      </c>
      <c r="I146">
        <v>-0.34518642966300916</v>
      </c>
      <c r="J146">
        <v>78.720624468999659</v>
      </c>
    </row>
    <row r="147" spans="1:10" x14ac:dyDescent="0.25">
      <c r="A147" t="s">
        <v>234</v>
      </c>
      <c r="B147" t="s">
        <v>13</v>
      </c>
      <c r="C147" t="s">
        <v>16</v>
      </c>
      <c r="D147">
        <v>3</v>
      </c>
      <c r="E147" t="s">
        <v>84</v>
      </c>
      <c r="F147">
        <v>28.75</v>
      </c>
      <c r="I147">
        <v>-3.5186429663010443E-2</v>
      </c>
      <c r="J147">
        <v>97.59056429822418</v>
      </c>
    </row>
    <row r="148" spans="1:10" x14ac:dyDescent="0.25">
      <c r="A148" t="s">
        <v>235</v>
      </c>
      <c r="B148" t="s">
        <v>13</v>
      </c>
      <c r="C148" t="s">
        <v>16</v>
      </c>
      <c r="D148">
        <v>1</v>
      </c>
      <c r="E148" t="s">
        <v>459</v>
      </c>
      <c r="F148">
        <v>33.19</v>
      </c>
      <c r="G148">
        <v>33.15</v>
      </c>
      <c r="H148">
        <v>29.698146903670324</v>
      </c>
    </row>
    <row r="149" spans="1:10" x14ac:dyDescent="0.25">
      <c r="A149" t="s">
        <v>236</v>
      </c>
      <c r="B149" t="s">
        <v>13</v>
      </c>
      <c r="C149" t="s">
        <v>16</v>
      </c>
      <c r="D149">
        <v>1</v>
      </c>
      <c r="E149" t="s">
        <v>459</v>
      </c>
      <c r="F149">
        <v>32.840000000000003</v>
      </c>
      <c r="H149">
        <v>29.34814690367033</v>
      </c>
    </row>
    <row r="150" spans="1:10" x14ac:dyDescent="0.25">
      <c r="A150" t="s">
        <v>237</v>
      </c>
      <c r="B150" t="s">
        <v>13</v>
      </c>
      <c r="C150" t="s">
        <v>16</v>
      </c>
      <c r="D150">
        <v>1</v>
      </c>
      <c r="E150" t="s">
        <v>459</v>
      </c>
      <c r="F150">
        <v>33.42</v>
      </c>
      <c r="H150">
        <v>29.928146903670328</v>
      </c>
    </row>
    <row r="151" spans="1:10" x14ac:dyDescent="0.25">
      <c r="A151" t="s">
        <v>238</v>
      </c>
      <c r="B151" t="s">
        <v>13</v>
      </c>
      <c r="C151" t="s">
        <v>16</v>
      </c>
      <c r="D151">
        <v>1</v>
      </c>
      <c r="E151" t="s">
        <v>60</v>
      </c>
      <c r="F151">
        <v>34.94</v>
      </c>
      <c r="G151">
        <v>35.25333333333333</v>
      </c>
      <c r="I151">
        <v>-5.2818530963296695</v>
      </c>
      <c r="J151">
        <v>2.5704181864562035</v>
      </c>
    </row>
    <row r="152" spans="1:10" x14ac:dyDescent="0.25">
      <c r="A152" t="s">
        <v>239</v>
      </c>
      <c r="B152" t="s">
        <v>13</v>
      </c>
      <c r="C152" t="s">
        <v>16</v>
      </c>
      <c r="D152">
        <v>1</v>
      </c>
      <c r="E152" t="s">
        <v>60</v>
      </c>
      <c r="F152">
        <v>34.78</v>
      </c>
      <c r="I152">
        <v>-5.1218530963296729</v>
      </c>
      <c r="J152">
        <v>2.8718951791944316</v>
      </c>
    </row>
    <row r="153" spans="1:10" x14ac:dyDescent="0.25">
      <c r="A153" t="s">
        <v>240</v>
      </c>
      <c r="B153" t="s">
        <v>13</v>
      </c>
      <c r="C153" t="s">
        <v>16</v>
      </c>
      <c r="D153">
        <v>1</v>
      </c>
      <c r="E153" t="s">
        <v>60</v>
      </c>
      <c r="F153">
        <v>36.04</v>
      </c>
      <c r="I153">
        <v>-6.3818530963296709</v>
      </c>
      <c r="J153">
        <v>1.1991424850049226</v>
      </c>
    </row>
    <row r="154" spans="1:10" x14ac:dyDescent="0.25">
      <c r="A154" t="s">
        <v>241</v>
      </c>
      <c r="B154" t="s">
        <v>13</v>
      </c>
      <c r="C154" t="s">
        <v>16</v>
      </c>
      <c r="D154">
        <v>1</v>
      </c>
      <c r="E154" t="s">
        <v>64</v>
      </c>
      <c r="F154">
        <v>30.03</v>
      </c>
      <c r="G154">
        <v>30.166666666666668</v>
      </c>
      <c r="I154">
        <v>-0.37185309632967289</v>
      </c>
      <c r="J154">
        <v>77.278923557408675</v>
      </c>
    </row>
    <row r="155" spans="1:10" x14ac:dyDescent="0.25">
      <c r="A155" t="s">
        <v>242</v>
      </c>
      <c r="B155" t="s">
        <v>13</v>
      </c>
      <c r="C155" t="s">
        <v>16</v>
      </c>
      <c r="D155">
        <v>1</v>
      </c>
      <c r="E155" t="s">
        <v>64</v>
      </c>
      <c r="F155">
        <v>30.21</v>
      </c>
      <c r="I155">
        <v>-0.55185309632967261</v>
      </c>
      <c r="J155">
        <v>68.214337374241126</v>
      </c>
    </row>
    <row r="156" spans="1:10" x14ac:dyDescent="0.25">
      <c r="A156" t="s">
        <v>243</v>
      </c>
      <c r="B156" t="s">
        <v>13</v>
      </c>
      <c r="C156" t="s">
        <v>16</v>
      </c>
      <c r="D156">
        <v>1</v>
      </c>
      <c r="E156" t="s">
        <v>64</v>
      </c>
      <c r="F156">
        <v>30.26</v>
      </c>
      <c r="I156">
        <v>-0.60185309632967332</v>
      </c>
      <c r="J156">
        <v>65.890706623315339</v>
      </c>
    </row>
    <row r="157" spans="1:10" x14ac:dyDescent="0.25">
      <c r="A157" t="s">
        <v>244</v>
      </c>
      <c r="B157" t="s">
        <v>13</v>
      </c>
      <c r="C157" t="s">
        <v>16</v>
      </c>
      <c r="D157">
        <v>1</v>
      </c>
      <c r="E157" t="s">
        <v>68</v>
      </c>
      <c r="F157">
        <v>30.6</v>
      </c>
      <c r="G157">
        <v>30.709999999999997</v>
      </c>
      <c r="I157">
        <v>-0.94185309632967318</v>
      </c>
      <c r="J157">
        <v>52.056380300288964</v>
      </c>
    </row>
    <row r="158" spans="1:10" x14ac:dyDescent="0.25">
      <c r="A158" t="s">
        <v>245</v>
      </c>
      <c r="B158" t="s">
        <v>13</v>
      </c>
      <c r="C158" t="s">
        <v>16</v>
      </c>
      <c r="D158">
        <v>1</v>
      </c>
      <c r="E158" t="s">
        <v>68</v>
      </c>
      <c r="F158">
        <v>30.57</v>
      </c>
      <c r="I158">
        <v>-0.91185309632967204</v>
      </c>
      <c r="J158">
        <v>53.150195507020136</v>
      </c>
    </row>
    <row r="159" spans="1:10" x14ac:dyDescent="0.25">
      <c r="A159" t="s">
        <v>246</v>
      </c>
      <c r="B159" t="s">
        <v>13</v>
      </c>
      <c r="C159" t="s">
        <v>16</v>
      </c>
      <c r="D159">
        <v>1</v>
      </c>
      <c r="E159" t="s">
        <v>68</v>
      </c>
      <c r="F159">
        <v>30.96</v>
      </c>
      <c r="I159">
        <v>-1.3018530963296726</v>
      </c>
      <c r="J159">
        <v>40.560487675321795</v>
      </c>
    </row>
    <row r="160" spans="1:10" x14ac:dyDescent="0.25">
      <c r="A160" t="s">
        <v>247</v>
      </c>
      <c r="B160" t="s">
        <v>13</v>
      </c>
      <c r="C160" t="s">
        <v>16</v>
      </c>
      <c r="D160">
        <v>1</v>
      </c>
      <c r="E160" t="s">
        <v>72</v>
      </c>
      <c r="F160">
        <v>34.82</v>
      </c>
      <c r="G160">
        <v>33.943333333333335</v>
      </c>
      <c r="I160">
        <v>-5.161853096329672</v>
      </c>
      <c r="J160">
        <v>2.7933630544929571</v>
      </c>
    </row>
    <row r="161" spans="1:10" x14ac:dyDescent="0.25">
      <c r="A161" t="s">
        <v>248</v>
      </c>
      <c r="B161" t="s">
        <v>13</v>
      </c>
      <c r="C161" t="s">
        <v>16</v>
      </c>
      <c r="D161">
        <v>1</v>
      </c>
      <c r="E161" t="s">
        <v>72</v>
      </c>
      <c r="F161">
        <v>33.340000000000003</v>
      </c>
      <c r="I161">
        <v>-3.6818530963296752</v>
      </c>
      <c r="J161">
        <v>7.7920508561425326</v>
      </c>
    </row>
    <row r="162" spans="1:10" x14ac:dyDescent="0.25">
      <c r="A162" t="s">
        <v>249</v>
      </c>
      <c r="B162" t="s">
        <v>13</v>
      </c>
      <c r="C162" t="s">
        <v>16</v>
      </c>
      <c r="D162">
        <v>1</v>
      </c>
      <c r="E162" t="s">
        <v>72</v>
      </c>
      <c r="F162">
        <v>33.67</v>
      </c>
      <c r="I162">
        <v>-4.0118530963296735</v>
      </c>
      <c r="J162">
        <v>6.1988607393351423</v>
      </c>
    </row>
    <row r="163" spans="1:10" x14ac:dyDescent="0.25">
      <c r="A163" t="s">
        <v>250</v>
      </c>
      <c r="B163" t="s">
        <v>13</v>
      </c>
      <c r="C163" t="s">
        <v>16</v>
      </c>
      <c r="D163">
        <v>3</v>
      </c>
      <c r="E163" t="s">
        <v>460</v>
      </c>
      <c r="F163">
        <v>34.07</v>
      </c>
      <c r="G163">
        <v>34.42</v>
      </c>
      <c r="H163">
        <v>30.578146903670326</v>
      </c>
    </row>
    <row r="164" spans="1:10" x14ac:dyDescent="0.25">
      <c r="A164" t="s">
        <v>251</v>
      </c>
      <c r="B164" t="s">
        <v>13</v>
      </c>
      <c r="C164" t="s">
        <v>16</v>
      </c>
      <c r="D164">
        <v>3</v>
      </c>
      <c r="E164" t="s">
        <v>460</v>
      </c>
      <c r="F164">
        <v>34.64</v>
      </c>
      <c r="H164">
        <v>31.148146903670327</v>
      </c>
    </row>
    <row r="165" spans="1:10" x14ac:dyDescent="0.25">
      <c r="A165" t="s">
        <v>252</v>
      </c>
      <c r="B165" t="s">
        <v>13</v>
      </c>
      <c r="C165" t="s">
        <v>16</v>
      </c>
      <c r="D165">
        <v>3</v>
      </c>
      <c r="E165" t="s">
        <v>460</v>
      </c>
      <c r="F165">
        <v>34.549999999999997</v>
      </c>
      <c r="H165">
        <v>31.058146903670323</v>
      </c>
    </row>
    <row r="166" spans="1:10" x14ac:dyDescent="0.25">
      <c r="A166" t="s">
        <v>253</v>
      </c>
      <c r="B166" t="s">
        <v>13</v>
      </c>
      <c r="C166" t="s">
        <v>16</v>
      </c>
      <c r="D166">
        <v>3</v>
      </c>
      <c r="E166" t="s">
        <v>80</v>
      </c>
      <c r="F166">
        <v>34.94</v>
      </c>
      <c r="G166">
        <v>35.129999999999995</v>
      </c>
      <c r="I166">
        <v>-4.0118530963296735</v>
      </c>
      <c r="J166">
        <v>6.1988607393351423</v>
      </c>
    </row>
    <row r="167" spans="1:10" x14ac:dyDescent="0.25">
      <c r="A167" t="s">
        <v>254</v>
      </c>
      <c r="B167" t="s">
        <v>48</v>
      </c>
      <c r="C167" t="s">
        <v>16</v>
      </c>
      <c r="D167">
        <v>3</v>
      </c>
      <c r="E167" t="s">
        <v>80</v>
      </c>
      <c r="F167">
        <v>34.82</v>
      </c>
      <c r="I167">
        <v>-3.891853096329676</v>
      </c>
      <c r="J167">
        <v>6.7365180733795436</v>
      </c>
    </row>
    <row r="168" spans="1:10" x14ac:dyDescent="0.25">
      <c r="A168" t="s">
        <v>255</v>
      </c>
      <c r="B168" t="s">
        <v>48</v>
      </c>
      <c r="C168" t="s">
        <v>16</v>
      </c>
      <c r="D168">
        <v>3</v>
      </c>
      <c r="E168" t="s">
        <v>80</v>
      </c>
      <c r="F168">
        <v>35.630000000000003</v>
      </c>
      <c r="I168">
        <v>-4.7018530963296783</v>
      </c>
      <c r="J168">
        <v>3.8423876947016149</v>
      </c>
    </row>
    <row r="169" spans="1:10" x14ac:dyDescent="0.25">
      <c r="A169" t="s">
        <v>256</v>
      </c>
      <c r="B169" t="s">
        <v>48</v>
      </c>
      <c r="C169" t="s">
        <v>16</v>
      </c>
      <c r="D169">
        <v>3</v>
      </c>
      <c r="E169" t="s">
        <v>84</v>
      </c>
      <c r="F169">
        <v>30.98</v>
      </c>
      <c r="G169">
        <v>31.173333333333332</v>
      </c>
      <c r="I169">
        <v>-5.1853096329676163E-2</v>
      </c>
      <c r="J169">
        <v>96.469641062945456</v>
      </c>
    </row>
    <row r="170" spans="1:10" x14ac:dyDescent="0.25">
      <c r="A170" t="s">
        <v>257</v>
      </c>
      <c r="B170" t="s">
        <v>48</v>
      </c>
      <c r="C170" t="s">
        <v>16</v>
      </c>
      <c r="D170">
        <v>3</v>
      </c>
      <c r="E170" t="s">
        <v>84</v>
      </c>
      <c r="F170">
        <v>31.59</v>
      </c>
      <c r="I170">
        <v>-0.66185309632967559</v>
      </c>
      <c r="J170">
        <v>63.206590660733838</v>
      </c>
    </row>
    <row r="171" spans="1:10" x14ac:dyDescent="0.25">
      <c r="A171" t="s">
        <v>258</v>
      </c>
      <c r="B171" t="s">
        <v>48</v>
      </c>
      <c r="C171" t="s">
        <v>16</v>
      </c>
      <c r="D171">
        <v>3</v>
      </c>
      <c r="E171" t="s">
        <v>84</v>
      </c>
      <c r="F171">
        <v>30.95</v>
      </c>
      <c r="I171">
        <v>-2.1853096329675026E-2</v>
      </c>
      <c r="J171">
        <v>98.496673287887958</v>
      </c>
    </row>
    <row r="172" spans="1:10" x14ac:dyDescent="0.25">
      <c r="A172" t="s">
        <v>259</v>
      </c>
      <c r="B172" t="s">
        <v>48</v>
      </c>
      <c r="C172" t="s">
        <v>16</v>
      </c>
      <c r="D172">
        <v>2</v>
      </c>
      <c r="E172" t="s">
        <v>461</v>
      </c>
      <c r="F172">
        <v>32.47</v>
      </c>
      <c r="G172">
        <v>32.553333333333335</v>
      </c>
      <c r="H172">
        <v>28.978146903670325</v>
      </c>
    </row>
    <row r="173" spans="1:10" x14ac:dyDescent="0.25">
      <c r="A173" t="s">
        <v>261</v>
      </c>
      <c r="B173" t="s">
        <v>48</v>
      </c>
      <c r="C173" t="s">
        <v>16</v>
      </c>
      <c r="D173">
        <v>2</v>
      </c>
      <c r="E173" t="s">
        <v>461</v>
      </c>
      <c r="F173">
        <v>33.200000000000003</v>
      </c>
      <c r="H173">
        <v>29.708146903670329</v>
      </c>
    </row>
    <row r="174" spans="1:10" x14ac:dyDescent="0.25">
      <c r="A174" t="s">
        <v>262</v>
      </c>
      <c r="B174" t="s">
        <v>48</v>
      </c>
      <c r="C174" t="s">
        <v>16</v>
      </c>
      <c r="D174">
        <v>2</v>
      </c>
      <c r="E174" t="s">
        <v>461</v>
      </c>
      <c r="F174">
        <v>31.99</v>
      </c>
      <c r="H174">
        <v>28.498146903670325</v>
      </c>
    </row>
    <row r="175" spans="1:10" x14ac:dyDescent="0.25">
      <c r="A175" t="s">
        <v>263</v>
      </c>
      <c r="B175" t="s">
        <v>48</v>
      </c>
      <c r="C175" t="s">
        <v>16</v>
      </c>
      <c r="D175">
        <v>2</v>
      </c>
      <c r="E175" t="s">
        <v>264</v>
      </c>
      <c r="F175">
        <v>34.65</v>
      </c>
      <c r="G175">
        <v>35.316666666666663</v>
      </c>
      <c r="I175">
        <v>-5.5885197629963379</v>
      </c>
      <c r="J175">
        <v>2.0782027730007138</v>
      </c>
    </row>
    <row r="176" spans="1:10" x14ac:dyDescent="0.25">
      <c r="A176" t="s">
        <v>265</v>
      </c>
      <c r="B176" t="s">
        <v>48</v>
      </c>
      <c r="C176" t="s">
        <v>16</v>
      </c>
      <c r="D176">
        <v>2</v>
      </c>
      <c r="E176" t="s">
        <v>264</v>
      </c>
      <c r="F176">
        <v>36.549999999999997</v>
      </c>
      <c r="I176">
        <v>-7.4885197629963365</v>
      </c>
      <c r="J176">
        <v>0.55684064546787559</v>
      </c>
    </row>
    <row r="177" spans="1:10" x14ac:dyDescent="0.25">
      <c r="A177" t="s">
        <v>266</v>
      </c>
      <c r="B177" t="s">
        <v>48</v>
      </c>
      <c r="C177" t="s">
        <v>16</v>
      </c>
      <c r="D177">
        <v>2</v>
      </c>
      <c r="E177" t="s">
        <v>264</v>
      </c>
      <c r="F177">
        <v>34.75</v>
      </c>
      <c r="I177">
        <v>-5.6885197629963393</v>
      </c>
      <c r="J177">
        <v>1.9390317503129428</v>
      </c>
    </row>
    <row r="178" spans="1:10" x14ac:dyDescent="0.25">
      <c r="A178" t="s">
        <v>267</v>
      </c>
      <c r="B178" t="s">
        <v>48</v>
      </c>
      <c r="C178" t="s">
        <v>16</v>
      </c>
      <c r="D178">
        <v>2</v>
      </c>
      <c r="E178" t="s">
        <v>268</v>
      </c>
      <c r="F178">
        <v>31.26</v>
      </c>
      <c r="G178">
        <v>31.360000000000003</v>
      </c>
      <c r="I178">
        <v>-2.1985197629963409</v>
      </c>
      <c r="J178">
        <v>21.786105644962309</v>
      </c>
    </row>
    <row r="179" spans="1:10" x14ac:dyDescent="0.25">
      <c r="A179" t="s">
        <v>269</v>
      </c>
      <c r="B179" t="s">
        <v>48</v>
      </c>
      <c r="C179" t="s">
        <v>16</v>
      </c>
      <c r="D179">
        <v>2</v>
      </c>
      <c r="E179" t="s">
        <v>268</v>
      </c>
      <c r="F179">
        <v>31.53</v>
      </c>
      <c r="I179">
        <v>-2.4685197629963405</v>
      </c>
      <c r="J179">
        <v>18.067643238545593</v>
      </c>
    </row>
    <row r="180" spans="1:10" x14ac:dyDescent="0.25">
      <c r="A180" t="s">
        <v>270</v>
      </c>
      <c r="B180" t="s">
        <v>48</v>
      </c>
      <c r="C180" t="s">
        <v>16</v>
      </c>
      <c r="D180">
        <v>2</v>
      </c>
      <c r="E180" t="s">
        <v>268</v>
      </c>
      <c r="F180">
        <v>31.29</v>
      </c>
      <c r="I180">
        <v>-2.2285197629963385</v>
      </c>
      <c r="J180">
        <v>21.337754074049247</v>
      </c>
    </row>
    <row r="181" spans="1:10" x14ac:dyDescent="0.25">
      <c r="A181" t="s">
        <v>271</v>
      </c>
      <c r="B181" t="s">
        <v>48</v>
      </c>
      <c r="C181" t="s">
        <v>16</v>
      </c>
      <c r="D181">
        <v>2</v>
      </c>
      <c r="E181" t="s">
        <v>272</v>
      </c>
      <c r="F181">
        <v>30.63</v>
      </c>
      <c r="G181">
        <v>30.646666666666665</v>
      </c>
      <c r="I181">
        <v>-1.5685197629963383</v>
      </c>
      <c r="J181">
        <v>33.715414441759975</v>
      </c>
    </row>
    <row r="182" spans="1:10" x14ac:dyDescent="0.25">
      <c r="A182" t="s">
        <v>273</v>
      </c>
      <c r="B182" t="s">
        <v>48</v>
      </c>
      <c r="C182" t="s">
        <v>16</v>
      </c>
      <c r="D182">
        <v>2</v>
      </c>
      <c r="E182" t="s">
        <v>272</v>
      </c>
      <c r="F182">
        <v>30.48</v>
      </c>
      <c r="I182">
        <v>-1.4185197629963398</v>
      </c>
      <c r="J182">
        <v>37.409594602692174</v>
      </c>
    </row>
    <row r="183" spans="1:10" x14ac:dyDescent="0.25">
      <c r="A183" t="s">
        <v>274</v>
      </c>
      <c r="B183" t="s">
        <v>48</v>
      </c>
      <c r="C183" t="s">
        <v>16</v>
      </c>
      <c r="D183">
        <v>2</v>
      </c>
      <c r="E183" t="s">
        <v>272</v>
      </c>
      <c r="F183">
        <v>30.83</v>
      </c>
      <c r="I183">
        <v>-1.7685197629963376</v>
      </c>
      <c r="J183">
        <v>29.350973034036443</v>
      </c>
    </row>
    <row r="184" spans="1:10" x14ac:dyDescent="0.25">
      <c r="A184" t="s">
        <v>275</v>
      </c>
      <c r="B184" t="s">
        <v>48</v>
      </c>
      <c r="C184" t="s">
        <v>16</v>
      </c>
      <c r="D184">
        <v>2</v>
      </c>
      <c r="E184" t="s">
        <v>276</v>
      </c>
      <c r="F184">
        <v>33.869999999999997</v>
      </c>
      <c r="G184">
        <v>33.723333333333336</v>
      </c>
      <c r="I184">
        <v>-4.8085197629963368</v>
      </c>
      <c r="J184">
        <v>3.5685461416150184</v>
      </c>
    </row>
    <row r="185" spans="1:10" x14ac:dyDescent="0.25">
      <c r="A185" t="s">
        <v>277</v>
      </c>
      <c r="B185" t="s">
        <v>48</v>
      </c>
      <c r="C185" t="s">
        <v>16</v>
      </c>
      <c r="D185">
        <v>2</v>
      </c>
      <c r="E185" t="s">
        <v>276</v>
      </c>
      <c r="F185">
        <v>33.78</v>
      </c>
      <c r="I185">
        <v>-4.7185197629963405</v>
      </c>
      <c r="J185">
        <v>3.798254107844</v>
      </c>
    </row>
    <row r="186" spans="1:10" x14ac:dyDescent="0.25">
      <c r="A186" t="s">
        <v>278</v>
      </c>
      <c r="B186" t="s">
        <v>48</v>
      </c>
      <c r="C186" t="s">
        <v>16</v>
      </c>
      <c r="D186">
        <v>2</v>
      </c>
      <c r="E186" t="s">
        <v>276</v>
      </c>
      <c r="F186">
        <v>33.520000000000003</v>
      </c>
      <c r="I186">
        <v>-4.4585197629963425</v>
      </c>
      <c r="J186">
        <v>4.5483284088745526</v>
      </c>
    </row>
    <row r="187" spans="1:10" x14ac:dyDescent="0.25">
      <c r="A187" t="s">
        <v>315</v>
      </c>
      <c r="B187" t="s">
        <v>95</v>
      </c>
      <c r="C187" t="s">
        <v>16</v>
      </c>
      <c r="D187">
        <v>2</v>
      </c>
      <c r="E187" t="s">
        <v>461</v>
      </c>
      <c r="F187">
        <v>35.450000000000003</v>
      </c>
      <c r="G187">
        <v>34.323333333333331</v>
      </c>
      <c r="H187">
        <v>31.958146903670329</v>
      </c>
    </row>
    <row r="188" spans="1:10" x14ac:dyDescent="0.25">
      <c r="A188" t="s">
        <v>316</v>
      </c>
      <c r="B188" t="s">
        <v>95</v>
      </c>
      <c r="C188" t="s">
        <v>16</v>
      </c>
      <c r="D188">
        <v>2</v>
      </c>
      <c r="E188" t="s">
        <v>461</v>
      </c>
      <c r="F188">
        <v>34.46</v>
      </c>
      <c r="H188">
        <v>30.968146903670327</v>
      </c>
    </row>
    <row r="189" spans="1:10" x14ac:dyDescent="0.25">
      <c r="A189" t="s">
        <v>317</v>
      </c>
      <c r="B189" t="s">
        <v>95</v>
      </c>
      <c r="C189" t="s">
        <v>16</v>
      </c>
      <c r="D189">
        <v>2</v>
      </c>
      <c r="E189" t="s">
        <v>461</v>
      </c>
      <c r="F189">
        <v>33.06</v>
      </c>
      <c r="H189">
        <v>29.568146903670328</v>
      </c>
    </row>
    <row r="190" spans="1:10" x14ac:dyDescent="0.25">
      <c r="A190" t="s">
        <v>318</v>
      </c>
      <c r="B190" t="s">
        <v>95</v>
      </c>
      <c r="C190" t="s">
        <v>16</v>
      </c>
      <c r="D190">
        <v>2</v>
      </c>
      <c r="E190" t="s">
        <v>264</v>
      </c>
      <c r="F190" t="s">
        <v>476</v>
      </c>
      <c r="G190">
        <v>36.17</v>
      </c>
    </row>
    <row r="191" spans="1:10" x14ac:dyDescent="0.25">
      <c r="A191" t="s">
        <v>319</v>
      </c>
      <c r="B191" t="s">
        <v>95</v>
      </c>
      <c r="C191" t="s">
        <v>16</v>
      </c>
      <c r="D191">
        <v>2</v>
      </c>
      <c r="E191" t="s">
        <v>264</v>
      </c>
      <c r="F191">
        <v>36.46</v>
      </c>
      <c r="I191">
        <v>-5.6285197629963406</v>
      </c>
      <c r="J191">
        <v>2.0213742088850712</v>
      </c>
    </row>
    <row r="192" spans="1:10" x14ac:dyDescent="0.25">
      <c r="A192" t="s">
        <v>320</v>
      </c>
      <c r="B192" t="s">
        <v>95</v>
      </c>
      <c r="C192" t="s">
        <v>16</v>
      </c>
      <c r="D192">
        <v>2</v>
      </c>
      <c r="E192" t="s">
        <v>264</v>
      </c>
      <c r="F192">
        <v>35.880000000000003</v>
      </c>
      <c r="I192">
        <v>-5.0485197629963423</v>
      </c>
      <c r="J192">
        <v>3.0216497173618873</v>
      </c>
    </row>
    <row r="193" spans="1:10" x14ac:dyDescent="0.25">
      <c r="A193" t="s">
        <v>321</v>
      </c>
      <c r="B193" t="s">
        <v>95</v>
      </c>
      <c r="C193" t="s">
        <v>16</v>
      </c>
      <c r="D193">
        <v>2</v>
      </c>
      <c r="E193" t="s">
        <v>268</v>
      </c>
      <c r="F193">
        <v>33.26</v>
      </c>
      <c r="G193">
        <v>33.793333333333329</v>
      </c>
      <c r="I193">
        <v>-2.4285197629963378</v>
      </c>
      <c r="J193">
        <v>18.57559382863775</v>
      </c>
    </row>
    <row r="194" spans="1:10" x14ac:dyDescent="0.25">
      <c r="A194" t="s">
        <v>322</v>
      </c>
      <c r="B194" t="s">
        <v>95</v>
      </c>
      <c r="C194" t="s">
        <v>16</v>
      </c>
      <c r="D194">
        <v>2</v>
      </c>
      <c r="E194" t="s">
        <v>268</v>
      </c>
      <c r="F194">
        <v>34.799999999999997</v>
      </c>
      <c r="I194">
        <v>-3.9685197629963369</v>
      </c>
      <c r="J194">
        <v>6.3878765270174487</v>
      </c>
    </row>
    <row r="195" spans="1:10" x14ac:dyDescent="0.25">
      <c r="A195" t="s">
        <v>323</v>
      </c>
      <c r="B195" t="s">
        <v>95</v>
      </c>
      <c r="C195" t="s">
        <v>16</v>
      </c>
      <c r="D195">
        <v>2</v>
      </c>
      <c r="E195" t="s">
        <v>268</v>
      </c>
      <c r="F195">
        <v>33.32</v>
      </c>
      <c r="I195">
        <v>-2.48851976299634</v>
      </c>
      <c r="J195">
        <v>17.81890065497198</v>
      </c>
    </row>
    <row r="196" spans="1:10" x14ac:dyDescent="0.25">
      <c r="A196" t="s">
        <v>324</v>
      </c>
      <c r="B196" t="s">
        <v>95</v>
      </c>
      <c r="C196" t="s">
        <v>16</v>
      </c>
      <c r="D196">
        <v>2</v>
      </c>
      <c r="E196" t="s">
        <v>272</v>
      </c>
      <c r="F196">
        <v>31.99</v>
      </c>
      <c r="G196">
        <v>32.353333333333332</v>
      </c>
      <c r="I196">
        <v>-1.1585197629963382</v>
      </c>
      <c r="J196">
        <v>44.797192885151148</v>
      </c>
    </row>
    <row r="197" spans="1:10" x14ac:dyDescent="0.25">
      <c r="A197" t="s">
        <v>325</v>
      </c>
      <c r="B197" t="s">
        <v>95</v>
      </c>
      <c r="C197" t="s">
        <v>16</v>
      </c>
      <c r="D197">
        <v>2</v>
      </c>
      <c r="E197" t="s">
        <v>272</v>
      </c>
      <c r="F197">
        <v>32.49</v>
      </c>
      <c r="I197">
        <v>-1.6585197629963417</v>
      </c>
      <c r="J197">
        <v>31.67639886721205</v>
      </c>
    </row>
    <row r="198" spans="1:10" x14ac:dyDescent="0.25">
      <c r="A198" t="s">
        <v>326</v>
      </c>
      <c r="B198" t="s">
        <v>95</v>
      </c>
      <c r="C198" t="s">
        <v>16</v>
      </c>
      <c r="D198">
        <v>2</v>
      </c>
      <c r="E198" t="s">
        <v>272</v>
      </c>
      <c r="F198">
        <v>32.58</v>
      </c>
      <c r="I198">
        <v>-1.748519762996338</v>
      </c>
      <c r="J198">
        <v>29.760697348922761</v>
      </c>
    </row>
    <row r="199" spans="1:10" x14ac:dyDescent="0.25">
      <c r="A199" t="s">
        <v>327</v>
      </c>
      <c r="B199" t="s">
        <v>95</v>
      </c>
      <c r="C199" t="s">
        <v>16</v>
      </c>
      <c r="D199">
        <v>2</v>
      </c>
      <c r="E199" t="s">
        <v>276</v>
      </c>
      <c r="F199">
        <v>32.56</v>
      </c>
      <c r="G199">
        <v>33.073333333333331</v>
      </c>
      <c r="I199">
        <v>-1.728519762996342</v>
      </c>
      <c r="J199">
        <v>30.176141202102137</v>
      </c>
    </row>
    <row r="200" spans="1:10" x14ac:dyDescent="0.25">
      <c r="A200" t="s">
        <v>328</v>
      </c>
      <c r="B200" t="s">
        <v>95</v>
      </c>
      <c r="C200" t="s">
        <v>16</v>
      </c>
      <c r="D200">
        <v>2</v>
      </c>
      <c r="E200" t="s">
        <v>276</v>
      </c>
      <c r="F200">
        <v>33.22</v>
      </c>
      <c r="I200">
        <v>-2.3885197629963386</v>
      </c>
      <c r="J200">
        <v>19.097824853569559</v>
      </c>
    </row>
    <row r="201" spans="1:10" x14ac:dyDescent="0.25">
      <c r="A201" t="s">
        <v>329</v>
      </c>
      <c r="B201" t="s">
        <v>95</v>
      </c>
      <c r="C201" t="s">
        <v>16</v>
      </c>
      <c r="D201">
        <v>2</v>
      </c>
      <c r="E201" t="s">
        <v>276</v>
      </c>
      <c r="F201">
        <v>33.44</v>
      </c>
      <c r="I201">
        <v>-2.6085197629963375</v>
      </c>
      <c r="J201">
        <v>16.396732330416739</v>
      </c>
    </row>
    <row r="202" spans="1:10" x14ac:dyDescent="0.25">
      <c r="A202" t="s">
        <v>339</v>
      </c>
      <c r="B202" t="s">
        <v>97</v>
      </c>
      <c r="C202" t="s">
        <v>16</v>
      </c>
      <c r="D202">
        <v>2</v>
      </c>
      <c r="E202" t="s">
        <v>461</v>
      </c>
      <c r="F202">
        <v>33.53</v>
      </c>
      <c r="G202">
        <v>34.013333333333343</v>
      </c>
      <c r="H202">
        <v>30.038146903670327</v>
      </c>
    </row>
    <row r="203" spans="1:10" x14ac:dyDescent="0.25">
      <c r="A203" t="s">
        <v>340</v>
      </c>
      <c r="B203" t="s">
        <v>97</v>
      </c>
      <c r="C203" t="s">
        <v>16</v>
      </c>
      <c r="D203">
        <v>2</v>
      </c>
      <c r="E203" t="s">
        <v>461</v>
      </c>
      <c r="F203">
        <v>34.770000000000003</v>
      </c>
      <c r="H203">
        <v>31.278146903670329</v>
      </c>
    </row>
    <row r="204" spans="1:10" x14ac:dyDescent="0.25">
      <c r="A204" t="s">
        <v>341</v>
      </c>
      <c r="B204" t="s">
        <v>97</v>
      </c>
      <c r="C204" t="s">
        <v>16</v>
      </c>
      <c r="D204">
        <v>2</v>
      </c>
      <c r="E204" t="s">
        <v>461</v>
      </c>
      <c r="F204">
        <v>33.74</v>
      </c>
      <c r="H204">
        <v>30.248146903670328</v>
      </c>
    </row>
    <row r="205" spans="1:10" x14ac:dyDescent="0.25">
      <c r="A205" t="s">
        <v>342</v>
      </c>
      <c r="B205" t="s">
        <v>97</v>
      </c>
      <c r="C205" t="s">
        <v>16</v>
      </c>
      <c r="D205">
        <v>2</v>
      </c>
      <c r="E205" t="s">
        <v>264</v>
      </c>
      <c r="F205">
        <v>45</v>
      </c>
      <c r="G205">
        <v>38.779999999999994</v>
      </c>
      <c r="I205">
        <v>-14.478519762996338</v>
      </c>
      <c r="J205">
        <v>4.3805763941487689E-3</v>
      </c>
    </row>
    <row r="206" spans="1:10" x14ac:dyDescent="0.25">
      <c r="A206" t="s">
        <v>343</v>
      </c>
      <c r="B206" t="s">
        <v>97</v>
      </c>
      <c r="C206" t="s">
        <v>16</v>
      </c>
      <c r="D206">
        <v>2</v>
      </c>
      <c r="E206" t="s">
        <v>264</v>
      </c>
      <c r="F206">
        <v>34.479999999999997</v>
      </c>
      <c r="I206">
        <v>-3.9585197629963353</v>
      </c>
      <c r="J206">
        <v>6.4323077219572644</v>
      </c>
    </row>
    <row r="207" spans="1:10" x14ac:dyDescent="0.25">
      <c r="A207" t="s">
        <v>344</v>
      </c>
      <c r="B207" t="s">
        <v>97</v>
      </c>
      <c r="C207" t="s">
        <v>16</v>
      </c>
      <c r="D207">
        <v>2</v>
      </c>
      <c r="E207" t="s">
        <v>264</v>
      </c>
      <c r="F207">
        <v>36.86</v>
      </c>
      <c r="I207">
        <v>-6.3385197629963379</v>
      </c>
      <c r="J207">
        <v>1.2357067620354174</v>
      </c>
    </row>
    <row r="208" spans="1:10" x14ac:dyDescent="0.25">
      <c r="A208" t="s">
        <v>345</v>
      </c>
      <c r="B208" t="s">
        <v>97</v>
      </c>
      <c r="C208" t="s">
        <v>16</v>
      </c>
      <c r="D208">
        <v>2</v>
      </c>
      <c r="E208" t="s">
        <v>268</v>
      </c>
      <c r="F208">
        <v>31.78</v>
      </c>
      <c r="G208">
        <v>31.596666666666668</v>
      </c>
      <c r="I208">
        <v>-1.2585197629963396</v>
      </c>
      <c r="J208">
        <v>41.797258890083917</v>
      </c>
    </row>
    <row r="209" spans="1:10" x14ac:dyDescent="0.25">
      <c r="A209" t="s">
        <v>346</v>
      </c>
      <c r="B209" t="s">
        <v>97</v>
      </c>
      <c r="C209" t="s">
        <v>16</v>
      </c>
      <c r="D209">
        <v>2</v>
      </c>
      <c r="E209" t="s">
        <v>268</v>
      </c>
      <c r="F209">
        <v>31.34</v>
      </c>
      <c r="I209">
        <v>-0.81851976299633833</v>
      </c>
      <c r="J209">
        <v>56.70234228573856</v>
      </c>
    </row>
    <row r="210" spans="1:10" x14ac:dyDescent="0.25">
      <c r="A210" t="s">
        <v>347</v>
      </c>
      <c r="B210" t="s">
        <v>97</v>
      </c>
      <c r="C210" t="s">
        <v>16</v>
      </c>
      <c r="D210">
        <v>2</v>
      </c>
      <c r="E210" t="s">
        <v>268</v>
      </c>
      <c r="F210">
        <v>31.67</v>
      </c>
      <c r="I210">
        <v>-1.1485197629963402</v>
      </c>
      <c r="J210">
        <v>45.108782002664242</v>
      </c>
    </row>
    <row r="211" spans="1:10" x14ac:dyDescent="0.25">
      <c r="A211" t="s">
        <v>348</v>
      </c>
      <c r="B211" t="s">
        <v>97</v>
      </c>
      <c r="C211" t="s">
        <v>16</v>
      </c>
      <c r="D211">
        <v>2</v>
      </c>
      <c r="E211" t="s">
        <v>272</v>
      </c>
      <c r="F211">
        <v>30.89</v>
      </c>
      <c r="G211">
        <v>30.939999999999998</v>
      </c>
      <c r="I211">
        <v>-0.36851976299633904</v>
      </c>
      <c r="J211">
        <v>77.457682214585887</v>
      </c>
    </row>
    <row r="212" spans="1:10" x14ac:dyDescent="0.25">
      <c r="A212" t="s">
        <v>349</v>
      </c>
      <c r="B212" t="s">
        <v>97</v>
      </c>
      <c r="C212" t="s">
        <v>16</v>
      </c>
      <c r="D212">
        <v>2</v>
      </c>
      <c r="E212" t="s">
        <v>272</v>
      </c>
      <c r="F212">
        <v>30.64</v>
      </c>
      <c r="I212">
        <v>-0.11851976299633904</v>
      </c>
      <c r="J212">
        <v>92.113226801205258</v>
      </c>
    </row>
    <row r="213" spans="1:10" x14ac:dyDescent="0.25">
      <c r="A213" t="s">
        <v>350</v>
      </c>
      <c r="B213" t="s">
        <v>97</v>
      </c>
      <c r="C213" t="s">
        <v>16</v>
      </c>
      <c r="D213">
        <v>2</v>
      </c>
      <c r="E213" t="s">
        <v>272</v>
      </c>
      <c r="F213">
        <v>31.29</v>
      </c>
      <c r="I213">
        <v>-0.76851976299633762</v>
      </c>
      <c r="J213">
        <v>58.701946068072886</v>
      </c>
    </row>
    <row r="214" spans="1:10" x14ac:dyDescent="0.25">
      <c r="A214" t="s">
        <v>351</v>
      </c>
      <c r="B214" t="s">
        <v>97</v>
      </c>
      <c r="C214" t="s">
        <v>16</v>
      </c>
      <c r="D214">
        <v>2</v>
      </c>
      <c r="E214" t="s">
        <v>276</v>
      </c>
      <c r="F214">
        <v>32.700000000000003</v>
      </c>
      <c r="G214">
        <v>33.016666666666673</v>
      </c>
      <c r="I214">
        <v>-2.1785197629963413</v>
      </c>
      <c r="J214">
        <v>22.090228346416595</v>
      </c>
    </row>
    <row r="215" spans="1:10" x14ac:dyDescent="0.25">
      <c r="A215" t="s">
        <v>352</v>
      </c>
      <c r="B215" t="s">
        <v>97</v>
      </c>
      <c r="C215" t="s">
        <v>16</v>
      </c>
      <c r="D215">
        <v>2</v>
      </c>
      <c r="E215" t="s">
        <v>276</v>
      </c>
      <c r="F215">
        <v>33.01</v>
      </c>
      <c r="I215">
        <v>-2.4885197629963365</v>
      </c>
      <c r="J215">
        <v>17.818900654972026</v>
      </c>
    </row>
    <row r="216" spans="1:10" x14ac:dyDescent="0.25">
      <c r="A216" t="s">
        <v>353</v>
      </c>
      <c r="B216" t="s">
        <v>97</v>
      </c>
      <c r="C216" t="s">
        <v>16</v>
      </c>
      <c r="D216">
        <v>2</v>
      </c>
      <c r="E216" t="s">
        <v>276</v>
      </c>
      <c r="F216">
        <v>33.340000000000003</v>
      </c>
      <c r="I216">
        <v>-2.8185197629963419</v>
      </c>
      <c r="J216">
        <v>14.17558557143461</v>
      </c>
    </row>
    <row r="217" spans="1:10" x14ac:dyDescent="0.25">
      <c r="A217" t="s">
        <v>363</v>
      </c>
      <c r="B217" t="s">
        <v>99</v>
      </c>
      <c r="C217" t="s">
        <v>16</v>
      </c>
      <c r="D217">
        <v>2</v>
      </c>
      <c r="E217" t="s">
        <v>461</v>
      </c>
      <c r="F217">
        <v>32.36</v>
      </c>
      <c r="G217">
        <v>31.693333333333332</v>
      </c>
      <c r="H217">
        <v>28.868146903670326</v>
      </c>
    </row>
    <row r="218" spans="1:10" x14ac:dyDescent="0.25">
      <c r="A218" t="s">
        <v>364</v>
      </c>
      <c r="B218" t="s">
        <v>99</v>
      </c>
      <c r="C218" t="s">
        <v>16</v>
      </c>
      <c r="D218">
        <v>2</v>
      </c>
      <c r="E218" t="s">
        <v>461</v>
      </c>
      <c r="F218">
        <v>31.81</v>
      </c>
      <c r="H218">
        <v>28.318146903670325</v>
      </c>
    </row>
    <row r="219" spans="1:10" x14ac:dyDescent="0.25">
      <c r="A219" t="s">
        <v>365</v>
      </c>
      <c r="B219" t="s">
        <v>99</v>
      </c>
      <c r="C219" t="s">
        <v>16</v>
      </c>
      <c r="D219">
        <v>2</v>
      </c>
      <c r="E219" t="s">
        <v>461</v>
      </c>
      <c r="F219">
        <v>30.91</v>
      </c>
      <c r="H219">
        <v>27.418146903670326</v>
      </c>
    </row>
    <row r="220" spans="1:10" x14ac:dyDescent="0.25">
      <c r="A220" t="s">
        <v>366</v>
      </c>
      <c r="B220" t="s">
        <v>99</v>
      </c>
      <c r="C220" t="s">
        <v>16</v>
      </c>
      <c r="D220">
        <v>2</v>
      </c>
      <c r="E220" t="s">
        <v>264</v>
      </c>
      <c r="F220">
        <v>32.97</v>
      </c>
      <c r="G220">
        <v>33.199999999999996</v>
      </c>
      <c r="I220">
        <v>-4.7685197629963447</v>
      </c>
      <c r="J220">
        <v>3.668871629254538</v>
      </c>
    </row>
    <row r="221" spans="1:10" x14ac:dyDescent="0.25">
      <c r="A221" t="s">
        <v>367</v>
      </c>
      <c r="B221" t="s">
        <v>99</v>
      </c>
      <c r="C221" t="s">
        <v>16</v>
      </c>
      <c r="D221">
        <v>2</v>
      </c>
      <c r="E221" t="s">
        <v>264</v>
      </c>
      <c r="F221">
        <v>32.78</v>
      </c>
      <c r="I221">
        <v>-4.578519762996347</v>
      </c>
      <c r="J221">
        <v>4.185315632832638</v>
      </c>
    </row>
    <row r="222" spans="1:10" x14ac:dyDescent="0.25">
      <c r="A222" t="s">
        <v>368</v>
      </c>
      <c r="B222" t="s">
        <v>99</v>
      </c>
      <c r="C222" t="s">
        <v>16</v>
      </c>
      <c r="D222">
        <v>2</v>
      </c>
      <c r="E222" t="s">
        <v>264</v>
      </c>
      <c r="F222">
        <v>33.85</v>
      </c>
      <c r="I222">
        <v>-5.6485197629963473</v>
      </c>
      <c r="J222">
        <v>1.9935453528218388</v>
      </c>
    </row>
    <row r="223" spans="1:10" x14ac:dyDescent="0.25">
      <c r="A223" t="s">
        <v>369</v>
      </c>
      <c r="B223" t="s">
        <v>99</v>
      </c>
      <c r="C223" t="s">
        <v>16</v>
      </c>
      <c r="D223">
        <v>2</v>
      </c>
      <c r="E223" t="s">
        <v>268</v>
      </c>
      <c r="F223">
        <v>28.81</v>
      </c>
      <c r="G223">
        <v>29.2</v>
      </c>
      <c r="I223">
        <v>-0.60851976299634458</v>
      </c>
      <c r="J223">
        <v>65.586929321666645</v>
      </c>
    </row>
    <row r="224" spans="1:10" x14ac:dyDescent="0.25">
      <c r="A224" t="s">
        <v>370</v>
      </c>
      <c r="B224" t="s">
        <v>99</v>
      </c>
      <c r="C224" t="s">
        <v>16</v>
      </c>
      <c r="D224">
        <v>2</v>
      </c>
      <c r="E224" t="s">
        <v>268</v>
      </c>
      <c r="F224">
        <v>29.6</v>
      </c>
      <c r="I224">
        <v>-1.3985197629963473</v>
      </c>
      <c r="J224">
        <v>37.931813082501442</v>
      </c>
    </row>
    <row r="225" spans="1:10" x14ac:dyDescent="0.25">
      <c r="A225" t="s">
        <v>371</v>
      </c>
      <c r="B225" t="s">
        <v>99</v>
      </c>
      <c r="C225" t="s">
        <v>16</v>
      </c>
      <c r="D225">
        <v>2</v>
      </c>
      <c r="E225" t="s">
        <v>268</v>
      </c>
      <c r="F225">
        <v>29.19</v>
      </c>
      <c r="I225">
        <v>-0.98851976299634714</v>
      </c>
      <c r="J225">
        <v>50.399461945680144</v>
      </c>
    </row>
    <row r="226" spans="1:10" x14ac:dyDescent="0.25">
      <c r="A226" t="s">
        <v>372</v>
      </c>
      <c r="B226" t="s">
        <v>99</v>
      </c>
      <c r="C226" t="s">
        <v>16</v>
      </c>
      <c r="D226">
        <v>2</v>
      </c>
      <c r="E226" t="s">
        <v>272</v>
      </c>
      <c r="F226">
        <v>29.03</v>
      </c>
      <c r="G226">
        <v>28.853333333333335</v>
      </c>
      <c r="I226">
        <v>-0.828519762996347</v>
      </c>
      <c r="J226">
        <v>56.310670597668746</v>
      </c>
    </row>
    <row r="227" spans="1:10" x14ac:dyDescent="0.25">
      <c r="A227" t="s">
        <v>373</v>
      </c>
      <c r="B227" t="s">
        <v>99</v>
      </c>
      <c r="C227" t="s">
        <v>16</v>
      </c>
      <c r="D227">
        <v>2</v>
      </c>
      <c r="E227" t="s">
        <v>272</v>
      </c>
      <c r="F227">
        <v>28.77</v>
      </c>
      <c r="I227">
        <v>-0.56851976299634543</v>
      </c>
      <c r="J227">
        <v>67.430828883519638</v>
      </c>
    </row>
    <row r="228" spans="1:10" x14ac:dyDescent="0.25">
      <c r="A228" t="s">
        <v>374</v>
      </c>
      <c r="B228" t="s">
        <v>99</v>
      </c>
      <c r="C228" t="s">
        <v>16</v>
      </c>
      <c r="D228">
        <v>2</v>
      </c>
      <c r="E228" t="s">
        <v>272</v>
      </c>
      <c r="F228">
        <v>28.76</v>
      </c>
      <c r="I228">
        <v>-0.55851976299634742</v>
      </c>
      <c r="J228">
        <v>67.899847389184899</v>
      </c>
    </row>
    <row r="229" spans="1:10" x14ac:dyDescent="0.25">
      <c r="A229" t="s">
        <v>375</v>
      </c>
      <c r="B229" t="s">
        <v>99</v>
      </c>
      <c r="C229" t="s">
        <v>16</v>
      </c>
      <c r="D229">
        <v>2</v>
      </c>
      <c r="E229" t="s">
        <v>276</v>
      </c>
      <c r="F229">
        <v>31.8</v>
      </c>
      <c r="G229">
        <v>31.75</v>
      </c>
      <c r="I229">
        <v>-3.5985197629963466</v>
      </c>
      <c r="J229">
        <v>8.2553903114537341</v>
      </c>
    </row>
    <row r="230" spans="1:10" x14ac:dyDescent="0.25">
      <c r="A230" t="s">
        <v>376</v>
      </c>
      <c r="B230" t="s">
        <v>99</v>
      </c>
      <c r="C230" t="s">
        <v>16</v>
      </c>
      <c r="D230">
        <v>2</v>
      </c>
      <c r="E230" t="s">
        <v>276</v>
      </c>
      <c r="F230">
        <v>32.24</v>
      </c>
      <c r="I230">
        <v>-4.0385197629963479</v>
      </c>
      <c r="J230">
        <v>6.0853339064497147</v>
      </c>
    </row>
    <row r="231" spans="1:10" x14ac:dyDescent="0.25">
      <c r="A231" t="s">
        <v>377</v>
      </c>
      <c r="B231" t="s">
        <v>99</v>
      </c>
      <c r="C231" t="s">
        <v>16</v>
      </c>
      <c r="D231">
        <v>2</v>
      </c>
      <c r="E231" t="s">
        <v>276</v>
      </c>
      <c r="F231">
        <v>31.21</v>
      </c>
      <c r="I231">
        <v>-3.0085197629963467</v>
      </c>
      <c r="J231">
        <v>12.426399414924575</v>
      </c>
    </row>
    <row r="232" spans="1:10" x14ac:dyDescent="0.25">
      <c r="A232" t="s">
        <v>387</v>
      </c>
      <c r="B232" t="s">
        <v>101</v>
      </c>
      <c r="C232" t="s">
        <v>16</v>
      </c>
      <c r="D232">
        <v>2</v>
      </c>
      <c r="E232" t="s">
        <v>461</v>
      </c>
      <c r="F232">
        <v>32.46</v>
      </c>
      <c r="G232">
        <v>31.493333333333336</v>
      </c>
      <c r="H232">
        <v>28.968146903670327</v>
      </c>
    </row>
    <row r="233" spans="1:10" x14ac:dyDescent="0.25">
      <c r="A233" t="s">
        <v>388</v>
      </c>
      <c r="B233" t="s">
        <v>101</v>
      </c>
      <c r="C233" t="s">
        <v>16</v>
      </c>
      <c r="D233">
        <v>2</v>
      </c>
      <c r="E233" t="s">
        <v>461</v>
      </c>
      <c r="F233">
        <v>32.01</v>
      </c>
      <c r="H233">
        <v>28.518146903670324</v>
      </c>
    </row>
    <row r="234" spans="1:10" x14ac:dyDescent="0.25">
      <c r="A234" t="s">
        <v>389</v>
      </c>
      <c r="B234" t="s">
        <v>101</v>
      </c>
      <c r="C234" t="s">
        <v>16</v>
      </c>
      <c r="D234">
        <v>2</v>
      </c>
      <c r="E234" t="s">
        <v>461</v>
      </c>
      <c r="F234">
        <v>30.01</v>
      </c>
      <c r="H234">
        <v>26.518146903670328</v>
      </c>
    </row>
    <row r="235" spans="1:10" x14ac:dyDescent="0.25">
      <c r="A235" t="s">
        <v>390</v>
      </c>
      <c r="B235" t="s">
        <v>101</v>
      </c>
      <c r="C235" t="s">
        <v>16</v>
      </c>
      <c r="D235">
        <v>2</v>
      </c>
      <c r="E235" t="s">
        <v>264</v>
      </c>
      <c r="F235">
        <v>31.92</v>
      </c>
      <c r="G235">
        <v>33.199999999999996</v>
      </c>
      <c r="I235">
        <v>-3.9185197629963433</v>
      </c>
      <c r="J235">
        <v>6.6131445062508121</v>
      </c>
    </row>
    <row r="236" spans="1:10" x14ac:dyDescent="0.25">
      <c r="A236" t="s">
        <v>391</v>
      </c>
      <c r="B236" t="s">
        <v>101</v>
      </c>
      <c r="C236" t="s">
        <v>16</v>
      </c>
      <c r="D236">
        <v>2</v>
      </c>
      <c r="E236" t="s">
        <v>264</v>
      </c>
      <c r="F236">
        <v>34.409999999999997</v>
      </c>
      <c r="I236">
        <v>-6.4085197629963382</v>
      </c>
      <c r="J236">
        <v>1.1771812159547748</v>
      </c>
    </row>
    <row r="237" spans="1:10" x14ac:dyDescent="0.25">
      <c r="A237" t="s">
        <v>392</v>
      </c>
      <c r="B237" t="s">
        <v>101</v>
      </c>
      <c r="C237" t="s">
        <v>16</v>
      </c>
      <c r="D237">
        <v>2</v>
      </c>
      <c r="E237" t="s">
        <v>264</v>
      </c>
      <c r="F237">
        <v>33.270000000000003</v>
      </c>
      <c r="I237">
        <v>-5.2685197629963447</v>
      </c>
      <c r="J237">
        <v>2.5942840083488203</v>
      </c>
    </row>
    <row r="238" spans="1:10" x14ac:dyDescent="0.25">
      <c r="A238" t="s">
        <v>393</v>
      </c>
      <c r="B238" t="s">
        <v>101</v>
      </c>
      <c r="C238" t="s">
        <v>16</v>
      </c>
      <c r="D238">
        <v>2</v>
      </c>
      <c r="E238" t="s">
        <v>268</v>
      </c>
      <c r="F238">
        <v>28.81</v>
      </c>
      <c r="G238">
        <v>28.703333333333333</v>
      </c>
      <c r="I238">
        <v>-0.80851976299634032</v>
      </c>
      <c r="J238">
        <v>57.096738265840152</v>
      </c>
    </row>
    <row r="239" spans="1:10" x14ac:dyDescent="0.25">
      <c r="A239" t="s">
        <v>394</v>
      </c>
      <c r="B239" t="s">
        <v>101</v>
      </c>
      <c r="C239" t="s">
        <v>16</v>
      </c>
      <c r="D239">
        <v>2</v>
      </c>
      <c r="E239" t="s">
        <v>268</v>
      </c>
      <c r="F239">
        <v>28.82</v>
      </c>
      <c r="I239">
        <v>-0.81851976299634188</v>
      </c>
      <c r="J239">
        <v>56.702342285738425</v>
      </c>
    </row>
    <row r="240" spans="1:10" x14ac:dyDescent="0.25">
      <c r="A240" t="s">
        <v>395</v>
      </c>
      <c r="B240" t="s">
        <v>101</v>
      </c>
      <c r="C240" t="s">
        <v>16</v>
      </c>
      <c r="D240">
        <v>2</v>
      </c>
      <c r="E240" t="s">
        <v>268</v>
      </c>
      <c r="F240">
        <v>28.48</v>
      </c>
      <c r="I240">
        <v>-0.47851976299634202</v>
      </c>
      <c r="J240">
        <v>71.771363641733245</v>
      </c>
    </row>
    <row r="241" spans="1:10" x14ac:dyDescent="0.25">
      <c r="A241" t="s">
        <v>396</v>
      </c>
      <c r="B241" t="s">
        <v>101</v>
      </c>
      <c r="C241" t="s">
        <v>16</v>
      </c>
      <c r="D241">
        <v>2</v>
      </c>
      <c r="E241" t="s">
        <v>272</v>
      </c>
      <c r="F241">
        <v>28.83</v>
      </c>
      <c r="G241">
        <v>28.696666666666669</v>
      </c>
      <c r="I241">
        <v>-0.82851976299633989</v>
      </c>
      <c r="J241">
        <v>56.310670597669024</v>
      </c>
    </row>
    <row r="242" spans="1:10" x14ac:dyDescent="0.25">
      <c r="A242" t="s">
        <v>397</v>
      </c>
      <c r="B242" t="s">
        <v>101</v>
      </c>
      <c r="C242" t="s">
        <v>16</v>
      </c>
      <c r="D242">
        <v>2</v>
      </c>
      <c r="E242" t="s">
        <v>272</v>
      </c>
      <c r="F242">
        <v>28.65</v>
      </c>
      <c r="I242">
        <v>-0.64851976299634018</v>
      </c>
      <c r="J242">
        <v>63.793451290299153</v>
      </c>
    </row>
    <row r="243" spans="1:10" x14ac:dyDescent="0.25">
      <c r="A243" t="s">
        <v>398</v>
      </c>
      <c r="B243" t="s">
        <v>101</v>
      </c>
      <c r="C243" t="s">
        <v>16</v>
      </c>
      <c r="D243">
        <v>2</v>
      </c>
      <c r="E243" t="s">
        <v>272</v>
      </c>
      <c r="F243">
        <v>28.61</v>
      </c>
      <c r="I243">
        <v>-0.60851976299634103</v>
      </c>
      <c r="J243">
        <v>65.586929321666801</v>
      </c>
    </row>
    <row r="244" spans="1:10" x14ac:dyDescent="0.25">
      <c r="A244" t="s">
        <v>399</v>
      </c>
      <c r="B244" t="s">
        <v>101</v>
      </c>
      <c r="C244" t="s">
        <v>16</v>
      </c>
      <c r="D244">
        <v>2</v>
      </c>
      <c r="E244" t="s">
        <v>276</v>
      </c>
      <c r="F244">
        <v>29.84</v>
      </c>
      <c r="G244">
        <v>29.97666666666667</v>
      </c>
      <c r="I244">
        <v>-1.8385197629963415</v>
      </c>
      <c r="J244">
        <v>27.960852191785996</v>
      </c>
    </row>
    <row r="245" spans="1:10" x14ac:dyDescent="0.25">
      <c r="A245" t="s">
        <v>400</v>
      </c>
      <c r="B245" t="s">
        <v>101</v>
      </c>
      <c r="C245" t="s">
        <v>16</v>
      </c>
      <c r="D245">
        <v>2</v>
      </c>
      <c r="E245" t="s">
        <v>276</v>
      </c>
      <c r="F245">
        <v>29.91</v>
      </c>
      <c r="I245">
        <v>-1.9085197629963417</v>
      </c>
      <c r="J245">
        <v>26.63657025558544</v>
      </c>
    </row>
    <row r="246" spans="1:10" x14ac:dyDescent="0.25">
      <c r="A246" t="s">
        <v>401</v>
      </c>
      <c r="B246" t="s">
        <v>101</v>
      </c>
      <c r="C246" t="s">
        <v>16</v>
      </c>
      <c r="D246">
        <v>2</v>
      </c>
      <c r="E246" t="s">
        <v>276</v>
      </c>
      <c r="F246">
        <v>30.18</v>
      </c>
      <c r="I246">
        <v>-2.1785197629963413</v>
      </c>
      <c r="J246">
        <v>22.090228346416595</v>
      </c>
    </row>
    <row r="247" spans="1:10" x14ac:dyDescent="0.25">
      <c r="A247" t="s">
        <v>411</v>
      </c>
      <c r="B247" t="s">
        <v>49</v>
      </c>
      <c r="C247" t="s">
        <v>16</v>
      </c>
      <c r="D247">
        <v>2</v>
      </c>
      <c r="E247" t="s">
        <v>461</v>
      </c>
      <c r="F247">
        <v>33.07</v>
      </c>
      <c r="G247">
        <v>32.71</v>
      </c>
      <c r="H247">
        <v>29.578146903670326</v>
      </c>
    </row>
    <row r="248" spans="1:10" x14ac:dyDescent="0.25">
      <c r="A248" t="s">
        <v>412</v>
      </c>
      <c r="B248" t="s">
        <v>49</v>
      </c>
      <c r="C248" t="s">
        <v>16</v>
      </c>
      <c r="D248">
        <v>2</v>
      </c>
      <c r="E248" t="s">
        <v>461</v>
      </c>
      <c r="F248">
        <v>33.78</v>
      </c>
      <c r="H248">
        <v>30.288146903670327</v>
      </c>
    </row>
    <row r="249" spans="1:10" x14ac:dyDescent="0.25">
      <c r="A249" t="s">
        <v>413</v>
      </c>
      <c r="B249" t="s">
        <v>49</v>
      </c>
      <c r="C249" t="s">
        <v>16</v>
      </c>
      <c r="D249">
        <v>2</v>
      </c>
      <c r="E249" t="s">
        <v>461</v>
      </c>
      <c r="F249">
        <v>31.28</v>
      </c>
      <c r="H249">
        <v>27.788146903670327</v>
      </c>
    </row>
    <row r="250" spans="1:10" x14ac:dyDescent="0.25">
      <c r="A250" t="s">
        <v>414</v>
      </c>
      <c r="B250" t="s">
        <v>49</v>
      </c>
      <c r="C250" t="s">
        <v>16</v>
      </c>
      <c r="D250">
        <v>2</v>
      </c>
      <c r="E250" t="s">
        <v>264</v>
      </c>
      <c r="F250">
        <v>34.6</v>
      </c>
      <c r="G250">
        <v>34.143333333333338</v>
      </c>
      <c r="I250">
        <v>-5.3818530963296745</v>
      </c>
      <c r="J250">
        <v>2.3982849700098394</v>
      </c>
    </row>
    <row r="251" spans="1:10" x14ac:dyDescent="0.25">
      <c r="A251" t="s">
        <v>415</v>
      </c>
      <c r="B251" t="s">
        <v>49</v>
      </c>
      <c r="C251" t="s">
        <v>16</v>
      </c>
      <c r="D251">
        <v>2</v>
      </c>
      <c r="E251" t="s">
        <v>264</v>
      </c>
      <c r="F251">
        <v>34.29</v>
      </c>
      <c r="I251">
        <v>-5.0718530963296722</v>
      </c>
      <c r="J251">
        <v>2.9731723439691438</v>
      </c>
    </row>
    <row r="252" spans="1:10" x14ac:dyDescent="0.25">
      <c r="A252" t="s">
        <v>416</v>
      </c>
      <c r="B252" t="s">
        <v>49</v>
      </c>
      <c r="C252" t="s">
        <v>16</v>
      </c>
      <c r="D252">
        <v>2</v>
      </c>
      <c r="E252" t="s">
        <v>264</v>
      </c>
      <c r="F252">
        <v>33.54</v>
      </c>
      <c r="I252">
        <v>-4.3218530963296722</v>
      </c>
      <c r="J252">
        <v>5.0002599319502714</v>
      </c>
    </row>
    <row r="253" spans="1:10" x14ac:dyDescent="0.25">
      <c r="A253" t="s">
        <v>417</v>
      </c>
      <c r="B253" t="s">
        <v>49</v>
      </c>
      <c r="C253" t="s">
        <v>16</v>
      </c>
      <c r="D253">
        <v>2</v>
      </c>
      <c r="E253" t="s">
        <v>268</v>
      </c>
      <c r="F253">
        <v>29.75</v>
      </c>
      <c r="G253">
        <v>29.923333333333332</v>
      </c>
      <c r="I253">
        <v>-0.53185309632967304</v>
      </c>
      <c r="J253">
        <v>69.166574038207045</v>
      </c>
    </row>
    <row r="254" spans="1:10" x14ac:dyDescent="0.25">
      <c r="A254" t="s">
        <v>418</v>
      </c>
      <c r="B254" t="s">
        <v>49</v>
      </c>
      <c r="C254" t="s">
        <v>16</v>
      </c>
      <c r="D254">
        <v>2</v>
      </c>
      <c r="E254" t="s">
        <v>268</v>
      </c>
      <c r="F254">
        <v>30.44</v>
      </c>
      <c r="I254">
        <v>-1.2218530963296743</v>
      </c>
      <c r="J254">
        <v>42.873167206782604</v>
      </c>
    </row>
    <row r="255" spans="1:10" x14ac:dyDescent="0.25">
      <c r="A255" t="s">
        <v>419</v>
      </c>
      <c r="B255" t="s">
        <v>49</v>
      </c>
      <c r="C255" t="s">
        <v>16</v>
      </c>
      <c r="D255">
        <v>2</v>
      </c>
      <c r="E255" t="s">
        <v>268</v>
      </c>
      <c r="F255">
        <v>29.58</v>
      </c>
      <c r="I255">
        <v>-0.36185309632967133</v>
      </c>
      <c r="J255">
        <v>77.816440978541664</v>
      </c>
    </row>
    <row r="256" spans="1:10" x14ac:dyDescent="0.25">
      <c r="A256" t="s">
        <v>420</v>
      </c>
      <c r="B256" t="s">
        <v>49</v>
      </c>
      <c r="C256" t="s">
        <v>16</v>
      </c>
      <c r="D256">
        <v>2</v>
      </c>
      <c r="E256" t="s">
        <v>272</v>
      </c>
      <c r="F256">
        <v>29.74</v>
      </c>
      <c r="G256">
        <v>29.876666666666665</v>
      </c>
      <c r="I256">
        <v>-0.52185309632967147</v>
      </c>
      <c r="J256">
        <v>69.647665606181633</v>
      </c>
    </row>
    <row r="257" spans="1:10" x14ac:dyDescent="0.25">
      <c r="A257" t="s">
        <v>421</v>
      </c>
      <c r="B257" t="s">
        <v>49</v>
      </c>
      <c r="C257" t="s">
        <v>16</v>
      </c>
      <c r="D257">
        <v>2</v>
      </c>
      <c r="E257" t="s">
        <v>272</v>
      </c>
      <c r="F257">
        <v>30.17</v>
      </c>
      <c r="I257">
        <v>-0.95185309632967474</v>
      </c>
      <c r="J257">
        <v>51.696800615833261</v>
      </c>
    </row>
    <row r="258" spans="1:10" x14ac:dyDescent="0.25">
      <c r="A258" t="s">
        <v>422</v>
      </c>
      <c r="B258" t="s">
        <v>49</v>
      </c>
      <c r="C258" t="s">
        <v>16</v>
      </c>
      <c r="D258">
        <v>2</v>
      </c>
      <c r="E258" t="s">
        <v>272</v>
      </c>
      <c r="F258">
        <v>29.72</v>
      </c>
      <c r="I258">
        <v>-0.5018530963296719</v>
      </c>
      <c r="J258">
        <v>70.619910786633795</v>
      </c>
    </row>
    <row r="259" spans="1:10" x14ac:dyDescent="0.25">
      <c r="A259" t="s">
        <v>423</v>
      </c>
      <c r="B259" t="s">
        <v>49</v>
      </c>
      <c r="C259" t="s">
        <v>16</v>
      </c>
      <c r="D259">
        <v>2</v>
      </c>
      <c r="E259" t="s">
        <v>276</v>
      </c>
      <c r="F259">
        <v>31.05</v>
      </c>
      <c r="G259">
        <v>30.776666666666667</v>
      </c>
      <c r="I259">
        <v>-1.8318530963296737</v>
      </c>
      <c r="J259">
        <v>28.090357755142321</v>
      </c>
    </row>
    <row r="260" spans="1:10" x14ac:dyDescent="0.25">
      <c r="A260" t="s">
        <v>424</v>
      </c>
      <c r="B260" t="s">
        <v>49</v>
      </c>
      <c r="C260" t="s">
        <v>16</v>
      </c>
      <c r="D260">
        <v>2</v>
      </c>
      <c r="E260" t="s">
        <v>276</v>
      </c>
      <c r="F260">
        <v>30.55</v>
      </c>
      <c r="I260">
        <v>-1.3318530963296737</v>
      </c>
      <c r="J260">
        <v>39.72576490923452</v>
      </c>
    </row>
    <row r="261" spans="1:10" x14ac:dyDescent="0.25">
      <c r="A261" t="s">
        <v>425</v>
      </c>
      <c r="B261" t="s">
        <v>49</v>
      </c>
      <c r="C261" t="s">
        <v>16</v>
      </c>
      <c r="D261">
        <v>2</v>
      </c>
      <c r="E261" t="s">
        <v>276</v>
      </c>
      <c r="F261">
        <v>30.73</v>
      </c>
      <c r="I261">
        <v>-1.5118530963296735</v>
      </c>
      <c r="J261">
        <v>35.066051715319468</v>
      </c>
    </row>
    <row r="262" spans="1:10" x14ac:dyDescent="0.25">
      <c r="A262" t="s">
        <v>435</v>
      </c>
      <c r="B262" t="s">
        <v>13</v>
      </c>
      <c r="C262" t="s">
        <v>16</v>
      </c>
      <c r="D262">
        <v>2</v>
      </c>
      <c r="E262" t="s">
        <v>461</v>
      </c>
      <c r="F262">
        <v>36.72</v>
      </c>
      <c r="G262">
        <v>35.64</v>
      </c>
      <c r="H262">
        <v>33.228146903670321</v>
      </c>
    </row>
    <row r="263" spans="1:10" x14ac:dyDescent="0.25">
      <c r="A263" t="s">
        <v>436</v>
      </c>
      <c r="B263" t="s">
        <v>13</v>
      </c>
      <c r="C263" t="s">
        <v>16</v>
      </c>
      <c r="D263">
        <v>2</v>
      </c>
      <c r="E263" t="s">
        <v>461</v>
      </c>
      <c r="F263">
        <v>35.64</v>
      </c>
      <c r="H263">
        <v>32.148146903670323</v>
      </c>
    </row>
    <row r="264" spans="1:10" x14ac:dyDescent="0.25">
      <c r="A264" t="s">
        <v>437</v>
      </c>
      <c r="B264" t="s">
        <v>13</v>
      </c>
      <c r="C264" t="s">
        <v>16</v>
      </c>
      <c r="D264">
        <v>2</v>
      </c>
      <c r="E264" t="s">
        <v>461</v>
      </c>
      <c r="F264">
        <v>34.56</v>
      </c>
      <c r="H264">
        <v>31.068146903670328</v>
      </c>
    </row>
    <row r="265" spans="1:10" x14ac:dyDescent="0.25">
      <c r="A265" t="s">
        <v>438</v>
      </c>
      <c r="B265" t="s">
        <v>13</v>
      </c>
      <c r="C265" t="s">
        <v>16</v>
      </c>
      <c r="D265">
        <v>2</v>
      </c>
      <c r="E265" t="s">
        <v>264</v>
      </c>
      <c r="F265">
        <v>36.909999999999997</v>
      </c>
      <c r="G265">
        <v>37.020000000000003</v>
      </c>
      <c r="I265">
        <v>-4.7618530963296735</v>
      </c>
      <c r="J265">
        <v>3.685864648064189</v>
      </c>
    </row>
    <row r="266" spans="1:10" x14ac:dyDescent="0.25">
      <c r="A266" t="s">
        <v>439</v>
      </c>
      <c r="B266" t="s">
        <v>13</v>
      </c>
      <c r="C266" t="s">
        <v>16</v>
      </c>
      <c r="D266">
        <v>2</v>
      </c>
      <c r="E266" t="s">
        <v>264</v>
      </c>
      <c r="F266">
        <v>36.43</v>
      </c>
      <c r="I266">
        <v>-4.2818530963296766</v>
      </c>
      <c r="J266">
        <v>5.140836372912382</v>
      </c>
    </row>
    <row r="267" spans="1:10" x14ac:dyDescent="0.25">
      <c r="A267" t="s">
        <v>440</v>
      </c>
      <c r="B267" t="s">
        <v>13</v>
      </c>
      <c r="C267" t="s">
        <v>16</v>
      </c>
      <c r="D267">
        <v>2</v>
      </c>
      <c r="E267" t="s">
        <v>264</v>
      </c>
      <c r="F267">
        <v>37.72</v>
      </c>
      <c r="I267">
        <v>-5.5718530963296757</v>
      </c>
      <c r="J267">
        <v>2.1023503260568779</v>
      </c>
    </row>
    <row r="268" spans="1:10" x14ac:dyDescent="0.25">
      <c r="A268" t="s">
        <v>441</v>
      </c>
      <c r="B268" t="s">
        <v>13</v>
      </c>
      <c r="C268" t="s">
        <v>16</v>
      </c>
      <c r="D268">
        <v>2</v>
      </c>
      <c r="E268" t="s">
        <v>268</v>
      </c>
      <c r="F268">
        <v>31.76</v>
      </c>
      <c r="G268">
        <v>31.77333333333333</v>
      </c>
      <c r="I268">
        <v>0.38814690367032156</v>
      </c>
      <c r="J268">
        <v>130.8711325333152</v>
      </c>
    </row>
    <row r="269" spans="1:10" x14ac:dyDescent="0.25">
      <c r="A269" t="s">
        <v>442</v>
      </c>
      <c r="B269" t="s">
        <v>13</v>
      </c>
      <c r="C269" t="s">
        <v>16</v>
      </c>
      <c r="D269">
        <v>2</v>
      </c>
      <c r="E269" t="s">
        <v>268</v>
      </c>
      <c r="F269">
        <v>31.79</v>
      </c>
      <c r="I269">
        <v>0.35814690367032398</v>
      </c>
      <c r="J269">
        <v>128.17784357131796</v>
      </c>
    </row>
    <row r="270" spans="1:10" x14ac:dyDescent="0.25">
      <c r="A270" t="s">
        <v>443</v>
      </c>
      <c r="B270" t="s">
        <v>13</v>
      </c>
      <c r="C270" t="s">
        <v>16</v>
      </c>
      <c r="D270">
        <v>2</v>
      </c>
      <c r="E270" t="s">
        <v>268</v>
      </c>
      <c r="F270">
        <v>31.77</v>
      </c>
      <c r="I270">
        <v>0.37814690367032355</v>
      </c>
      <c r="J270">
        <v>129.96713958818125</v>
      </c>
    </row>
    <row r="271" spans="1:10" x14ac:dyDescent="0.25">
      <c r="A271" t="s">
        <v>444</v>
      </c>
      <c r="B271" t="s">
        <v>13</v>
      </c>
      <c r="C271" t="s">
        <v>16</v>
      </c>
      <c r="D271">
        <v>2</v>
      </c>
      <c r="E271" t="s">
        <v>272</v>
      </c>
      <c r="F271">
        <v>31.76</v>
      </c>
      <c r="G271">
        <v>32.206666666666671</v>
      </c>
      <c r="I271">
        <v>0.38814690367032156</v>
      </c>
      <c r="J271">
        <v>130.8711325333152</v>
      </c>
    </row>
    <row r="272" spans="1:10" x14ac:dyDescent="0.25">
      <c r="A272" t="s">
        <v>445</v>
      </c>
      <c r="B272" t="s">
        <v>13</v>
      </c>
      <c r="C272" t="s">
        <v>16</v>
      </c>
      <c r="D272">
        <v>2</v>
      </c>
      <c r="E272" t="s">
        <v>272</v>
      </c>
      <c r="F272">
        <v>32.520000000000003</v>
      </c>
      <c r="I272">
        <v>-0.37185309632968</v>
      </c>
      <c r="J272">
        <v>77.278923557408291</v>
      </c>
    </row>
    <row r="273" spans="1:10" x14ac:dyDescent="0.25">
      <c r="A273" t="s">
        <v>446</v>
      </c>
      <c r="B273" t="s">
        <v>13</v>
      </c>
      <c r="C273" t="s">
        <v>16</v>
      </c>
      <c r="D273">
        <v>2</v>
      </c>
      <c r="E273" t="s">
        <v>272</v>
      </c>
      <c r="F273">
        <v>32.340000000000003</v>
      </c>
      <c r="I273">
        <v>-0.19185309632968028</v>
      </c>
      <c r="J273">
        <v>87.548047171193716</v>
      </c>
    </row>
    <row r="274" spans="1:10" x14ac:dyDescent="0.25">
      <c r="A274" t="s">
        <v>447</v>
      </c>
      <c r="B274" t="s">
        <v>13</v>
      </c>
      <c r="C274" t="s">
        <v>16</v>
      </c>
      <c r="D274">
        <v>2</v>
      </c>
      <c r="E274" t="s">
        <v>276</v>
      </c>
      <c r="F274">
        <v>36.65</v>
      </c>
      <c r="G274">
        <v>35.243333333333332</v>
      </c>
      <c r="I274">
        <v>-4.5018530963296755</v>
      </c>
      <c r="J274">
        <v>4.4137444241646016</v>
      </c>
    </row>
    <row r="275" spans="1:10" x14ac:dyDescent="0.25">
      <c r="A275" t="s">
        <v>448</v>
      </c>
      <c r="B275" t="s">
        <v>13</v>
      </c>
      <c r="C275" t="s">
        <v>16</v>
      </c>
      <c r="D275">
        <v>2</v>
      </c>
      <c r="E275" t="s">
        <v>276</v>
      </c>
      <c r="F275">
        <v>35.04</v>
      </c>
      <c r="I275">
        <v>-2.891853096329676</v>
      </c>
      <c r="J275">
        <v>13.473036146759082</v>
      </c>
    </row>
    <row r="276" spans="1:10" x14ac:dyDescent="0.25">
      <c r="A276" t="s">
        <v>449</v>
      </c>
      <c r="B276" t="s">
        <v>13</v>
      </c>
      <c r="C276" t="s">
        <v>16</v>
      </c>
      <c r="D276">
        <v>2</v>
      </c>
      <c r="E276" t="s">
        <v>276</v>
      </c>
      <c r="F276">
        <v>34.04</v>
      </c>
      <c r="I276">
        <v>-1.891853096329676</v>
      </c>
      <c r="J276">
        <v>26.9460722935181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0B1A4-4686-4BA0-AD8A-4E962A64FBF2}">
  <dimension ref="A1:J270"/>
  <sheetViews>
    <sheetView workbookViewId="0">
      <selection activeCell="L29" sqref="L29"/>
    </sheetView>
  </sheetViews>
  <sheetFormatPr baseColWidth="10" defaultColWidth="10.7109375" defaultRowHeight="15" x14ac:dyDescent="0.25"/>
  <sheetData>
    <row r="1" spans="1:10" x14ac:dyDescent="0.25">
      <c r="A1" t="s">
        <v>682</v>
      </c>
      <c r="E1" t="s">
        <v>675</v>
      </c>
    </row>
    <row r="2" spans="1:10" x14ac:dyDescent="0.25">
      <c r="A2" s="18" t="s">
        <v>791</v>
      </c>
      <c r="B2" s="18" t="s">
        <v>793</v>
      </c>
      <c r="C2" s="18" t="s">
        <v>686</v>
      </c>
      <c r="D2" s="18" t="s">
        <v>687</v>
      </c>
      <c r="E2" s="18" t="s">
        <v>792</v>
      </c>
      <c r="F2" s="18" t="s">
        <v>52</v>
      </c>
      <c r="G2" s="18" t="s">
        <v>53</v>
      </c>
      <c r="H2" s="18" t="s">
        <v>477</v>
      </c>
      <c r="I2" s="18" t="s">
        <v>479</v>
      </c>
      <c r="J2" s="18" t="s">
        <v>54</v>
      </c>
    </row>
    <row r="3" spans="1:10" x14ac:dyDescent="0.25">
      <c r="A3" t="s">
        <v>87</v>
      </c>
      <c r="B3" t="s">
        <v>48</v>
      </c>
      <c r="C3" s="60" t="s">
        <v>804</v>
      </c>
      <c r="D3">
        <v>1</v>
      </c>
      <c r="E3" t="s">
        <v>464</v>
      </c>
      <c r="F3">
        <v>33.46</v>
      </c>
      <c r="G3">
        <v>33.800000000000004</v>
      </c>
      <c r="H3">
        <v>29.936438043942989</v>
      </c>
    </row>
    <row r="4" spans="1:10" x14ac:dyDescent="0.25">
      <c r="A4" t="s">
        <v>88</v>
      </c>
      <c r="B4" t="s">
        <v>48</v>
      </c>
      <c r="C4" s="60" t="s">
        <v>804</v>
      </c>
      <c r="D4">
        <v>1</v>
      </c>
      <c r="E4" t="s">
        <v>464</v>
      </c>
      <c r="F4">
        <v>34.26</v>
      </c>
      <c r="H4">
        <v>30.736438043942986</v>
      </c>
    </row>
    <row r="5" spans="1:10" x14ac:dyDescent="0.25">
      <c r="A5" t="s">
        <v>89</v>
      </c>
      <c r="B5" t="s">
        <v>48</v>
      </c>
      <c r="C5" s="60" t="s">
        <v>804</v>
      </c>
      <c r="D5">
        <v>1</v>
      </c>
      <c r="E5" t="s">
        <v>464</v>
      </c>
      <c r="F5">
        <v>33.68</v>
      </c>
      <c r="H5">
        <v>30.156438043942988</v>
      </c>
    </row>
    <row r="6" spans="1:10" x14ac:dyDescent="0.25">
      <c r="A6" t="s">
        <v>90</v>
      </c>
      <c r="B6" t="s">
        <v>48</v>
      </c>
      <c r="C6" s="60" t="s">
        <v>804</v>
      </c>
      <c r="D6">
        <v>1</v>
      </c>
      <c r="E6" t="s">
        <v>60</v>
      </c>
      <c r="F6">
        <v>35.25</v>
      </c>
      <c r="G6">
        <v>35.270000000000003</v>
      </c>
      <c r="I6">
        <v>-4.9735619560570115</v>
      </c>
      <c r="J6">
        <v>3.1827949911861464</v>
      </c>
    </row>
    <row r="7" spans="1:10" x14ac:dyDescent="0.25">
      <c r="A7" t="s">
        <v>91</v>
      </c>
      <c r="B7" t="s">
        <v>48</v>
      </c>
      <c r="C7" s="60" t="s">
        <v>804</v>
      </c>
      <c r="D7">
        <v>1</v>
      </c>
      <c r="E7" t="s">
        <v>60</v>
      </c>
      <c r="F7">
        <v>36.25</v>
      </c>
      <c r="I7">
        <v>-5.9735619560570115</v>
      </c>
      <c r="J7">
        <v>1.5913974955930732</v>
      </c>
    </row>
    <row r="8" spans="1:10" x14ac:dyDescent="0.25">
      <c r="A8" t="s">
        <v>92</v>
      </c>
      <c r="B8" t="s">
        <v>48</v>
      </c>
      <c r="C8" s="60" t="s">
        <v>804</v>
      </c>
      <c r="D8">
        <v>1</v>
      </c>
      <c r="E8" t="s">
        <v>60</v>
      </c>
      <c r="F8">
        <v>34.31</v>
      </c>
      <c r="I8">
        <v>-4.0335619560570137</v>
      </c>
      <c r="J8">
        <v>6.1062820684260704</v>
      </c>
    </row>
    <row r="9" spans="1:10" x14ac:dyDescent="0.25">
      <c r="A9" t="s">
        <v>93</v>
      </c>
      <c r="B9" t="s">
        <v>48</v>
      </c>
      <c r="C9" s="60" t="s">
        <v>804</v>
      </c>
      <c r="D9">
        <v>1</v>
      </c>
      <c r="E9" t="s">
        <v>465</v>
      </c>
      <c r="F9">
        <v>33.03</v>
      </c>
      <c r="G9">
        <v>33.023333333333333</v>
      </c>
      <c r="I9">
        <v>-2.7535619560570126</v>
      </c>
      <c r="J9">
        <v>14.828432900312297</v>
      </c>
    </row>
    <row r="10" spans="1:10" x14ac:dyDescent="0.25">
      <c r="A10" t="s">
        <v>94</v>
      </c>
      <c r="B10" t="s">
        <v>48</v>
      </c>
      <c r="C10" s="60" t="s">
        <v>804</v>
      </c>
      <c r="D10">
        <v>1</v>
      </c>
      <c r="E10" t="s">
        <v>465</v>
      </c>
      <c r="F10">
        <v>32.79</v>
      </c>
      <c r="I10">
        <v>-2.5135619560570106</v>
      </c>
      <c r="J10">
        <v>17.51227043576905</v>
      </c>
    </row>
    <row r="11" spans="1:10" x14ac:dyDescent="0.25">
      <c r="A11" t="s">
        <v>96</v>
      </c>
      <c r="B11" t="s">
        <v>48</v>
      </c>
      <c r="C11" s="60" t="s">
        <v>804</v>
      </c>
      <c r="D11">
        <v>1</v>
      </c>
      <c r="E11" t="s">
        <v>465</v>
      </c>
      <c r="F11">
        <v>33.25</v>
      </c>
      <c r="I11">
        <v>-2.9735619560570115</v>
      </c>
      <c r="J11">
        <v>12.731179964744582</v>
      </c>
    </row>
    <row r="12" spans="1:10" x14ac:dyDescent="0.25">
      <c r="A12" t="s">
        <v>98</v>
      </c>
      <c r="B12" t="s">
        <v>48</v>
      </c>
      <c r="C12" s="60" t="s">
        <v>804</v>
      </c>
      <c r="D12">
        <v>1</v>
      </c>
      <c r="E12" t="s">
        <v>466</v>
      </c>
      <c r="F12">
        <v>34.54</v>
      </c>
      <c r="G12">
        <v>34.296666666666667</v>
      </c>
      <c r="I12">
        <v>-4.2635619560570106</v>
      </c>
      <c r="J12">
        <v>5.2064291505170894</v>
      </c>
    </row>
    <row r="13" spans="1:10" x14ac:dyDescent="0.25">
      <c r="A13" t="s">
        <v>100</v>
      </c>
      <c r="B13" t="s">
        <v>48</v>
      </c>
      <c r="C13" s="60" t="s">
        <v>804</v>
      </c>
      <c r="D13">
        <v>1</v>
      </c>
      <c r="E13" t="s">
        <v>466</v>
      </c>
      <c r="F13">
        <v>34.65</v>
      </c>
      <c r="I13">
        <v>-4.37356195605701</v>
      </c>
      <c r="J13">
        <v>4.8242150959471628</v>
      </c>
    </row>
    <row r="14" spans="1:10" x14ac:dyDescent="0.25">
      <c r="A14" t="s">
        <v>102</v>
      </c>
      <c r="B14" t="s">
        <v>48</v>
      </c>
      <c r="C14" s="60" t="s">
        <v>804</v>
      </c>
      <c r="D14">
        <v>1</v>
      </c>
      <c r="E14" t="s">
        <v>466</v>
      </c>
      <c r="F14">
        <v>33.700000000000003</v>
      </c>
      <c r="I14">
        <v>-3.4235619560570143</v>
      </c>
      <c r="J14">
        <v>9.3197692394460194</v>
      </c>
    </row>
    <row r="15" spans="1:10" x14ac:dyDescent="0.25">
      <c r="A15" t="s">
        <v>106</v>
      </c>
      <c r="B15" t="s">
        <v>48</v>
      </c>
      <c r="C15" s="60" t="s">
        <v>804</v>
      </c>
      <c r="D15">
        <v>3</v>
      </c>
      <c r="E15" t="s">
        <v>467</v>
      </c>
      <c r="F15">
        <v>31.81</v>
      </c>
      <c r="G15">
        <v>33.375</v>
      </c>
    </row>
    <row r="16" spans="1:10" x14ac:dyDescent="0.25">
      <c r="A16" t="s">
        <v>107</v>
      </c>
      <c r="B16" t="s">
        <v>48</v>
      </c>
      <c r="C16" s="60" t="s">
        <v>804</v>
      </c>
      <c r="D16">
        <v>3</v>
      </c>
      <c r="E16" t="s">
        <v>467</v>
      </c>
      <c r="F16">
        <v>33.49</v>
      </c>
      <c r="H16">
        <v>30.024025535495934</v>
      </c>
    </row>
    <row r="17" spans="1:10" x14ac:dyDescent="0.25">
      <c r="A17" t="s">
        <v>108</v>
      </c>
      <c r="B17" t="s">
        <v>48</v>
      </c>
      <c r="C17" s="60" t="s">
        <v>804</v>
      </c>
      <c r="D17">
        <v>3</v>
      </c>
      <c r="E17" t="s">
        <v>467</v>
      </c>
      <c r="F17">
        <v>33.26</v>
      </c>
      <c r="H17">
        <v>29.79402553549593</v>
      </c>
    </row>
    <row r="18" spans="1:10" x14ac:dyDescent="0.25">
      <c r="A18" t="s">
        <v>109</v>
      </c>
      <c r="B18" t="s">
        <v>48</v>
      </c>
      <c r="C18" s="60" t="s">
        <v>804</v>
      </c>
      <c r="D18">
        <v>3</v>
      </c>
      <c r="E18" t="s">
        <v>80</v>
      </c>
      <c r="F18" t="s">
        <v>476</v>
      </c>
      <c r="G18">
        <v>36.155000000000001</v>
      </c>
    </row>
    <row r="19" spans="1:10" x14ac:dyDescent="0.25">
      <c r="A19" t="s">
        <v>110</v>
      </c>
      <c r="B19" t="s">
        <v>48</v>
      </c>
      <c r="C19" s="60" t="s">
        <v>804</v>
      </c>
      <c r="D19">
        <v>3</v>
      </c>
      <c r="E19" t="s">
        <v>80</v>
      </c>
      <c r="F19">
        <v>35.89</v>
      </c>
      <c r="I19">
        <v>-5.9809744645040688</v>
      </c>
      <c r="J19">
        <v>1.5832419294063309</v>
      </c>
    </row>
    <row r="20" spans="1:10" x14ac:dyDescent="0.25">
      <c r="A20" t="s">
        <v>111</v>
      </c>
      <c r="B20" t="s">
        <v>48</v>
      </c>
      <c r="C20" s="60" t="s">
        <v>804</v>
      </c>
      <c r="D20">
        <v>3</v>
      </c>
      <c r="E20" t="s">
        <v>80</v>
      </c>
      <c r="F20">
        <v>36.42</v>
      </c>
      <c r="I20">
        <v>-6.5109744645040699</v>
      </c>
      <c r="J20">
        <v>1.0964816933654575</v>
      </c>
    </row>
    <row r="21" spans="1:10" x14ac:dyDescent="0.25">
      <c r="A21" t="s">
        <v>112</v>
      </c>
      <c r="B21" t="s">
        <v>48</v>
      </c>
      <c r="C21" s="60" t="s">
        <v>804</v>
      </c>
      <c r="D21">
        <v>3</v>
      </c>
      <c r="E21" t="s">
        <v>468</v>
      </c>
      <c r="F21">
        <v>31.51</v>
      </c>
      <c r="G21">
        <v>31.515000000000001</v>
      </c>
      <c r="I21">
        <v>-1.6009744645040698</v>
      </c>
      <c r="J21">
        <v>32.965423840433601</v>
      </c>
    </row>
    <row r="22" spans="1:10" x14ac:dyDescent="0.25">
      <c r="A22" t="s">
        <v>113</v>
      </c>
      <c r="B22" t="s">
        <v>48</v>
      </c>
      <c r="C22" s="60" t="s">
        <v>804</v>
      </c>
      <c r="D22">
        <v>3</v>
      </c>
      <c r="E22" t="s">
        <v>468</v>
      </c>
      <c r="F22" t="s">
        <v>476</v>
      </c>
    </row>
    <row r="23" spans="1:10" x14ac:dyDescent="0.25">
      <c r="A23" t="s">
        <v>114</v>
      </c>
      <c r="B23" t="s">
        <v>48</v>
      </c>
      <c r="C23" s="60" t="s">
        <v>804</v>
      </c>
      <c r="D23">
        <v>3</v>
      </c>
      <c r="E23" t="s">
        <v>468</v>
      </c>
      <c r="F23">
        <v>31.52</v>
      </c>
      <c r="I23">
        <v>-1.6109744645040678</v>
      </c>
      <c r="J23">
        <v>32.737715024835801</v>
      </c>
    </row>
    <row r="24" spans="1:10" x14ac:dyDescent="0.25">
      <c r="A24" t="s">
        <v>115</v>
      </c>
      <c r="B24" t="s">
        <v>95</v>
      </c>
      <c r="C24" s="60" t="s">
        <v>804</v>
      </c>
      <c r="D24">
        <v>1</v>
      </c>
      <c r="E24" t="s">
        <v>464</v>
      </c>
      <c r="F24">
        <v>33.51</v>
      </c>
      <c r="G24">
        <v>35.706666666666671</v>
      </c>
      <c r="H24">
        <v>29.986438043942986</v>
      </c>
    </row>
    <row r="25" spans="1:10" x14ac:dyDescent="0.25">
      <c r="A25" t="s">
        <v>116</v>
      </c>
      <c r="B25" t="s">
        <v>95</v>
      </c>
      <c r="C25" s="60" t="s">
        <v>804</v>
      </c>
      <c r="D25">
        <v>1</v>
      </c>
      <c r="E25" t="s">
        <v>464</v>
      </c>
      <c r="F25">
        <v>35.340000000000003</v>
      </c>
      <c r="H25">
        <v>31.816438043942991</v>
      </c>
    </row>
    <row r="26" spans="1:10" x14ac:dyDescent="0.25">
      <c r="A26" t="s">
        <v>117</v>
      </c>
      <c r="B26" t="s">
        <v>95</v>
      </c>
      <c r="C26" s="60" t="s">
        <v>804</v>
      </c>
      <c r="D26">
        <v>1</v>
      </c>
      <c r="E26" t="s">
        <v>464</v>
      </c>
      <c r="F26">
        <v>38.270000000000003</v>
      </c>
      <c r="H26">
        <v>34.746438043942987</v>
      </c>
    </row>
    <row r="27" spans="1:10" x14ac:dyDescent="0.25">
      <c r="A27" t="s">
        <v>118</v>
      </c>
      <c r="B27" t="s">
        <v>95</v>
      </c>
      <c r="C27" s="60" t="s">
        <v>804</v>
      </c>
      <c r="D27">
        <v>1</v>
      </c>
      <c r="E27" t="s">
        <v>60</v>
      </c>
      <c r="F27">
        <v>36.14</v>
      </c>
      <c r="G27">
        <v>36.916666666666664</v>
      </c>
      <c r="I27">
        <v>-3.9568952893903457</v>
      </c>
      <c r="J27">
        <v>6.4395545751589776</v>
      </c>
    </row>
    <row r="28" spans="1:10" x14ac:dyDescent="0.25">
      <c r="A28" t="s">
        <v>120</v>
      </c>
      <c r="B28" t="s">
        <v>95</v>
      </c>
      <c r="C28" s="60" t="s">
        <v>804</v>
      </c>
      <c r="D28">
        <v>1</v>
      </c>
      <c r="E28" t="s">
        <v>60</v>
      </c>
      <c r="F28">
        <v>34.270000000000003</v>
      </c>
      <c r="I28">
        <v>-2.0868952893903483</v>
      </c>
      <c r="J28">
        <v>23.538669984995558</v>
      </c>
    </row>
    <row r="29" spans="1:10" x14ac:dyDescent="0.25">
      <c r="A29" t="s">
        <v>121</v>
      </c>
      <c r="B29" t="s">
        <v>95</v>
      </c>
      <c r="C29" s="60" t="s">
        <v>804</v>
      </c>
      <c r="D29">
        <v>1</v>
      </c>
      <c r="E29" t="s">
        <v>465</v>
      </c>
      <c r="F29">
        <v>34.19</v>
      </c>
      <c r="G29">
        <v>34.840000000000003</v>
      </c>
      <c r="I29">
        <v>-2.0068952893903429</v>
      </c>
      <c r="J29">
        <v>24.880798824961069</v>
      </c>
    </row>
    <row r="30" spans="1:10" x14ac:dyDescent="0.25">
      <c r="A30" t="s">
        <v>122</v>
      </c>
      <c r="B30" t="s">
        <v>95</v>
      </c>
      <c r="C30" s="60" t="s">
        <v>804</v>
      </c>
      <c r="D30">
        <v>1</v>
      </c>
      <c r="E30" t="s">
        <v>465</v>
      </c>
      <c r="F30">
        <v>34.22</v>
      </c>
      <c r="I30">
        <v>-2.036895289390344</v>
      </c>
      <c r="J30">
        <v>24.368759389343815</v>
      </c>
    </row>
    <row r="31" spans="1:10" x14ac:dyDescent="0.25">
      <c r="A31" t="s">
        <v>123</v>
      </c>
      <c r="B31" t="s">
        <v>95</v>
      </c>
      <c r="C31" s="60" t="s">
        <v>804</v>
      </c>
      <c r="D31">
        <v>1</v>
      </c>
      <c r="E31" t="s">
        <v>465</v>
      </c>
      <c r="F31">
        <v>35.49</v>
      </c>
      <c r="I31">
        <v>-3.3068952893903472</v>
      </c>
      <c r="J31">
        <v>10.104744234415991</v>
      </c>
    </row>
    <row r="32" spans="1:10" x14ac:dyDescent="0.25">
      <c r="A32" t="s">
        <v>124</v>
      </c>
      <c r="B32" t="s">
        <v>95</v>
      </c>
      <c r="C32" s="60" t="s">
        <v>804</v>
      </c>
      <c r="D32">
        <v>1</v>
      </c>
      <c r="E32" t="s">
        <v>466</v>
      </c>
      <c r="F32">
        <v>34.619999999999997</v>
      </c>
      <c r="G32">
        <v>34.833333333333336</v>
      </c>
      <c r="I32">
        <v>-2.4368952893903426</v>
      </c>
      <c r="J32">
        <v>18.468066155867135</v>
      </c>
    </row>
    <row r="33" spans="1:10" x14ac:dyDescent="0.25">
      <c r="A33" t="s">
        <v>125</v>
      </c>
      <c r="B33" t="s">
        <v>95</v>
      </c>
      <c r="C33" s="60" t="s">
        <v>804</v>
      </c>
      <c r="D33">
        <v>1</v>
      </c>
      <c r="E33" t="s">
        <v>466</v>
      </c>
      <c r="F33">
        <v>34.93</v>
      </c>
      <c r="I33">
        <v>-2.7468952893903449</v>
      </c>
      <c r="J33">
        <v>14.897113373399254</v>
      </c>
    </row>
    <row r="34" spans="1:10" x14ac:dyDescent="0.25">
      <c r="A34" t="s">
        <v>126</v>
      </c>
      <c r="B34" t="s">
        <v>95</v>
      </c>
      <c r="C34" s="60" t="s">
        <v>804</v>
      </c>
      <c r="D34">
        <v>1</v>
      </c>
      <c r="E34" t="s">
        <v>466</v>
      </c>
      <c r="F34">
        <v>34.950000000000003</v>
      </c>
      <c r="I34">
        <v>-2.766895289390348</v>
      </c>
      <c r="J34">
        <v>14.692020411391704</v>
      </c>
    </row>
    <row r="35" spans="1:10" x14ac:dyDescent="0.25">
      <c r="A35" t="s">
        <v>130</v>
      </c>
      <c r="B35" t="s">
        <v>95</v>
      </c>
      <c r="C35" s="60" t="s">
        <v>804</v>
      </c>
      <c r="D35">
        <v>3</v>
      </c>
      <c r="E35" t="s">
        <v>467</v>
      </c>
      <c r="F35">
        <v>32.15</v>
      </c>
      <c r="G35">
        <v>33.136666666666663</v>
      </c>
      <c r="H35">
        <v>28.68402553549593</v>
      </c>
    </row>
    <row r="36" spans="1:10" x14ac:dyDescent="0.25">
      <c r="A36" t="s">
        <v>131</v>
      </c>
      <c r="B36" t="s">
        <v>95</v>
      </c>
      <c r="C36" s="60" t="s">
        <v>804</v>
      </c>
      <c r="D36">
        <v>3</v>
      </c>
      <c r="E36" t="s">
        <v>467</v>
      </c>
      <c r="F36">
        <v>33.19</v>
      </c>
      <c r="H36">
        <v>29.72402553549593</v>
      </c>
    </row>
    <row r="37" spans="1:10" x14ac:dyDescent="0.25">
      <c r="A37" t="s">
        <v>132</v>
      </c>
      <c r="B37" t="s">
        <v>95</v>
      </c>
      <c r="C37" s="60" t="s">
        <v>804</v>
      </c>
      <c r="D37">
        <v>3</v>
      </c>
      <c r="E37" t="s">
        <v>467</v>
      </c>
      <c r="F37">
        <v>34.07</v>
      </c>
      <c r="H37">
        <v>30.604025535495932</v>
      </c>
    </row>
    <row r="38" spans="1:10" x14ac:dyDescent="0.25">
      <c r="A38" t="s">
        <v>133</v>
      </c>
      <c r="B38" t="s">
        <v>95</v>
      </c>
      <c r="C38" s="60" t="s">
        <v>804</v>
      </c>
      <c r="D38">
        <v>3</v>
      </c>
      <c r="E38" t="s">
        <v>80</v>
      </c>
      <c r="F38">
        <v>35.020000000000003</v>
      </c>
      <c r="G38">
        <v>38.390000000000008</v>
      </c>
      <c r="I38">
        <v>-5.3493077978374046</v>
      </c>
      <c r="J38">
        <v>2.4530019690077305</v>
      </c>
    </row>
    <row r="39" spans="1:10" x14ac:dyDescent="0.25">
      <c r="A39" t="s">
        <v>135</v>
      </c>
      <c r="B39" t="s">
        <v>95</v>
      </c>
      <c r="C39" s="60" t="s">
        <v>804</v>
      </c>
      <c r="D39">
        <v>3</v>
      </c>
      <c r="E39" t="s">
        <v>80</v>
      </c>
      <c r="F39">
        <v>35.15</v>
      </c>
      <c r="I39">
        <v>-5.4793077978374001</v>
      </c>
      <c r="J39">
        <v>2.2416303467539165</v>
      </c>
    </row>
    <row r="40" spans="1:10" x14ac:dyDescent="0.25">
      <c r="A40" t="s">
        <v>136</v>
      </c>
      <c r="B40" t="s">
        <v>95</v>
      </c>
      <c r="C40" s="60" t="s">
        <v>804</v>
      </c>
      <c r="D40">
        <v>3</v>
      </c>
      <c r="E40" t="s">
        <v>468</v>
      </c>
      <c r="F40" t="s">
        <v>476</v>
      </c>
      <c r="G40">
        <v>33.42</v>
      </c>
    </row>
    <row r="41" spans="1:10" x14ac:dyDescent="0.25">
      <c r="A41" t="s">
        <v>137</v>
      </c>
      <c r="B41" t="s">
        <v>95</v>
      </c>
      <c r="C41" s="60" t="s">
        <v>804</v>
      </c>
      <c r="D41">
        <v>3</v>
      </c>
      <c r="E41" t="s">
        <v>468</v>
      </c>
      <c r="F41">
        <v>33.33</v>
      </c>
      <c r="I41">
        <v>-3.6593077978373998</v>
      </c>
      <c r="J41">
        <v>7.9147752946229692</v>
      </c>
    </row>
    <row r="42" spans="1:10" x14ac:dyDescent="0.25">
      <c r="A42" t="s">
        <v>138</v>
      </c>
      <c r="B42" t="s">
        <v>95</v>
      </c>
      <c r="C42" s="60" t="s">
        <v>804</v>
      </c>
      <c r="D42">
        <v>3</v>
      </c>
      <c r="E42" t="s">
        <v>468</v>
      </c>
      <c r="F42">
        <v>33.51</v>
      </c>
      <c r="I42">
        <v>-3.8393077978373995</v>
      </c>
      <c r="J42">
        <v>6.9863958675309448</v>
      </c>
    </row>
    <row r="43" spans="1:10" x14ac:dyDescent="0.25">
      <c r="A43" t="s">
        <v>139</v>
      </c>
      <c r="B43" t="s">
        <v>97</v>
      </c>
      <c r="C43" s="60" t="s">
        <v>804</v>
      </c>
      <c r="D43">
        <v>1</v>
      </c>
      <c r="E43" t="s">
        <v>464</v>
      </c>
      <c r="F43">
        <v>31.77</v>
      </c>
      <c r="G43">
        <v>32.176666666666669</v>
      </c>
    </row>
    <row r="44" spans="1:10" x14ac:dyDescent="0.25">
      <c r="A44" t="s">
        <v>140</v>
      </c>
      <c r="B44" t="s">
        <v>97</v>
      </c>
      <c r="C44" s="60" t="s">
        <v>804</v>
      </c>
      <c r="D44">
        <v>1</v>
      </c>
      <c r="E44" t="s">
        <v>464</v>
      </c>
      <c r="F44">
        <v>32.08</v>
      </c>
      <c r="H44">
        <v>28.556438043942986</v>
      </c>
    </row>
    <row r="45" spans="1:10" x14ac:dyDescent="0.25">
      <c r="A45" t="s">
        <v>141</v>
      </c>
      <c r="B45" t="s">
        <v>97</v>
      </c>
      <c r="C45" s="60" t="s">
        <v>804</v>
      </c>
      <c r="D45">
        <v>1</v>
      </c>
      <c r="E45" t="s">
        <v>464</v>
      </c>
      <c r="F45">
        <v>32.68</v>
      </c>
      <c r="H45">
        <v>29.156438043942988</v>
      </c>
    </row>
    <row r="46" spans="1:10" x14ac:dyDescent="0.25">
      <c r="A46" t="s">
        <v>142</v>
      </c>
      <c r="B46" t="s">
        <v>97</v>
      </c>
      <c r="C46" s="60" t="s">
        <v>804</v>
      </c>
      <c r="D46">
        <v>1</v>
      </c>
      <c r="E46" t="s">
        <v>60</v>
      </c>
      <c r="F46">
        <v>32.549999999999997</v>
      </c>
      <c r="G46">
        <v>33.114999999999995</v>
      </c>
      <c r="I46">
        <v>-3.6935619560570103</v>
      </c>
      <c r="J46">
        <v>7.7290667927527981</v>
      </c>
    </row>
    <row r="47" spans="1:10" x14ac:dyDescent="0.25">
      <c r="A47" t="s">
        <v>143</v>
      </c>
      <c r="B47" t="s">
        <v>97</v>
      </c>
      <c r="C47" s="60" t="s">
        <v>804</v>
      </c>
      <c r="D47">
        <v>1</v>
      </c>
      <c r="E47" t="s">
        <v>60</v>
      </c>
      <c r="F47">
        <v>33.54</v>
      </c>
      <c r="I47">
        <v>-4.6835619560570123</v>
      </c>
      <c r="J47">
        <v>3.8914133518607521</v>
      </c>
    </row>
    <row r="48" spans="1:10" x14ac:dyDescent="0.25">
      <c r="A48" t="s">
        <v>144</v>
      </c>
      <c r="B48" t="s">
        <v>97</v>
      </c>
      <c r="C48" s="60" t="s">
        <v>804</v>
      </c>
      <c r="D48">
        <v>1</v>
      </c>
      <c r="E48" t="s">
        <v>60</v>
      </c>
      <c r="F48">
        <v>32.69</v>
      </c>
      <c r="I48">
        <v>-3.8335619560570109</v>
      </c>
      <c r="J48">
        <v>7.0142761671489344</v>
      </c>
    </row>
    <row r="49" spans="1:10" x14ac:dyDescent="0.25">
      <c r="A49" t="s">
        <v>145</v>
      </c>
      <c r="B49" t="s">
        <v>97</v>
      </c>
      <c r="C49" s="60" t="s">
        <v>804</v>
      </c>
      <c r="D49">
        <v>1</v>
      </c>
      <c r="E49" t="s">
        <v>465</v>
      </c>
      <c r="F49">
        <v>32.72</v>
      </c>
      <c r="G49">
        <v>32.703333333333326</v>
      </c>
      <c r="I49">
        <v>-3.863561956057012</v>
      </c>
      <c r="J49">
        <v>6.8699244509858941</v>
      </c>
    </row>
    <row r="50" spans="1:10" x14ac:dyDescent="0.25">
      <c r="A50" t="s">
        <v>146</v>
      </c>
      <c r="B50" t="s">
        <v>97</v>
      </c>
      <c r="C50" s="60" t="s">
        <v>804</v>
      </c>
      <c r="D50">
        <v>1</v>
      </c>
      <c r="E50" t="s">
        <v>465</v>
      </c>
      <c r="F50">
        <v>32.85</v>
      </c>
      <c r="I50">
        <v>-3.9935619560570146</v>
      </c>
      <c r="J50">
        <v>6.2779530240108476</v>
      </c>
    </row>
    <row r="51" spans="1:10" x14ac:dyDescent="0.25">
      <c r="A51" t="s">
        <v>147</v>
      </c>
      <c r="B51" t="s">
        <v>97</v>
      </c>
      <c r="C51" s="60" t="s">
        <v>804</v>
      </c>
      <c r="D51">
        <v>1</v>
      </c>
      <c r="E51" t="s">
        <v>465</v>
      </c>
      <c r="F51">
        <v>32.54</v>
      </c>
      <c r="I51">
        <v>-3.6835619560570123</v>
      </c>
      <c r="J51">
        <v>7.7828267037215015</v>
      </c>
    </row>
    <row r="52" spans="1:10" x14ac:dyDescent="0.25">
      <c r="A52" t="s">
        <v>148</v>
      </c>
      <c r="B52" t="s">
        <v>97</v>
      </c>
      <c r="C52" s="60" t="s">
        <v>804</v>
      </c>
      <c r="D52">
        <v>1</v>
      </c>
      <c r="E52" t="s">
        <v>466</v>
      </c>
      <c r="F52">
        <v>33.130000000000003</v>
      </c>
      <c r="G52">
        <v>33.020000000000003</v>
      </c>
      <c r="I52">
        <v>-4.2735619560570157</v>
      </c>
      <c r="J52">
        <v>5.1704657174031263</v>
      </c>
    </row>
    <row r="53" spans="1:10" x14ac:dyDescent="0.25">
      <c r="A53" t="s">
        <v>149</v>
      </c>
      <c r="B53" t="s">
        <v>97</v>
      </c>
      <c r="C53" s="60" t="s">
        <v>804</v>
      </c>
      <c r="D53">
        <v>1</v>
      </c>
      <c r="E53" t="s">
        <v>466</v>
      </c>
      <c r="F53">
        <v>33.08</v>
      </c>
      <c r="I53">
        <v>-4.2235619560570115</v>
      </c>
      <c r="J53">
        <v>5.3528017971518151</v>
      </c>
    </row>
    <row r="54" spans="1:10" x14ac:dyDescent="0.25">
      <c r="A54" t="s">
        <v>150</v>
      </c>
      <c r="B54" t="s">
        <v>97</v>
      </c>
      <c r="C54" s="60" t="s">
        <v>804</v>
      </c>
      <c r="D54">
        <v>1</v>
      </c>
      <c r="E54" t="s">
        <v>466</v>
      </c>
      <c r="F54">
        <v>32.85</v>
      </c>
      <c r="I54">
        <v>-3.9935619560570146</v>
      </c>
      <c r="J54">
        <v>6.2779530240108476</v>
      </c>
    </row>
    <row r="55" spans="1:10" x14ac:dyDescent="0.25">
      <c r="A55" t="s">
        <v>154</v>
      </c>
      <c r="B55" t="s">
        <v>97</v>
      </c>
      <c r="C55" s="60" t="s">
        <v>804</v>
      </c>
      <c r="D55">
        <v>3</v>
      </c>
      <c r="E55" t="s">
        <v>467</v>
      </c>
      <c r="F55" t="s">
        <v>476</v>
      </c>
      <c r="G55">
        <v>31.684999999999999</v>
      </c>
    </row>
    <row r="56" spans="1:10" x14ac:dyDescent="0.25">
      <c r="A56" t="s">
        <v>155</v>
      </c>
      <c r="B56" t="s">
        <v>97</v>
      </c>
      <c r="C56" s="60" t="s">
        <v>804</v>
      </c>
      <c r="D56">
        <v>3</v>
      </c>
      <c r="E56" t="s">
        <v>467</v>
      </c>
      <c r="F56">
        <v>31.79</v>
      </c>
      <c r="H56">
        <v>28.324025535495931</v>
      </c>
    </row>
    <row r="57" spans="1:10" x14ac:dyDescent="0.25">
      <c r="A57" t="s">
        <v>156</v>
      </c>
      <c r="B57" t="s">
        <v>97</v>
      </c>
      <c r="C57" s="60" t="s">
        <v>804</v>
      </c>
      <c r="D57">
        <v>3</v>
      </c>
      <c r="E57" t="s">
        <v>467</v>
      </c>
      <c r="F57">
        <v>31.58</v>
      </c>
      <c r="H57">
        <v>28.11402553549593</v>
      </c>
    </row>
    <row r="58" spans="1:10" x14ac:dyDescent="0.25">
      <c r="A58" t="s">
        <v>157</v>
      </c>
      <c r="B58" t="s">
        <v>97</v>
      </c>
      <c r="C58" s="60" t="s">
        <v>804</v>
      </c>
      <c r="D58">
        <v>3</v>
      </c>
      <c r="E58" t="s">
        <v>80</v>
      </c>
      <c r="F58">
        <v>32.74</v>
      </c>
      <c r="G58">
        <v>32.9</v>
      </c>
      <c r="I58">
        <v>-4.5209744645040715</v>
      </c>
      <c r="J58">
        <v>4.3556309642613122</v>
      </c>
    </row>
    <row r="59" spans="1:10" x14ac:dyDescent="0.25">
      <c r="A59" t="s">
        <v>158</v>
      </c>
      <c r="B59" t="s">
        <v>97</v>
      </c>
      <c r="C59" s="60" t="s">
        <v>804</v>
      </c>
      <c r="D59">
        <v>3</v>
      </c>
      <c r="E59" t="s">
        <v>80</v>
      </c>
      <c r="F59">
        <v>33.04</v>
      </c>
      <c r="I59">
        <v>-4.8209744645040686</v>
      </c>
      <c r="J59">
        <v>3.5378716883646786</v>
      </c>
    </row>
    <row r="60" spans="1:10" x14ac:dyDescent="0.25">
      <c r="A60" t="s">
        <v>159</v>
      </c>
      <c r="B60" t="s">
        <v>97</v>
      </c>
      <c r="C60" s="60" t="s">
        <v>804</v>
      </c>
      <c r="D60">
        <v>3</v>
      </c>
      <c r="E60" t="s">
        <v>80</v>
      </c>
      <c r="F60">
        <v>32.92</v>
      </c>
      <c r="I60">
        <v>-4.7009744645040712</v>
      </c>
      <c r="J60">
        <v>3.844728502889815</v>
      </c>
    </row>
    <row r="61" spans="1:10" x14ac:dyDescent="0.25">
      <c r="A61" t="s">
        <v>160</v>
      </c>
      <c r="B61" t="s">
        <v>97</v>
      </c>
      <c r="C61" s="60" t="s">
        <v>804</v>
      </c>
      <c r="D61">
        <v>3</v>
      </c>
      <c r="E61" t="s">
        <v>468</v>
      </c>
      <c r="F61">
        <v>31.85</v>
      </c>
      <c r="G61">
        <v>31.806666666666668</v>
      </c>
      <c r="I61">
        <v>-3.6309744645040709</v>
      </c>
      <c r="J61">
        <v>8.0717513069691567</v>
      </c>
    </row>
    <row r="62" spans="1:10" x14ac:dyDescent="0.25">
      <c r="A62" t="s">
        <v>161</v>
      </c>
      <c r="B62" t="s">
        <v>97</v>
      </c>
      <c r="C62" s="60" t="s">
        <v>804</v>
      </c>
      <c r="D62">
        <v>3</v>
      </c>
      <c r="E62" t="s">
        <v>468</v>
      </c>
      <c r="F62">
        <v>31.62</v>
      </c>
      <c r="I62">
        <v>-3.4009744645040705</v>
      </c>
      <c r="J62">
        <v>9.4668320343215253</v>
      </c>
    </row>
    <row r="63" spans="1:10" x14ac:dyDescent="0.25">
      <c r="A63" t="s">
        <v>162</v>
      </c>
      <c r="B63" t="s">
        <v>97</v>
      </c>
      <c r="C63" s="60" t="s">
        <v>804</v>
      </c>
      <c r="D63">
        <v>3</v>
      </c>
      <c r="E63" t="s">
        <v>468</v>
      </c>
      <c r="F63">
        <v>31.95</v>
      </c>
      <c r="I63">
        <v>-3.7309744645040688</v>
      </c>
      <c r="J63">
        <v>7.5312102688825764</v>
      </c>
    </row>
    <row r="64" spans="1:10" x14ac:dyDescent="0.25">
      <c r="A64" t="s">
        <v>163</v>
      </c>
      <c r="B64" t="s">
        <v>99</v>
      </c>
      <c r="C64" s="60" t="s">
        <v>804</v>
      </c>
      <c r="D64">
        <v>3</v>
      </c>
      <c r="E64" t="s">
        <v>464</v>
      </c>
      <c r="F64">
        <v>30</v>
      </c>
      <c r="G64">
        <v>30.716666666666669</v>
      </c>
    </row>
    <row r="65" spans="1:10" x14ac:dyDescent="0.25">
      <c r="A65" t="s">
        <v>164</v>
      </c>
      <c r="B65" t="s">
        <v>99</v>
      </c>
      <c r="C65" s="60" t="s">
        <v>804</v>
      </c>
      <c r="D65">
        <v>3</v>
      </c>
      <c r="E65" t="s">
        <v>464</v>
      </c>
      <c r="F65">
        <v>30.7</v>
      </c>
      <c r="H65">
        <v>27.176438043942987</v>
      </c>
    </row>
    <row r="66" spans="1:10" x14ac:dyDescent="0.25">
      <c r="A66" t="s">
        <v>165</v>
      </c>
      <c r="B66" t="s">
        <v>99</v>
      </c>
      <c r="C66" s="60" t="s">
        <v>804</v>
      </c>
      <c r="D66">
        <v>3</v>
      </c>
      <c r="E66" t="s">
        <v>464</v>
      </c>
      <c r="F66">
        <v>31.45</v>
      </c>
      <c r="H66">
        <v>27.926438043942987</v>
      </c>
    </row>
    <row r="67" spans="1:10" x14ac:dyDescent="0.25">
      <c r="A67" t="s">
        <v>166</v>
      </c>
      <c r="B67" t="s">
        <v>99</v>
      </c>
      <c r="C67" s="60" t="s">
        <v>804</v>
      </c>
      <c r="D67">
        <v>1</v>
      </c>
      <c r="E67" t="s">
        <v>60</v>
      </c>
      <c r="F67">
        <v>32.97</v>
      </c>
      <c r="G67">
        <v>32.99</v>
      </c>
      <c r="I67">
        <v>-5.4185619560570117</v>
      </c>
      <c r="J67">
        <v>2.3380312836029984</v>
      </c>
    </row>
    <row r="68" spans="1:10" x14ac:dyDescent="0.25">
      <c r="A68" t="s">
        <v>167</v>
      </c>
      <c r="B68" t="s">
        <v>99</v>
      </c>
      <c r="C68" s="60" t="s">
        <v>804</v>
      </c>
      <c r="D68">
        <v>1</v>
      </c>
      <c r="E68" t="s">
        <v>60</v>
      </c>
      <c r="F68">
        <v>33.28</v>
      </c>
      <c r="I68">
        <v>-5.728561956057014</v>
      </c>
      <c r="J68">
        <v>1.8859536677218853</v>
      </c>
    </row>
    <row r="69" spans="1:10" x14ac:dyDescent="0.25">
      <c r="A69" t="s">
        <v>168</v>
      </c>
      <c r="B69" t="s">
        <v>99</v>
      </c>
      <c r="C69" s="60" t="s">
        <v>804</v>
      </c>
      <c r="D69">
        <v>1</v>
      </c>
      <c r="E69" t="s">
        <v>60</v>
      </c>
      <c r="F69">
        <v>32.72</v>
      </c>
      <c r="I69">
        <v>-5.1685619560570117</v>
      </c>
      <c r="J69">
        <v>2.7804034375596305</v>
      </c>
    </row>
    <row r="70" spans="1:10" x14ac:dyDescent="0.25">
      <c r="A70" t="s">
        <v>169</v>
      </c>
      <c r="B70" t="s">
        <v>99</v>
      </c>
      <c r="C70" s="60" t="s">
        <v>804</v>
      </c>
      <c r="D70">
        <v>1</v>
      </c>
      <c r="E70" t="s">
        <v>465</v>
      </c>
      <c r="F70">
        <v>30.73</v>
      </c>
      <c r="G70">
        <v>31.306666666666668</v>
      </c>
      <c r="I70">
        <v>-3.1785619560570133</v>
      </c>
      <c r="J70">
        <v>11.044791152511211</v>
      </c>
    </row>
    <row r="71" spans="1:10" x14ac:dyDescent="0.25">
      <c r="A71" t="s">
        <v>170</v>
      </c>
      <c r="B71" t="s">
        <v>99</v>
      </c>
      <c r="C71" s="60" t="s">
        <v>804</v>
      </c>
      <c r="D71">
        <v>1</v>
      </c>
      <c r="E71" t="s">
        <v>465</v>
      </c>
      <c r="F71">
        <v>31.5</v>
      </c>
      <c r="I71">
        <v>-3.9485619560570129</v>
      </c>
      <c r="J71">
        <v>6.476858535316099</v>
      </c>
    </row>
    <row r="72" spans="1:10" x14ac:dyDescent="0.25">
      <c r="A72" t="s">
        <v>171</v>
      </c>
      <c r="B72" t="s">
        <v>99</v>
      </c>
      <c r="C72" s="60" t="s">
        <v>804</v>
      </c>
      <c r="D72">
        <v>1</v>
      </c>
      <c r="E72" t="s">
        <v>465</v>
      </c>
      <c r="F72">
        <v>31.69</v>
      </c>
      <c r="I72">
        <v>-4.1385619560570142</v>
      </c>
      <c r="J72">
        <v>5.6776512482126815</v>
      </c>
    </row>
    <row r="73" spans="1:10" x14ac:dyDescent="0.25">
      <c r="A73" t="s">
        <v>172</v>
      </c>
      <c r="B73" t="s">
        <v>99</v>
      </c>
      <c r="C73" s="60" t="s">
        <v>804</v>
      </c>
      <c r="D73">
        <v>1</v>
      </c>
      <c r="E73" t="s">
        <v>466</v>
      </c>
      <c r="F73">
        <v>32.26</v>
      </c>
      <c r="G73">
        <v>32.456666666666671</v>
      </c>
      <c r="I73">
        <v>-4.7085619560570109</v>
      </c>
      <c r="J73">
        <v>3.8245611996627691</v>
      </c>
    </row>
    <row r="74" spans="1:10" x14ac:dyDescent="0.25">
      <c r="A74" t="s">
        <v>173</v>
      </c>
      <c r="B74" t="s">
        <v>99</v>
      </c>
      <c r="C74" s="60" t="s">
        <v>804</v>
      </c>
      <c r="D74">
        <v>1</v>
      </c>
      <c r="E74" t="s">
        <v>466</v>
      </c>
      <c r="F74">
        <v>32.58</v>
      </c>
      <c r="I74">
        <v>-5.0285619560570112</v>
      </c>
      <c r="J74">
        <v>3.0637407720478715</v>
      </c>
    </row>
    <row r="75" spans="1:10" x14ac:dyDescent="0.25">
      <c r="A75" t="s">
        <v>174</v>
      </c>
      <c r="B75" t="s">
        <v>99</v>
      </c>
      <c r="C75" s="60" t="s">
        <v>804</v>
      </c>
      <c r="D75">
        <v>1</v>
      </c>
      <c r="E75" t="s">
        <v>466</v>
      </c>
      <c r="F75">
        <v>32.53</v>
      </c>
      <c r="I75">
        <v>-4.978561956057014</v>
      </c>
      <c r="J75">
        <v>3.1717833570438572</v>
      </c>
    </row>
    <row r="76" spans="1:10" x14ac:dyDescent="0.25">
      <c r="A76" t="s">
        <v>178</v>
      </c>
      <c r="B76" t="s">
        <v>99</v>
      </c>
      <c r="C76" s="60" t="s">
        <v>804</v>
      </c>
      <c r="D76">
        <v>3</v>
      </c>
      <c r="E76" t="s">
        <v>467</v>
      </c>
      <c r="F76" t="s">
        <v>476</v>
      </c>
      <c r="G76">
        <v>30.43</v>
      </c>
    </row>
    <row r="77" spans="1:10" x14ac:dyDescent="0.25">
      <c r="A77" t="s">
        <v>179</v>
      </c>
      <c r="B77" t="s">
        <v>99</v>
      </c>
      <c r="C77" s="60" t="s">
        <v>804</v>
      </c>
      <c r="D77">
        <v>3</v>
      </c>
      <c r="E77" t="s">
        <v>467</v>
      </c>
      <c r="F77">
        <v>30.22</v>
      </c>
      <c r="H77">
        <v>26.754025535495931</v>
      </c>
    </row>
    <row r="78" spans="1:10" x14ac:dyDescent="0.25">
      <c r="A78" t="s">
        <v>180</v>
      </c>
      <c r="B78" t="s">
        <v>99</v>
      </c>
      <c r="C78" s="60" t="s">
        <v>804</v>
      </c>
      <c r="D78">
        <v>3</v>
      </c>
      <c r="E78" t="s">
        <v>467</v>
      </c>
      <c r="F78">
        <v>30.64</v>
      </c>
      <c r="H78">
        <v>27.174025535495932</v>
      </c>
    </row>
    <row r="79" spans="1:10" x14ac:dyDescent="0.25">
      <c r="A79" t="s">
        <v>181</v>
      </c>
      <c r="B79" t="s">
        <v>99</v>
      </c>
      <c r="C79" s="60" t="s">
        <v>804</v>
      </c>
      <c r="D79">
        <v>3</v>
      </c>
      <c r="E79" t="s">
        <v>80</v>
      </c>
      <c r="F79">
        <v>32.86</v>
      </c>
      <c r="G79">
        <v>32.593333333333334</v>
      </c>
      <c r="I79">
        <v>-5.8959744645040679</v>
      </c>
      <c r="J79">
        <v>1.6793253061414608</v>
      </c>
    </row>
    <row r="80" spans="1:10" x14ac:dyDescent="0.25">
      <c r="A80" t="s">
        <v>182</v>
      </c>
      <c r="B80" t="s">
        <v>99</v>
      </c>
      <c r="C80" s="60" t="s">
        <v>804</v>
      </c>
      <c r="D80">
        <v>3</v>
      </c>
      <c r="E80" t="s">
        <v>80</v>
      </c>
      <c r="F80">
        <v>32.68</v>
      </c>
      <c r="I80">
        <v>-5.7159744645040682</v>
      </c>
      <c r="J80">
        <v>1.9024805774970934</v>
      </c>
    </row>
    <row r="81" spans="1:10" x14ac:dyDescent="0.25">
      <c r="A81" t="s">
        <v>183</v>
      </c>
      <c r="B81" t="s">
        <v>99</v>
      </c>
      <c r="C81" s="60" t="s">
        <v>804</v>
      </c>
      <c r="D81">
        <v>3</v>
      </c>
      <c r="E81" t="s">
        <v>80</v>
      </c>
      <c r="F81">
        <v>32.24</v>
      </c>
      <c r="I81">
        <v>-5.2759744645040705</v>
      </c>
      <c r="J81">
        <v>2.5809133843176988</v>
      </c>
    </row>
    <row r="82" spans="1:10" x14ac:dyDescent="0.25">
      <c r="A82" t="s">
        <v>184</v>
      </c>
      <c r="B82" t="s">
        <v>99</v>
      </c>
      <c r="C82" s="60" t="s">
        <v>804</v>
      </c>
      <c r="D82">
        <v>3</v>
      </c>
      <c r="E82" t="s">
        <v>468</v>
      </c>
      <c r="F82">
        <v>31.02</v>
      </c>
      <c r="G82">
        <v>30.459999999999997</v>
      </c>
      <c r="I82">
        <v>-4.0559744645040681</v>
      </c>
      <c r="J82">
        <v>6.0121530049615961</v>
      </c>
    </row>
    <row r="83" spans="1:10" x14ac:dyDescent="0.25">
      <c r="A83" t="s">
        <v>185</v>
      </c>
      <c r="B83" t="s">
        <v>99</v>
      </c>
      <c r="C83" s="60" t="s">
        <v>804</v>
      </c>
      <c r="D83">
        <v>3</v>
      </c>
      <c r="E83" t="s">
        <v>468</v>
      </c>
      <c r="F83">
        <v>30.11</v>
      </c>
      <c r="I83">
        <v>-3.1459744645040679</v>
      </c>
      <c r="J83">
        <v>11.297109039833602</v>
      </c>
    </row>
    <row r="84" spans="1:10" x14ac:dyDescent="0.25">
      <c r="A84" t="s">
        <v>186</v>
      </c>
      <c r="B84" t="s">
        <v>99</v>
      </c>
      <c r="C84" s="60" t="s">
        <v>804</v>
      </c>
      <c r="D84">
        <v>3</v>
      </c>
      <c r="E84" t="s">
        <v>468</v>
      </c>
      <c r="F84">
        <v>30.25</v>
      </c>
      <c r="I84">
        <v>-3.2859744645040685</v>
      </c>
      <c r="J84">
        <v>10.25234285335565</v>
      </c>
    </row>
    <row r="85" spans="1:10" x14ac:dyDescent="0.25">
      <c r="A85" t="s">
        <v>187</v>
      </c>
      <c r="B85" t="s">
        <v>101</v>
      </c>
      <c r="C85" s="60" t="s">
        <v>804</v>
      </c>
      <c r="D85">
        <v>1</v>
      </c>
      <c r="E85" t="s">
        <v>464</v>
      </c>
      <c r="F85">
        <v>30.8</v>
      </c>
      <c r="G85">
        <v>31.13</v>
      </c>
    </row>
    <row r="86" spans="1:10" x14ac:dyDescent="0.25">
      <c r="A86" t="s">
        <v>188</v>
      </c>
      <c r="B86" t="s">
        <v>101</v>
      </c>
      <c r="C86" s="60" t="s">
        <v>804</v>
      </c>
      <c r="D86">
        <v>1</v>
      </c>
      <c r="E86" t="s">
        <v>464</v>
      </c>
      <c r="F86">
        <v>31.47</v>
      </c>
      <c r="H86">
        <v>27.946438043942987</v>
      </c>
    </row>
    <row r="87" spans="1:10" x14ac:dyDescent="0.25">
      <c r="A87" t="s">
        <v>189</v>
      </c>
      <c r="B87" t="s">
        <v>101</v>
      </c>
      <c r="C87" s="60" t="s">
        <v>804</v>
      </c>
      <c r="D87">
        <v>1</v>
      </c>
      <c r="E87" t="s">
        <v>464</v>
      </c>
      <c r="F87">
        <v>31.12</v>
      </c>
      <c r="H87">
        <v>27.596438043942989</v>
      </c>
    </row>
    <row r="88" spans="1:10" x14ac:dyDescent="0.25">
      <c r="A88" t="s">
        <v>190</v>
      </c>
      <c r="B88" t="s">
        <v>101</v>
      </c>
      <c r="C88" s="60" t="s">
        <v>804</v>
      </c>
      <c r="D88">
        <v>1</v>
      </c>
      <c r="E88" t="s">
        <v>60</v>
      </c>
      <c r="F88">
        <v>33.26</v>
      </c>
      <c r="G88">
        <v>32.806666666666665</v>
      </c>
      <c r="I88">
        <v>-5.488561956057012</v>
      </c>
      <c r="J88">
        <v>2.227297441375657</v>
      </c>
    </row>
    <row r="89" spans="1:10" x14ac:dyDescent="0.25">
      <c r="A89" t="s">
        <v>191</v>
      </c>
      <c r="B89" t="s">
        <v>101</v>
      </c>
      <c r="C89" s="60" t="s">
        <v>804</v>
      </c>
      <c r="D89">
        <v>1</v>
      </c>
      <c r="E89" t="s">
        <v>60</v>
      </c>
      <c r="F89">
        <v>32.72</v>
      </c>
      <c r="I89">
        <v>-4.9485619560570129</v>
      </c>
      <c r="J89">
        <v>3.2384292676580495</v>
      </c>
    </row>
    <row r="90" spans="1:10" x14ac:dyDescent="0.25">
      <c r="A90" t="s">
        <v>192</v>
      </c>
      <c r="B90" t="s">
        <v>101</v>
      </c>
      <c r="C90" s="60" t="s">
        <v>804</v>
      </c>
      <c r="D90">
        <v>1</v>
      </c>
      <c r="E90" t="s">
        <v>60</v>
      </c>
      <c r="F90">
        <v>32.44</v>
      </c>
      <c r="I90">
        <v>-4.6685619560570117</v>
      </c>
      <c r="J90">
        <v>3.9320842502656044</v>
      </c>
    </row>
    <row r="91" spans="1:10" x14ac:dyDescent="0.25">
      <c r="A91" t="s">
        <v>193</v>
      </c>
      <c r="B91" t="s">
        <v>101</v>
      </c>
      <c r="C91" s="60" t="s">
        <v>804</v>
      </c>
      <c r="D91">
        <v>1</v>
      </c>
      <c r="E91" t="s">
        <v>465</v>
      </c>
      <c r="F91">
        <v>31.02</v>
      </c>
      <c r="G91">
        <v>31.266666666666669</v>
      </c>
      <c r="I91">
        <v>-3.2485619560570136</v>
      </c>
      <c r="J91">
        <v>10.52168773234167</v>
      </c>
    </row>
    <row r="92" spans="1:10" x14ac:dyDescent="0.25">
      <c r="A92" t="s">
        <v>194</v>
      </c>
      <c r="B92" t="s">
        <v>101</v>
      </c>
      <c r="C92" s="60" t="s">
        <v>804</v>
      </c>
      <c r="D92">
        <v>1</v>
      </c>
      <c r="E92" t="s">
        <v>465</v>
      </c>
      <c r="F92">
        <v>31.18</v>
      </c>
      <c r="I92">
        <v>-3.4085619560570137</v>
      </c>
      <c r="J92">
        <v>9.4171743089210818</v>
      </c>
    </row>
    <row r="93" spans="1:10" x14ac:dyDescent="0.25">
      <c r="A93" t="s">
        <v>195</v>
      </c>
      <c r="B93" t="s">
        <v>101</v>
      </c>
      <c r="C93" s="60" t="s">
        <v>804</v>
      </c>
      <c r="D93">
        <v>1</v>
      </c>
      <c r="E93" t="s">
        <v>465</v>
      </c>
      <c r="F93">
        <v>31.6</v>
      </c>
      <c r="I93">
        <v>-3.8285619560570154</v>
      </c>
      <c r="J93">
        <v>7.038627969977453</v>
      </c>
    </row>
    <row r="94" spans="1:10" x14ac:dyDescent="0.25">
      <c r="A94" t="s">
        <v>196</v>
      </c>
      <c r="B94" t="s">
        <v>101</v>
      </c>
      <c r="C94" s="60" t="s">
        <v>804</v>
      </c>
      <c r="D94">
        <v>1</v>
      </c>
      <c r="E94" t="s">
        <v>466</v>
      </c>
      <c r="F94">
        <v>32.229999999999997</v>
      </c>
      <c r="G94">
        <v>32.31666666666667</v>
      </c>
      <c r="I94">
        <v>-4.4585619560570109</v>
      </c>
      <c r="J94">
        <v>4.5481953904023067</v>
      </c>
    </row>
    <row r="95" spans="1:10" x14ac:dyDescent="0.25">
      <c r="A95" t="s">
        <v>197</v>
      </c>
      <c r="B95" t="s">
        <v>101</v>
      </c>
      <c r="C95" s="60" t="s">
        <v>804</v>
      </c>
      <c r="D95">
        <v>1</v>
      </c>
      <c r="E95" t="s">
        <v>466</v>
      </c>
      <c r="F95">
        <v>32.67</v>
      </c>
      <c r="I95">
        <v>-4.8985619560570157</v>
      </c>
      <c r="J95">
        <v>3.3526322291476909</v>
      </c>
    </row>
    <row r="96" spans="1:10" x14ac:dyDescent="0.25">
      <c r="A96" t="s">
        <v>198</v>
      </c>
      <c r="B96" t="s">
        <v>101</v>
      </c>
      <c r="C96" s="60" t="s">
        <v>804</v>
      </c>
      <c r="D96">
        <v>1</v>
      </c>
      <c r="E96" t="s">
        <v>466</v>
      </c>
      <c r="F96">
        <v>32.049999999999997</v>
      </c>
      <c r="I96">
        <v>-4.2785619560570112</v>
      </c>
      <c r="J96">
        <v>5.1525772649634067</v>
      </c>
    </row>
    <row r="97" spans="1:10" x14ac:dyDescent="0.25">
      <c r="A97" t="s">
        <v>202</v>
      </c>
      <c r="B97" t="s">
        <v>101</v>
      </c>
      <c r="C97" s="60" t="s">
        <v>804</v>
      </c>
      <c r="D97">
        <v>3</v>
      </c>
      <c r="E97" t="s">
        <v>467</v>
      </c>
      <c r="F97">
        <v>29.76</v>
      </c>
      <c r="G97">
        <v>30.463333333333335</v>
      </c>
      <c r="H97">
        <v>26.294025535495933</v>
      </c>
    </row>
    <row r="98" spans="1:10" x14ac:dyDescent="0.25">
      <c r="A98" t="s">
        <v>203</v>
      </c>
      <c r="B98" t="s">
        <v>101</v>
      </c>
      <c r="C98" s="60" t="s">
        <v>804</v>
      </c>
      <c r="D98">
        <v>3</v>
      </c>
      <c r="E98" t="s">
        <v>467</v>
      </c>
      <c r="F98">
        <v>30.71</v>
      </c>
      <c r="H98">
        <v>27.244025535495933</v>
      </c>
    </row>
    <row r="99" spans="1:10" x14ac:dyDescent="0.25">
      <c r="A99" t="s">
        <v>204</v>
      </c>
      <c r="B99" t="s">
        <v>101</v>
      </c>
      <c r="C99" s="60" t="s">
        <v>804</v>
      </c>
      <c r="D99">
        <v>3</v>
      </c>
      <c r="E99" t="s">
        <v>467</v>
      </c>
      <c r="F99">
        <v>30.92</v>
      </c>
      <c r="H99">
        <v>27.454025535495933</v>
      </c>
    </row>
    <row r="100" spans="1:10" x14ac:dyDescent="0.25">
      <c r="A100" t="s">
        <v>205</v>
      </c>
      <c r="B100" t="s">
        <v>101</v>
      </c>
      <c r="C100" s="60" t="s">
        <v>804</v>
      </c>
      <c r="D100">
        <v>3</v>
      </c>
      <c r="E100" t="s">
        <v>80</v>
      </c>
      <c r="F100">
        <v>31.6</v>
      </c>
      <c r="G100">
        <v>31.919999999999998</v>
      </c>
      <c r="I100">
        <v>-4.6026411311707349</v>
      </c>
      <c r="J100">
        <v>4.1159203348338558</v>
      </c>
    </row>
    <row r="101" spans="1:10" x14ac:dyDescent="0.25">
      <c r="A101" t="s">
        <v>206</v>
      </c>
      <c r="B101" t="s">
        <v>101</v>
      </c>
      <c r="C101" s="60" t="s">
        <v>804</v>
      </c>
      <c r="D101">
        <v>3</v>
      </c>
      <c r="E101" t="s">
        <v>80</v>
      </c>
      <c r="F101">
        <v>32.08</v>
      </c>
      <c r="I101">
        <v>-5.0826411311707318</v>
      </c>
      <c r="J101">
        <v>2.9510227822750408</v>
      </c>
    </row>
    <row r="102" spans="1:10" x14ac:dyDescent="0.25">
      <c r="A102" t="s">
        <v>207</v>
      </c>
      <c r="B102" t="s">
        <v>101</v>
      </c>
      <c r="C102" s="60" t="s">
        <v>804</v>
      </c>
      <c r="D102">
        <v>3</v>
      </c>
      <c r="E102" t="s">
        <v>80</v>
      </c>
      <c r="F102">
        <v>32.08</v>
      </c>
      <c r="I102">
        <v>-5.0826411311707318</v>
      </c>
      <c r="J102">
        <v>2.9510227822750408</v>
      </c>
    </row>
    <row r="103" spans="1:10" x14ac:dyDescent="0.25">
      <c r="A103" t="s">
        <v>208</v>
      </c>
      <c r="B103" t="s">
        <v>101</v>
      </c>
      <c r="C103" s="60" t="s">
        <v>804</v>
      </c>
      <c r="D103">
        <v>3</v>
      </c>
      <c r="E103" t="s">
        <v>468</v>
      </c>
      <c r="F103">
        <v>29.82</v>
      </c>
      <c r="G103">
        <v>30.293333333333333</v>
      </c>
      <c r="I103">
        <v>-2.8226411311707338</v>
      </c>
      <c r="J103">
        <v>14.135147754478631</v>
      </c>
    </row>
    <row r="104" spans="1:10" x14ac:dyDescent="0.25">
      <c r="A104" t="s">
        <v>209</v>
      </c>
      <c r="B104" t="s">
        <v>101</v>
      </c>
      <c r="C104" s="60" t="s">
        <v>804</v>
      </c>
      <c r="D104">
        <v>3</v>
      </c>
      <c r="E104" t="s">
        <v>468</v>
      </c>
      <c r="F104">
        <v>30.28</v>
      </c>
      <c r="I104">
        <v>-3.2826411311707346</v>
      </c>
      <c r="J104">
        <v>10.276058181636907</v>
      </c>
    </row>
    <row r="105" spans="1:10" x14ac:dyDescent="0.25">
      <c r="A105" t="s">
        <v>210</v>
      </c>
      <c r="B105" t="s">
        <v>101</v>
      </c>
      <c r="C105" s="60" t="s">
        <v>804</v>
      </c>
      <c r="D105">
        <v>3</v>
      </c>
      <c r="E105" t="s">
        <v>468</v>
      </c>
      <c r="F105">
        <v>30.78</v>
      </c>
      <c r="I105">
        <v>-3.7826411311707346</v>
      </c>
      <c r="J105">
        <v>7.2662704241029612</v>
      </c>
    </row>
    <row r="106" spans="1:10" x14ac:dyDescent="0.25">
      <c r="A106" t="s">
        <v>211</v>
      </c>
      <c r="B106" t="s">
        <v>49</v>
      </c>
      <c r="C106" s="60" t="s">
        <v>804</v>
      </c>
      <c r="D106">
        <v>1</v>
      </c>
      <c r="E106" t="s">
        <v>464</v>
      </c>
      <c r="F106">
        <v>29.65</v>
      </c>
      <c r="G106">
        <v>29.873333333333335</v>
      </c>
      <c r="H106">
        <v>26.126438043942986</v>
      </c>
    </row>
    <row r="107" spans="1:10" x14ac:dyDescent="0.25">
      <c r="A107" t="s">
        <v>212</v>
      </c>
      <c r="B107" t="s">
        <v>49</v>
      </c>
      <c r="C107" s="60" t="s">
        <v>804</v>
      </c>
      <c r="D107">
        <v>1</v>
      </c>
      <c r="E107" t="s">
        <v>464</v>
      </c>
      <c r="F107">
        <v>30.02</v>
      </c>
      <c r="H107">
        <v>26.496438043942987</v>
      </c>
    </row>
    <row r="108" spans="1:10" x14ac:dyDescent="0.25">
      <c r="A108" t="s">
        <v>213</v>
      </c>
      <c r="B108" t="s">
        <v>49</v>
      </c>
      <c r="C108" s="60" t="s">
        <v>804</v>
      </c>
      <c r="D108">
        <v>1</v>
      </c>
      <c r="E108" t="s">
        <v>464</v>
      </c>
      <c r="F108">
        <v>29.95</v>
      </c>
      <c r="H108">
        <v>26.426438043942987</v>
      </c>
    </row>
    <row r="109" spans="1:10" x14ac:dyDescent="0.25">
      <c r="A109" t="s">
        <v>214</v>
      </c>
      <c r="B109" t="s">
        <v>49</v>
      </c>
      <c r="C109" s="60" t="s">
        <v>804</v>
      </c>
      <c r="D109">
        <v>1</v>
      </c>
      <c r="E109" t="s">
        <v>60</v>
      </c>
      <c r="F109">
        <v>30.26</v>
      </c>
      <c r="G109">
        <v>30.310000000000002</v>
      </c>
      <c r="I109">
        <v>-3.9102286227236789</v>
      </c>
      <c r="J109">
        <v>6.6512595370608372</v>
      </c>
    </row>
    <row r="110" spans="1:10" x14ac:dyDescent="0.25">
      <c r="A110" t="s">
        <v>215</v>
      </c>
      <c r="B110" t="s">
        <v>49</v>
      </c>
      <c r="C110" s="60" t="s">
        <v>804</v>
      </c>
      <c r="D110">
        <v>1</v>
      </c>
      <c r="E110" t="s">
        <v>60</v>
      </c>
      <c r="F110">
        <v>30.41</v>
      </c>
      <c r="I110">
        <v>-4.0602286227236775</v>
      </c>
      <c r="J110">
        <v>5.9944507347207816</v>
      </c>
    </row>
    <row r="111" spans="1:10" x14ac:dyDescent="0.25">
      <c r="A111" t="s">
        <v>216</v>
      </c>
      <c r="B111" t="s">
        <v>49</v>
      </c>
      <c r="C111" s="60" t="s">
        <v>804</v>
      </c>
      <c r="D111">
        <v>1</v>
      </c>
      <c r="E111" t="s">
        <v>60</v>
      </c>
      <c r="F111">
        <v>30.26</v>
      </c>
      <c r="I111">
        <v>-3.9102286227236789</v>
      </c>
      <c r="J111">
        <v>6.6512595370608372</v>
      </c>
    </row>
    <row r="112" spans="1:10" x14ac:dyDescent="0.25">
      <c r="A112" t="s">
        <v>217</v>
      </c>
      <c r="B112" t="s">
        <v>49</v>
      </c>
      <c r="C112" s="60" t="s">
        <v>804</v>
      </c>
      <c r="D112">
        <v>1</v>
      </c>
      <c r="E112" t="s">
        <v>465</v>
      </c>
      <c r="F112">
        <v>29.88</v>
      </c>
      <c r="G112">
        <v>30.033333333333331</v>
      </c>
      <c r="I112">
        <v>-3.5302286227236763</v>
      </c>
      <c r="J112">
        <v>8.6555624269846199</v>
      </c>
    </row>
    <row r="113" spans="1:10" x14ac:dyDescent="0.25">
      <c r="A113" t="s">
        <v>218</v>
      </c>
      <c r="B113" t="s">
        <v>49</v>
      </c>
      <c r="C113" s="60" t="s">
        <v>804</v>
      </c>
      <c r="D113">
        <v>1</v>
      </c>
      <c r="E113" t="s">
        <v>465</v>
      </c>
      <c r="F113">
        <v>30.08</v>
      </c>
      <c r="I113">
        <v>-3.7302286227236756</v>
      </c>
      <c r="J113">
        <v>7.5351047464562324</v>
      </c>
    </row>
    <row r="114" spans="1:10" x14ac:dyDescent="0.25">
      <c r="A114" t="s">
        <v>219</v>
      </c>
      <c r="B114" t="s">
        <v>49</v>
      </c>
      <c r="C114" s="60" t="s">
        <v>804</v>
      </c>
      <c r="D114">
        <v>1</v>
      </c>
      <c r="E114" t="s">
        <v>465</v>
      </c>
      <c r="F114">
        <v>30.14</v>
      </c>
      <c r="I114">
        <v>-3.7902286227236779</v>
      </c>
      <c r="J114">
        <v>7.228155618632945</v>
      </c>
    </row>
    <row r="115" spans="1:10" x14ac:dyDescent="0.25">
      <c r="A115" t="s">
        <v>220</v>
      </c>
      <c r="B115" t="s">
        <v>49</v>
      </c>
      <c r="C115" s="60" t="s">
        <v>804</v>
      </c>
      <c r="D115">
        <v>1</v>
      </c>
      <c r="E115" t="s">
        <v>466</v>
      </c>
      <c r="F115">
        <v>30.2</v>
      </c>
      <c r="G115">
        <v>30.246666666666666</v>
      </c>
      <c r="I115">
        <v>-3.8502286227236766</v>
      </c>
      <c r="J115">
        <v>6.9337103338539015</v>
      </c>
    </row>
    <row r="116" spans="1:10" x14ac:dyDescent="0.25">
      <c r="A116" t="s">
        <v>221</v>
      </c>
      <c r="B116" t="s">
        <v>49</v>
      </c>
      <c r="C116" s="60" t="s">
        <v>804</v>
      </c>
      <c r="D116">
        <v>1</v>
      </c>
      <c r="E116" t="s">
        <v>466</v>
      </c>
      <c r="F116">
        <v>30.46</v>
      </c>
      <c r="I116">
        <v>-4.1102286227236782</v>
      </c>
      <c r="J116">
        <v>5.7902577366170309</v>
      </c>
    </row>
    <row r="117" spans="1:10" x14ac:dyDescent="0.25">
      <c r="A117" t="s">
        <v>222</v>
      </c>
      <c r="B117" t="s">
        <v>49</v>
      </c>
      <c r="C117" s="60" t="s">
        <v>804</v>
      </c>
      <c r="D117">
        <v>1</v>
      </c>
      <c r="E117" t="s">
        <v>466</v>
      </c>
      <c r="F117">
        <v>30.08</v>
      </c>
      <c r="I117">
        <v>-3.7302286227236756</v>
      </c>
      <c r="J117">
        <v>7.5351047464562324</v>
      </c>
    </row>
    <row r="118" spans="1:10" x14ac:dyDescent="0.25">
      <c r="A118" t="s">
        <v>226</v>
      </c>
      <c r="B118" t="s">
        <v>49</v>
      </c>
      <c r="C118" s="60" t="s">
        <v>804</v>
      </c>
      <c r="D118">
        <v>3</v>
      </c>
      <c r="E118" t="s">
        <v>467</v>
      </c>
      <c r="F118">
        <v>30.45</v>
      </c>
      <c r="G118">
        <v>29.986666666666668</v>
      </c>
      <c r="H118">
        <v>26.984025535495931</v>
      </c>
    </row>
    <row r="119" spans="1:10" x14ac:dyDescent="0.25">
      <c r="A119" t="s">
        <v>227</v>
      </c>
      <c r="B119" t="s">
        <v>49</v>
      </c>
      <c r="C119" s="60" t="s">
        <v>804</v>
      </c>
      <c r="D119">
        <v>3</v>
      </c>
      <c r="E119" t="s">
        <v>467</v>
      </c>
      <c r="F119">
        <v>29.86</v>
      </c>
      <c r="H119">
        <v>26.394025535495931</v>
      </c>
    </row>
    <row r="120" spans="1:10" x14ac:dyDescent="0.25">
      <c r="A120" t="s">
        <v>228</v>
      </c>
      <c r="B120" t="s">
        <v>49</v>
      </c>
      <c r="C120" s="60" t="s">
        <v>804</v>
      </c>
      <c r="D120">
        <v>3</v>
      </c>
      <c r="E120" t="s">
        <v>467</v>
      </c>
      <c r="F120">
        <v>29.65</v>
      </c>
      <c r="H120">
        <v>26.18402553549593</v>
      </c>
    </row>
    <row r="121" spans="1:10" x14ac:dyDescent="0.25">
      <c r="A121" t="s">
        <v>229</v>
      </c>
      <c r="B121" t="s">
        <v>49</v>
      </c>
      <c r="C121" s="60" t="s">
        <v>804</v>
      </c>
      <c r="D121">
        <v>3</v>
      </c>
      <c r="E121" t="s">
        <v>80</v>
      </c>
      <c r="F121">
        <v>30.25</v>
      </c>
      <c r="G121">
        <v>30.290000000000003</v>
      </c>
      <c r="I121">
        <v>-3.7293077978374036</v>
      </c>
      <c r="J121">
        <v>7.5399156916372192</v>
      </c>
    </row>
    <row r="122" spans="1:10" x14ac:dyDescent="0.25">
      <c r="A122" t="s">
        <v>230</v>
      </c>
      <c r="B122" t="s">
        <v>49</v>
      </c>
      <c r="C122" s="60" t="s">
        <v>804</v>
      </c>
      <c r="D122">
        <v>3</v>
      </c>
      <c r="E122" t="s">
        <v>80</v>
      </c>
      <c r="F122">
        <v>30.1</v>
      </c>
      <c r="I122">
        <v>-3.579307797837405</v>
      </c>
      <c r="J122">
        <v>8.3660602734059619</v>
      </c>
    </row>
    <row r="123" spans="1:10" x14ac:dyDescent="0.25">
      <c r="A123" t="s">
        <v>231</v>
      </c>
      <c r="B123" t="s">
        <v>49</v>
      </c>
      <c r="C123" s="60" t="s">
        <v>804</v>
      </c>
      <c r="D123">
        <v>3</v>
      </c>
      <c r="E123" t="s">
        <v>80</v>
      </c>
      <c r="F123">
        <v>30.52</v>
      </c>
      <c r="I123">
        <v>-3.9993077978374032</v>
      </c>
      <c r="J123">
        <v>6.2529994568677623</v>
      </c>
    </row>
    <row r="124" spans="1:10" x14ac:dyDescent="0.25">
      <c r="A124" t="s">
        <v>232</v>
      </c>
      <c r="B124" t="s">
        <v>49</v>
      </c>
      <c r="C124" s="60" t="s">
        <v>804</v>
      </c>
      <c r="D124">
        <v>3</v>
      </c>
      <c r="E124" t="s">
        <v>468</v>
      </c>
      <c r="F124">
        <v>29.46</v>
      </c>
      <c r="G124">
        <v>29.453333333333333</v>
      </c>
      <c r="I124">
        <v>-2.9393077978374045</v>
      </c>
      <c r="J124">
        <v>13.037075672685528</v>
      </c>
    </row>
    <row r="125" spans="1:10" x14ac:dyDescent="0.25">
      <c r="A125" t="s">
        <v>233</v>
      </c>
      <c r="B125" t="s">
        <v>49</v>
      </c>
      <c r="C125" s="60" t="s">
        <v>804</v>
      </c>
      <c r="D125">
        <v>3</v>
      </c>
      <c r="E125" t="s">
        <v>468</v>
      </c>
      <c r="F125">
        <v>29.59</v>
      </c>
      <c r="I125">
        <v>-3.0693077978374035</v>
      </c>
      <c r="J125">
        <v>11.913689768720667</v>
      </c>
    </row>
    <row r="126" spans="1:10" x14ac:dyDescent="0.25">
      <c r="A126" t="s">
        <v>234</v>
      </c>
      <c r="B126" t="s">
        <v>49</v>
      </c>
      <c r="C126" s="60" t="s">
        <v>804</v>
      </c>
      <c r="D126">
        <v>3</v>
      </c>
      <c r="E126" t="s">
        <v>468</v>
      </c>
      <c r="F126">
        <v>29.31</v>
      </c>
      <c r="I126">
        <v>-2.7893077978374023</v>
      </c>
      <c r="J126">
        <v>14.46554117145025</v>
      </c>
    </row>
    <row r="127" spans="1:10" x14ac:dyDescent="0.25">
      <c r="A127" t="s">
        <v>235</v>
      </c>
      <c r="B127" t="s">
        <v>13</v>
      </c>
      <c r="C127" s="60" t="s">
        <v>804</v>
      </c>
      <c r="D127">
        <v>3</v>
      </c>
      <c r="E127" t="s">
        <v>464</v>
      </c>
      <c r="F127">
        <v>32.130000000000003</v>
      </c>
      <c r="G127">
        <v>32.993333333333339</v>
      </c>
      <c r="H127">
        <v>28.60643804394299</v>
      </c>
    </row>
    <row r="128" spans="1:10" x14ac:dyDescent="0.25">
      <c r="A128" t="s">
        <v>236</v>
      </c>
      <c r="B128" t="s">
        <v>13</v>
      </c>
      <c r="C128" s="60" t="s">
        <v>804</v>
      </c>
      <c r="D128">
        <v>3</v>
      </c>
      <c r="E128" t="s">
        <v>464</v>
      </c>
      <c r="F128">
        <v>33.92</v>
      </c>
      <c r="H128">
        <v>30.39643804394299</v>
      </c>
    </row>
    <row r="129" spans="1:10" x14ac:dyDescent="0.25">
      <c r="A129" t="s">
        <v>237</v>
      </c>
      <c r="B129" t="s">
        <v>13</v>
      </c>
      <c r="C129" s="60" t="s">
        <v>804</v>
      </c>
      <c r="D129">
        <v>3</v>
      </c>
      <c r="E129" t="s">
        <v>464</v>
      </c>
      <c r="F129">
        <v>32.93</v>
      </c>
      <c r="H129">
        <v>29.406438043942988</v>
      </c>
    </row>
    <row r="130" spans="1:10" x14ac:dyDescent="0.25">
      <c r="A130" t="s">
        <v>238</v>
      </c>
      <c r="B130" t="s">
        <v>13</v>
      </c>
      <c r="C130" s="60" t="s">
        <v>804</v>
      </c>
      <c r="D130">
        <v>1</v>
      </c>
      <c r="E130" t="s">
        <v>60</v>
      </c>
      <c r="F130">
        <v>35.46</v>
      </c>
      <c r="G130">
        <v>36.29666666666666</v>
      </c>
      <c r="I130">
        <v>-5.9902286227236807</v>
      </c>
      <c r="J130">
        <v>1.5731187363482362</v>
      </c>
    </row>
    <row r="131" spans="1:10" x14ac:dyDescent="0.25">
      <c r="A131" t="s">
        <v>239</v>
      </c>
      <c r="B131" t="s">
        <v>13</v>
      </c>
      <c r="C131" s="60" t="s">
        <v>804</v>
      </c>
      <c r="D131">
        <v>1</v>
      </c>
      <c r="E131" t="s">
        <v>60</v>
      </c>
      <c r="F131">
        <v>35.86</v>
      </c>
      <c r="I131">
        <v>-6.3902286227236793</v>
      </c>
      <c r="J131">
        <v>1.1922010648854635</v>
      </c>
    </row>
    <row r="132" spans="1:10" x14ac:dyDescent="0.25">
      <c r="A132" t="s">
        <v>240</v>
      </c>
      <c r="B132" t="s">
        <v>13</v>
      </c>
      <c r="C132" s="60" t="s">
        <v>804</v>
      </c>
      <c r="D132">
        <v>1</v>
      </c>
      <c r="E132" t="s">
        <v>60</v>
      </c>
      <c r="F132">
        <v>37.57</v>
      </c>
      <c r="I132">
        <v>-8.1002286227236802</v>
      </c>
      <c r="J132">
        <v>0.36440826025908557</v>
      </c>
    </row>
    <row r="133" spans="1:10" x14ac:dyDescent="0.25">
      <c r="A133" t="s">
        <v>241</v>
      </c>
      <c r="B133" t="s">
        <v>13</v>
      </c>
      <c r="C133" s="60" t="s">
        <v>804</v>
      </c>
      <c r="D133">
        <v>1</v>
      </c>
      <c r="E133" t="s">
        <v>465</v>
      </c>
      <c r="F133">
        <v>33.49</v>
      </c>
      <c r="G133">
        <v>33.823333333333331</v>
      </c>
      <c r="I133">
        <v>-4.0202286227236819</v>
      </c>
      <c r="J133">
        <v>6.1629776835750345</v>
      </c>
    </row>
    <row r="134" spans="1:10" x14ac:dyDescent="0.25">
      <c r="A134" t="s">
        <v>242</v>
      </c>
      <c r="B134" t="s">
        <v>13</v>
      </c>
      <c r="C134" s="60" t="s">
        <v>804</v>
      </c>
      <c r="D134">
        <v>1</v>
      </c>
      <c r="E134" t="s">
        <v>465</v>
      </c>
      <c r="F134">
        <v>33.82</v>
      </c>
      <c r="I134">
        <v>-4.3502286227236802</v>
      </c>
      <c r="J134">
        <v>4.9028735958513208</v>
      </c>
    </row>
    <row r="135" spans="1:10" x14ac:dyDescent="0.25">
      <c r="A135" t="s">
        <v>243</v>
      </c>
      <c r="B135" t="s">
        <v>13</v>
      </c>
      <c r="C135" s="60" t="s">
        <v>804</v>
      </c>
      <c r="D135">
        <v>1</v>
      </c>
      <c r="E135" t="s">
        <v>465</v>
      </c>
      <c r="F135">
        <v>34.159999999999997</v>
      </c>
      <c r="I135">
        <v>-4.6902286227236765</v>
      </c>
      <c r="J135">
        <v>3.8734726875667014</v>
      </c>
    </row>
    <row r="136" spans="1:10" x14ac:dyDescent="0.25">
      <c r="A136" t="s">
        <v>244</v>
      </c>
      <c r="B136" t="s">
        <v>13</v>
      </c>
      <c r="C136" s="60" t="s">
        <v>804</v>
      </c>
      <c r="D136">
        <v>1</v>
      </c>
      <c r="E136" t="s">
        <v>466</v>
      </c>
      <c r="F136">
        <v>36</v>
      </c>
      <c r="G136">
        <v>36.109999999999992</v>
      </c>
      <c r="I136">
        <v>-6.5302286227236799</v>
      </c>
      <c r="J136">
        <v>1.0819453033730755</v>
      </c>
    </row>
    <row r="137" spans="1:10" x14ac:dyDescent="0.25">
      <c r="A137" t="s">
        <v>246</v>
      </c>
      <c r="B137" t="s">
        <v>13</v>
      </c>
      <c r="C137" s="60" t="s">
        <v>804</v>
      </c>
      <c r="D137">
        <v>1</v>
      </c>
      <c r="E137" t="s">
        <v>466</v>
      </c>
      <c r="F137">
        <v>34.479999999999997</v>
      </c>
      <c r="I137">
        <v>-5.0102286227236768</v>
      </c>
      <c r="J137">
        <v>3.1029222916758017</v>
      </c>
    </row>
    <row r="138" spans="1:10" x14ac:dyDescent="0.25">
      <c r="A138" t="s">
        <v>250</v>
      </c>
      <c r="B138" t="s">
        <v>13</v>
      </c>
      <c r="C138" s="60" t="s">
        <v>804</v>
      </c>
      <c r="D138">
        <v>3</v>
      </c>
      <c r="E138" t="s">
        <v>467</v>
      </c>
      <c r="F138">
        <v>32.299999999999997</v>
      </c>
      <c r="G138">
        <v>32.703333333333326</v>
      </c>
      <c r="H138">
        <v>28.834025535495929</v>
      </c>
    </row>
    <row r="139" spans="1:10" x14ac:dyDescent="0.25">
      <c r="A139" t="s">
        <v>251</v>
      </c>
      <c r="B139" t="s">
        <v>13</v>
      </c>
      <c r="C139" s="60" t="s">
        <v>804</v>
      </c>
      <c r="D139">
        <v>3</v>
      </c>
      <c r="E139" t="s">
        <v>467</v>
      </c>
      <c r="F139">
        <v>32.94</v>
      </c>
      <c r="H139">
        <v>29.47402553549593</v>
      </c>
    </row>
    <row r="140" spans="1:10" x14ac:dyDescent="0.25">
      <c r="A140" t="s">
        <v>252</v>
      </c>
      <c r="B140" t="s">
        <v>13</v>
      </c>
      <c r="C140" s="60" t="s">
        <v>804</v>
      </c>
      <c r="D140">
        <v>3</v>
      </c>
      <c r="E140" t="s">
        <v>467</v>
      </c>
      <c r="F140">
        <v>32.869999999999997</v>
      </c>
      <c r="H140">
        <v>29.404025535495929</v>
      </c>
    </row>
    <row r="141" spans="1:10" x14ac:dyDescent="0.25">
      <c r="A141" t="s">
        <v>253</v>
      </c>
      <c r="B141" t="s">
        <v>13</v>
      </c>
      <c r="C141" s="60" t="s">
        <v>804</v>
      </c>
      <c r="D141">
        <v>3</v>
      </c>
      <c r="E141" t="s">
        <v>80</v>
      </c>
      <c r="F141">
        <v>35.42</v>
      </c>
      <c r="G141">
        <v>35.936666666666667</v>
      </c>
      <c r="I141">
        <v>-6.1826411311707403</v>
      </c>
      <c r="J141">
        <v>1.3767008073196689</v>
      </c>
    </row>
    <row r="142" spans="1:10" x14ac:dyDescent="0.25">
      <c r="A142" t="s">
        <v>255</v>
      </c>
      <c r="B142" t="s">
        <v>13</v>
      </c>
      <c r="C142" s="60" t="s">
        <v>804</v>
      </c>
      <c r="D142">
        <v>3</v>
      </c>
      <c r="E142" t="s">
        <v>80</v>
      </c>
      <c r="F142">
        <v>34.42</v>
      </c>
      <c r="I142">
        <v>-5.1826411311707403</v>
      </c>
      <c r="J142">
        <v>2.7534016146393379</v>
      </c>
    </row>
    <row r="143" spans="1:10" x14ac:dyDescent="0.25">
      <c r="A143" t="s">
        <v>256</v>
      </c>
      <c r="B143" t="s">
        <v>13</v>
      </c>
      <c r="C143" s="60" t="s">
        <v>804</v>
      </c>
      <c r="D143">
        <v>3</v>
      </c>
      <c r="E143" t="s">
        <v>468</v>
      </c>
      <c r="F143">
        <v>32.729999999999997</v>
      </c>
      <c r="G143">
        <v>32.879999999999995</v>
      </c>
      <c r="I143">
        <v>-3.4926411311707355</v>
      </c>
      <c r="J143">
        <v>8.8840348891109056</v>
      </c>
    </row>
    <row r="144" spans="1:10" x14ac:dyDescent="0.25">
      <c r="A144" t="s">
        <v>257</v>
      </c>
      <c r="B144" t="s">
        <v>13</v>
      </c>
      <c r="C144" s="60" t="s">
        <v>804</v>
      </c>
      <c r="D144">
        <v>3</v>
      </c>
      <c r="E144" t="s">
        <v>468</v>
      </c>
      <c r="F144">
        <v>32.729999999999997</v>
      </c>
      <c r="I144">
        <v>-3.4926411311707355</v>
      </c>
      <c r="J144">
        <v>8.8840348891109056</v>
      </c>
    </row>
    <row r="145" spans="1:10" x14ac:dyDescent="0.25">
      <c r="A145" t="s">
        <v>258</v>
      </c>
      <c r="B145" t="s">
        <v>13</v>
      </c>
      <c r="C145" s="60" t="s">
        <v>804</v>
      </c>
      <c r="D145">
        <v>3</v>
      </c>
      <c r="E145" t="s">
        <v>468</v>
      </c>
      <c r="F145">
        <v>33.18</v>
      </c>
      <c r="I145">
        <v>-3.9426411311707383</v>
      </c>
      <c r="J145">
        <v>6.503494201714564</v>
      </c>
    </row>
    <row r="146" spans="1:10" x14ac:dyDescent="0.25">
      <c r="A146" t="s">
        <v>291</v>
      </c>
      <c r="B146" t="s">
        <v>48</v>
      </c>
      <c r="C146" s="60" t="s">
        <v>804</v>
      </c>
      <c r="D146">
        <v>2</v>
      </c>
      <c r="E146" t="s">
        <v>469</v>
      </c>
      <c r="F146">
        <v>32.92</v>
      </c>
      <c r="G146">
        <v>32.813333333333333</v>
      </c>
      <c r="H146">
        <v>29.44102819496706</v>
      </c>
    </row>
    <row r="147" spans="1:10" x14ac:dyDescent="0.25">
      <c r="A147" t="s">
        <v>292</v>
      </c>
      <c r="B147" t="s">
        <v>48</v>
      </c>
      <c r="C147" s="60" t="s">
        <v>804</v>
      </c>
      <c r="D147">
        <v>2</v>
      </c>
      <c r="E147" t="s">
        <v>469</v>
      </c>
      <c r="F147">
        <v>32.68</v>
      </c>
      <c r="H147">
        <v>29.201028194967058</v>
      </c>
    </row>
    <row r="148" spans="1:10" x14ac:dyDescent="0.25">
      <c r="A148" t="s">
        <v>293</v>
      </c>
      <c r="B148" t="s">
        <v>48</v>
      </c>
      <c r="C148" s="60" t="s">
        <v>804</v>
      </c>
      <c r="D148">
        <v>2</v>
      </c>
      <c r="E148" t="s">
        <v>469</v>
      </c>
      <c r="F148">
        <v>32.840000000000003</v>
      </c>
      <c r="H148">
        <v>29.361028194967062</v>
      </c>
    </row>
    <row r="149" spans="1:10" x14ac:dyDescent="0.25">
      <c r="A149" t="s">
        <v>294</v>
      </c>
      <c r="B149" t="s">
        <v>48</v>
      </c>
      <c r="C149" s="60" t="s">
        <v>804</v>
      </c>
      <c r="D149">
        <v>2</v>
      </c>
      <c r="E149" t="s">
        <v>264</v>
      </c>
      <c r="F149">
        <v>34.5</v>
      </c>
      <c r="G149">
        <v>35.229999999999997</v>
      </c>
      <c r="I149">
        <v>-5.1656384716996051</v>
      </c>
      <c r="J149">
        <v>2.7860433732868537</v>
      </c>
    </row>
    <row r="150" spans="1:10" x14ac:dyDescent="0.25">
      <c r="A150" t="s">
        <v>295</v>
      </c>
      <c r="B150" t="s">
        <v>48</v>
      </c>
      <c r="C150" s="60" t="s">
        <v>804</v>
      </c>
      <c r="D150">
        <v>2</v>
      </c>
      <c r="E150" t="s">
        <v>264</v>
      </c>
      <c r="F150">
        <v>35.5</v>
      </c>
      <c r="I150">
        <v>-6.1656384716996051</v>
      </c>
      <c r="J150">
        <v>1.3930216866434268</v>
      </c>
    </row>
    <row r="151" spans="1:10" x14ac:dyDescent="0.25">
      <c r="A151" t="s">
        <v>296</v>
      </c>
      <c r="B151" t="s">
        <v>48</v>
      </c>
      <c r="C151" s="60" t="s">
        <v>804</v>
      </c>
      <c r="D151">
        <v>2</v>
      </c>
      <c r="E151" t="s">
        <v>264</v>
      </c>
      <c r="F151">
        <v>35.69</v>
      </c>
      <c r="I151">
        <v>-6.3556384716996028</v>
      </c>
      <c r="J151">
        <v>1.2211307804289433</v>
      </c>
    </row>
    <row r="152" spans="1:10" x14ac:dyDescent="0.25">
      <c r="A152" t="s">
        <v>297</v>
      </c>
      <c r="B152" t="s">
        <v>48</v>
      </c>
      <c r="C152" s="60" t="s">
        <v>804</v>
      </c>
      <c r="D152">
        <v>2</v>
      </c>
      <c r="E152" t="s">
        <v>470</v>
      </c>
      <c r="F152">
        <v>31.48</v>
      </c>
      <c r="G152">
        <v>31.616666666666664</v>
      </c>
      <c r="I152">
        <v>-2.1456384716996055</v>
      </c>
      <c r="J152">
        <v>22.599480715603164</v>
      </c>
    </row>
    <row r="153" spans="1:10" x14ac:dyDescent="0.25">
      <c r="A153" t="s">
        <v>298</v>
      </c>
      <c r="B153" t="s">
        <v>48</v>
      </c>
      <c r="C153" s="60" t="s">
        <v>804</v>
      </c>
      <c r="D153">
        <v>2</v>
      </c>
      <c r="E153" t="s">
        <v>470</v>
      </c>
      <c r="F153">
        <v>31.88</v>
      </c>
      <c r="I153">
        <v>-2.5456384716996041</v>
      </c>
      <c r="J153">
        <v>17.127203657586008</v>
      </c>
    </row>
    <row r="154" spans="1:10" x14ac:dyDescent="0.25">
      <c r="A154" t="s">
        <v>299</v>
      </c>
      <c r="B154" t="s">
        <v>48</v>
      </c>
      <c r="C154" s="60" t="s">
        <v>804</v>
      </c>
      <c r="D154">
        <v>2</v>
      </c>
      <c r="E154" t="s">
        <v>470</v>
      </c>
      <c r="F154">
        <v>31.49</v>
      </c>
      <c r="I154">
        <v>-2.1556384716996035</v>
      </c>
      <c r="J154">
        <v>22.443374699439545</v>
      </c>
    </row>
    <row r="155" spans="1:10" x14ac:dyDescent="0.25">
      <c r="A155" t="s">
        <v>300</v>
      </c>
      <c r="B155" t="s">
        <v>48</v>
      </c>
      <c r="C155" s="60" t="s">
        <v>804</v>
      </c>
      <c r="D155">
        <v>2</v>
      </c>
      <c r="E155" t="s">
        <v>471</v>
      </c>
      <c r="F155">
        <v>32</v>
      </c>
      <c r="G155">
        <v>31.86</v>
      </c>
      <c r="I155">
        <v>-2.6656384716996051</v>
      </c>
      <c r="J155">
        <v>15.760241295447825</v>
      </c>
    </row>
    <row r="156" spans="1:10" x14ac:dyDescent="0.25">
      <c r="A156" t="s">
        <v>301</v>
      </c>
      <c r="B156" t="s">
        <v>48</v>
      </c>
      <c r="C156" s="60" t="s">
        <v>804</v>
      </c>
      <c r="D156">
        <v>2</v>
      </c>
      <c r="E156" t="s">
        <v>471</v>
      </c>
      <c r="F156">
        <v>31.54</v>
      </c>
      <c r="I156">
        <v>-2.2056384716996043</v>
      </c>
      <c r="J156">
        <v>21.678870965861378</v>
      </c>
    </row>
    <row r="157" spans="1:10" x14ac:dyDescent="0.25">
      <c r="A157" t="s">
        <v>302</v>
      </c>
      <c r="B157" t="s">
        <v>48</v>
      </c>
      <c r="C157" s="60" t="s">
        <v>804</v>
      </c>
      <c r="D157">
        <v>2</v>
      </c>
      <c r="E157" t="s">
        <v>471</v>
      </c>
      <c r="F157">
        <v>32.04</v>
      </c>
      <c r="I157">
        <v>-2.7056384716996043</v>
      </c>
      <c r="J157">
        <v>15.329276668428744</v>
      </c>
    </row>
    <row r="158" spans="1:10" x14ac:dyDescent="0.25">
      <c r="A158" t="s">
        <v>306</v>
      </c>
      <c r="B158" t="s">
        <v>48</v>
      </c>
      <c r="C158" s="60" t="s">
        <v>804</v>
      </c>
      <c r="D158">
        <v>2</v>
      </c>
      <c r="E158" t="s">
        <v>472</v>
      </c>
      <c r="F158">
        <v>32.65</v>
      </c>
      <c r="G158">
        <v>32.103333333333332</v>
      </c>
      <c r="I158">
        <v>-2.7409744645040668</v>
      </c>
      <c r="J158">
        <v>14.95837679917128</v>
      </c>
    </row>
    <row r="159" spans="1:10" x14ac:dyDescent="0.25">
      <c r="A159" t="s">
        <v>307</v>
      </c>
      <c r="B159" t="s">
        <v>48</v>
      </c>
      <c r="C159" s="60" t="s">
        <v>804</v>
      </c>
      <c r="D159">
        <v>2</v>
      </c>
      <c r="E159" t="s">
        <v>472</v>
      </c>
      <c r="F159">
        <v>32.11</v>
      </c>
      <c r="I159">
        <v>-2.2009744645040676</v>
      </c>
      <c r="J159">
        <v>21.749068769716782</v>
      </c>
    </row>
    <row r="160" spans="1:10" x14ac:dyDescent="0.25">
      <c r="A160" t="s">
        <v>308</v>
      </c>
      <c r="B160" t="s">
        <v>48</v>
      </c>
      <c r="C160" s="60" t="s">
        <v>804</v>
      </c>
      <c r="D160">
        <v>2</v>
      </c>
      <c r="E160" t="s">
        <v>472</v>
      </c>
      <c r="F160">
        <v>31.55</v>
      </c>
      <c r="I160">
        <v>-1.6409744645040689</v>
      </c>
      <c r="J160">
        <v>32.063982591940658</v>
      </c>
    </row>
    <row r="161" spans="1:10" x14ac:dyDescent="0.25">
      <c r="A161" t="s">
        <v>312</v>
      </c>
      <c r="B161" t="s">
        <v>48</v>
      </c>
      <c r="C161" s="60" t="s">
        <v>804</v>
      </c>
      <c r="D161">
        <v>0</v>
      </c>
      <c r="E161" t="s">
        <v>473</v>
      </c>
      <c r="F161" t="s">
        <v>476</v>
      </c>
    </row>
    <row r="162" spans="1:10" x14ac:dyDescent="0.25">
      <c r="A162" t="s">
        <v>313</v>
      </c>
      <c r="B162" t="s">
        <v>48</v>
      </c>
      <c r="C162" s="60" t="s">
        <v>804</v>
      </c>
      <c r="D162">
        <v>0</v>
      </c>
      <c r="E162" t="s">
        <v>473</v>
      </c>
      <c r="F162" t="s">
        <v>476</v>
      </c>
    </row>
    <row r="163" spans="1:10" x14ac:dyDescent="0.25">
      <c r="A163" t="s">
        <v>314</v>
      </c>
      <c r="B163" t="s">
        <v>48</v>
      </c>
      <c r="C163" s="60" t="s">
        <v>804</v>
      </c>
      <c r="D163">
        <v>0</v>
      </c>
      <c r="E163" t="s">
        <v>473</v>
      </c>
      <c r="F163" t="s">
        <v>476</v>
      </c>
    </row>
    <row r="164" spans="1:10" x14ac:dyDescent="0.25">
      <c r="A164" t="s">
        <v>315</v>
      </c>
      <c r="B164" t="s">
        <v>95</v>
      </c>
      <c r="C164" s="60" t="s">
        <v>804</v>
      </c>
      <c r="D164">
        <v>2</v>
      </c>
      <c r="E164" t="s">
        <v>469</v>
      </c>
      <c r="F164">
        <v>31.96</v>
      </c>
      <c r="G164">
        <v>32.483333333333327</v>
      </c>
      <c r="H164">
        <v>28.48102819496706</v>
      </c>
    </row>
    <row r="165" spans="1:10" x14ac:dyDescent="0.25">
      <c r="A165" t="s">
        <v>316</v>
      </c>
      <c r="B165" t="s">
        <v>95</v>
      </c>
      <c r="C165" s="60" t="s">
        <v>804</v>
      </c>
      <c r="D165">
        <v>2</v>
      </c>
      <c r="E165" t="s">
        <v>469</v>
      </c>
      <c r="F165">
        <v>32.61</v>
      </c>
      <c r="H165">
        <v>29.131028194967058</v>
      </c>
    </row>
    <row r="166" spans="1:10" x14ac:dyDescent="0.25">
      <c r="A166" t="s">
        <v>317</v>
      </c>
      <c r="B166" t="s">
        <v>95</v>
      </c>
      <c r="C166" s="60" t="s">
        <v>804</v>
      </c>
      <c r="D166">
        <v>2</v>
      </c>
      <c r="E166" t="s">
        <v>469</v>
      </c>
      <c r="F166">
        <v>32.880000000000003</v>
      </c>
      <c r="H166">
        <v>29.401028194967061</v>
      </c>
    </row>
    <row r="167" spans="1:10" x14ac:dyDescent="0.25">
      <c r="A167" t="s">
        <v>318</v>
      </c>
      <c r="B167" t="s">
        <v>95</v>
      </c>
      <c r="C167" s="60" t="s">
        <v>804</v>
      </c>
      <c r="D167">
        <v>2</v>
      </c>
      <c r="E167" t="s">
        <v>264</v>
      </c>
      <c r="F167">
        <v>34.03</v>
      </c>
      <c r="G167">
        <v>33.586666666666666</v>
      </c>
      <c r="I167">
        <v>-5.0256384716996081</v>
      </c>
      <c r="J167">
        <v>3.0699554460789078</v>
      </c>
    </row>
    <row r="168" spans="1:10" x14ac:dyDescent="0.25">
      <c r="A168" t="s">
        <v>319</v>
      </c>
      <c r="B168" t="s">
        <v>95</v>
      </c>
      <c r="C168" s="60" t="s">
        <v>804</v>
      </c>
      <c r="D168">
        <v>2</v>
      </c>
      <c r="E168" t="s">
        <v>264</v>
      </c>
      <c r="F168">
        <v>33.590000000000003</v>
      </c>
      <c r="I168">
        <v>-4.5856384716996104</v>
      </c>
      <c r="J168">
        <v>4.1647148432221872</v>
      </c>
    </row>
    <row r="169" spans="1:10" x14ac:dyDescent="0.25">
      <c r="A169" t="s">
        <v>320</v>
      </c>
      <c r="B169" t="s">
        <v>95</v>
      </c>
      <c r="C169" s="60" t="s">
        <v>804</v>
      </c>
      <c r="D169">
        <v>2</v>
      </c>
      <c r="E169" t="s">
        <v>264</v>
      </c>
      <c r="F169">
        <v>33.14</v>
      </c>
      <c r="I169">
        <v>-4.1356384716996075</v>
      </c>
      <c r="J169">
        <v>5.68916813374409</v>
      </c>
    </row>
    <row r="170" spans="1:10" x14ac:dyDescent="0.25">
      <c r="A170" t="s">
        <v>321</v>
      </c>
      <c r="B170" t="s">
        <v>95</v>
      </c>
      <c r="C170" s="60" t="s">
        <v>804</v>
      </c>
      <c r="D170">
        <v>2</v>
      </c>
      <c r="E170" t="s">
        <v>470</v>
      </c>
      <c r="F170">
        <v>32.979999999999997</v>
      </c>
      <c r="G170">
        <v>32.770000000000003</v>
      </c>
      <c r="I170">
        <v>-3.9756384716996038</v>
      </c>
      <c r="J170">
        <v>6.3564343821626217</v>
      </c>
    </row>
    <row r="171" spans="1:10" x14ac:dyDescent="0.25">
      <c r="A171" t="s">
        <v>322</v>
      </c>
      <c r="B171" t="s">
        <v>95</v>
      </c>
      <c r="C171" s="60" t="s">
        <v>804</v>
      </c>
      <c r="D171">
        <v>2</v>
      </c>
      <c r="E171" t="s">
        <v>470</v>
      </c>
      <c r="F171">
        <v>32.76</v>
      </c>
      <c r="I171">
        <v>-3.755638471699605</v>
      </c>
      <c r="J171">
        <v>7.4035526150876692</v>
      </c>
    </row>
    <row r="172" spans="1:10" x14ac:dyDescent="0.25">
      <c r="A172" t="s">
        <v>323</v>
      </c>
      <c r="B172" t="s">
        <v>95</v>
      </c>
      <c r="C172" s="60" t="s">
        <v>804</v>
      </c>
      <c r="D172">
        <v>2</v>
      </c>
      <c r="E172" t="s">
        <v>470</v>
      </c>
      <c r="F172">
        <v>32.57</v>
      </c>
      <c r="I172">
        <v>-3.5656384716996072</v>
      </c>
      <c r="J172">
        <v>8.4457041918147802</v>
      </c>
    </row>
    <row r="173" spans="1:10" x14ac:dyDescent="0.25">
      <c r="A173" t="s">
        <v>324</v>
      </c>
      <c r="B173" t="s">
        <v>95</v>
      </c>
      <c r="C173" s="60" t="s">
        <v>804</v>
      </c>
      <c r="D173">
        <v>2</v>
      </c>
      <c r="E173" t="s">
        <v>471</v>
      </c>
      <c r="F173">
        <v>32.700000000000003</v>
      </c>
      <c r="G173">
        <v>32.676666666666669</v>
      </c>
      <c r="I173">
        <v>-3.6956384716996098</v>
      </c>
      <c r="J173">
        <v>7.7179501098146153</v>
      </c>
    </row>
    <row r="174" spans="1:10" x14ac:dyDescent="0.25">
      <c r="A174" t="s">
        <v>325</v>
      </c>
      <c r="B174" t="s">
        <v>95</v>
      </c>
      <c r="C174" s="60" t="s">
        <v>804</v>
      </c>
      <c r="D174">
        <v>2</v>
      </c>
      <c r="E174" t="s">
        <v>471</v>
      </c>
      <c r="F174">
        <v>32.49</v>
      </c>
      <c r="I174">
        <v>-3.4856384716996089</v>
      </c>
      <c r="J174">
        <v>8.9272616959930868</v>
      </c>
    </row>
    <row r="175" spans="1:10" x14ac:dyDescent="0.25">
      <c r="A175" t="s">
        <v>326</v>
      </c>
      <c r="B175" t="s">
        <v>95</v>
      </c>
      <c r="C175" s="60" t="s">
        <v>804</v>
      </c>
      <c r="D175">
        <v>2</v>
      </c>
      <c r="E175" t="s">
        <v>471</v>
      </c>
      <c r="F175">
        <v>32.840000000000003</v>
      </c>
      <c r="I175">
        <v>-3.8356384716996104</v>
      </c>
      <c r="J175">
        <v>7.0041875644389462</v>
      </c>
    </row>
    <row r="176" spans="1:10" x14ac:dyDescent="0.25">
      <c r="A176" t="s">
        <v>330</v>
      </c>
      <c r="B176" t="s">
        <v>95</v>
      </c>
      <c r="C176" s="60" t="s">
        <v>804</v>
      </c>
      <c r="D176">
        <v>2</v>
      </c>
      <c r="E176" t="s">
        <v>472</v>
      </c>
      <c r="F176">
        <v>33.299999999999997</v>
      </c>
      <c r="G176">
        <v>33.103333333333332</v>
      </c>
      <c r="I176">
        <v>-3.6293077978373987</v>
      </c>
      <c r="J176">
        <v>8.0810815480577816</v>
      </c>
    </row>
    <row r="177" spans="1:10" x14ac:dyDescent="0.25">
      <c r="A177" t="s">
        <v>331</v>
      </c>
      <c r="B177" t="s">
        <v>95</v>
      </c>
      <c r="C177" s="60" t="s">
        <v>804</v>
      </c>
      <c r="D177">
        <v>2</v>
      </c>
      <c r="E177" t="s">
        <v>472</v>
      </c>
      <c r="F177">
        <v>32.79</v>
      </c>
      <c r="I177">
        <v>-3.1193077978374006</v>
      </c>
      <c r="J177">
        <v>11.507865759147553</v>
      </c>
    </row>
    <row r="178" spans="1:10" x14ac:dyDescent="0.25">
      <c r="A178" t="s">
        <v>332</v>
      </c>
      <c r="B178" t="s">
        <v>95</v>
      </c>
      <c r="C178" s="60" t="s">
        <v>804</v>
      </c>
      <c r="D178">
        <v>2</v>
      </c>
      <c r="E178" t="s">
        <v>472</v>
      </c>
      <c r="F178">
        <v>33.22</v>
      </c>
      <c r="I178">
        <v>-3.5493077978374004</v>
      </c>
      <c r="J178">
        <v>8.5418489835447495</v>
      </c>
    </row>
    <row r="179" spans="1:10" x14ac:dyDescent="0.25">
      <c r="A179" t="s">
        <v>336</v>
      </c>
      <c r="B179" t="s">
        <v>95</v>
      </c>
      <c r="C179" s="60" t="s">
        <v>804</v>
      </c>
      <c r="D179">
        <v>0</v>
      </c>
      <c r="E179" t="s">
        <v>473</v>
      </c>
      <c r="F179" t="s">
        <v>476</v>
      </c>
    </row>
    <row r="180" spans="1:10" x14ac:dyDescent="0.25">
      <c r="A180" t="s">
        <v>337</v>
      </c>
      <c r="B180" t="s">
        <v>95</v>
      </c>
      <c r="C180" s="60" t="s">
        <v>804</v>
      </c>
      <c r="D180">
        <v>0</v>
      </c>
      <c r="E180" t="s">
        <v>473</v>
      </c>
      <c r="F180" t="s">
        <v>476</v>
      </c>
    </row>
    <row r="181" spans="1:10" x14ac:dyDescent="0.25">
      <c r="A181" t="s">
        <v>338</v>
      </c>
      <c r="B181" t="s">
        <v>95</v>
      </c>
      <c r="C181" s="60" t="s">
        <v>804</v>
      </c>
      <c r="D181">
        <v>0</v>
      </c>
      <c r="E181" t="s">
        <v>473</v>
      </c>
      <c r="F181" t="s">
        <v>476</v>
      </c>
    </row>
    <row r="182" spans="1:10" x14ac:dyDescent="0.25">
      <c r="A182" t="s">
        <v>339</v>
      </c>
      <c r="B182" t="s">
        <v>97</v>
      </c>
      <c r="C182" s="60" t="s">
        <v>804</v>
      </c>
      <c r="D182">
        <v>2</v>
      </c>
      <c r="E182" t="s">
        <v>469</v>
      </c>
      <c r="F182">
        <v>31.33</v>
      </c>
      <c r="G182">
        <v>31.406666666666666</v>
      </c>
      <c r="H182">
        <v>27.851028194967057</v>
      </c>
    </row>
    <row r="183" spans="1:10" x14ac:dyDescent="0.25">
      <c r="A183" t="s">
        <v>340</v>
      </c>
      <c r="B183" t="s">
        <v>97</v>
      </c>
      <c r="C183" s="60" t="s">
        <v>804</v>
      </c>
      <c r="D183">
        <v>2</v>
      </c>
      <c r="E183" t="s">
        <v>469</v>
      </c>
      <c r="F183">
        <v>31.97</v>
      </c>
      <c r="H183">
        <v>28.491028194967058</v>
      </c>
    </row>
    <row r="184" spans="1:10" x14ac:dyDescent="0.25">
      <c r="A184" t="s">
        <v>341</v>
      </c>
      <c r="B184" t="s">
        <v>97</v>
      </c>
      <c r="C184" s="60" t="s">
        <v>804</v>
      </c>
      <c r="D184">
        <v>2</v>
      </c>
      <c r="E184" t="s">
        <v>469</v>
      </c>
      <c r="F184">
        <v>30.92</v>
      </c>
      <c r="H184">
        <v>27.44102819496706</v>
      </c>
    </row>
    <row r="185" spans="1:10" x14ac:dyDescent="0.25">
      <c r="A185" t="s">
        <v>342</v>
      </c>
      <c r="B185" t="s">
        <v>97</v>
      </c>
      <c r="C185" s="60" t="s">
        <v>804</v>
      </c>
      <c r="D185">
        <v>2</v>
      </c>
      <c r="E185" t="s">
        <v>264</v>
      </c>
      <c r="F185">
        <v>32.22</v>
      </c>
      <c r="G185">
        <v>32.846666666666664</v>
      </c>
      <c r="I185">
        <v>-4.2923051383662738</v>
      </c>
      <c r="J185">
        <v>5.1037266125014531</v>
      </c>
    </row>
    <row r="186" spans="1:10" x14ac:dyDescent="0.25">
      <c r="A186" t="s">
        <v>343</v>
      </c>
      <c r="B186" t="s">
        <v>97</v>
      </c>
      <c r="C186" s="60" t="s">
        <v>804</v>
      </c>
      <c r="D186">
        <v>2</v>
      </c>
      <c r="E186" t="s">
        <v>264</v>
      </c>
      <c r="F186">
        <v>33.340000000000003</v>
      </c>
      <c r="I186">
        <v>-5.4123051383662784</v>
      </c>
      <c r="J186">
        <v>2.3481931004946746</v>
      </c>
    </row>
    <row r="187" spans="1:10" x14ac:dyDescent="0.25">
      <c r="A187" t="s">
        <v>344</v>
      </c>
      <c r="B187" t="s">
        <v>97</v>
      </c>
      <c r="C187" s="60" t="s">
        <v>804</v>
      </c>
      <c r="D187">
        <v>2</v>
      </c>
      <c r="E187" t="s">
        <v>264</v>
      </c>
      <c r="F187">
        <v>32.979999999999997</v>
      </c>
      <c r="I187">
        <v>-5.0523051383662718</v>
      </c>
      <c r="J187">
        <v>3.0137318376534106</v>
      </c>
    </row>
    <row r="188" spans="1:10" x14ac:dyDescent="0.25">
      <c r="A188" t="s">
        <v>345</v>
      </c>
      <c r="B188" t="s">
        <v>97</v>
      </c>
      <c r="C188" s="60" t="s">
        <v>804</v>
      </c>
      <c r="D188">
        <v>2</v>
      </c>
      <c r="E188" t="s">
        <v>470</v>
      </c>
      <c r="F188">
        <v>31.58</v>
      </c>
      <c r="G188">
        <v>31.256666666666664</v>
      </c>
      <c r="I188">
        <v>-3.6523051383662732</v>
      </c>
      <c r="J188">
        <v>7.9532860014636055</v>
      </c>
    </row>
    <row r="189" spans="1:10" x14ac:dyDescent="0.25">
      <c r="A189" t="s">
        <v>346</v>
      </c>
      <c r="B189" t="s">
        <v>97</v>
      </c>
      <c r="C189" s="60" t="s">
        <v>804</v>
      </c>
      <c r="D189">
        <v>2</v>
      </c>
      <c r="E189" t="s">
        <v>470</v>
      </c>
      <c r="F189">
        <v>31.42</v>
      </c>
      <c r="I189">
        <v>-3.4923051383662767</v>
      </c>
      <c r="J189">
        <v>8.8861041548450999</v>
      </c>
    </row>
    <row r="190" spans="1:10" x14ac:dyDescent="0.25">
      <c r="A190" t="s">
        <v>347</v>
      </c>
      <c r="B190" t="s">
        <v>97</v>
      </c>
      <c r="C190" s="60" t="s">
        <v>804</v>
      </c>
      <c r="D190">
        <v>2</v>
      </c>
      <c r="E190" t="s">
        <v>470</v>
      </c>
      <c r="F190">
        <v>30.77</v>
      </c>
      <c r="I190">
        <v>-2.8423051383662745</v>
      </c>
      <c r="J190">
        <v>13.943792024291444</v>
      </c>
    </row>
    <row r="191" spans="1:10" x14ac:dyDescent="0.25">
      <c r="A191" t="s">
        <v>348</v>
      </c>
      <c r="B191" t="s">
        <v>97</v>
      </c>
      <c r="C191" s="60" t="s">
        <v>804</v>
      </c>
      <c r="D191">
        <v>2</v>
      </c>
      <c r="E191" t="s">
        <v>471</v>
      </c>
      <c r="F191">
        <v>31.44</v>
      </c>
      <c r="G191">
        <v>31.400000000000002</v>
      </c>
      <c r="I191">
        <v>-3.5123051383662762</v>
      </c>
      <c r="J191">
        <v>8.7637665330425616</v>
      </c>
    </row>
    <row r="192" spans="1:10" x14ac:dyDescent="0.25">
      <c r="A192" t="s">
        <v>349</v>
      </c>
      <c r="B192" t="s">
        <v>97</v>
      </c>
      <c r="C192" s="60" t="s">
        <v>804</v>
      </c>
      <c r="D192">
        <v>2</v>
      </c>
      <c r="E192" t="s">
        <v>471</v>
      </c>
      <c r="F192">
        <v>31.28</v>
      </c>
      <c r="I192">
        <v>-3.3523051383662761</v>
      </c>
      <c r="J192">
        <v>9.791643628436228</v>
      </c>
    </row>
    <row r="193" spans="1:10" x14ac:dyDescent="0.25">
      <c r="A193" t="s">
        <v>350</v>
      </c>
      <c r="B193" t="s">
        <v>97</v>
      </c>
      <c r="C193" s="60" t="s">
        <v>804</v>
      </c>
      <c r="D193">
        <v>2</v>
      </c>
      <c r="E193" t="s">
        <v>471</v>
      </c>
      <c r="F193">
        <v>31.48</v>
      </c>
      <c r="I193">
        <v>-3.5523051383662754</v>
      </c>
      <c r="J193">
        <v>8.5241208763300662</v>
      </c>
    </row>
    <row r="194" spans="1:10" x14ac:dyDescent="0.25">
      <c r="A194" t="s">
        <v>354</v>
      </c>
      <c r="B194" t="s">
        <v>97</v>
      </c>
      <c r="C194" s="60" t="s">
        <v>804</v>
      </c>
      <c r="D194">
        <v>3</v>
      </c>
      <c r="E194" t="s">
        <v>472</v>
      </c>
      <c r="F194">
        <v>31.91</v>
      </c>
      <c r="G194">
        <v>32.013333333333335</v>
      </c>
      <c r="I194">
        <v>-3.6909744645040696</v>
      </c>
      <c r="J194">
        <v>7.7429414088923272</v>
      </c>
    </row>
    <row r="195" spans="1:10" x14ac:dyDescent="0.25">
      <c r="A195" t="s">
        <v>355</v>
      </c>
      <c r="B195" t="s">
        <v>97</v>
      </c>
      <c r="C195" s="60" t="s">
        <v>804</v>
      </c>
      <c r="D195">
        <v>3</v>
      </c>
      <c r="E195" t="s">
        <v>472</v>
      </c>
      <c r="F195">
        <v>32.130000000000003</v>
      </c>
      <c r="I195">
        <v>-3.910974464504072</v>
      </c>
      <c r="J195">
        <v>6.6478218700375846</v>
      </c>
    </row>
    <row r="196" spans="1:10" x14ac:dyDescent="0.25">
      <c r="A196" t="s">
        <v>356</v>
      </c>
      <c r="B196" t="s">
        <v>97</v>
      </c>
      <c r="C196" s="60" t="s">
        <v>804</v>
      </c>
      <c r="D196">
        <v>3</v>
      </c>
      <c r="E196" t="s">
        <v>472</v>
      </c>
      <c r="F196">
        <v>32</v>
      </c>
      <c r="I196">
        <v>-3.7809744645040695</v>
      </c>
      <c r="J196">
        <v>7.2746695994855326</v>
      </c>
    </row>
    <row r="197" spans="1:10" x14ac:dyDescent="0.25">
      <c r="A197" t="s">
        <v>360</v>
      </c>
      <c r="B197" t="s">
        <v>97</v>
      </c>
      <c r="C197" s="60" t="s">
        <v>804</v>
      </c>
      <c r="D197">
        <v>0</v>
      </c>
      <c r="E197" t="s">
        <v>473</v>
      </c>
      <c r="F197" t="s">
        <v>476</v>
      </c>
    </row>
    <row r="198" spans="1:10" x14ac:dyDescent="0.25">
      <c r="A198" t="s">
        <v>361</v>
      </c>
      <c r="B198" t="s">
        <v>97</v>
      </c>
      <c r="C198" s="60" t="s">
        <v>804</v>
      </c>
      <c r="D198">
        <v>0</v>
      </c>
      <c r="E198" t="s">
        <v>473</v>
      </c>
      <c r="F198" t="s">
        <v>476</v>
      </c>
    </row>
    <row r="199" spans="1:10" x14ac:dyDescent="0.25">
      <c r="A199" t="s">
        <v>362</v>
      </c>
      <c r="B199" t="s">
        <v>97</v>
      </c>
      <c r="C199" s="60" t="s">
        <v>804</v>
      </c>
      <c r="D199">
        <v>0</v>
      </c>
      <c r="E199" t="s">
        <v>473</v>
      </c>
      <c r="F199" t="s">
        <v>476</v>
      </c>
    </row>
    <row r="200" spans="1:10" x14ac:dyDescent="0.25">
      <c r="A200" t="s">
        <v>363</v>
      </c>
      <c r="B200" t="s">
        <v>99</v>
      </c>
      <c r="C200" s="60" t="s">
        <v>804</v>
      </c>
      <c r="D200">
        <v>2</v>
      </c>
      <c r="E200" t="s">
        <v>469</v>
      </c>
      <c r="F200">
        <v>29.95</v>
      </c>
      <c r="G200">
        <v>30.066666666666663</v>
      </c>
      <c r="H200">
        <v>26.471028194967055</v>
      </c>
    </row>
    <row r="201" spans="1:10" x14ac:dyDescent="0.25">
      <c r="A201" t="s">
        <v>364</v>
      </c>
      <c r="B201" t="s">
        <v>99</v>
      </c>
      <c r="C201" s="60" t="s">
        <v>804</v>
      </c>
      <c r="D201">
        <v>2</v>
      </c>
      <c r="E201" t="s">
        <v>469</v>
      </c>
      <c r="F201">
        <v>30.1</v>
      </c>
      <c r="H201">
        <v>26.62102819496706</v>
      </c>
    </row>
    <row r="202" spans="1:10" x14ac:dyDescent="0.25">
      <c r="A202" t="s">
        <v>365</v>
      </c>
      <c r="B202" t="s">
        <v>99</v>
      </c>
      <c r="C202" s="60" t="s">
        <v>804</v>
      </c>
      <c r="D202">
        <v>2</v>
      </c>
      <c r="E202" t="s">
        <v>469</v>
      </c>
      <c r="F202">
        <v>30.15</v>
      </c>
      <c r="H202">
        <v>26.671028194967057</v>
      </c>
    </row>
    <row r="203" spans="1:10" x14ac:dyDescent="0.25">
      <c r="A203" t="s">
        <v>366</v>
      </c>
      <c r="B203" t="s">
        <v>99</v>
      </c>
      <c r="C203" s="60" t="s">
        <v>804</v>
      </c>
      <c r="D203">
        <v>2</v>
      </c>
      <c r="E203" t="s">
        <v>264</v>
      </c>
      <c r="F203">
        <v>32.74</v>
      </c>
      <c r="G203">
        <v>32.880000000000003</v>
      </c>
      <c r="I203">
        <v>-6.1523051383662768</v>
      </c>
      <c r="J203">
        <v>1.4059556160877358</v>
      </c>
    </row>
    <row r="204" spans="1:10" x14ac:dyDescent="0.25">
      <c r="A204" t="s">
        <v>367</v>
      </c>
      <c r="B204" t="s">
        <v>99</v>
      </c>
      <c r="C204" s="60" t="s">
        <v>804</v>
      </c>
      <c r="D204">
        <v>2</v>
      </c>
      <c r="E204" t="s">
        <v>264</v>
      </c>
      <c r="F204">
        <v>33.270000000000003</v>
      </c>
      <c r="I204">
        <v>-6.6823051383662779</v>
      </c>
      <c r="J204">
        <v>0.97370121779342489</v>
      </c>
    </row>
    <row r="205" spans="1:10" x14ac:dyDescent="0.25">
      <c r="A205" t="s">
        <v>368</v>
      </c>
      <c r="B205" t="s">
        <v>99</v>
      </c>
      <c r="C205" s="60" t="s">
        <v>804</v>
      </c>
      <c r="D205">
        <v>2</v>
      </c>
      <c r="E205" t="s">
        <v>264</v>
      </c>
      <c r="F205">
        <v>32.630000000000003</v>
      </c>
      <c r="I205">
        <v>-6.0423051383662774</v>
      </c>
      <c r="J205">
        <v>1.5173470001538614</v>
      </c>
    </row>
    <row r="206" spans="1:10" x14ac:dyDescent="0.25">
      <c r="A206" t="s">
        <v>369</v>
      </c>
      <c r="B206" t="s">
        <v>99</v>
      </c>
      <c r="C206" s="60" t="s">
        <v>804</v>
      </c>
      <c r="D206">
        <v>2</v>
      </c>
      <c r="E206" t="s">
        <v>470</v>
      </c>
      <c r="F206">
        <v>29.83</v>
      </c>
      <c r="G206">
        <v>29.799999999999997</v>
      </c>
      <c r="I206">
        <v>-3.2423051383662731</v>
      </c>
      <c r="J206">
        <v>10.567418285597064</v>
      </c>
    </row>
    <row r="207" spans="1:10" x14ac:dyDescent="0.25">
      <c r="A207" t="s">
        <v>370</v>
      </c>
      <c r="B207" t="s">
        <v>99</v>
      </c>
      <c r="C207" s="60" t="s">
        <v>804</v>
      </c>
      <c r="D207">
        <v>2</v>
      </c>
      <c r="E207" t="s">
        <v>470</v>
      </c>
      <c r="F207">
        <v>30.05</v>
      </c>
      <c r="I207">
        <v>-3.4623051383662755</v>
      </c>
      <c r="J207">
        <v>9.0728200923939237</v>
      </c>
    </row>
    <row r="208" spans="1:10" x14ac:dyDescent="0.25">
      <c r="A208" t="s">
        <v>371</v>
      </c>
      <c r="B208" t="s">
        <v>99</v>
      </c>
      <c r="C208" s="60" t="s">
        <v>804</v>
      </c>
      <c r="D208">
        <v>2</v>
      </c>
      <c r="E208" t="s">
        <v>470</v>
      </c>
      <c r="F208">
        <v>29.52</v>
      </c>
      <c r="I208">
        <v>-2.9323051383662744</v>
      </c>
      <c r="J208">
        <v>13.100509817130709</v>
      </c>
    </row>
    <row r="209" spans="1:10" x14ac:dyDescent="0.25">
      <c r="A209" t="s">
        <v>372</v>
      </c>
      <c r="B209" t="s">
        <v>99</v>
      </c>
      <c r="C209" s="60" t="s">
        <v>804</v>
      </c>
      <c r="D209">
        <v>2</v>
      </c>
      <c r="E209" t="s">
        <v>471</v>
      </c>
      <c r="F209">
        <v>30.04</v>
      </c>
      <c r="G209">
        <v>30.083333333333332</v>
      </c>
      <c r="I209">
        <v>-3.452305138366274</v>
      </c>
      <c r="J209">
        <v>9.1359265467021853</v>
      </c>
    </row>
    <row r="210" spans="1:10" x14ac:dyDescent="0.25">
      <c r="A210" t="s">
        <v>373</v>
      </c>
      <c r="B210" t="s">
        <v>99</v>
      </c>
      <c r="C210" s="60" t="s">
        <v>804</v>
      </c>
      <c r="D210">
        <v>2</v>
      </c>
      <c r="E210" t="s">
        <v>471</v>
      </c>
      <c r="F210">
        <v>30.17</v>
      </c>
      <c r="I210">
        <v>-3.5823051383662765</v>
      </c>
      <c r="J210">
        <v>8.3486970053621228</v>
      </c>
    </row>
    <row r="211" spans="1:10" x14ac:dyDescent="0.25">
      <c r="A211" t="s">
        <v>374</v>
      </c>
      <c r="B211" t="s">
        <v>99</v>
      </c>
      <c r="C211" s="60" t="s">
        <v>804</v>
      </c>
      <c r="D211">
        <v>2</v>
      </c>
      <c r="E211" t="s">
        <v>471</v>
      </c>
      <c r="F211">
        <v>30.04</v>
      </c>
      <c r="I211">
        <v>-3.452305138366274</v>
      </c>
      <c r="J211">
        <v>9.1359265467021853</v>
      </c>
    </row>
    <row r="212" spans="1:10" x14ac:dyDescent="0.25">
      <c r="A212" t="s">
        <v>378</v>
      </c>
      <c r="B212" t="s">
        <v>99</v>
      </c>
      <c r="C212" s="60" t="s">
        <v>804</v>
      </c>
      <c r="D212">
        <v>3</v>
      </c>
      <c r="E212" t="s">
        <v>472</v>
      </c>
      <c r="F212">
        <v>30.8</v>
      </c>
      <c r="G212">
        <v>30.74</v>
      </c>
      <c r="I212">
        <v>-3.8359744645040692</v>
      </c>
      <c r="J212">
        <v>7.0025565318660181</v>
      </c>
    </row>
    <row r="213" spans="1:10" x14ac:dyDescent="0.25">
      <c r="A213" t="s">
        <v>379</v>
      </c>
      <c r="B213" t="s">
        <v>99</v>
      </c>
      <c r="C213" s="60" t="s">
        <v>804</v>
      </c>
      <c r="D213">
        <v>3</v>
      </c>
      <c r="E213" t="s">
        <v>472</v>
      </c>
      <c r="F213">
        <v>30.89</v>
      </c>
      <c r="I213">
        <v>-3.9259744645040691</v>
      </c>
      <c r="J213">
        <v>6.5790611643452985</v>
      </c>
    </row>
    <row r="214" spans="1:10" x14ac:dyDescent="0.25">
      <c r="A214" t="s">
        <v>380</v>
      </c>
      <c r="B214" t="s">
        <v>99</v>
      </c>
      <c r="C214" s="60" t="s">
        <v>804</v>
      </c>
      <c r="D214">
        <v>3</v>
      </c>
      <c r="E214" t="s">
        <v>472</v>
      </c>
      <c r="F214">
        <v>30.53</v>
      </c>
      <c r="I214">
        <v>-3.5659744645040696</v>
      </c>
      <c r="J214">
        <v>8.4437374799711051</v>
      </c>
    </row>
    <row r="215" spans="1:10" x14ac:dyDescent="0.25">
      <c r="A215" t="s">
        <v>384</v>
      </c>
      <c r="B215" t="s">
        <v>99</v>
      </c>
      <c r="C215" s="60" t="s">
        <v>804</v>
      </c>
      <c r="D215">
        <v>0</v>
      </c>
      <c r="E215" t="s">
        <v>473</v>
      </c>
      <c r="F215" t="s">
        <v>476</v>
      </c>
    </row>
    <row r="216" spans="1:10" x14ac:dyDescent="0.25">
      <c r="A216" t="s">
        <v>385</v>
      </c>
      <c r="B216" t="s">
        <v>99</v>
      </c>
      <c r="C216" s="60" t="s">
        <v>804</v>
      </c>
      <c r="D216">
        <v>0</v>
      </c>
      <c r="E216" t="s">
        <v>473</v>
      </c>
      <c r="F216" t="s">
        <v>476</v>
      </c>
    </row>
    <row r="217" spans="1:10" x14ac:dyDescent="0.25">
      <c r="A217" t="s">
        <v>386</v>
      </c>
      <c r="B217" t="s">
        <v>99</v>
      </c>
      <c r="C217" s="60" t="s">
        <v>804</v>
      </c>
      <c r="D217">
        <v>0</v>
      </c>
      <c r="E217" t="s">
        <v>473</v>
      </c>
      <c r="F217" t="s">
        <v>476</v>
      </c>
    </row>
    <row r="218" spans="1:10" x14ac:dyDescent="0.25">
      <c r="A218" t="s">
        <v>387</v>
      </c>
      <c r="B218" t="s">
        <v>101</v>
      </c>
      <c r="C218" s="60" t="s">
        <v>804</v>
      </c>
      <c r="D218">
        <v>2</v>
      </c>
      <c r="E218" t="s">
        <v>469</v>
      </c>
      <c r="F218">
        <v>30.11</v>
      </c>
      <c r="G218">
        <v>30.013333333333332</v>
      </c>
      <c r="H218">
        <v>26.631028194967058</v>
      </c>
    </row>
    <row r="219" spans="1:10" x14ac:dyDescent="0.25">
      <c r="A219" t="s">
        <v>388</v>
      </c>
      <c r="B219" t="s">
        <v>101</v>
      </c>
      <c r="C219" s="60" t="s">
        <v>804</v>
      </c>
      <c r="D219">
        <v>2</v>
      </c>
      <c r="E219" t="s">
        <v>469</v>
      </c>
      <c r="F219">
        <v>29.88</v>
      </c>
      <c r="H219">
        <v>26.401028194967054</v>
      </c>
    </row>
    <row r="220" spans="1:10" x14ac:dyDescent="0.25">
      <c r="A220" t="s">
        <v>389</v>
      </c>
      <c r="B220" t="s">
        <v>101</v>
      </c>
      <c r="C220" s="60" t="s">
        <v>804</v>
      </c>
      <c r="D220">
        <v>2</v>
      </c>
      <c r="E220" t="s">
        <v>469</v>
      </c>
      <c r="F220">
        <v>30.05</v>
      </c>
      <c r="H220">
        <v>26.571028194967056</v>
      </c>
    </row>
    <row r="221" spans="1:10" x14ac:dyDescent="0.25">
      <c r="A221" t="s">
        <v>390</v>
      </c>
      <c r="B221" t="s">
        <v>101</v>
      </c>
      <c r="C221" s="60" t="s">
        <v>804</v>
      </c>
      <c r="D221">
        <v>2</v>
      </c>
      <c r="E221" t="s">
        <v>264</v>
      </c>
      <c r="F221">
        <v>32.159999999999997</v>
      </c>
      <c r="G221">
        <v>32.353333333333332</v>
      </c>
      <c r="I221">
        <v>-5.625638471699606</v>
      </c>
      <c r="J221">
        <v>2.0254152484107277</v>
      </c>
    </row>
    <row r="222" spans="1:10" x14ac:dyDescent="0.25">
      <c r="A222" t="s">
        <v>391</v>
      </c>
      <c r="B222" t="s">
        <v>101</v>
      </c>
      <c r="C222" s="60" t="s">
        <v>804</v>
      </c>
      <c r="D222">
        <v>2</v>
      </c>
      <c r="E222" t="s">
        <v>264</v>
      </c>
      <c r="F222">
        <v>32.18</v>
      </c>
      <c r="I222">
        <v>-5.6456384716996091</v>
      </c>
      <c r="J222">
        <v>1.9975307581621964</v>
      </c>
    </row>
    <row r="223" spans="1:10" x14ac:dyDescent="0.25">
      <c r="A223" t="s">
        <v>392</v>
      </c>
      <c r="B223" t="s">
        <v>101</v>
      </c>
      <c r="C223" s="60" t="s">
        <v>804</v>
      </c>
      <c r="D223">
        <v>2</v>
      </c>
      <c r="E223" t="s">
        <v>264</v>
      </c>
      <c r="F223">
        <v>32.72</v>
      </c>
      <c r="I223">
        <v>-6.1856384716996082</v>
      </c>
      <c r="J223">
        <v>1.3738435454362441</v>
      </c>
    </row>
    <row r="224" spans="1:10" x14ac:dyDescent="0.25">
      <c r="A224" t="s">
        <v>393</v>
      </c>
      <c r="B224" t="s">
        <v>101</v>
      </c>
      <c r="C224" s="60" t="s">
        <v>804</v>
      </c>
      <c r="D224">
        <v>2</v>
      </c>
      <c r="E224" t="s">
        <v>470</v>
      </c>
      <c r="F224">
        <v>30.45</v>
      </c>
      <c r="G224">
        <v>30.069999999999997</v>
      </c>
      <c r="I224">
        <v>-3.9156384716996087</v>
      </c>
      <c r="J224">
        <v>6.626365204437799</v>
      </c>
    </row>
    <row r="225" spans="1:10" x14ac:dyDescent="0.25">
      <c r="A225" t="s">
        <v>394</v>
      </c>
      <c r="B225" t="s">
        <v>101</v>
      </c>
      <c r="C225" s="60" t="s">
        <v>804</v>
      </c>
      <c r="D225">
        <v>2</v>
      </c>
      <c r="E225" t="s">
        <v>470</v>
      </c>
      <c r="F225">
        <v>29.88</v>
      </c>
      <c r="I225">
        <v>-3.3456384716996084</v>
      </c>
      <c r="J225">
        <v>9.8369953335840936</v>
      </c>
    </row>
    <row r="226" spans="1:10" x14ac:dyDescent="0.25">
      <c r="A226" t="s">
        <v>395</v>
      </c>
      <c r="B226" t="s">
        <v>101</v>
      </c>
      <c r="C226" s="60" t="s">
        <v>804</v>
      </c>
      <c r="D226">
        <v>2</v>
      </c>
      <c r="E226" t="s">
        <v>470</v>
      </c>
      <c r="F226">
        <v>29.88</v>
      </c>
      <c r="I226">
        <v>-3.3456384716996084</v>
      </c>
      <c r="J226">
        <v>9.8369953335840936</v>
      </c>
    </row>
    <row r="227" spans="1:10" x14ac:dyDescent="0.25">
      <c r="A227" t="s">
        <v>396</v>
      </c>
      <c r="B227" t="s">
        <v>101</v>
      </c>
      <c r="C227" s="60" t="s">
        <v>804</v>
      </c>
      <c r="D227">
        <v>2</v>
      </c>
      <c r="E227" t="s">
        <v>471</v>
      </c>
      <c r="F227">
        <v>30.29</v>
      </c>
      <c r="G227">
        <v>30.349999999999998</v>
      </c>
      <c r="I227">
        <v>-3.7556384716996085</v>
      </c>
      <c r="J227">
        <v>7.4035526150876523</v>
      </c>
    </row>
    <row r="228" spans="1:10" x14ac:dyDescent="0.25">
      <c r="A228" t="s">
        <v>397</v>
      </c>
      <c r="B228" t="s">
        <v>101</v>
      </c>
      <c r="C228" s="60" t="s">
        <v>804</v>
      </c>
      <c r="D228">
        <v>2</v>
      </c>
      <c r="E228" t="s">
        <v>471</v>
      </c>
      <c r="F228">
        <v>30.31</v>
      </c>
      <c r="I228">
        <v>-3.7756384716996081</v>
      </c>
      <c r="J228">
        <v>7.3016257184367799</v>
      </c>
    </row>
    <row r="229" spans="1:10" x14ac:dyDescent="0.25">
      <c r="A229" t="s">
        <v>398</v>
      </c>
      <c r="B229" t="s">
        <v>101</v>
      </c>
      <c r="C229" s="60" t="s">
        <v>804</v>
      </c>
      <c r="D229">
        <v>2</v>
      </c>
      <c r="E229" t="s">
        <v>471</v>
      </c>
      <c r="F229">
        <v>30.45</v>
      </c>
      <c r="I229">
        <v>-3.9156384716996087</v>
      </c>
      <c r="J229">
        <v>6.626365204437799</v>
      </c>
    </row>
    <row r="230" spans="1:10" x14ac:dyDescent="0.25">
      <c r="A230" t="s">
        <v>402</v>
      </c>
      <c r="B230" t="s">
        <v>101</v>
      </c>
      <c r="C230" s="60" t="s">
        <v>804</v>
      </c>
      <c r="D230">
        <v>3</v>
      </c>
      <c r="E230" t="s">
        <v>472</v>
      </c>
      <c r="F230">
        <v>30.3</v>
      </c>
      <c r="G230">
        <v>30.723333333333333</v>
      </c>
      <c r="I230">
        <v>-3.3026411311707342</v>
      </c>
      <c r="J230">
        <v>10.134584652006883</v>
      </c>
    </row>
    <row r="231" spans="1:10" x14ac:dyDescent="0.25">
      <c r="A231" t="s">
        <v>403</v>
      </c>
      <c r="B231" t="s">
        <v>101</v>
      </c>
      <c r="C231" s="60" t="s">
        <v>804</v>
      </c>
      <c r="D231">
        <v>3</v>
      </c>
      <c r="E231" t="s">
        <v>472</v>
      </c>
      <c r="F231">
        <v>31.07</v>
      </c>
      <c r="I231">
        <v>-4.0726411311707338</v>
      </c>
      <c r="J231">
        <v>5.9430975379113367</v>
      </c>
    </row>
    <row r="232" spans="1:10" x14ac:dyDescent="0.25">
      <c r="A232" t="s">
        <v>404</v>
      </c>
      <c r="B232" t="s">
        <v>101</v>
      </c>
      <c r="C232" s="60" t="s">
        <v>804</v>
      </c>
      <c r="D232">
        <v>3</v>
      </c>
      <c r="E232" t="s">
        <v>472</v>
      </c>
      <c r="F232">
        <v>30.8</v>
      </c>
      <c r="I232">
        <v>-3.8026411311707342</v>
      </c>
      <c r="J232">
        <v>7.1662335319431723</v>
      </c>
    </row>
    <row r="233" spans="1:10" x14ac:dyDescent="0.25">
      <c r="A233" t="s">
        <v>408</v>
      </c>
      <c r="B233" t="s">
        <v>101</v>
      </c>
      <c r="C233" s="60" t="s">
        <v>804</v>
      </c>
      <c r="D233">
        <v>0</v>
      </c>
      <c r="E233" t="s">
        <v>473</v>
      </c>
      <c r="F233" t="s">
        <v>476</v>
      </c>
    </row>
    <row r="234" spans="1:10" x14ac:dyDescent="0.25">
      <c r="A234" t="s">
        <v>409</v>
      </c>
      <c r="B234" t="s">
        <v>101</v>
      </c>
      <c r="C234" s="60" t="s">
        <v>804</v>
      </c>
      <c r="D234">
        <v>0</v>
      </c>
      <c r="E234" t="s">
        <v>473</v>
      </c>
      <c r="F234" t="s">
        <v>476</v>
      </c>
    </row>
    <row r="235" spans="1:10" x14ac:dyDescent="0.25">
      <c r="A235" t="s">
        <v>410</v>
      </c>
      <c r="B235" t="s">
        <v>101</v>
      </c>
      <c r="C235" s="60" t="s">
        <v>804</v>
      </c>
      <c r="D235">
        <v>0</v>
      </c>
      <c r="E235" t="s">
        <v>473</v>
      </c>
      <c r="F235" t="s">
        <v>476</v>
      </c>
    </row>
    <row r="236" spans="1:10" x14ac:dyDescent="0.25">
      <c r="A236" t="s">
        <v>411</v>
      </c>
      <c r="B236" t="s">
        <v>49</v>
      </c>
      <c r="C236" s="60" t="s">
        <v>804</v>
      </c>
      <c r="D236">
        <v>2</v>
      </c>
      <c r="E236" t="s">
        <v>469</v>
      </c>
      <c r="F236">
        <v>29.72</v>
      </c>
      <c r="G236">
        <v>29.486666666666665</v>
      </c>
      <c r="H236">
        <v>26.241028194967058</v>
      </c>
    </row>
    <row r="237" spans="1:10" x14ac:dyDescent="0.25">
      <c r="A237" t="s">
        <v>412</v>
      </c>
      <c r="B237" t="s">
        <v>49</v>
      </c>
      <c r="C237" s="60" t="s">
        <v>804</v>
      </c>
      <c r="D237">
        <v>2</v>
      </c>
      <c r="E237" t="s">
        <v>469</v>
      </c>
      <c r="F237">
        <v>29.25</v>
      </c>
      <c r="H237">
        <v>25.771028194967059</v>
      </c>
    </row>
    <row r="238" spans="1:10" x14ac:dyDescent="0.25">
      <c r="A238" t="s">
        <v>413</v>
      </c>
      <c r="B238" t="s">
        <v>49</v>
      </c>
      <c r="C238" s="60" t="s">
        <v>804</v>
      </c>
      <c r="D238">
        <v>2</v>
      </c>
      <c r="E238" t="s">
        <v>469</v>
      </c>
      <c r="F238">
        <v>29.49</v>
      </c>
      <c r="H238">
        <v>26.011028194967054</v>
      </c>
    </row>
    <row r="239" spans="1:10" x14ac:dyDescent="0.25">
      <c r="A239" t="s">
        <v>414</v>
      </c>
      <c r="B239" t="s">
        <v>49</v>
      </c>
      <c r="C239" s="60" t="s">
        <v>804</v>
      </c>
      <c r="D239">
        <v>2</v>
      </c>
      <c r="E239" t="s">
        <v>264</v>
      </c>
      <c r="F239">
        <v>29.88</v>
      </c>
      <c r="G239">
        <v>30.040000000000003</v>
      </c>
      <c r="I239">
        <v>-3.8723051383662757</v>
      </c>
      <c r="J239">
        <v>6.828416466960868</v>
      </c>
    </row>
    <row r="240" spans="1:10" x14ac:dyDescent="0.25">
      <c r="A240" t="s">
        <v>415</v>
      </c>
      <c r="B240" t="s">
        <v>49</v>
      </c>
      <c r="C240" s="60" t="s">
        <v>804</v>
      </c>
      <c r="D240">
        <v>2</v>
      </c>
      <c r="E240" t="s">
        <v>264</v>
      </c>
      <c r="F240">
        <v>30.13</v>
      </c>
      <c r="I240">
        <v>-4.1223051383662757</v>
      </c>
      <c r="J240">
        <v>5.7419909289268274</v>
      </c>
    </row>
    <row r="241" spans="1:10" x14ac:dyDescent="0.25">
      <c r="A241" t="s">
        <v>416</v>
      </c>
      <c r="B241" t="s">
        <v>49</v>
      </c>
      <c r="C241" s="60" t="s">
        <v>804</v>
      </c>
      <c r="D241">
        <v>2</v>
      </c>
      <c r="E241" t="s">
        <v>264</v>
      </c>
      <c r="F241">
        <v>30.11</v>
      </c>
      <c r="I241">
        <v>-4.1023051383662761</v>
      </c>
      <c r="J241">
        <v>5.8221461352537096</v>
      </c>
    </row>
    <row r="242" spans="1:10" x14ac:dyDescent="0.25">
      <c r="A242" t="s">
        <v>417</v>
      </c>
      <c r="B242" t="s">
        <v>49</v>
      </c>
      <c r="C242" s="60" t="s">
        <v>804</v>
      </c>
      <c r="D242">
        <v>2</v>
      </c>
      <c r="E242" t="s">
        <v>470</v>
      </c>
      <c r="F242">
        <v>29.79</v>
      </c>
      <c r="G242">
        <v>29.646666666666665</v>
      </c>
      <c r="I242">
        <v>-3.7823051383662758</v>
      </c>
      <c r="J242">
        <v>7.2679628808066639</v>
      </c>
    </row>
    <row r="243" spans="1:10" x14ac:dyDescent="0.25">
      <c r="A243" t="s">
        <v>418</v>
      </c>
      <c r="B243" t="s">
        <v>49</v>
      </c>
      <c r="C243" s="60" t="s">
        <v>804</v>
      </c>
      <c r="D243">
        <v>2</v>
      </c>
      <c r="E243" t="s">
        <v>470</v>
      </c>
      <c r="F243">
        <v>29.52</v>
      </c>
      <c r="I243">
        <v>-3.5123051383662762</v>
      </c>
      <c r="J243">
        <v>8.7637665330425616</v>
      </c>
    </row>
    <row r="244" spans="1:10" x14ac:dyDescent="0.25">
      <c r="A244" t="s">
        <v>419</v>
      </c>
      <c r="B244" t="s">
        <v>49</v>
      </c>
      <c r="C244" s="60" t="s">
        <v>804</v>
      </c>
      <c r="D244">
        <v>2</v>
      </c>
      <c r="E244" t="s">
        <v>470</v>
      </c>
      <c r="F244">
        <v>29.63</v>
      </c>
      <c r="I244">
        <v>-3.6223051383662757</v>
      </c>
      <c r="J244">
        <v>8.1204014467116057</v>
      </c>
    </row>
    <row r="245" spans="1:10" x14ac:dyDescent="0.25">
      <c r="A245" t="s">
        <v>420</v>
      </c>
      <c r="B245" t="s">
        <v>49</v>
      </c>
      <c r="C245" s="60" t="s">
        <v>804</v>
      </c>
      <c r="D245">
        <v>2</v>
      </c>
      <c r="E245" t="s">
        <v>471</v>
      </c>
      <c r="F245">
        <v>29.51</v>
      </c>
      <c r="G245">
        <v>29.356666666666669</v>
      </c>
      <c r="I245">
        <v>-3.5023051383662782</v>
      </c>
      <c r="J245">
        <v>8.8247233498485258</v>
      </c>
    </row>
    <row r="246" spans="1:10" x14ac:dyDescent="0.25">
      <c r="A246" t="s">
        <v>421</v>
      </c>
      <c r="B246" t="s">
        <v>49</v>
      </c>
      <c r="C246" s="60" t="s">
        <v>804</v>
      </c>
      <c r="D246">
        <v>2</v>
      </c>
      <c r="E246" t="s">
        <v>471</v>
      </c>
      <c r="F246">
        <v>29.25</v>
      </c>
      <c r="I246">
        <v>-3.2423051383662767</v>
      </c>
      <c r="J246">
        <v>10.567418285597034</v>
      </c>
    </row>
    <row r="247" spans="1:10" x14ac:dyDescent="0.25">
      <c r="A247" t="s">
        <v>422</v>
      </c>
      <c r="B247" t="s">
        <v>49</v>
      </c>
      <c r="C247" s="60" t="s">
        <v>804</v>
      </c>
      <c r="D247">
        <v>2</v>
      </c>
      <c r="E247" t="s">
        <v>471</v>
      </c>
      <c r="F247">
        <v>29.31</v>
      </c>
      <c r="I247">
        <v>-3.3023051383662754</v>
      </c>
      <c r="J247">
        <v>10.136945195274945</v>
      </c>
    </row>
    <row r="248" spans="1:10" x14ac:dyDescent="0.25">
      <c r="A248" t="s">
        <v>426</v>
      </c>
      <c r="B248" t="s">
        <v>49</v>
      </c>
      <c r="C248" s="60" t="s">
        <v>804</v>
      </c>
      <c r="D248">
        <v>3</v>
      </c>
      <c r="E248" t="s">
        <v>472</v>
      </c>
      <c r="F248">
        <v>29.91</v>
      </c>
      <c r="G248">
        <v>29.806666666666668</v>
      </c>
      <c r="I248">
        <v>-3.3893077978374038</v>
      </c>
      <c r="J248">
        <v>9.5436980046697961</v>
      </c>
    </row>
    <row r="249" spans="1:10" x14ac:dyDescent="0.25">
      <c r="A249" t="s">
        <v>427</v>
      </c>
      <c r="B249" t="s">
        <v>49</v>
      </c>
      <c r="C249" s="60" t="s">
        <v>804</v>
      </c>
      <c r="D249">
        <v>3</v>
      </c>
      <c r="E249" t="s">
        <v>472</v>
      </c>
      <c r="F249">
        <v>29.76</v>
      </c>
      <c r="I249">
        <v>-3.2393077978374052</v>
      </c>
      <c r="J249">
        <v>10.589395956616396</v>
      </c>
    </row>
    <row r="250" spans="1:10" x14ac:dyDescent="0.25">
      <c r="A250" t="s">
        <v>428</v>
      </c>
      <c r="B250" t="s">
        <v>49</v>
      </c>
      <c r="C250" s="60" t="s">
        <v>804</v>
      </c>
      <c r="D250">
        <v>3</v>
      </c>
      <c r="E250" t="s">
        <v>472</v>
      </c>
      <c r="F250">
        <v>29.75</v>
      </c>
      <c r="I250">
        <v>-3.2293077978374036</v>
      </c>
      <c r="J250">
        <v>10.663051030263071</v>
      </c>
    </row>
    <row r="251" spans="1:10" x14ac:dyDescent="0.25">
      <c r="A251" t="s">
        <v>432</v>
      </c>
      <c r="B251" t="s">
        <v>49</v>
      </c>
      <c r="C251" s="60" t="s">
        <v>804</v>
      </c>
      <c r="D251">
        <v>0</v>
      </c>
      <c r="E251" t="s">
        <v>473</v>
      </c>
      <c r="F251" t="s">
        <v>476</v>
      </c>
    </row>
    <row r="252" spans="1:10" x14ac:dyDescent="0.25">
      <c r="A252" t="s">
        <v>433</v>
      </c>
      <c r="B252" t="s">
        <v>49</v>
      </c>
      <c r="C252" s="60" t="s">
        <v>804</v>
      </c>
      <c r="D252">
        <v>0</v>
      </c>
      <c r="E252" t="s">
        <v>473</v>
      </c>
      <c r="F252" t="s">
        <v>476</v>
      </c>
    </row>
    <row r="253" spans="1:10" x14ac:dyDescent="0.25">
      <c r="A253" t="s">
        <v>434</v>
      </c>
      <c r="B253" t="s">
        <v>49</v>
      </c>
      <c r="C253" s="60" t="s">
        <v>804</v>
      </c>
      <c r="D253">
        <v>0</v>
      </c>
      <c r="E253" t="s">
        <v>473</v>
      </c>
      <c r="F253" t="s">
        <v>476</v>
      </c>
    </row>
    <row r="254" spans="1:10" x14ac:dyDescent="0.25">
      <c r="A254" t="s">
        <v>435</v>
      </c>
      <c r="B254" t="s">
        <v>13</v>
      </c>
      <c r="C254" s="60" t="s">
        <v>804</v>
      </c>
      <c r="D254">
        <v>2</v>
      </c>
      <c r="E254" t="s">
        <v>469</v>
      </c>
      <c r="F254">
        <v>32.58</v>
      </c>
      <c r="G254">
        <v>32.609999999999992</v>
      </c>
      <c r="H254">
        <v>29.101028194967057</v>
      </c>
    </row>
    <row r="255" spans="1:10" x14ac:dyDescent="0.25">
      <c r="A255" t="s">
        <v>436</v>
      </c>
      <c r="B255" t="s">
        <v>13</v>
      </c>
      <c r="C255" s="60" t="s">
        <v>804</v>
      </c>
      <c r="D255">
        <v>2</v>
      </c>
      <c r="E255" t="s">
        <v>469</v>
      </c>
      <c r="F255">
        <v>32.24</v>
      </c>
      <c r="H255">
        <v>28.761028194967061</v>
      </c>
    </row>
    <row r="256" spans="1:10" x14ac:dyDescent="0.25">
      <c r="A256" t="s">
        <v>437</v>
      </c>
      <c r="B256" t="s">
        <v>13</v>
      </c>
      <c r="C256" s="60" t="s">
        <v>804</v>
      </c>
      <c r="D256">
        <v>2</v>
      </c>
      <c r="E256" t="s">
        <v>469</v>
      </c>
      <c r="F256">
        <v>33.01</v>
      </c>
      <c r="H256">
        <v>29.531028194967057</v>
      </c>
    </row>
    <row r="257" spans="1:10" x14ac:dyDescent="0.25">
      <c r="A257" t="s">
        <v>438</v>
      </c>
      <c r="B257" t="s">
        <v>13</v>
      </c>
      <c r="C257" s="60" t="s">
        <v>804</v>
      </c>
      <c r="D257">
        <v>2</v>
      </c>
      <c r="E257" t="s">
        <v>264</v>
      </c>
      <c r="F257">
        <v>35.85</v>
      </c>
      <c r="G257">
        <v>34.713333333333338</v>
      </c>
      <c r="I257">
        <v>-6.7189718050329432</v>
      </c>
      <c r="J257">
        <v>0.94926604524946978</v>
      </c>
    </row>
    <row r="258" spans="1:10" x14ac:dyDescent="0.25">
      <c r="A258" t="s">
        <v>439</v>
      </c>
      <c r="B258" t="s">
        <v>13</v>
      </c>
      <c r="C258" s="60" t="s">
        <v>804</v>
      </c>
      <c r="D258">
        <v>2</v>
      </c>
      <c r="E258" t="s">
        <v>264</v>
      </c>
      <c r="F258">
        <v>34.11</v>
      </c>
      <c r="I258">
        <v>-4.9789718050329412</v>
      </c>
      <c r="J258">
        <v>3.1708824268455076</v>
      </c>
    </row>
    <row r="259" spans="1:10" x14ac:dyDescent="0.25">
      <c r="A259" t="s">
        <v>440</v>
      </c>
      <c r="B259" t="s">
        <v>13</v>
      </c>
      <c r="C259" s="60" t="s">
        <v>804</v>
      </c>
      <c r="D259">
        <v>2</v>
      </c>
      <c r="E259" t="s">
        <v>264</v>
      </c>
      <c r="F259">
        <v>34.18</v>
      </c>
      <c r="I259">
        <v>-5.0489718050329415</v>
      </c>
      <c r="J259">
        <v>3.0207030871428056</v>
      </c>
    </row>
    <row r="260" spans="1:10" x14ac:dyDescent="0.25">
      <c r="A260" t="s">
        <v>441</v>
      </c>
      <c r="B260" t="s">
        <v>13</v>
      </c>
      <c r="C260" s="60" t="s">
        <v>804</v>
      </c>
      <c r="D260">
        <v>2</v>
      </c>
      <c r="E260" t="s">
        <v>470</v>
      </c>
      <c r="F260">
        <v>32.44</v>
      </c>
      <c r="G260">
        <v>32.435000000000002</v>
      </c>
      <c r="I260">
        <v>-3.3089718050329395</v>
      </c>
      <c r="J260">
        <v>10.090210625011764</v>
      </c>
    </row>
    <row r="261" spans="1:10" x14ac:dyDescent="0.25">
      <c r="A261" t="s">
        <v>442</v>
      </c>
      <c r="B261" t="s">
        <v>13</v>
      </c>
      <c r="C261" s="60" t="s">
        <v>804</v>
      </c>
      <c r="D261">
        <v>2</v>
      </c>
      <c r="E261" t="s">
        <v>470</v>
      </c>
      <c r="F261">
        <v>32.43</v>
      </c>
      <c r="I261">
        <v>-3.2989718050329415</v>
      </c>
      <c r="J261">
        <v>10.160393590096854</v>
      </c>
    </row>
    <row r="262" spans="1:10" x14ac:dyDescent="0.25">
      <c r="A262" t="s">
        <v>444</v>
      </c>
      <c r="B262" t="s">
        <v>13</v>
      </c>
      <c r="C262" s="60" t="s">
        <v>804</v>
      </c>
      <c r="D262">
        <v>2</v>
      </c>
      <c r="E262" t="s">
        <v>471</v>
      </c>
      <c r="F262">
        <v>33.869999999999997</v>
      </c>
      <c r="G262">
        <v>33.18</v>
      </c>
      <c r="I262">
        <v>-4.7389718050329392</v>
      </c>
      <c r="J262">
        <v>3.7447888763604102</v>
      </c>
    </row>
    <row r="263" spans="1:10" x14ac:dyDescent="0.25">
      <c r="A263" t="s">
        <v>445</v>
      </c>
      <c r="B263" t="s">
        <v>13</v>
      </c>
      <c r="C263" s="60" t="s">
        <v>804</v>
      </c>
      <c r="D263">
        <v>2</v>
      </c>
      <c r="E263" t="s">
        <v>471</v>
      </c>
      <c r="F263">
        <v>32.86</v>
      </c>
      <c r="I263">
        <v>-3.7289718050329412</v>
      </c>
      <c r="J263">
        <v>7.541671885683547</v>
      </c>
    </row>
    <row r="264" spans="1:10" x14ac:dyDescent="0.25">
      <c r="A264" t="s">
        <v>446</v>
      </c>
      <c r="B264" t="s">
        <v>13</v>
      </c>
      <c r="C264" s="60" t="s">
        <v>804</v>
      </c>
      <c r="D264">
        <v>2</v>
      </c>
      <c r="E264" t="s">
        <v>471</v>
      </c>
      <c r="F264">
        <v>32.81</v>
      </c>
      <c r="I264">
        <v>-3.6789718050329441</v>
      </c>
      <c r="J264">
        <v>7.8076283703688176</v>
      </c>
    </row>
    <row r="265" spans="1:10" x14ac:dyDescent="0.25">
      <c r="A265" t="s">
        <v>450</v>
      </c>
      <c r="B265" t="s">
        <v>13</v>
      </c>
      <c r="C265" s="60" t="s">
        <v>804</v>
      </c>
      <c r="D265">
        <v>2</v>
      </c>
      <c r="E265" t="s">
        <v>472</v>
      </c>
      <c r="F265">
        <v>33.19</v>
      </c>
      <c r="G265">
        <v>33.4</v>
      </c>
      <c r="I265">
        <v>-3.9526411311707363</v>
      </c>
      <c r="J265">
        <v>6.4585712858410194</v>
      </c>
    </row>
    <row r="266" spans="1:10" x14ac:dyDescent="0.25">
      <c r="A266" t="s">
        <v>451</v>
      </c>
      <c r="B266" t="s">
        <v>13</v>
      </c>
      <c r="C266" s="60" t="s">
        <v>804</v>
      </c>
      <c r="D266">
        <v>3</v>
      </c>
      <c r="E266" t="s">
        <v>472</v>
      </c>
      <c r="F266">
        <v>34.119999999999997</v>
      </c>
      <c r="I266">
        <v>-4.8826411311707361</v>
      </c>
      <c r="J266">
        <v>3.3898350155581021</v>
      </c>
    </row>
    <row r="267" spans="1:10" x14ac:dyDescent="0.25">
      <c r="A267" t="s">
        <v>452</v>
      </c>
      <c r="B267" t="s">
        <v>13</v>
      </c>
      <c r="C267" s="60" t="s">
        <v>804</v>
      </c>
      <c r="D267">
        <v>3</v>
      </c>
      <c r="E267" t="s">
        <v>472</v>
      </c>
      <c r="F267">
        <v>32.89</v>
      </c>
      <c r="I267">
        <v>-3.6526411311707392</v>
      </c>
      <c r="J267">
        <v>7.9514339567530472</v>
      </c>
    </row>
    <row r="268" spans="1:10" x14ac:dyDescent="0.25">
      <c r="A268" t="s">
        <v>456</v>
      </c>
      <c r="B268" t="s">
        <v>13</v>
      </c>
      <c r="C268" s="60" t="s">
        <v>804</v>
      </c>
      <c r="D268">
        <v>3</v>
      </c>
      <c r="E268" t="s">
        <v>473</v>
      </c>
      <c r="F268" t="s">
        <v>476</v>
      </c>
    </row>
    <row r="269" spans="1:10" x14ac:dyDescent="0.25">
      <c r="A269" t="s">
        <v>457</v>
      </c>
      <c r="B269" t="s">
        <v>13</v>
      </c>
      <c r="C269" s="60" t="s">
        <v>804</v>
      </c>
      <c r="D269">
        <v>0</v>
      </c>
      <c r="E269" t="s">
        <v>473</v>
      </c>
      <c r="F269" t="s">
        <v>476</v>
      </c>
    </row>
    <row r="270" spans="1:10" x14ac:dyDescent="0.25">
      <c r="A270" t="s">
        <v>458</v>
      </c>
      <c r="B270" t="s">
        <v>13</v>
      </c>
      <c r="C270" s="60" t="s">
        <v>804</v>
      </c>
      <c r="D270">
        <v>0</v>
      </c>
      <c r="E270" t="s">
        <v>473</v>
      </c>
      <c r="F270" t="s">
        <v>476</v>
      </c>
    </row>
  </sheetData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7725E-9DBB-4F91-8F9B-D90A91CA28F9}">
  <dimension ref="A1:H673"/>
  <sheetViews>
    <sheetView workbookViewId="0">
      <selection activeCell="D3" sqref="D3"/>
    </sheetView>
  </sheetViews>
  <sheetFormatPr baseColWidth="10" defaultColWidth="11.42578125" defaultRowHeight="15" x14ac:dyDescent="0.25"/>
  <cols>
    <col min="3" max="3" width="18.85546875" customWidth="1"/>
    <col min="4" max="4" width="29.140625" customWidth="1"/>
  </cols>
  <sheetData>
    <row r="1" spans="1:8" x14ac:dyDescent="0.25">
      <c r="A1" t="s">
        <v>781</v>
      </c>
    </row>
    <row r="2" spans="1:8" s="7" customFormat="1" x14ac:dyDescent="0.25">
      <c r="A2" s="7" t="s">
        <v>686</v>
      </c>
      <c r="B2" s="7" t="s">
        <v>687</v>
      </c>
      <c r="C2" s="13" t="s">
        <v>688</v>
      </c>
      <c r="D2" s="13" t="s">
        <v>782</v>
      </c>
      <c r="E2" s="13"/>
      <c r="F2" s="13"/>
      <c r="G2" s="13"/>
      <c r="H2" s="13"/>
    </row>
    <row r="3" spans="1:8" x14ac:dyDescent="0.25">
      <c r="A3" s="1" t="s">
        <v>16</v>
      </c>
      <c r="B3">
        <v>1</v>
      </c>
      <c r="C3" s="5">
        <v>107</v>
      </c>
      <c r="D3" s="5">
        <f>C3/AVERAGE($C$3:$C$107)</f>
        <v>0.85068524267433931</v>
      </c>
      <c r="E3" s="5"/>
      <c r="F3" s="5"/>
      <c r="G3" s="5"/>
      <c r="H3" s="5"/>
    </row>
    <row r="4" spans="1:8" x14ac:dyDescent="0.25">
      <c r="A4" s="1" t="s">
        <v>16</v>
      </c>
      <c r="B4">
        <v>1</v>
      </c>
      <c r="C4" s="5">
        <v>103</v>
      </c>
      <c r="D4" s="5">
        <f t="shared" ref="D4:D67" si="0">C4/AVERAGE($C$3:$C$107)</f>
        <v>0.81888392519118647</v>
      </c>
      <c r="E4" s="5"/>
      <c r="F4" s="5"/>
      <c r="G4" s="5"/>
      <c r="H4" s="5"/>
    </row>
    <row r="5" spans="1:8" x14ac:dyDescent="0.25">
      <c r="A5" s="1" t="s">
        <v>16</v>
      </c>
      <c r="B5">
        <v>1</v>
      </c>
      <c r="C5" s="5">
        <v>136</v>
      </c>
      <c r="D5" s="5">
        <f t="shared" si="0"/>
        <v>1.0812447944271977</v>
      </c>
      <c r="E5" s="5"/>
      <c r="F5" s="5"/>
      <c r="G5" s="5"/>
      <c r="H5" s="5"/>
    </row>
    <row r="6" spans="1:8" x14ac:dyDescent="0.25">
      <c r="A6" s="1" t="s">
        <v>16</v>
      </c>
      <c r="B6">
        <v>1</v>
      </c>
      <c r="C6" s="5">
        <v>238</v>
      </c>
      <c r="D6" s="5">
        <f t="shared" si="0"/>
        <v>1.8921783902475959</v>
      </c>
      <c r="E6" s="5"/>
      <c r="F6" s="5"/>
      <c r="G6" s="5"/>
      <c r="H6" s="5"/>
    </row>
    <row r="7" spans="1:8" x14ac:dyDescent="0.25">
      <c r="A7" s="1" t="s">
        <v>16</v>
      </c>
      <c r="B7">
        <v>1</v>
      </c>
      <c r="C7" s="5">
        <v>107</v>
      </c>
      <c r="D7" s="5">
        <f t="shared" si="0"/>
        <v>0.85068524267433931</v>
      </c>
      <c r="E7" s="5"/>
      <c r="F7" s="5"/>
      <c r="G7" s="5"/>
      <c r="H7" s="5"/>
    </row>
    <row r="8" spans="1:8" x14ac:dyDescent="0.25">
      <c r="A8" s="1" t="s">
        <v>16</v>
      </c>
      <c r="B8">
        <v>1</v>
      </c>
      <c r="C8" s="5">
        <v>111</v>
      </c>
      <c r="D8" s="5">
        <f t="shared" si="0"/>
        <v>0.88248656015749216</v>
      </c>
      <c r="E8" s="5"/>
      <c r="F8" s="5"/>
      <c r="G8" s="5"/>
      <c r="H8" s="5"/>
    </row>
    <row r="9" spans="1:8" x14ac:dyDescent="0.25">
      <c r="A9" s="1" t="s">
        <v>16</v>
      </c>
      <c r="B9">
        <v>1</v>
      </c>
      <c r="C9" s="5">
        <v>104</v>
      </c>
      <c r="D9" s="5">
        <f t="shared" si="0"/>
        <v>0.82683425456197468</v>
      </c>
      <c r="E9" s="5"/>
      <c r="F9" s="5"/>
      <c r="G9" s="5"/>
      <c r="H9" s="5"/>
    </row>
    <row r="10" spans="1:8" x14ac:dyDescent="0.25">
      <c r="A10" s="1" t="s">
        <v>16</v>
      </c>
      <c r="B10">
        <v>1</v>
      </c>
      <c r="C10" s="5">
        <v>115</v>
      </c>
      <c r="D10" s="5">
        <f t="shared" si="0"/>
        <v>0.91428787764064512</v>
      </c>
      <c r="E10" s="5"/>
      <c r="F10" s="5"/>
      <c r="G10" s="5"/>
      <c r="H10" s="5"/>
    </row>
    <row r="11" spans="1:8" x14ac:dyDescent="0.25">
      <c r="A11" s="1" t="s">
        <v>16</v>
      </c>
      <c r="B11">
        <v>1</v>
      </c>
      <c r="C11" s="5">
        <v>83</v>
      </c>
      <c r="D11" s="5">
        <f t="shared" si="0"/>
        <v>0.65987733777542212</v>
      </c>
      <c r="E11" s="5"/>
      <c r="F11" s="5"/>
      <c r="G11" s="5"/>
      <c r="H11" s="5"/>
    </row>
    <row r="12" spans="1:8" x14ac:dyDescent="0.25">
      <c r="A12" s="1" t="s">
        <v>16</v>
      </c>
      <c r="B12">
        <v>1</v>
      </c>
      <c r="C12" s="5">
        <v>120</v>
      </c>
      <c r="D12" s="5">
        <f t="shared" si="0"/>
        <v>0.95403952449458618</v>
      </c>
      <c r="E12" s="5"/>
      <c r="F12" s="5"/>
      <c r="G12" s="5"/>
      <c r="H12" s="5"/>
    </row>
    <row r="13" spans="1:8" x14ac:dyDescent="0.25">
      <c r="A13" s="1" t="s">
        <v>16</v>
      </c>
      <c r="B13">
        <v>1</v>
      </c>
      <c r="C13" s="5">
        <v>89</v>
      </c>
      <c r="D13" s="5">
        <f t="shared" si="0"/>
        <v>0.70757931400015139</v>
      </c>
      <c r="E13" s="5"/>
      <c r="F13" s="5"/>
      <c r="G13" s="5"/>
      <c r="H13" s="5"/>
    </row>
    <row r="14" spans="1:8" x14ac:dyDescent="0.25">
      <c r="A14" s="1" t="s">
        <v>16</v>
      </c>
      <c r="B14">
        <v>1</v>
      </c>
      <c r="C14" s="5">
        <v>111</v>
      </c>
      <c r="D14" s="5">
        <f t="shared" si="0"/>
        <v>0.88248656015749216</v>
      </c>
      <c r="E14" s="5"/>
      <c r="F14" s="5"/>
      <c r="G14" s="5"/>
      <c r="H14" s="5"/>
    </row>
    <row r="15" spans="1:8" x14ac:dyDescent="0.25">
      <c r="A15" s="1" t="s">
        <v>16</v>
      </c>
      <c r="B15">
        <v>1</v>
      </c>
      <c r="C15" s="5">
        <v>117</v>
      </c>
      <c r="D15" s="5">
        <f t="shared" si="0"/>
        <v>0.93018853638222154</v>
      </c>
      <c r="E15" s="5"/>
      <c r="F15" s="5"/>
      <c r="G15" s="5"/>
      <c r="H15" s="5"/>
    </row>
    <row r="16" spans="1:8" x14ac:dyDescent="0.25">
      <c r="A16" s="1" t="s">
        <v>16</v>
      </c>
      <c r="B16">
        <v>1</v>
      </c>
      <c r="C16" s="5">
        <v>94</v>
      </c>
      <c r="D16" s="5">
        <f t="shared" si="0"/>
        <v>0.74733096085409245</v>
      </c>
      <c r="E16" s="5"/>
      <c r="F16" s="5"/>
      <c r="G16" s="5"/>
      <c r="H16" s="5"/>
    </row>
    <row r="17" spans="1:8" x14ac:dyDescent="0.25">
      <c r="A17" s="1" t="s">
        <v>16</v>
      </c>
      <c r="B17">
        <v>1</v>
      </c>
      <c r="C17" s="5">
        <v>156</v>
      </c>
      <c r="D17" s="5">
        <f t="shared" si="0"/>
        <v>1.2402513818429621</v>
      </c>
      <c r="E17" s="5"/>
      <c r="F17" s="5"/>
      <c r="G17" s="5"/>
      <c r="H17" s="5"/>
    </row>
    <row r="18" spans="1:8" x14ac:dyDescent="0.25">
      <c r="A18" s="1" t="s">
        <v>16</v>
      </c>
      <c r="B18">
        <v>1</v>
      </c>
      <c r="C18" s="5">
        <v>119</v>
      </c>
      <c r="D18" s="5">
        <f t="shared" si="0"/>
        <v>0.94608919512379797</v>
      </c>
      <c r="E18" s="5"/>
      <c r="F18" s="5"/>
      <c r="G18" s="5"/>
      <c r="H18" s="5"/>
    </row>
    <row r="19" spans="1:8" x14ac:dyDescent="0.25">
      <c r="A19" s="1" t="s">
        <v>16</v>
      </c>
      <c r="B19">
        <v>1</v>
      </c>
      <c r="C19" s="5">
        <v>117</v>
      </c>
      <c r="D19" s="5">
        <f t="shared" si="0"/>
        <v>0.93018853638222154</v>
      </c>
      <c r="E19" s="5"/>
      <c r="F19" s="5"/>
      <c r="G19" s="5"/>
      <c r="H19" s="5"/>
    </row>
    <row r="20" spans="1:8" x14ac:dyDescent="0.25">
      <c r="A20" s="1" t="s">
        <v>16</v>
      </c>
      <c r="B20">
        <v>1</v>
      </c>
      <c r="C20" s="5">
        <v>134</v>
      </c>
      <c r="D20" s="5">
        <f t="shared" si="0"/>
        <v>1.0653441356856213</v>
      </c>
      <c r="E20" s="5"/>
      <c r="F20" s="5"/>
      <c r="G20" s="5"/>
      <c r="H20" s="5"/>
    </row>
    <row r="21" spans="1:8" x14ac:dyDescent="0.25">
      <c r="A21" s="1" t="s">
        <v>16</v>
      </c>
      <c r="B21">
        <v>1</v>
      </c>
      <c r="C21" s="5">
        <v>79</v>
      </c>
      <c r="D21" s="5">
        <f t="shared" si="0"/>
        <v>0.62807602029226928</v>
      </c>
      <c r="E21" s="5"/>
      <c r="F21" s="5"/>
      <c r="G21" s="5"/>
      <c r="H21" s="5"/>
    </row>
    <row r="22" spans="1:8" x14ac:dyDescent="0.25">
      <c r="A22" s="1" t="s">
        <v>16</v>
      </c>
      <c r="B22">
        <v>1</v>
      </c>
      <c r="C22" s="5">
        <v>106</v>
      </c>
      <c r="D22" s="5">
        <f t="shared" si="0"/>
        <v>0.8427349133035511</v>
      </c>
      <c r="E22" s="5"/>
      <c r="F22" s="5"/>
      <c r="G22" s="5"/>
      <c r="H22" s="5"/>
    </row>
    <row r="23" spans="1:8" x14ac:dyDescent="0.25">
      <c r="A23" s="1" t="s">
        <v>16</v>
      </c>
      <c r="B23">
        <v>1</v>
      </c>
      <c r="C23" s="5">
        <v>45</v>
      </c>
      <c r="D23" s="5">
        <f t="shared" si="0"/>
        <v>0.3577648216854698</v>
      </c>
      <c r="E23" s="5"/>
      <c r="F23" s="5"/>
      <c r="G23" s="5"/>
      <c r="H23" s="5"/>
    </row>
    <row r="24" spans="1:8" x14ac:dyDescent="0.25">
      <c r="A24" s="1" t="s">
        <v>16</v>
      </c>
      <c r="B24">
        <v>1</v>
      </c>
      <c r="C24" s="5">
        <v>130</v>
      </c>
      <c r="D24" s="5">
        <f t="shared" si="0"/>
        <v>1.0335428182024684</v>
      </c>
      <c r="E24" s="5"/>
      <c r="F24" s="5"/>
      <c r="G24" s="5"/>
      <c r="H24" s="5"/>
    </row>
    <row r="25" spans="1:8" x14ac:dyDescent="0.25">
      <c r="A25" s="1" t="s">
        <v>16</v>
      </c>
      <c r="B25">
        <v>1</v>
      </c>
      <c r="C25" s="5">
        <v>122</v>
      </c>
      <c r="D25" s="5">
        <f t="shared" si="0"/>
        <v>0.9699401832361626</v>
      </c>
      <c r="E25" s="5"/>
      <c r="F25" s="5"/>
      <c r="G25" s="5"/>
      <c r="H25" s="5"/>
    </row>
    <row r="26" spans="1:8" x14ac:dyDescent="0.25">
      <c r="A26" s="1" t="s">
        <v>16</v>
      </c>
      <c r="B26">
        <v>1</v>
      </c>
      <c r="C26" s="5">
        <v>112</v>
      </c>
      <c r="D26" s="5">
        <f t="shared" si="0"/>
        <v>0.89043688952828037</v>
      </c>
      <c r="E26" s="5"/>
      <c r="F26" s="5"/>
      <c r="G26" s="5"/>
      <c r="H26" s="5"/>
    </row>
    <row r="27" spans="1:8" x14ac:dyDescent="0.25">
      <c r="A27" s="1" t="s">
        <v>16</v>
      </c>
      <c r="B27">
        <v>1</v>
      </c>
      <c r="C27" s="5">
        <v>156</v>
      </c>
      <c r="D27" s="5">
        <f t="shared" si="0"/>
        <v>1.2402513818429621</v>
      </c>
      <c r="E27" s="5"/>
      <c r="F27" s="5"/>
      <c r="G27" s="5"/>
      <c r="H27" s="5"/>
    </row>
    <row r="28" spans="1:8" x14ac:dyDescent="0.25">
      <c r="A28" s="1" t="s">
        <v>16</v>
      </c>
      <c r="B28">
        <v>1</v>
      </c>
      <c r="C28" s="5">
        <v>77</v>
      </c>
      <c r="D28" s="5">
        <f t="shared" si="0"/>
        <v>0.61217536155069274</v>
      </c>
      <c r="E28" s="5"/>
      <c r="F28" s="5"/>
      <c r="G28" s="5"/>
      <c r="H28" s="5"/>
    </row>
    <row r="29" spans="1:8" x14ac:dyDescent="0.25">
      <c r="A29" s="1" t="s">
        <v>16</v>
      </c>
      <c r="B29">
        <v>1</v>
      </c>
      <c r="C29" s="5">
        <v>109</v>
      </c>
      <c r="D29" s="5">
        <f t="shared" si="0"/>
        <v>0.86658590141591574</v>
      </c>
      <c r="E29" s="5"/>
      <c r="F29" s="5"/>
      <c r="G29" s="5"/>
      <c r="H29" s="5"/>
    </row>
    <row r="30" spans="1:8" x14ac:dyDescent="0.25">
      <c r="A30" s="1" t="s">
        <v>16</v>
      </c>
      <c r="B30">
        <v>1</v>
      </c>
      <c r="C30" s="5">
        <v>68</v>
      </c>
      <c r="D30" s="5">
        <f t="shared" si="0"/>
        <v>0.54062239721359884</v>
      </c>
      <c r="E30" s="5"/>
      <c r="F30" s="5"/>
      <c r="G30" s="5"/>
      <c r="H30" s="5"/>
    </row>
    <row r="31" spans="1:8" x14ac:dyDescent="0.25">
      <c r="A31" s="1" t="s">
        <v>16</v>
      </c>
      <c r="B31">
        <v>1</v>
      </c>
      <c r="C31" s="5">
        <v>83</v>
      </c>
      <c r="D31" s="5">
        <f t="shared" si="0"/>
        <v>0.65987733777542212</v>
      </c>
      <c r="E31" s="5"/>
      <c r="F31" s="5"/>
      <c r="G31" s="5"/>
      <c r="H31" s="5"/>
    </row>
    <row r="32" spans="1:8" x14ac:dyDescent="0.25">
      <c r="A32" s="1" t="s">
        <v>16</v>
      </c>
      <c r="B32">
        <v>1</v>
      </c>
      <c r="C32" s="5">
        <v>95</v>
      </c>
      <c r="D32" s="5">
        <f t="shared" si="0"/>
        <v>0.75528129022488066</v>
      </c>
      <c r="E32" s="5"/>
      <c r="F32" s="5"/>
      <c r="G32" s="5"/>
      <c r="H32" s="5"/>
    </row>
    <row r="33" spans="1:8" x14ac:dyDescent="0.25">
      <c r="A33" s="1" t="s">
        <v>16</v>
      </c>
      <c r="B33">
        <v>1</v>
      </c>
      <c r="C33" s="5">
        <v>71</v>
      </c>
      <c r="D33" s="5">
        <f t="shared" si="0"/>
        <v>0.56447338532596347</v>
      </c>
      <c r="E33" s="5"/>
      <c r="F33" s="5"/>
      <c r="G33" s="5"/>
      <c r="H33" s="5"/>
    </row>
    <row r="34" spans="1:8" x14ac:dyDescent="0.25">
      <c r="A34" s="1" t="s">
        <v>16</v>
      </c>
      <c r="B34">
        <v>1</v>
      </c>
      <c r="C34" s="5">
        <v>68</v>
      </c>
      <c r="D34" s="5">
        <f t="shared" si="0"/>
        <v>0.54062239721359884</v>
      </c>
      <c r="E34" s="5"/>
      <c r="F34" s="5"/>
      <c r="G34" s="5"/>
      <c r="H34" s="5"/>
    </row>
    <row r="35" spans="1:8" x14ac:dyDescent="0.25">
      <c r="A35" s="1" t="s">
        <v>16</v>
      </c>
      <c r="B35">
        <v>2</v>
      </c>
      <c r="C35" s="5">
        <v>61</v>
      </c>
      <c r="D35" s="5">
        <f t="shared" si="0"/>
        <v>0.4849700916180813</v>
      </c>
      <c r="E35" s="5"/>
      <c r="F35" s="5"/>
      <c r="G35" s="5"/>
      <c r="H35" s="5"/>
    </row>
    <row r="36" spans="1:8" x14ac:dyDescent="0.25">
      <c r="A36" s="1" t="s">
        <v>16</v>
      </c>
      <c r="B36">
        <v>2</v>
      </c>
      <c r="C36" s="5">
        <v>86</v>
      </c>
      <c r="D36" s="5">
        <f t="shared" si="0"/>
        <v>0.68372832588778676</v>
      </c>
      <c r="E36" s="5"/>
      <c r="F36" s="5"/>
      <c r="G36" s="5"/>
      <c r="H36" s="5"/>
    </row>
    <row r="37" spans="1:8" x14ac:dyDescent="0.25">
      <c r="A37" s="1" t="s">
        <v>16</v>
      </c>
      <c r="B37">
        <v>2</v>
      </c>
      <c r="C37" s="5">
        <v>85</v>
      </c>
      <c r="D37" s="5">
        <f t="shared" si="0"/>
        <v>0.67577799651699855</v>
      </c>
      <c r="E37" s="5"/>
      <c r="F37" s="5"/>
      <c r="G37" s="5"/>
      <c r="H37" s="5"/>
    </row>
    <row r="38" spans="1:8" x14ac:dyDescent="0.25">
      <c r="A38" s="1" t="s">
        <v>16</v>
      </c>
      <c r="B38">
        <v>2</v>
      </c>
      <c r="C38" s="5">
        <v>98</v>
      </c>
      <c r="D38" s="5">
        <f t="shared" si="0"/>
        <v>0.77913227833724541</v>
      </c>
      <c r="E38" s="5"/>
      <c r="F38" s="5"/>
      <c r="G38" s="5"/>
      <c r="H38" s="5"/>
    </row>
    <row r="39" spans="1:8" x14ac:dyDescent="0.25">
      <c r="A39" s="1" t="s">
        <v>16</v>
      </c>
      <c r="B39">
        <v>2</v>
      </c>
      <c r="C39" s="5">
        <v>143</v>
      </c>
      <c r="D39" s="5">
        <f t="shared" si="0"/>
        <v>1.1368971000227153</v>
      </c>
      <c r="E39" s="5"/>
      <c r="F39" s="5"/>
      <c r="G39" s="5"/>
      <c r="H39" s="5"/>
    </row>
    <row r="40" spans="1:8" x14ac:dyDescent="0.25">
      <c r="A40" s="1" t="s">
        <v>16</v>
      </c>
      <c r="B40">
        <v>2</v>
      </c>
      <c r="C40" s="5">
        <v>151</v>
      </c>
      <c r="D40" s="5">
        <f t="shared" si="0"/>
        <v>1.200499734989021</v>
      </c>
      <c r="E40" s="5"/>
      <c r="F40" s="5"/>
      <c r="G40" s="5"/>
      <c r="H40" s="5"/>
    </row>
    <row r="41" spans="1:8" x14ac:dyDescent="0.25">
      <c r="A41" s="1" t="s">
        <v>16</v>
      </c>
      <c r="B41">
        <v>2</v>
      </c>
      <c r="C41" s="5">
        <v>76</v>
      </c>
      <c r="D41" s="5">
        <f t="shared" si="0"/>
        <v>0.60422503217990453</v>
      </c>
      <c r="E41" s="5"/>
      <c r="F41" s="5"/>
      <c r="G41" s="5"/>
      <c r="H41" s="5"/>
    </row>
    <row r="42" spans="1:8" x14ac:dyDescent="0.25">
      <c r="A42" s="1" t="s">
        <v>16</v>
      </c>
      <c r="B42">
        <v>2</v>
      </c>
      <c r="C42" s="5">
        <v>143</v>
      </c>
      <c r="D42" s="5">
        <f t="shared" si="0"/>
        <v>1.1368971000227153</v>
      </c>
      <c r="E42" s="5"/>
      <c r="F42" s="5"/>
      <c r="G42" s="5"/>
      <c r="H42" s="5"/>
    </row>
    <row r="43" spans="1:8" x14ac:dyDescent="0.25">
      <c r="A43" s="1" t="s">
        <v>16</v>
      </c>
      <c r="B43">
        <v>2</v>
      </c>
      <c r="C43" s="5">
        <v>93</v>
      </c>
      <c r="D43" s="5">
        <f t="shared" si="0"/>
        <v>0.73938063148330424</v>
      </c>
      <c r="E43" s="5"/>
      <c r="F43" s="5"/>
      <c r="G43" s="5"/>
      <c r="H43" s="5"/>
    </row>
    <row r="44" spans="1:8" x14ac:dyDescent="0.25">
      <c r="A44" s="1" t="s">
        <v>16</v>
      </c>
      <c r="B44">
        <v>2</v>
      </c>
      <c r="C44" s="5">
        <v>167</v>
      </c>
      <c r="D44" s="5">
        <f t="shared" si="0"/>
        <v>1.3277050049216323</v>
      </c>
      <c r="E44" s="5"/>
      <c r="F44" s="5"/>
      <c r="G44" s="5"/>
      <c r="H44" s="5"/>
    </row>
    <row r="45" spans="1:8" x14ac:dyDescent="0.25">
      <c r="A45" s="1" t="s">
        <v>16</v>
      </c>
      <c r="B45">
        <v>2</v>
      </c>
      <c r="C45" s="5">
        <v>100</v>
      </c>
      <c r="D45" s="5">
        <f t="shared" si="0"/>
        <v>0.79503293707882183</v>
      </c>
      <c r="E45" s="5"/>
      <c r="F45" s="5"/>
      <c r="G45" s="5"/>
      <c r="H45" s="5"/>
    </row>
    <row r="46" spans="1:8" x14ac:dyDescent="0.25">
      <c r="A46" s="1" t="s">
        <v>16</v>
      </c>
      <c r="B46">
        <v>2</v>
      </c>
      <c r="C46" s="5">
        <v>85</v>
      </c>
      <c r="D46" s="5">
        <f t="shared" si="0"/>
        <v>0.67577799651699855</v>
      </c>
      <c r="E46" s="5"/>
      <c r="F46" s="5"/>
      <c r="G46" s="5"/>
      <c r="H46" s="5"/>
    </row>
    <row r="47" spans="1:8" x14ac:dyDescent="0.25">
      <c r="A47" s="1" t="s">
        <v>16</v>
      </c>
      <c r="B47">
        <v>2</v>
      </c>
      <c r="C47" s="5">
        <v>93</v>
      </c>
      <c r="D47" s="5">
        <f t="shared" si="0"/>
        <v>0.73938063148330424</v>
      </c>
      <c r="E47" s="5"/>
      <c r="F47" s="5"/>
      <c r="G47" s="5"/>
      <c r="H47" s="5"/>
    </row>
    <row r="48" spans="1:8" x14ac:dyDescent="0.25">
      <c r="A48" s="1" t="s">
        <v>16</v>
      </c>
      <c r="B48">
        <v>2</v>
      </c>
      <c r="C48" s="5">
        <v>65</v>
      </c>
      <c r="D48" s="5">
        <f t="shared" si="0"/>
        <v>0.5167714091012342</v>
      </c>
      <c r="E48" s="5"/>
      <c r="F48" s="5"/>
      <c r="G48" s="5"/>
      <c r="H48" s="5"/>
    </row>
    <row r="49" spans="1:8" x14ac:dyDescent="0.25">
      <c r="A49" s="1" t="s">
        <v>16</v>
      </c>
      <c r="B49">
        <v>2</v>
      </c>
      <c r="C49" s="5">
        <v>289</v>
      </c>
      <c r="D49" s="5">
        <f t="shared" si="0"/>
        <v>2.2976451881577948</v>
      </c>
      <c r="E49" s="5"/>
      <c r="F49" s="5"/>
      <c r="G49" s="5"/>
      <c r="H49" s="5"/>
    </row>
    <row r="50" spans="1:8" x14ac:dyDescent="0.25">
      <c r="A50" s="1" t="s">
        <v>16</v>
      </c>
      <c r="B50">
        <v>2</v>
      </c>
      <c r="C50" s="5">
        <v>142</v>
      </c>
      <c r="D50" s="5">
        <f t="shared" si="0"/>
        <v>1.1289467706519269</v>
      </c>
      <c r="E50" s="5"/>
      <c r="F50" s="5"/>
      <c r="G50" s="5"/>
      <c r="H50" s="5"/>
    </row>
    <row r="51" spans="1:8" x14ac:dyDescent="0.25">
      <c r="A51" s="1" t="s">
        <v>16</v>
      </c>
      <c r="B51">
        <v>2</v>
      </c>
      <c r="C51" s="5">
        <v>120</v>
      </c>
      <c r="D51" s="5">
        <f t="shared" si="0"/>
        <v>0.95403952449458618</v>
      </c>
      <c r="E51" s="5"/>
      <c r="F51" s="5"/>
      <c r="G51" s="5"/>
      <c r="H51" s="5"/>
    </row>
    <row r="52" spans="1:8" x14ac:dyDescent="0.25">
      <c r="A52" s="1" t="s">
        <v>16</v>
      </c>
      <c r="B52">
        <v>2</v>
      </c>
      <c r="C52" s="5">
        <v>115</v>
      </c>
      <c r="D52" s="5">
        <f t="shared" si="0"/>
        <v>0.91428787764064512</v>
      </c>
      <c r="E52" s="5"/>
      <c r="F52" s="5"/>
      <c r="G52" s="5"/>
      <c r="H52" s="5"/>
    </row>
    <row r="53" spans="1:8" x14ac:dyDescent="0.25">
      <c r="A53" s="1" t="s">
        <v>16</v>
      </c>
      <c r="B53">
        <v>2</v>
      </c>
      <c r="C53" s="5">
        <v>99</v>
      </c>
      <c r="D53" s="5">
        <f t="shared" si="0"/>
        <v>0.78708260770803362</v>
      </c>
      <c r="E53" s="5"/>
      <c r="F53" s="5"/>
      <c r="G53" s="5"/>
      <c r="H53" s="5"/>
    </row>
    <row r="54" spans="1:8" x14ac:dyDescent="0.25">
      <c r="A54" s="1" t="s">
        <v>16</v>
      </c>
      <c r="B54">
        <v>2</v>
      </c>
      <c r="C54" s="5">
        <v>130</v>
      </c>
      <c r="D54" s="5">
        <f t="shared" si="0"/>
        <v>1.0335428182024684</v>
      </c>
      <c r="E54" s="5"/>
      <c r="F54" s="5"/>
      <c r="G54" s="5"/>
      <c r="H54" s="5"/>
    </row>
    <row r="55" spans="1:8" x14ac:dyDescent="0.25">
      <c r="A55" s="1" t="s">
        <v>16</v>
      </c>
      <c r="B55">
        <v>2</v>
      </c>
      <c r="C55" s="5">
        <v>152</v>
      </c>
      <c r="D55" s="5">
        <f t="shared" si="0"/>
        <v>1.2084500643598091</v>
      </c>
      <c r="E55" s="5"/>
      <c r="F55" s="5"/>
      <c r="G55" s="5"/>
      <c r="H55" s="5"/>
    </row>
    <row r="56" spans="1:8" x14ac:dyDescent="0.25">
      <c r="A56" s="1" t="s">
        <v>16</v>
      </c>
      <c r="B56">
        <v>2</v>
      </c>
      <c r="C56" s="5">
        <v>168</v>
      </c>
      <c r="D56" s="5">
        <f t="shared" si="0"/>
        <v>1.3356553342924207</v>
      </c>
      <c r="E56" s="5"/>
      <c r="F56" s="5"/>
      <c r="G56" s="5"/>
      <c r="H56" s="5"/>
    </row>
    <row r="57" spans="1:8" x14ac:dyDescent="0.25">
      <c r="A57" s="1" t="s">
        <v>16</v>
      </c>
      <c r="B57">
        <v>2</v>
      </c>
      <c r="C57" s="5">
        <v>113</v>
      </c>
      <c r="D57" s="5">
        <f t="shared" si="0"/>
        <v>0.8983872188990687</v>
      </c>
      <c r="E57" s="5"/>
      <c r="F57" s="5"/>
      <c r="G57" s="5"/>
      <c r="H57" s="5"/>
    </row>
    <row r="58" spans="1:8" x14ac:dyDescent="0.25">
      <c r="A58" s="1" t="s">
        <v>16</v>
      </c>
      <c r="B58">
        <v>2</v>
      </c>
      <c r="C58" s="5">
        <v>158</v>
      </c>
      <c r="D58" s="5">
        <f t="shared" si="0"/>
        <v>1.2561520405845386</v>
      </c>
      <c r="E58" s="5"/>
      <c r="F58" s="5"/>
      <c r="G58" s="5"/>
      <c r="H58" s="5"/>
    </row>
    <row r="59" spans="1:8" x14ac:dyDescent="0.25">
      <c r="A59" s="1" t="s">
        <v>16</v>
      </c>
      <c r="B59">
        <v>2</v>
      </c>
      <c r="C59" s="5">
        <v>109</v>
      </c>
      <c r="D59" s="5">
        <f t="shared" si="0"/>
        <v>0.86658590141591574</v>
      </c>
      <c r="E59" s="5"/>
      <c r="F59" s="5"/>
      <c r="G59" s="5"/>
      <c r="H59" s="5"/>
    </row>
    <row r="60" spans="1:8" x14ac:dyDescent="0.25">
      <c r="A60" s="1" t="s">
        <v>16</v>
      </c>
      <c r="B60">
        <v>2</v>
      </c>
      <c r="C60" s="5">
        <v>115</v>
      </c>
      <c r="D60" s="5">
        <f t="shared" si="0"/>
        <v>0.91428787764064512</v>
      </c>
      <c r="E60" s="5"/>
      <c r="F60" s="5"/>
      <c r="G60" s="5"/>
      <c r="H60" s="5"/>
    </row>
    <row r="61" spans="1:8" x14ac:dyDescent="0.25">
      <c r="A61" s="1" t="s">
        <v>16</v>
      </c>
      <c r="B61">
        <v>2</v>
      </c>
      <c r="C61" s="5">
        <v>90</v>
      </c>
      <c r="D61" s="5">
        <f t="shared" si="0"/>
        <v>0.71552964337093961</v>
      </c>
      <c r="E61" s="5"/>
      <c r="F61" s="5"/>
      <c r="G61" s="5"/>
      <c r="H61" s="5"/>
    </row>
    <row r="62" spans="1:8" x14ac:dyDescent="0.25">
      <c r="A62" s="1" t="s">
        <v>16</v>
      </c>
      <c r="B62">
        <v>2</v>
      </c>
      <c r="C62" s="5">
        <v>72</v>
      </c>
      <c r="D62" s="5">
        <f t="shared" si="0"/>
        <v>0.57242371469675168</v>
      </c>
      <c r="E62" s="5"/>
      <c r="F62" s="5"/>
      <c r="G62" s="5"/>
      <c r="H62" s="5"/>
    </row>
    <row r="63" spans="1:8" x14ac:dyDescent="0.25">
      <c r="A63" s="1" t="s">
        <v>16</v>
      </c>
      <c r="B63">
        <v>2</v>
      </c>
      <c r="C63" s="5">
        <v>86</v>
      </c>
      <c r="D63" s="5">
        <f t="shared" si="0"/>
        <v>0.68372832588778676</v>
      </c>
      <c r="E63" s="5"/>
      <c r="F63" s="5"/>
      <c r="G63" s="5"/>
      <c r="H63" s="5"/>
    </row>
    <row r="64" spans="1:8" x14ac:dyDescent="0.25">
      <c r="A64" s="1" t="s">
        <v>16</v>
      </c>
      <c r="B64">
        <v>2</v>
      </c>
      <c r="C64" s="5">
        <v>118</v>
      </c>
      <c r="D64" s="5">
        <f t="shared" si="0"/>
        <v>0.93813886575300975</v>
      </c>
      <c r="E64" s="5"/>
      <c r="F64" s="5"/>
      <c r="G64" s="5"/>
      <c r="H64" s="5"/>
    </row>
    <row r="65" spans="1:8" x14ac:dyDescent="0.25">
      <c r="A65" s="1" t="s">
        <v>16</v>
      </c>
      <c r="B65">
        <v>2</v>
      </c>
      <c r="C65" s="5">
        <v>105</v>
      </c>
      <c r="D65" s="5">
        <f t="shared" si="0"/>
        <v>0.83478458393276289</v>
      </c>
      <c r="E65" s="5"/>
      <c r="F65" s="5"/>
      <c r="G65" s="5"/>
      <c r="H65" s="5"/>
    </row>
    <row r="66" spans="1:8" x14ac:dyDescent="0.25">
      <c r="A66" s="1" t="s">
        <v>16</v>
      </c>
      <c r="B66">
        <v>2</v>
      </c>
      <c r="C66" s="5">
        <v>52</v>
      </c>
      <c r="D66" s="5">
        <f t="shared" si="0"/>
        <v>0.41341712728098734</v>
      </c>
      <c r="E66" s="5"/>
      <c r="F66" s="5"/>
      <c r="G66" s="5"/>
      <c r="H66" s="5"/>
    </row>
    <row r="67" spans="1:8" x14ac:dyDescent="0.25">
      <c r="A67" s="1" t="s">
        <v>16</v>
      </c>
      <c r="B67">
        <v>2</v>
      </c>
      <c r="C67" s="5">
        <v>82</v>
      </c>
      <c r="D67" s="5">
        <f t="shared" si="0"/>
        <v>0.65192700840463391</v>
      </c>
      <c r="E67" s="5"/>
      <c r="F67" s="5"/>
      <c r="G67" s="5"/>
      <c r="H67" s="5"/>
    </row>
    <row r="68" spans="1:8" x14ac:dyDescent="0.25">
      <c r="A68" s="1" t="s">
        <v>16</v>
      </c>
      <c r="B68">
        <v>2</v>
      </c>
      <c r="C68" s="5">
        <v>87</v>
      </c>
      <c r="D68" s="5">
        <f t="shared" ref="D68:D131" si="1">C68/AVERAGE($C$3:$C$107)</f>
        <v>0.69167865525857497</v>
      </c>
      <c r="E68" s="5"/>
      <c r="F68" s="5"/>
      <c r="G68" s="5"/>
      <c r="H68" s="5"/>
    </row>
    <row r="69" spans="1:8" x14ac:dyDescent="0.25">
      <c r="A69" s="1" t="s">
        <v>16</v>
      </c>
      <c r="B69">
        <v>2</v>
      </c>
      <c r="C69" s="5">
        <v>98</v>
      </c>
      <c r="D69" s="5">
        <f t="shared" si="1"/>
        <v>0.77913227833724541</v>
      </c>
      <c r="E69" s="5"/>
      <c r="F69" s="5"/>
      <c r="G69" s="5"/>
      <c r="H69" s="5"/>
    </row>
    <row r="70" spans="1:8" x14ac:dyDescent="0.25">
      <c r="A70" s="1" t="s">
        <v>16</v>
      </c>
      <c r="B70">
        <v>2</v>
      </c>
      <c r="C70" s="5">
        <v>108</v>
      </c>
      <c r="D70" s="5">
        <f t="shared" si="1"/>
        <v>0.85863557204512753</v>
      </c>
      <c r="E70" s="5"/>
      <c r="F70" s="5"/>
      <c r="G70" s="5"/>
      <c r="H70" s="5"/>
    </row>
    <row r="71" spans="1:8" x14ac:dyDescent="0.25">
      <c r="A71" s="1" t="s">
        <v>16</v>
      </c>
      <c r="B71">
        <v>2</v>
      </c>
      <c r="C71" s="5">
        <v>101</v>
      </c>
      <c r="D71" s="5">
        <f t="shared" si="1"/>
        <v>0.80298326644961004</v>
      </c>
      <c r="E71" s="5"/>
      <c r="F71" s="5"/>
      <c r="G71" s="5"/>
      <c r="H71" s="5"/>
    </row>
    <row r="72" spans="1:8" x14ac:dyDescent="0.25">
      <c r="A72" s="1" t="s">
        <v>16</v>
      </c>
      <c r="B72">
        <v>2</v>
      </c>
      <c r="C72" s="5">
        <v>62</v>
      </c>
      <c r="D72" s="5">
        <f t="shared" si="1"/>
        <v>0.49292042098886951</v>
      </c>
      <c r="E72" s="5"/>
      <c r="F72" s="5"/>
      <c r="G72" s="5"/>
      <c r="H72" s="5"/>
    </row>
    <row r="73" spans="1:8" x14ac:dyDescent="0.25">
      <c r="A73" s="1" t="s">
        <v>16</v>
      </c>
      <c r="B73">
        <v>2</v>
      </c>
      <c r="C73" s="5">
        <v>101</v>
      </c>
      <c r="D73" s="5">
        <f t="shared" si="1"/>
        <v>0.80298326644961004</v>
      </c>
      <c r="E73" s="5"/>
      <c r="F73" s="5"/>
      <c r="G73" s="5"/>
      <c r="H73" s="5"/>
    </row>
    <row r="74" spans="1:8" x14ac:dyDescent="0.25">
      <c r="A74" s="1" t="s">
        <v>16</v>
      </c>
      <c r="B74">
        <v>2</v>
      </c>
      <c r="C74" s="5">
        <v>145</v>
      </c>
      <c r="D74" s="5">
        <f t="shared" si="1"/>
        <v>1.1527977587642917</v>
      </c>
      <c r="E74" s="5"/>
      <c r="F74" s="5"/>
      <c r="G74" s="5"/>
      <c r="H74" s="5"/>
    </row>
    <row r="75" spans="1:8" x14ac:dyDescent="0.25">
      <c r="A75" s="1" t="s">
        <v>16</v>
      </c>
      <c r="B75">
        <v>2</v>
      </c>
      <c r="C75" s="5">
        <v>77</v>
      </c>
      <c r="D75" s="5">
        <f t="shared" si="1"/>
        <v>0.61217536155069274</v>
      </c>
      <c r="E75" s="5"/>
      <c r="F75" s="5"/>
      <c r="G75" s="5"/>
      <c r="H75" s="5"/>
    </row>
    <row r="76" spans="1:8" x14ac:dyDescent="0.25">
      <c r="A76" s="1" t="s">
        <v>16</v>
      </c>
      <c r="B76">
        <v>2</v>
      </c>
      <c r="C76" s="5">
        <v>68</v>
      </c>
      <c r="D76" s="5">
        <f t="shared" si="1"/>
        <v>0.54062239721359884</v>
      </c>
      <c r="E76" s="5"/>
      <c r="F76" s="5"/>
      <c r="G76" s="5"/>
      <c r="H76" s="5"/>
    </row>
    <row r="77" spans="1:8" x14ac:dyDescent="0.25">
      <c r="A77" s="1" t="s">
        <v>16</v>
      </c>
      <c r="B77">
        <v>2</v>
      </c>
      <c r="C77" s="5">
        <v>83</v>
      </c>
      <c r="D77" s="5">
        <f t="shared" si="1"/>
        <v>0.65987733777542212</v>
      </c>
      <c r="E77" s="5"/>
      <c r="F77" s="5"/>
      <c r="G77" s="5"/>
      <c r="H77" s="5"/>
    </row>
    <row r="78" spans="1:8" x14ac:dyDescent="0.25">
      <c r="A78" s="1" t="s">
        <v>16</v>
      </c>
      <c r="B78">
        <v>3</v>
      </c>
      <c r="C78" s="5">
        <v>158</v>
      </c>
      <c r="D78" s="5">
        <f t="shared" si="1"/>
        <v>1.2561520405845386</v>
      </c>
      <c r="E78" s="5"/>
      <c r="F78" s="5"/>
      <c r="G78" s="5"/>
      <c r="H78" s="5"/>
    </row>
    <row r="79" spans="1:8" x14ac:dyDescent="0.25">
      <c r="A79" s="1" t="s">
        <v>16</v>
      </c>
      <c r="B79">
        <v>3</v>
      </c>
      <c r="C79" s="5">
        <v>139</v>
      </c>
      <c r="D79" s="5">
        <f t="shared" si="1"/>
        <v>1.1050957825395624</v>
      </c>
      <c r="E79" s="5"/>
      <c r="F79" s="5"/>
      <c r="G79" s="5"/>
      <c r="H79" s="5"/>
    </row>
    <row r="80" spans="1:8" x14ac:dyDescent="0.25">
      <c r="A80" s="1" t="s">
        <v>16</v>
      </c>
      <c r="B80">
        <v>3</v>
      </c>
      <c r="C80" s="5">
        <v>181</v>
      </c>
      <c r="D80" s="5">
        <f t="shared" si="1"/>
        <v>1.4390096161126675</v>
      </c>
      <c r="E80" s="5"/>
      <c r="F80" s="5"/>
      <c r="G80" s="5"/>
      <c r="H80" s="5"/>
    </row>
    <row r="81" spans="1:8" x14ac:dyDescent="0.25">
      <c r="A81" s="1" t="s">
        <v>16</v>
      </c>
      <c r="B81">
        <v>3</v>
      </c>
      <c r="C81" s="5">
        <v>171</v>
      </c>
      <c r="D81" s="5">
        <f t="shared" si="1"/>
        <v>1.3595063224047852</v>
      </c>
      <c r="E81" s="5"/>
      <c r="F81" s="5"/>
      <c r="G81" s="5"/>
      <c r="H81" s="5"/>
    </row>
    <row r="82" spans="1:8" x14ac:dyDescent="0.25">
      <c r="A82" s="1" t="s">
        <v>16</v>
      </c>
      <c r="B82">
        <v>3</v>
      </c>
      <c r="C82" s="5">
        <v>106</v>
      </c>
      <c r="D82" s="5">
        <f t="shared" si="1"/>
        <v>0.8427349133035511</v>
      </c>
      <c r="E82" s="5"/>
      <c r="F82" s="5"/>
      <c r="G82" s="5"/>
      <c r="H82" s="5"/>
    </row>
    <row r="83" spans="1:8" x14ac:dyDescent="0.25">
      <c r="A83" s="1" t="s">
        <v>16</v>
      </c>
      <c r="B83">
        <v>3</v>
      </c>
      <c r="C83" s="5">
        <v>117</v>
      </c>
      <c r="D83" s="5">
        <f t="shared" si="1"/>
        <v>0.93018853638222154</v>
      </c>
      <c r="E83" s="5"/>
      <c r="F83" s="5"/>
      <c r="G83" s="5"/>
      <c r="H83" s="5"/>
    </row>
    <row r="84" spans="1:8" x14ac:dyDescent="0.25">
      <c r="A84" s="1" t="s">
        <v>16</v>
      </c>
      <c r="B84">
        <v>3</v>
      </c>
      <c r="C84" s="5">
        <v>152</v>
      </c>
      <c r="D84" s="5">
        <f t="shared" si="1"/>
        <v>1.2084500643598091</v>
      </c>
      <c r="E84" s="5"/>
      <c r="F84" s="5"/>
      <c r="G84" s="5"/>
      <c r="H84" s="5"/>
    </row>
    <row r="85" spans="1:8" x14ac:dyDescent="0.25">
      <c r="A85" s="1" t="s">
        <v>16</v>
      </c>
      <c r="B85">
        <v>3</v>
      </c>
      <c r="C85" s="5">
        <v>232</v>
      </c>
      <c r="D85" s="5">
        <f t="shared" si="1"/>
        <v>1.8444764140228667</v>
      </c>
      <c r="E85" s="5"/>
      <c r="F85" s="5"/>
      <c r="G85" s="5"/>
      <c r="H85" s="5"/>
    </row>
    <row r="86" spans="1:8" x14ac:dyDescent="0.25">
      <c r="A86" s="1" t="s">
        <v>16</v>
      </c>
      <c r="B86">
        <v>3</v>
      </c>
      <c r="C86" s="5">
        <v>135</v>
      </c>
      <c r="D86" s="5">
        <f t="shared" si="1"/>
        <v>1.0732944650564094</v>
      </c>
      <c r="E86" s="5"/>
      <c r="F86" s="5"/>
      <c r="G86" s="5"/>
      <c r="H86" s="5"/>
    </row>
    <row r="87" spans="1:8" x14ac:dyDescent="0.25">
      <c r="A87" s="1" t="s">
        <v>16</v>
      </c>
      <c r="B87">
        <v>3</v>
      </c>
      <c r="C87" s="5">
        <v>141</v>
      </c>
      <c r="D87" s="5">
        <f t="shared" si="1"/>
        <v>1.1209964412811388</v>
      </c>
      <c r="E87" s="5"/>
      <c r="F87" s="5"/>
      <c r="G87" s="5"/>
      <c r="H87" s="5"/>
    </row>
    <row r="88" spans="1:8" x14ac:dyDescent="0.25">
      <c r="A88" s="1" t="s">
        <v>16</v>
      </c>
      <c r="B88">
        <v>3</v>
      </c>
      <c r="C88" s="5">
        <v>223</v>
      </c>
      <c r="D88" s="5">
        <f t="shared" si="1"/>
        <v>1.7729234496857726</v>
      </c>
      <c r="E88" s="5"/>
      <c r="F88" s="5"/>
      <c r="G88" s="5"/>
      <c r="H88" s="5"/>
    </row>
    <row r="89" spans="1:8" x14ac:dyDescent="0.25">
      <c r="A89" s="1" t="s">
        <v>16</v>
      </c>
      <c r="B89">
        <v>3</v>
      </c>
      <c r="C89" s="5">
        <v>143</v>
      </c>
      <c r="D89" s="5">
        <f t="shared" si="1"/>
        <v>1.1368971000227153</v>
      </c>
      <c r="E89" s="5"/>
      <c r="F89" s="5"/>
      <c r="G89" s="5"/>
      <c r="H89" s="5"/>
    </row>
    <row r="90" spans="1:8" x14ac:dyDescent="0.25">
      <c r="A90" s="1" t="s">
        <v>16</v>
      </c>
      <c r="B90">
        <v>3</v>
      </c>
      <c r="C90" s="5">
        <v>139</v>
      </c>
      <c r="D90" s="5">
        <f t="shared" si="1"/>
        <v>1.1050957825395624</v>
      </c>
      <c r="E90" s="5"/>
      <c r="F90" s="5"/>
      <c r="G90" s="5"/>
      <c r="H90" s="5"/>
    </row>
    <row r="91" spans="1:8" x14ac:dyDescent="0.25">
      <c r="A91" s="1" t="s">
        <v>16</v>
      </c>
      <c r="B91">
        <v>3</v>
      </c>
      <c r="C91" s="5">
        <v>156</v>
      </c>
      <c r="D91" s="5">
        <f t="shared" si="1"/>
        <v>1.2402513818429621</v>
      </c>
      <c r="E91" s="5"/>
      <c r="F91" s="5"/>
      <c r="G91" s="5"/>
      <c r="H91" s="5"/>
    </row>
    <row r="92" spans="1:8" x14ac:dyDescent="0.25">
      <c r="A92" s="1" t="s">
        <v>16</v>
      </c>
      <c r="B92">
        <v>3</v>
      </c>
      <c r="C92" s="5">
        <v>157</v>
      </c>
      <c r="D92" s="5">
        <f t="shared" si="1"/>
        <v>1.2482017112137502</v>
      </c>
      <c r="E92" s="5"/>
      <c r="F92" s="5"/>
      <c r="G92" s="5"/>
      <c r="H92" s="5"/>
    </row>
    <row r="93" spans="1:8" x14ac:dyDescent="0.25">
      <c r="A93" s="1" t="s">
        <v>16</v>
      </c>
      <c r="B93">
        <v>3</v>
      </c>
      <c r="C93" s="5">
        <v>225</v>
      </c>
      <c r="D93" s="5">
        <f t="shared" si="1"/>
        <v>1.7888241084273491</v>
      </c>
      <c r="E93" s="5"/>
      <c r="F93" s="5"/>
      <c r="G93" s="5"/>
      <c r="H93" s="5"/>
    </row>
    <row r="94" spans="1:8" x14ac:dyDescent="0.25">
      <c r="A94" s="1" t="s">
        <v>16</v>
      </c>
      <c r="B94">
        <v>3</v>
      </c>
      <c r="C94" s="5">
        <v>148</v>
      </c>
      <c r="D94" s="5">
        <f t="shared" si="1"/>
        <v>1.1766487468766562</v>
      </c>
      <c r="E94" s="5"/>
      <c r="F94" s="5"/>
      <c r="G94" s="5"/>
      <c r="H94" s="5"/>
    </row>
    <row r="95" spans="1:8" x14ac:dyDescent="0.25">
      <c r="A95" s="1" t="s">
        <v>16</v>
      </c>
      <c r="B95">
        <v>3</v>
      </c>
      <c r="C95" s="5">
        <v>226</v>
      </c>
      <c r="D95" s="5">
        <f t="shared" si="1"/>
        <v>1.7967744377981374</v>
      </c>
      <c r="E95" s="5"/>
      <c r="F95" s="5"/>
      <c r="G95" s="5"/>
      <c r="H95" s="5"/>
    </row>
    <row r="96" spans="1:8" x14ac:dyDescent="0.25">
      <c r="A96" s="1" t="s">
        <v>16</v>
      </c>
      <c r="B96">
        <v>3</v>
      </c>
      <c r="C96" s="5">
        <v>141</v>
      </c>
      <c r="D96" s="5">
        <f t="shared" si="1"/>
        <v>1.1209964412811388</v>
      </c>
      <c r="E96" s="5"/>
      <c r="F96" s="5"/>
      <c r="G96" s="5"/>
      <c r="H96" s="5"/>
    </row>
    <row r="97" spans="1:8" x14ac:dyDescent="0.25">
      <c r="A97" s="1" t="s">
        <v>16</v>
      </c>
      <c r="B97">
        <v>3</v>
      </c>
      <c r="C97" s="5">
        <v>152</v>
      </c>
      <c r="D97" s="5">
        <f t="shared" si="1"/>
        <v>1.2084500643598091</v>
      </c>
      <c r="E97" s="5"/>
      <c r="F97" s="5"/>
      <c r="G97" s="5"/>
      <c r="H97" s="5"/>
    </row>
    <row r="98" spans="1:8" x14ac:dyDescent="0.25">
      <c r="A98" s="1" t="s">
        <v>16</v>
      </c>
      <c r="B98">
        <v>3</v>
      </c>
      <c r="C98" s="5">
        <v>212</v>
      </c>
      <c r="D98" s="5">
        <f t="shared" si="1"/>
        <v>1.6854698266071022</v>
      </c>
      <c r="E98" s="5"/>
      <c r="F98" s="5"/>
      <c r="G98" s="5"/>
      <c r="H98" s="5"/>
    </row>
    <row r="99" spans="1:8" x14ac:dyDescent="0.25">
      <c r="A99" s="1" t="s">
        <v>16</v>
      </c>
      <c r="B99">
        <v>3</v>
      </c>
      <c r="C99" s="5">
        <v>143</v>
      </c>
      <c r="D99" s="5">
        <f t="shared" si="1"/>
        <v>1.1368971000227153</v>
      </c>
      <c r="E99" s="5"/>
      <c r="F99" s="5"/>
      <c r="G99" s="5"/>
      <c r="H99" s="5"/>
    </row>
    <row r="100" spans="1:8" x14ac:dyDescent="0.25">
      <c r="A100" s="1" t="s">
        <v>16</v>
      </c>
      <c r="B100">
        <v>3</v>
      </c>
      <c r="C100" s="5">
        <v>169</v>
      </c>
      <c r="D100" s="5">
        <f t="shared" si="1"/>
        <v>1.3436056636632088</v>
      </c>
      <c r="E100" s="5"/>
      <c r="F100" s="5"/>
      <c r="G100" s="5"/>
      <c r="H100" s="5"/>
    </row>
    <row r="101" spans="1:8" x14ac:dyDescent="0.25">
      <c r="A101" s="1" t="s">
        <v>16</v>
      </c>
      <c r="B101">
        <v>3</v>
      </c>
      <c r="C101" s="5">
        <v>215</v>
      </c>
      <c r="D101" s="5">
        <f t="shared" si="1"/>
        <v>1.709320814719467</v>
      </c>
      <c r="E101" s="5"/>
      <c r="F101" s="5"/>
      <c r="G101" s="5"/>
      <c r="H101" s="5"/>
    </row>
    <row r="102" spans="1:8" x14ac:dyDescent="0.25">
      <c r="A102" s="1" t="s">
        <v>16</v>
      </c>
      <c r="B102">
        <v>3</v>
      </c>
      <c r="C102" s="5">
        <v>170</v>
      </c>
      <c r="D102" s="5">
        <f t="shared" si="1"/>
        <v>1.3515559930339971</v>
      </c>
      <c r="E102" s="5"/>
      <c r="F102" s="5"/>
      <c r="G102" s="5"/>
      <c r="H102" s="5"/>
    </row>
    <row r="103" spans="1:8" x14ac:dyDescent="0.25">
      <c r="A103" s="1" t="s">
        <v>16</v>
      </c>
      <c r="B103">
        <v>3</v>
      </c>
      <c r="C103" s="5">
        <v>232</v>
      </c>
      <c r="D103" s="5">
        <f t="shared" si="1"/>
        <v>1.8444764140228667</v>
      </c>
      <c r="E103" s="5"/>
      <c r="F103" s="5"/>
      <c r="G103" s="5"/>
      <c r="H103" s="5"/>
    </row>
    <row r="104" spans="1:8" x14ac:dyDescent="0.25">
      <c r="A104" s="1" t="s">
        <v>16</v>
      </c>
      <c r="B104">
        <v>3</v>
      </c>
      <c r="C104" s="5">
        <v>202</v>
      </c>
      <c r="D104" s="5">
        <f t="shared" si="1"/>
        <v>1.6059665328992201</v>
      </c>
      <c r="E104" s="5"/>
      <c r="F104" s="5"/>
      <c r="G104" s="5"/>
      <c r="H104" s="5"/>
    </row>
    <row r="105" spans="1:8" x14ac:dyDescent="0.25">
      <c r="A105" s="1" t="s">
        <v>16</v>
      </c>
      <c r="B105">
        <v>3</v>
      </c>
      <c r="C105" s="5">
        <v>186</v>
      </c>
      <c r="D105" s="5">
        <f t="shared" si="1"/>
        <v>1.4787612629666085</v>
      </c>
      <c r="E105" s="5"/>
      <c r="F105" s="5"/>
      <c r="G105" s="5"/>
      <c r="H105" s="5"/>
    </row>
    <row r="106" spans="1:8" x14ac:dyDescent="0.25">
      <c r="A106" s="1" t="s">
        <v>16</v>
      </c>
      <c r="B106">
        <v>3</v>
      </c>
      <c r="C106" s="5">
        <v>130</v>
      </c>
      <c r="D106" s="5">
        <f t="shared" si="1"/>
        <v>1.0335428182024684</v>
      </c>
      <c r="E106" s="5"/>
      <c r="F106" s="5"/>
      <c r="G106" s="5"/>
      <c r="H106" s="5"/>
    </row>
    <row r="107" spans="1:8" x14ac:dyDescent="0.25">
      <c r="A107" s="1" t="s">
        <v>16</v>
      </c>
      <c r="B107">
        <v>3</v>
      </c>
      <c r="C107" s="5">
        <v>133</v>
      </c>
      <c r="D107" s="5">
        <f t="shared" si="1"/>
        <v>1.0573938063148329</v>
      </c>
      <c r="E107" s="5"/>
      <c r="F107" s="5"/>
      <c r="G107" s="5"/>
      <c r="H107" s="5"/>
    </row>
    <row r="108" spans="1:8" x14ac:dyDescent="0.25">
      <c r="A108" s="1" t="s">
        <v>17</v>
      </c>
      <c r="B108">
        <v>1</v>
      </c>
      <c r="C108" s="5">
        <v>126</v>
      </c>
      <c r="D108" s="5">
        <f t="shared" si="1"/>
        <v>1.0017415007193156</v>
      </c>
      <c r="E108" s="5"/>
      <c r="F108" s="5"/>
      <c r="G108" s="5"/>
      <c r="H108" s="5"/>
    </row>
    <row r="109" spans="1:8" x14ac:dyDescent="0.25">
      <c r="A109" s="1" t="s">
        <v>17</v>
      </c>
      <c r="B109">
        <v>1</v>
      </c>
      <c r="C109" s="5">
        <v>213</v>
      </c>
      <c r="D109" s="5">
        <f t="shared" si="1"/>
        <v>1.6934201559778905</v>
      </c>
      <c r="E109" s="5"/>
      <c r="F109" s="5"/>
      <c r="G109" s="5"/>
      <c r="H109" s="5"/>
    </row>
    <row r="110" spans="1:8" x14ac:dyDescent="0.25">
      <c r="A110" s="1" t="s">
        <v>17</v>
      </c>
      <c r="B110">
        <v>1</v>
      </c>
      <c r="C110" s="5">
        <v>301</v>
      </c>
      <c r="D110" s="5">
        <f t="shared" si="1"/>
        <v>2.3930491406072538</v>
      </c>
      <c r="E110" s="5"/>
      <c r="F110" s="5"/>
      <c r="G110" s="5"/>
      <c r="H110" s="5"/>
    </row>
    <row r="111" spans="1:8" x14ac:dyDescent="0.25">
      <c r="A111" s="1" t="s">
        <v>17</v>
      </c>
      <c r="B111">
        <v>1</v>
      </c>
      <c r="C111" s="5">
        <v>125</v>
      </c>
      <c r="D111" s="5">
        <f t="shared" si="1"/>
        <v>0.99379117134852724</v>
      </c>
      <c r="E111" s="5"/>
      <c r="F111" s="5"/>
      <c r="G111" s="5"/>
      <c r="H111" s="5"/>
    </row>
    <row r="112" spans="1:8" x14ac:dyDescent="0.25">
      <c r="A112" s="1" t="s">
        <v>17</v>
      </c>
      <c r="B112">
        <v>1</v>
      </c>
      <c r="C112" s="5">
        <v>242</v>
      </c>
      <c r="D112" s="5">
        <f t="shared" si="1"/>
        <v>1.9239797077307488</v>
      </c>
      <c r="E112" s="5"/>
      <c r="F112" s="5"/>
      <c r="G112" s="5"/>
      <c r="H112" s="5"/>
    </row>
    <row r="113" spans="1:8" x14ac:dyDescent="0.25">
      <c r="A113" s="1" t="s">
        <v>17</v>
      </c>
      <c r="B113">
        <v>1</v>
      </c>
      <c r="C113" s="5">
        <v>293</v>
      </c>
      <c r="D113" s="5">
        <f t="shared" si="1"/>
        <v>2.3294465056409477</v>
      </c>
      <c r="E113" s="5"/>
      <c r="F113" s="5"/>
      <c r="G113" s="5"/>
      <c r="H113" s="5"/>
    </row>
    <row r="114" spans="1:8" x14ac:dyDescent="0.25">
      <c r="A114" s="1" t="s">
        <v>17</v>
      </c>
      <c r="B114">
        <v>1</v>
      </c>
      <c r="C114" s="5">
        <v>389</v>
      </c>
      <c r="D114" s="5">
        <f t="shared" si="1"/>
        <v>3.0926781252366169</v>
      </c>
      <c r="E114" s="5"/>
      <c r="F114" s="5"/>
      <c r="G114" s="5"/>
      <c r="H114" s="5"/>
    </row>
    <row r="115" spans="1:8" x14ac:dyDescent="0.25">
      <c r="A115" s="1" t="s">
        <v>17</v>
      </c>
      <c r="B115">
        <v>1</v>
      </c>
      <c r="C115" s="5">
        <v>167</v>
      </c>
      <c r="D115" s="5">
        <f t="shared" si="1"/>
        <v>1.3277050049216323</v>
      </c>
      <c r="E115" s="5"/>
      <c r="F115" s="5"/>
      <c r="G115" s="5"/>
      <c r="H115" s="5"/>
    </row>
    <row r="116" spans="1:8" x14ac:dyDescent="0.25">
      <c r="A116" s="1" t="s">
        <v>17</v>
      </c>
      <c r="B116">
        <v>2</v>
      </c>
      <c r="C116" s="5">
        <v>377</v>
      </c>
      <c r="D116" s="5">
        <f t="shared" si="1"/>
        <v>2.9972741727871584</v>
      </c>
      <c r="E116" s="5"/>
      <c r="F116" s="5"/>
      <c r="G116" s="5"/>
      <c r="H116" s="5"/>
    </row>
    <row r="117" spans="1:8" x14ac:dyDescent="0.25">
      <c r="A117" s="1" t="s">
        <v>17</v>
      </c>
      <c r="B117">
        <v>2</v>
      </c>
      <c r="C117" s="5">
        <v>119</v>
      </c>
      <c r="D117" s="5">
        <f t="shared" si="1"/>
        <v>0.94608919512379797</v>
      </c>
      <c r="E117" s="5"/>
      <c r="F117" s="5"/>
      <c r="G117" s="5"/>
      <c r="H117" s="5"/>
    </row>
    <row r="118" spans="1:8" x14ac:dyDescent="0.25">
      <c r="A118" s="1" t="s">
        <v>17</v>
      </c>
      <c r="B118">
        <v>2</v>
      </c>
      <c r="C118" s="5">
        <v>67</v>
      </c>
      <c r="D118" s="5">
        <f t="shared" si="1"/>
        <v>0.53267206784281063</v>
      </c>
      <c r="E118" s="5"/>
      <c r="F118" s="5"/>
      <c r="G118" s="5"/>
      <c r="H118" s="5"/>
    </row>
    <row r="119" spans="1:8" x14ac:dyDescent="0.25">
      <c r="A119" s="1" t="s">
        <v>17</v>
      </c>
      <c r="B119">
        <v>2</v>
      </c>
      <c r="C119" s="5">
        <v>108</v>
      </c>
      <c r="D119" s="5">
        <f t="shared" si="1"/>
        <v>0.85863557204512753</v>
      </c>
      <c r="E119" s="5"/>
      <c r="F119" s="5"/>
      <c r="G119" s="5"/>
      <c r="H119" s="5"/>
    </row>
    <row r="120" spans="1:8" x14ac:dyDescent="0.25">
      <c r="A120" s="1" t="s">
        <v>17</v>
      </c>
      <c r="B120">
        <v>2</v>
      </c>
      <c r="C120" s="5">
        <v>90</v>
      </c>
      <c r="D120" s="5">
        <f t="shared" si="1"/>
        <v>0.71552964337093961</v>
      </c>
      <c r="E120" s="5"/>
      <c r="F120" s="5"/>
      <c r="G120" s="5"/>
      <c r="H120" s="5"/>
    </row>
    <row r="121" spans="1:8" x14ac:dyDescent="0.25">
      <c r="A121" s="1" t="s">
        <v>17</v>
      </c>
      <c r="B121">
        <v>2</v>
      </c>
      <c r="C121" s="5">
        <v>75</v>
      </c>
      <c r="D121" s="5">
        <f t="shared" si="1"/>
        <v>0.59627470280911632</v>
      </c>
      <c r="E121" s="5"/>
      <c r="F121" s="5"/>
      <c r="G121" s="5"/>
      <c r="H121" s="5"/>
    </row>
    <row r="122" spans="1:8" x14ac:dyDescent="0.25">
      <c r="A122" s="1" t="s">
        <v>17</v>
      </c>
      <c r="B122">
        <v>2</v>
      </c>
      <c r="C122" s="5">
        <v>80</v>
      </c>
      <c r="D122" s="5">
        <f t="shared" si="1"/>
        <v>0.63602634966305749</v>
      </c>
      <c r="E122" s="5"/>
      <c r="F122" s="5"/>
      <c r="G122" s="5"/>
      <c r="H122" s="5"/>
    </row>
    <row r="123" spans="1:8" x14ac:dyDescent="0.25">
      <c r="A123" s="1" t="s">
        <v>17</v>
      </c>
      <c r="B123">
        <v>2</v>
      </c>
      <c r="C123" s="5">
        <v>109</v>
      </c>
      <c r="D123" s="5">
        <f t="shared" si="1"/>
        <v>0.86658590141591574</v>
      </c>
      <c r="E123" s="5"/>
      <c r="F123" s="5"/>
      <c r="G123" s="5"/>
      <c r="H123" s="5"/>
    </row>
    <row r="124" spans="1:8" x14ac:dyDescent="0.25">
      <c r="A124" s="1" t="s">
        <v>17</v>
      </c>
      <c r="B124">
        <v>2</v>
      </c>
      <c r="C124" s="5">
        <v>306</v>
      </c>
      <c r="D124" s="5">
        <f t="shared" si="1"/>
        <v>2.4328007874611948</v>
      </c>
      <c r="E124" s="5"/>
      <c r="F124" s="5"/>
      <c r="G124" s="5"/>
      <c r="H124" s="5"/>
    </row>
    <row r="125" spans="1:8" x14ac:dyDescent="0.25">
      <c r="A125" s="1" t="s">
        <v>17</v>
      </c>
      <c r="B125">
        <v>2</v>
      </c>
      <c r="C125" s="5">
        <v>264</v>
      </c>
      <c r="D125" s="5">
        <f t="shared" si="1"/>
        <v>2.0988869538880897</v>
      </c>
      <c r="E125" s="5"/>
      <c r="F125" s="5"/>
      <c r="G125" s="5"/>
      <c r="H125" s="5"/>
    </row>
    <row r="126" spans="1:8" x14ac:dyDescent="0.25">
      <c r="A126" s="1" t="s">
        <v>17</v>
      </c>
      <c r="B126">
        <v>2</v>
      </c>
      <c r="C126" s="5">
        <v>92</v>
      </c>
      <c r="D126" s="5">
        <f t="shared" si="1"/>
        <v>0.73143030211251603</v>
      </c>
      <c r="E126" s="5"/>
      <c r="F126" s="5"/>
      <c r="G126" s="5"/>
      <c r="H126" s="5"/>
    </row>
    <row r="127" spans="1:8" x14ac:dyDescent="0.25">
      <c r="A127" s="1" t="s">
        <v>17</v>
      </c>
      <c r="B127">
        <v>2</v>
      </c>
      <c r="C127" s="5">
        <v>97</v>
      </c>
      <c r="D127" s="5">
        <f t="shared" si="1"/>
        <v>0.7711819489664572</v>
      </c>
      <c r="E127" s="5"/>
      <c r="F127" s="5"/>
      <c r="G127" s="5"/>
      <c r="H127" s="5"/>
    </row>
    <row r="128" spans="1:8" x14ac:dyDescent="0.25">
      <c r="A128" s="1" t="s">
        <v>17</v>
      </c>
      <c r="B128">
        <v>2</v>
      </c>
      <c r="C128" s="5">
        <v>139</v>
      </c>
      <c r="D128" s="5">
        <f t="shared" si="1"/>
        <v>1.1050957825395624</v>
      </c>
      <c r="E128" s="5"/>
      <c r="F128" s="5"/>
      <c r="G128" s="5"/>
      <c r="H128" s="5"/>
    </row>
    <row r="129" spans="1:8" x14ac:dyDescent="0.25">
      <c r="A129" s="1" t="s">
        <v>17</v>
      </c>
      <c r="B129">
        <v>2</v>
      </c>
      <c r="C129" s="5">
        <v>147</v>
      </c>
      <c r="D129" s="5">
        <f t="shared" si="1"/>
        <v>1.1686984175058681</v>
      </c>
      <c r="E129" s="5"/>
      <c r="F129" s="5"/>
      <c r="G129" s="5"/>
      <c r="H129" s="5"/>
    </row>
    <row r="130" spans="1:8" x14ac:dyDescent="0.25">
      <c r="A130" s="1" t="s">
        <v>17</v>
      </c>
      <c r="B130">
        <v>3</v>
      </c>
      <c r="C130" s="5">
        <v>323</v>
      </c>
      <c r="D130" s="5">
        <f t="shared" si="1"/>
        <v>2.5679563867645943</v>
      </c>
      <c r="E130" s="5"/>
      <c r="F130" s="5"/>
      <c r="G130" s="5"/>
      <c r="H130" s="5"/>
    </row>
    <row r="131" spans="1:8" x14ac:dyDescent="0.25">
      <c r="A131" s="1" t="s">
        <v>17</v>
      </c>
      <c r="B131">
        <v>3</v>
      </c>
      <c r="C131" s="5">
        <v>80</v>
      </c>
      <c r="D131" s="5">
        <f t="shared" si="1"/>
        <v>0.63602634966305749</v>
      </c>
      <c r="E131" s="5"/>
      <c r="F131" s="5"/>
      <c r="G131" s="5"/>
      <c r="H131" s="5"/>
    </row>
    <row r="132" spans="1:8" x14ac:dyDescent="0.25">
      <c r="A132" s="1" t="s">
        <v>17</v>
      </c>
      <c r="B132">
        <v>3</v>
      </c>
      <c r="C132" s="5">
        <v>412</v>
      </c>
      <c r="D132" s="5">
        <f t="shared" ref="D132:D195" si="2">C132/AVERAGE($C$3:$C$107)</f>
        <v>3.2755357007647459</v>
      </c>
      <c r="E132" s="5"/>
      <c r="F132" s="5"/>
      <c r="G132" s="5"/>
      <c r="H132" s="5"/>
    </row>
    <row r="133" spans="1:8" x14ac:dyDescent="0.25">
      <c r="A133" s="1" t="s">
        <v>17</v>
      </c>
      <c r="B133">
        <v>3</v>
      </c>
      <c r="C133" s="5">
        <v>279</v>
      </c>
      <c r="D133" s="5">
        <f t="shared" si="2"/>
        <v>2.2181418944499129</v>
      </c>
      <c r="E133" s="5"/>
      <c r="F133" s="5"/>
      <c r="G133" s="5"/>
      <c r="H133" s="5"/>
    </row>
    <row r="134" spans="1:8" x14ac:dyDescent="0.25">
      <c r="A134" s="1" t="s">
        <v>17</v>
      </c>
      <c r="B134">
        <v>3</v>
      </c>
      <c r="C134" s="5">
        <v>158</v>
      </c>
      <c r="D134" s="5">
        <f t="shared" si="2"/>
        <v>1.2561520405845386</v>
      </c>
      <c r="E134" s="5"/>
      <c r="F134" s="5"/>
      <c r="G134" s="5"/>
      <c r="H134" s="5"/>
    </row>
    <row r="135" spans="1:8" x14ac:dyDescent="0.25">
      <c r="A135" s="1" t="s">
        <v>17</v>
      </c>
      <c r="B135">
        <v>3</v>
      </c>
      <c r="C135" s="5">
        <v>89</v>
      </c>
      <c r="D135" s="5">
        <f t="shared" si="2"/>
        <v>0.70757931400015139</v>
      </c>
      <c r="E135" s="5"/>
      <c r="F135" s="5"/>
      <c r="G135" s="5"/>
      <c r="H135" s="5"/>
    </row>
    <row r="136" spans="1:8" x14ac:dyDescent="0.25">
      <c r="A136" s="1" t="s">
        <v>17</v>
      </c>
      <c r="B136">
        <v>3</v>
      </c>
      <c r="C136" s="5">
        <v>378</v>
      </c>
      <c r="D136" s="5">
        <f t="shared" si="2"/>
        <v>3.0052245021579465</v>
      </c>
      <c r="E136" s="5"/>
      <c r="F136" s="5"/>
      <c r="G136" s="5"/>
      <c r="H136" s="5"/>
    </row>
    <row r="137" spans="1:8" x14ac:dyDescent="0.25">
      <c r="A137" s="1" t="s">
        <v>17</v>
      </c>
      <c r="B137">
        <v>3</v>
      </c>
      <c r="C137" s="5">
        <v>87</v>
      </c>
      <c r="D137" s="5">
        <f t="shared" si="2"/>
        <v>0.69167865525857497</v>
      </c>
      <c r="E137" s="5"/>
      <c r="F137" s="5"/>
      <c r="G137" s="5"/>
      <c r="H137" s="5"/>
    </row>
    <row r="138" spans="1:8" x14ac:dyDescent="0.25">
      <c r="A138" s="1" t="s">
        <v>18</v>
      </c>
      <c r="B138">
        <v>1</v>
      </c>
      <c r="C138" s="5">
        <v>32</v>
      </c>
      <c r="D138" s="5">
        <f t="shared" si="2"/>
        <v>0.254410539865223</v>
      </c>
      <c r="E138" s="5"/>
      <c r="F138" s="5"/>
      <c r="G138" s="5"/>
      <c r="H138" s="5"/>
    </row>
    <row r="139" spans="1:8" x14ac:dyDescent="0.25">
      <c r="A139" s="1" t="s">
        <v>18</v>
      </c>
      <c r="B139">
        <v>1</v>
      </c>
      <c r="C139" s="5">
        <v>17</v>
      </c>
      <c r="D139" s="5">
        <f t="shared" si="2"/>
        <v>0.13515559930339971</v>
      </c>
      <c r="E139" s="5"/>
      <c r="F139" s="5"/>
      <c r="G139" s="5"/>
      <c r="H139" s="5"/>
    </row>
    <row r="140" spans="1:8" x14ac:dyDescent="0.25">
      <c r="A140" s="1" t="s">
        <v>18</v>
      </c>
      <c r="B140">
        <v>1</v>
      </c>
      <c r="C140" s="5">
        <v>23</v>
      </c>
      <c r="D140" s="5">
        <f t="shared" si="2"/>
        <v>0.18285757552812901</v>
      </c>
      <c r="E140" s="5"/>
      <c r="F140" s="5"/>
      <c r="G140" s="5"/>
      <c r="H140" s="5"/>
    </row>
    <row r="141" spans="1:8" x14ac:dyDescent="0.25">
      <c r="A141" s="1" t="s">
        <v>18</v>
      </c>
      <c r="B141">
        <v>1</v>
      </c>
      <c r="C141" s="5">
        <v>3</v>
      </c>
      <c r="D141" s="5">
        <f t="shared" si="2"/>
        <v>2.3850988112364656E-2</v>
      </c>
      <c r="E141" s="5"/>
      <c r="F141" s="5"/>
      <c r="G141" s="5"/>
      <c r="H141" s="5"/>
    </row>
    <row r="142" spans="1:8" ht="15.75" customHeight="1" x14ac:dyDescent="0.25">
      <c r="A142" s="1" t="s">
        <v>18</v>
      </c>
      <c r="B142">
        <v>1</v>
      </c>
      <c r="C142" s="5">
        <v>25</v>
      </c>
      <c r="D142" s="5">
        <f t="shared" si="2"/>
        <v>0.19875823426970546</v>
      </c>
      <c r="E142" s="5"/>
      <c r="F142" s="5"/>
      <c r="G142" s="5"/>
      <c r="H142" s="5"/>
    </row>
    <row r="143" spans="1:8" x14ac:dyDescent="0.25">
      <c r="A143" s="1" t="s">
        <v>18</v>
      </c>
      <c r="B143">
        <v>1</v>
      </c>
      <c r="C143" s="5">
        <v>14</v>
      </c>
      <c r="D143" s="5">
        <f t="shared" si="2"/>
        <v>0.11130461119103505</v>
      </c>
      <c r="E143" s="5"/>
      <c r="F143" s="5"/>
      <c r="G143" s="5"/>
      <c r="H143" s="5"/>
    </row>
    <row r="144" spans="1:8" x14ac:dyDescent="0.25">
      <c r="A144" s="1" t="s">
        <v>18</v>
      </c>
      <c r="B144">
        <v>1</v>
      </c>
      <c r="C144" s="5">
        <v>6</v>
      </c>
      <c r="D144" s="5">
        <f t="shared" si="2"/>
        <v>4.7701976224729312E-2</v>
      </c>
      <c r="E144" s="5"/>
      <c r="F144" s="5"/>
      <c r="G144" s="5"/>
      <c r="H144" s="5"/>
    </row>
    <row r="145" spans="1:8" x14ac:dyDescent="0.25">
      <c r="A145" s="1" t="s">
        <v>18</v>
      </c>
      <c r="B145">
        <v>1</v>
      </c>
      <c r="C145" s="5">
        <v>5</v>
      </c>
      <c r="D145" s="5">
        <f t="shared" si="2"/>
        <v>3.9751646853941093E-2</v>
      </c>
      <c r="E145" s="5"/>
      <c r="F145" s="5"/>
      <c r="G145" s="5"/>
      <c r="H145" s="5"/>
    </row>
    <row r="146" spans="1:8" x14ac:dyDescent="0.25">
      <c r="A146" s="1" t="s">
        <v>18</v>
      </c>
      <c r="B146">
        <v>1</v>
      </c>
      <c r="C146" s="5">
        <v>5</v>
      </c>
      <c r="D146" s="5">
        <f t="shared" si="2"/>
        <v>3.9751646853941093E-2</v>
      </c>
      <c r="E146" s="5"/>
      <c r="F146" s="5"/>
      <c r="G146" s="5"/>
      <c r="H146" s="5"/>
    </row>
    <row r="147" spans="1:8" x14ac:dyDescent="0.25">
      <c r="A147" s="1" t="s">
        <v>18</v>
      </c>
      <c r="B147">
        <v>1</v>
      </c>
      <c r="C147" s="5">
        <v>1</v>
      </c>
      <c r="D147" s="5">
        <f t="shared" si="2"/>
        <v>7.9503293707882186E-3</v>
      </c>
      <c r="E147" s="5"/>
      <c r="F147" s="5"/>
      <c r="G147" s="5"/>
      <c r="H147" s="5"/>
    </row>
    <row r="148" spans="1:8" x14ac:dyDescent="0.25">
      <c r="A148" s="1" t="s">
        <v>18</v>
      </c>
      <c r="B148">
        <v>1</v>
      </c>
      <c r="C148" s="5">
        <v>7</v>
      </c>
      <c r="D148" s="5">
        <f t="shared" si="2"/>
        <v>5.5652305595517523E-2</v>
      </c>
      <c r="E148" s="5"/>
      <c r="F148" s="5"/>
      <c r="G148" s="5"/>
      <c r="H148" s="5"/>
    </row>
    <row r="149" spans="1:8" x14ac:dyDescent="0.25">
      <c r="A149" s="1" t="s">
        <v>18</v>
      </c>
      <c r="B149">
        <v>1</v>
      </c>
      <c r="C149" s="5">
        <v>3</v>
      </c>
      <c r="D149" s="5">
        <f t="shared" si="2"/>
        <v>2.3850988112364656E-2</v>
      </c>
      <c r="E149" s="5"/>
      <c r="F149" s="5"/>
      <c r="G149" s="5"/>
      <c r="H149" s="5"/>
    </row>
    <row r="150" spans="1:8" x14ac:dyDescent="0.25">
      <c r="A150" s="1" t="s">
        <v>18</v>
      </c>
      <c r="B150">
        <v>2</v>
      </c>
      <c r="C150" s="5">
        <v>10</v>
      </c>
      <c r="D150" s="5">
        <f t="shared" si="2"/>
        <v>7.9503293707882186E-2</v>
      </c>
      <c r="E150" s="5"/>
      <c r="F150" s="5"/>
      <c r="G150" s="5"/>
      <c r="H150" s="5"/>
    </row>
    <row r="151" spans="1:8" x14ac:dyDescent="0.25">
      <c r="A151" s="1" t="s">
        <v>18</v>
      </c>
      <c r="B151">
        <v>2</v>
      </c>
      <c r="C151" s="5">
        <v>27</v>
      </c>
      <c r="D151" s="5">
        <f t="shared" si="2"/>
        <v>0.21465889301128188</v>
      </c>
      <c r="E151" s="5"/>
      <c r="F151" s="5"/>
      <c r="G151" s="5"/>
      <c r="H151" s="5"/>
    </row>
    <row r="152" spans="1:8" x14ac:dyDescent="0.25">
      <c r="A152" s="1" t="s">
        <v>18</v>
      </c>
      <c r="B152">
        <v>2</v>
      </c>
      <c r="C152" s="5">
        <v>45</v>
      </c>
      <c r="D152" s="5">
        <f t="shared" si="2"/>
        <v>0.3577648216854698</v>
      </c>
      <c r="E152" s="5"/>
      <c r="F152" s="5"/>
      <c r="G152" s="5"/>
      <c r="H152" s="5"/>
    </row>
    <row r="153" spans="1:8" x14ac:dyDescent="0.25">
      <c r="A153" s="1" t="s">
        <v>18</v>
      </c>
      <c r="B153">
        <v>2</v>
      </c>
      <c r="C153" s="5">
        <v>53</v>
      </c>
      <c r="D153" s="5">
        <f t="shared" si="2"/>
        <v>0.42136745665177555</v>
      </c>
      <c r="E153" s="5"/>
      <c r="F153" s="5"/>
      <c r="G153" s="5"/>
      <c r="H153" s="5"/>
    </row>
    <row r="154" spans="1:8" x14ac:dyDescent="0.25">
      <c r="A154" s="1" t="s">
        <v>18</v>
      </c>
      <c r="B154">
        <v>2</v>
      </c>
      <c r="C154" s="5">
        <v>14</v>
      </c>
      <c r="D154" s="5">
        <f t="shared" si="2"/>
        <v>0.11130461119103505</v>
      </c>
      <c r="E154" s="5"/>
      <c r="F154" s="5"/>
      <c r="G154" s="5"/>
      <c r="H154" s="5"/>
    </row>
    <row r="155" spans="1:8" x14ac:dyDescent="0.25">
      <c r="A155" s="1" t="s">
        <v>18</v>
      </c>
      <c r="B155">
        <v>2</v>
      </c>
      <c r="C155" s="5">
        <v>4</v>
      </c>
      <c r="D155" s="5">
        <f t="shared" si="2"/>
        <v>3.1801317483152874E-2</v>
      </c>
      <c r="E155" s="5"/>
      <c r="F155" s="5"/>
      <c r="G155" s="5"/>
      <c r="H155" s="5"/>
    </row>
    <row r="156" spans="1:8" x14ac:dyDescent="0.25">
      <c r="A156" s="1" t="s">
        <v>18</v>
      </c>
      <c r="B156">
        <v>2</v>
      </c>
      <c r="C156" s="5">
        <v>10</v>
      </c>
      <c r="D156" s="5">
        <f t="shared" si="2"/>
        <v>7.9503293707882186E-2</v>
      </c>
      <c r="E156" s="5"/>
      <c r="F156" s="5"/>
      <c r="G156" s="5"/>
      <c r="H156" s="5"/>
    </row>
    <row r="157" spans="1:8" x14ac:dyDescent="0.25">
      <c r="A157" s="1" t="s">
        <v>18</v>
      </c>
      <c r="B157">
        <v>2</v>
      </c>
      <c r="C157" s="5">
        <v>13</v>
      </c>
      <c r="D157" s="5">
        <f t="shared" si="2"/>
        <v>0.10335428182024683</v>
      </c>
      <c r="E157" s="5"/>
      <c r="F157" s="5"/>
      <c r="G157" s="5"/>
      <c r="H157" s="5"/>
    </row>
    <row r="158" spans="1:8" x14ac:dyDescent="0.25">
      <c r="A158" s="1" t="s">
        <v>18</v>
      </c>
      <c r="B158">
        <v>2</v>
      </c>
      <c r="C158" s="5">
        <v>3</v>
      </c>
      <c r="D158" s="5">
        <f t="shared" si="2"/>
        <v>2.3850988112364656E-2</v>
      </c>
      <c r="E158" s="5"/>
      <c r="F158" s="5"/>
      <c r="G158" s="5"/>
      <c r="H158" s="5"/>
    </row>
    <row r="159" spans="1:8" x14ac:dyDescent="0.25">
      <c r="A159" s="1" t="s">
        <v>18</v>
      </c>
      <c r="B159">
        <v>2</v>
      </c>
      <c r="C159" s="5">
        <v>13</v>
      </c>
      <c r="D159" s="5">
        <f t="shared" si="2"/>
        <v>0.10335428182024683</v>
      </c>
      <c r="E159" s="5"/>
      <c r="F159" s="5"/>
      <c r="G159" s="5"/>
      <c r="H159" s="5"/>
    </row>
    <row r="160" spans="1:8" x14ac:dyDescent="0.25">
      <c r="A160" s="1" t="s">
        <v>18</v>
      </c>
      <c r="B160">
        <v>2</v>
      </c>
      <c r="C160" s="5">
        <v>26</v>
      </c>
      <c r="D160" s="5">
        <f t="shared" si="2"/>
        <v>0.20670856364049367</v>
      </c>
      <c r="E160" s="5"/>
      <c r="F160" s="5"/>
      <c r="G160" s="5"/>
      <c r="H160" s="5"/>
    </row>
    <row r="161" spans="1:8" x14ac:dyDescent="0.25">
      <c r="A161" s="1" t="s">
        <v>18</v>
      </c>
      <c r="B161">
        <v>2</v>
      </c>
      <c r="C161" s="5">
        <v>26</v>
      </c>
      <c r="D161" s="5">
        <f t="shared" si="2"/>
        <v>0.20670856364049367</v>
      </c>
      <c r="E161" s="5"/>
      <c r="F161" s="5"/>
      <c r="G161" s="5"/>
      <c r="H161" s="5"/>
    </row>
    <row r="162" spans="1:8" x14ac:dyDescent="0.25">
      <c r="A162" s="1" t="s">
        <v>18</v>
      </c>
      <c r="B162">
        <v>2</v>
      </c>
      <c r="C162" s="5">
        <v>17</v>
      </c>
      <c r="D162" s="5">
        <f t="shared" si="2"/>
        <v>0.13515559930339971</v>
      </c>
      <c r="E162" s="5"/>
      <c r="F162" s="5"/>
      <c r="G162" s="5"/>
      <c r="H162" s="5"/>
    </row>
    <row r="163" spans="1:8" x14ac:dyDescent="0.25">
      <c r="A163" s="1" t="s">
        <v>18</v>
      </c>
      <c r="B163">
        <v>2</v>
      </c>
      <c r="C163" s="5">
        <v>3</v>
      </c>
      <c r="D163" s="5">
        <f t="shared" si="2"/>
        <v>2.3850988112364656E-2</v>
      </c>
      <c r="E163" s="5"/>
      <c r="F163" s="5"/>
      <c r="G163" s="5"/>
      <c r="H163" s="5"/>
    </row>
    <row r="164" spans="1:8" x14ac:dyDescent="0.25">
      <c r="A164" s="1" t="s">
        <v>18</v>
      </c>
      <c r="B164">
        <v>2</v>
      </c>
      <c r="C164" s="5">
        <v>32</v>
      </c>
      <c r="D164" s="5">
        <f t="shared" si="2"/>
        <v>0.254410539865223</v>
      </c>
      <c r="E164" s="5"/>
      <c r="F164" s="5"/>
      <c r="G164" s="5"/>
      <c r="H164" s="5"/>
    </row>
    <row r="165" spans="1:8" x14ac:dyDescent="0.25">
      <c r="A165" s="1" t="s">
        <v>18</v>
      </c>
      <c r="B165">
        <v>3</v>
      </c>
      <c r="C165" s="5">
        <v>27</v>
      </c>
      <c r="D165" s="5">
        <f t="shared" si="2"/>
        <v>0.21465889301128188</v>
      </c>
      <c r="E165" s="5"/>
      <c r="F165" s="5"/>
      <c r="G165" s="5"/>
      <c r="H165" s="5"/>
    </row>
    <row r="166" spans="1:8" x14ac:dyDescent="0.25">
      <c r="A166" s="1" t="s">
        <v>18</v>
      </c>
      <c r="B166">
        <v>3</v>
      </c>
      <c r="C166" s="5">
        <v>52</v>
      </c>
      <c r="D166" s="5">
        <f t="shared" si="2"/>
        <v>0.41341712728098734</v>
      </c>
      <c r="E166" s="5"/>
      <c r="F166" s="5"/>
      <c r="G166" s="5"/>
      <c r="H166" s="5"/>
    </row>
    <row r="167" spans="1:8" x14ac:dyDescent="0.25">
      <c r="A167" s="1" t="s">
        <v>18</v>
      </c>
      <c r="B167">
        <v>3</v>
      </c>
      <c r="C167" s="5">
        <v>2</v>
      </c>
      <c r="D167" s="5">
        <f t="shared" si="2"/>
        <v>1.5900658741576437E-2</v>
      </c>
      <c r="E167" s="5"/>
      <c r="F167" s="5"/>
      <c r="G167" s="5"/>
      <c r="H167" s="5"/>
    </row>
    <row r="168" spans="1:8" x14ac:dyDescent="0.25">
      <c r="A168" s="1" t="s">
        <v>18</v>
      </c>
      <c r="B168">
        <v>3</v>
      </c>
      <c r="C168" s="5">
        <v>75</v>
      </c>
      <c r="D168" s="5">
        <f t="shared" si="2"/>
        <v>0.59627470280911632</v>
      </c>
      <c r="E168" s="5"/>
      <c r="F168" s="5"/>
      <c r="G168" s="5"/>
      <c r="H168" s="5"/>
    </row>
    <row r="169" spans="1:8" x14ac:dyDescent="0.25">
      <c r="A169" s="1" t="s">
        <v>18</v>
      </c>
      <c r="B169">
        <v>3</v>
      </c>
      <c r="C169" s="5">
        <v>37</v>
      </c>
      <c r="D169" s="5">
        <f t="shared" si="2"/>
        <v>0.29416218671916405</v>
      </c>
      <c r="E169" s="5"/>
      <c r="F169" s="5"/>
      <c r="G169" s="5"/>
      <c r="H169" s="5"/>
    </row>
    <row r="170" spans="1:8" x14ac:dyDescent="0.25">
      <c r="A170" s="1" t="s">
        <v>18</v>
      </c>
      <c r="B170">
        <v>3</v>
      </c>
      <c r="C170" s="5">
        <v>14</v>
      </c>
      <c r="D170" s="5">
        <f t="shared" si="2"/>
        <v>0.11130461119103505</v>
      </c>
      <c r="E170" s="5"/>
      <c r="F170" s="5"/>
      <c r="G170" s="5"/>
      <c r="H170" s="5"/>
    </row>
    <row r="171" spans="1:8" x14ac:dyDescent="0.25">
      <c r="A171" s="1" t="s">
        <v>18</v>
      </c>
      <c r="B171">
        <v>3</v>
      </c>
      <c r="C171" s="5">
        <v>22</v>
      </c>
      <c r="D171" s="5">
        <f t="shared" si="2"/>
        <v>0.1749072461573408</v>
      </c>
      <c r="E171" s="5"/>
      <c r="F171" s="5"/>
      <c r="G171" s="5"/>
      <c r="H171" s="5"/>
    </row>
    <row r="172" spans="1:8" x14ac:dyDescent="0.25">
      <c r="A172" s="1" t="s">
        <v>18</v>
      </c>
      <c r="B172">
        <v>3</v>
      </c>
      <c r="C172" s="5">
        <v>25</v>
      </c>
      <c r="D172" s="5">
        <f t="shared" si="2"/>
        <v>0.19875823426970546</v>
      </c>
      <c r="E172" s="5"/>
      <c r="F172" s="5"/>
      <c r="G172" s="5"/>
      <c r="H172" s="5"/>
    </row>
    <row r="173" spans="1:8" x14ac:dyDescent="0.25">
      <c r="A173" s="1" t="s">
        <v>18</v>
      </c>
      <c r="B173">
        <v>3</v>
      </c>
      <c r="C173" s="5">
        <v>7</v>
      </c>
      <c r="D173" s="5">
        <f t="shared" si="2"/>
        <v>5.5652305595517523E-2</v>
      </c>
      <c r="E173" s="5"/>
      <c r="F173" s="5"/>
      <c r="G173" s="5"/>
      <c r="H173" s="5"/>
    </row>
    <row r="174" spans="1:8" x14ac:dyDescent="0.25">
      <c r="A174" s="1" t="s">
        <v>18</v>
      </c>
      <c r="B174">
        <v>3</v>
      </c>
      <c r="C174" s="5">
        <v>3</v>
      </c>
      <c r="D174" s="5">
        <f t="shared" si="2"/>
        <v>2.3850988112364656E-2</v>
      </c>
      <c r="E174" s="5"/>
      <c r="F174" s="5"/>
      <c r="G174" s="5"/>
      <c r="H174" s="5"/>
    </row>
    <row r="175" spans="1:8" x14ac:dyDescent="0.25">
      <c r="A175" s="1" t="s">
        <v>18</v>
      </c>
      <c r="B175">
        <v>3</v>
      </c>
      <c r="C175" s="5">
        <v>19</v>
      </c>
      <c r="D175" s="5">
        <f t="shared" si="2"/>
        <v>0.15105625804497613</v>
      </c>
      <c r="E175" s="5"/>
      <c r="F175" s="5"/>
      <c r="G175" s="5"/>
      <c r="H175" s="5"/>
    </row>
    <row r="176" spans="1:8" x14ac:dyDescent="0.25">
      <c r="A176" s="1" t="s">
        <v>18</v>
      </c>
      <c r="B176">
        <v>3</v>
      </c>
      <c r="C176" s="5">
        <v>7</v>
      </c>
      <c r="D176" s="5">
        <f t="shared" si="2"/>
        <v>5.5652305595517523E-2</v>
      </c>
      <c r="E176" s="5"/>
      <c r="F176" s="5"/>
      <c r="G176" s="5"/>
      <c r="H176" s="5"/>
    </row>
    <row r="177" spans="1:8" x14ac:dyDescent="0.25">
      <c r="A177" s="1" t="s">
        <v>18</v>
      </c>
      <c r="B177">
        <v>3</v>
      </c>
      <c r="C177" s="5">
        <v>5</v>
      </c>
      <c r="D177" s="5">
        <f t="shared" si="2"/>
        <v>3.9751646853941093E-2</v>
      </c>
      <c r="E177" s="5"/>
      <c r="F177" s="5"/>
      <c r="G177" s="5"/>
      <c r="H177" s="5"/>
    </row>
    <row r="178" spans="1:8" x14ac:dyDescent="0.25">
      <c r="A178" s="1" t="s">
        <v>18</v>
      </c>
      <c r="B178">
        <v>3</v>
      </c>
      <c r="C178" s="5">
        <v>11</v>
      </c>
      <c r="D178" s="5">
        <f t="shared" si="2"/>
        <v>8.7453623078670398E-2</v>
      </c>
      <c r="E178" s="5"/>
      <c r="F178" s="5"/>
      <c r="G178" s="5"/>
      <c r="H178" s="5"/>
    </row>
    <row r="179" spans="1:8" x14ac:dyDescent="0.25">
      <c r="A179" s="1" t="s">
        <v>18</v>
      </c>
      <c r="B179">
        <v>3</v>
      </c>
      <c r="C179" s="5">
        <v>52</v>
      </c>
      <c r="D179" s="5">
        <f t="shared" si="2"/>
        <v>0.41341712728098734</v>
      </c>
      <c r="E179" s="5"/>
      <c r="F179" s="5"/>
      <c r="G179" s="5"/>
      <c r="H179" s="5"/>
    </row>
    <row r="180" spans="1:8" x14ac:dyDescent="0.25">
      <c r="A180" s="1" t="s">
        <v>18</v>
      </c>
      <c r="B180">
        <v>3</v>
      </c>
      <c r="C180" s="5">
        <v>2</v>
      </c>
      <c r="D180" s="5">
        <f t="shared" si="2"/>
        <v>1.5900658741576437E-2</v>
      </c>
      <c r="E180" s="5"/>
      <c r="F180" s="5"/>
      <c r="G180" s="5"/>
      <c r="H180" s="5"/>
    </row>
    <row r="181" spans="1:8" x14ac:dyDescent="0.25">
      <c r="A181" s="1" t="s">
        <v>18</v>
      </c>
      <c r="B181">
        <v>3</v>
      </c>
      <c r="C181" s="5">
        <v>17</v>
      </c>
      <c r="D181" s="5">
        <f t="shared" si="2"/>
        <v>0.13515559930339971</v>
      </c>
      <c r="E181" s="5"/>
      <c r="F181" s="5"/>
      <c r="G181" s="5"/>
      <c r="H181" s="5"/>
    </row>
    <row r="182" spans="1:8" x14ac:dyDescent="0.25">
      <c r="A182" s="1" t="s">
        <v>18</v>
      </c>
      <c r="B182">
        <v>3</v>
      </c>
      <c r="C182" s="5">
        <v>10</v>
      </c>
      <c r="D182" s="5">
        <f t="shared" si="2"/>
        <v>7.9503293707882186E-2</v>
      </c>
      <c r="E182" s="5"/>
      <c r="F182" s="5"/>
      <c r="G182" s="5"/>
      <c r="H182" s="5"/>
    </row>
    <row r="183" spans="1:8" x14ac:dyDescent="0.25">
      <c r="A183" s="1" t="s">
        <v>18</v>
      </c>
      <c r="B183">
        <v>3</v>
      </c>
      <c r="C183" s="5">
        <v>11</v>
      </c>
      <c r="D183" s="5">
        <f t="shared" si="2"/>
        <v>8.7453623078670398E-2</v>
      </c>
      <c r="E183" s="5"/>
      <c r="F183" s="5"/>
      <c r="G183" s="5"/>
      <c r="H183" s="5"/>
    </row>
    <row r="184" spans="1:8" x14ac:dyDescent="0.25">
      <c r="A184" s="1" t="s">
        <v>18</v>
      </c>
      <c r="B184">
        <v>3</v>
      </c>
      <c r="C184" s="5">
        <v>5</v>
      </c>
      <c r="D184" s="5">
        <f t="shared" si="2"/>
        <v>3.9751646853941093E-2</v>
      </c>
      <c r="E184" s="5"/>
      <c r="F184" s="5"/>
      <c r="G184" s="5"/>
      <c r="H184" s="5"/>
    </row>
    <row r="185" spans="1:8" x14ac:dyDescent="0.25">
      <c r="A185" s="1" t="s">
        <v>18</v>
      </c>
      <c r="B185">
        <v>3</v>
      </c>
      <c r="C185" s="5">
        <v>3</v>
      </c>
      <c r="D185" s="5">
        <f t="shared" si="2"/>
        <v>2.3850988112364656E-2</v>
      </c>
      <c r="E185" s="5"/>
      <c r="F185" s="5"/>
      <c r="G185" s="5"/>
      <c r="H185" s="5"/>
    </row>
    <row r="186" spans="1:8" x14ac:dyDescent="0.25">
      <c r="A186" s="1" t="s">
        <v>18</v>
      </c>
      <c r="B186">
        <v>3</v>
      </c>
      <c r="C186" s="5">
        <v>3</v>
      </c>
      <c r="D186" s="5">
        <f t="shared" si="2"/>
        <v>2.3850988112364656E-2</v>
      </c>
      <c r="E186" s="5"/>
      <c r="F186" s="5"/>
      <c r="G186" s="5"/>
      <c r="H186" s="5"/>
    </row>
    <row r="187" spans="1:8" x14ac:dyDescent="0.25">
      <c r="A187" s="1" t="s">
        <v>18</v>
      </c>
      <c r="B187">
        <v>3</v>
      </c>
      <c r="C187" s="5">
        <v>39</v>
      </c>
      <c r="D187" s="5">
        <f t="shared" si="2"/>
        <v>0.31006284546074053</v>
      </c>
      <c r="E187" s="5"/>
      <c r="F187" s="5"/>
      <c r="G187" s="5"/>
      <c r="H187" s="5"/>
    </row>
    <row r="188" spans="1:8" x14ac:dyDescent="0.25">
      <c r="A188" s="1" t="s">
        <v>18</v>
      </c>
      <c r="B188">
        <v>3</v>
      </c>
      <c r="C188" s="5">
        <v>11</v>
      </c>
      <c r="D188" s="5">
        <f t="shared" si="2"/>
        <v>8.7453623078670398E-2</v>
      </c>
      <c r="E188" s="5"/>
      <c r="F188" s="5"/>
      <c r="G188" s="5"/>
      <c r="H188" s="5"/>
    </row>
    <row r="189" spans="1:8" x14ac:dyDescent="0.25">
      <c r="A189" s="1" t="s">
        <v>18</v>
      </c>
      <c r="B189">
        <v>3</v>
      </c>
      <c r="C189" s="5">
        <v>2</v>
      </c>
      <c r="D189" s="5">
        <f t="shared" si="2"/>
        <v>1.5900658741576437E-2</v>
      </c>
      <c r="E189" s="5"/>
      <c r="F189" s="5"/>
      <c r="G189" s="5"/>
      <c r="H189" s="5"/>
    </row>
    <row r="190" spans="1:8" x14ac:dyDescent="0.25">
      <c r="A190" s="1" t="s">
        <v>18</v>
      </c>
      <c r="B190">
        <v>3</v>
      </c>
      <c r="C190" s="5">
        <v>20</v>
      </c>
      <c r="D190" s="5">
        <f t="shared" si="2"/>
        <v>0.15900658741576437</v>
      </c>
      <c r="E190" s="5"/>
      <c r="F190" s="5"/>
      <c r="G190" s="5"/>
      <c r="H190" s="5"/>
    </row>
    <row r="191" spans="1:8" x14ac:dyDescent="0.25">
      <c r="A191" s="1" t="s">
        <v>18</v>
      </c>
      <c r="B191">
        <v>3</v>
      </c>
      <c r="C191" s="5">
        <v>21</v>
      </c>
      <c r="D191" s="5">
        <f t="shared" si="2"/>
        <v>0.16695691678655258</v>
      </c>
      <c r="E191" s="5"/>
      <c r="F191" s="5"/>
      <c r="G191" s="5"/>
      <c r="H191" s="5"/>
    </row>
    <row r="192" spans="1:8" x14ac:dyDescent="0.25">
      <c r="A192" s="1" t="s">
        <v>18</v>
      </c>
      <c r="B192">
        <v>3</v>
      </c>
      <c r="C192" s="5">
        <v>22</v>
      </c>
      <c r="D192" s="5">
        <f t="shared" si="2"/>
        <v>0.1749072461573408</v>
      </c>
      <c r="E192" s="5"/>
      <c r="F192" s="5"/>
      <c r="G192" s="5"/>
      <c r="H192" s="5"/>
    </row>
    <row r="193" spans="1:8" x14ac:dyDescent="0.25">
      <c r="A193" s="1" t="s">
        <v>19</v>
      </c>
      <c r="B193">
        <v>1</v>
      </c>
      <c r="C193" s="5">
        <v>183</v>
      </c>
      <c r="D193" s="5">
        <f t="shared" si="2"/>
        <v>1.454910274854244</v>
      </c>
      <c r="E193" s="5"/>
      <c r="F193" s="5"/>
      <c r="G193" s="5"/>
      <c r="H193" s="5"/>
    </row>
    <row r="194" spans="1:8" x14ac:dyDescent="0.25">
      <c r="A194" s="1" t="s">
        <v>19</v>
      </c>
      <c r="B194">
        <v>1</v>
      </c>
      <c r="C194" s="5">
        <v>273</v>
      </c>
      <c r="D194" s="5">
        <f t="shared" si="2"/>
        <v>2.1704399182251835</v>
      </c>
      <c r="E194" s="5"/>
      <c r="F194" s="5"/>
      <c r="G194" s="5"/>
      <c r="H194" s="5"/>
    </row>
    <row r="195" spans="1:8" x14ac:dyDescent="0.25">
      <c r="A195" s="1" t="s">
        <v>19</v>
      </c>
      <c r="B195">
        <v>1</v>
      </c>
      <c r="C195" s="5">
        <v>104</v>
      </c>
      <c r="D195" s="5">
        <f t="shared" si="2"/>
        <v>0.82683425456197468</v>
      </c>
      <c r="E195" s="5"/>
      <c r="F195" s="5"/>
      <c r="G195" s="5"/>
      <c r="H195" s="5"/>
    </row>
    <row r="196" spans="1:8" x14ac:dyDescent="0.25">
      <c r="A196" s="1" t="s">
        <v>19</v>
      </c>
      <c r="B196">
        <v>1</v>
      </c>
      <c r="C196" s="5">
        <v>109</v>
      </c>
      <c r="D196" s="5">
        <f t="shared" ref="D196:D259" si="3">C196/AVERAGE($C$3:$C$107)</f>
        <v>0.86658590141591574</v>
      </c>
      <c r="E196" s="5"/>
      <c r="F196" s="5"/>
      <c r="G196" s="5"/>
      <c r="H196" s="5"/>
    </row>
    <row r="197" spans="1:8" x14ac:dyDescent="0.25">
      <c r="A197" s="1" t="s">
        <v>19</v>
      </c>
      <c r="B197">
        <v>1</v>
      </c>
      <c r="C197" s="5">
        <v>71</v>
      </c>
      <c r="D197" s="5">
        <f t="shared" si="3"/>
        <v>0.56447338532596347</v>
      </c>
      <c r="E197" s="5"/>
      <c r="F197" s="5"/>
      <c r="G197" s="5"/>
      <c r="H197" s="5"/>
    </row>
    <row r="198" spans="1:8" x14ac:dyDescent="0.25">
      <c r="A198" s="1" t="s">
        <v>19</v>
      </c>
      <c r="B198">
        <v>1</v>
      </c>
      <c r="C198" s="5">
        <v>156</v>
      </c>
      <c r="D198" s="5">
        <f t="shared" si="3"/>
        <v>1.2402513818429621</v>
      </c>
      <c r="E198" s="5"/>
      <c r="F198" s="5"/>
      <c r="G198" s="5"/>
      <c r="H198" s="5"/>
    </row>
    <row r="199" spans="1:8" x14ac:dyDescent="0.25">
      <c r="A199" s="1" t="s">
        <v>19</v>
      </c>
      <c r="B199">
        <v>1</v>
      </c>
      <c r="C199" s="5">
        <v>109</v>
      </c>
      <c r="D199" s="5">
        <f t="shared" si="3"/>
        <v>0.86658590141591574</v>
      </c>
      <c r="E199" s="5"/>
      <c r="F199" s="5"/>
      <c r="G199" s="5"/>
      <c r="H199" s="5"/>
    </row>
    <row r="200" spans="1:8" x14ac:dyDescent="0.25">
      <c r="A200" s="1" t="s">
        <v>19</v>
      </c>
      <c r="B200">
        <v>1</v>
      </c>
      <c r="C200" s="5">
        <v>156</v>
      </c>
      <c r="D200" s="5">
        <f t="shared" si="3"/>
        <v>1.2402513818429621</v>
      </c>
      <c r="E200" s="5"/>
      <c r="F200" s="5"/>
      <c r="G200" s="5"/>
      <c r="H200" s="5"/>
    </row>
    <row r="201" spans="1:8" x14ac:dyDescent="0.25">
      <c r="A201" s="1" t="s">
        <v>19</v>
      </c>
      <c r="B201">
        <v>1</v>
      </c>
      <c r="C201" s="5">
        <v>108</v>
      </c>
      <c r="D201" s="5">
        <f t="shared" si="3"/>
        <v>0.85863557204512753</v>
      </c>
      <c r="E201" s="5"/>
      <c r="F201" s="5"/>
      <c r="G201" s="5"/>
      <c r="H201" s="5"/>
    </row>
    <row r="202" spans="1:8" x14ac:dyDescent="0.25">
      <c r="A202" s="1" t="s">
        <v>19</v>
      </c>
      <c r="B202">
        <v>1</v>
      </c>
      <c r="C202" s="5">
        <v>108</v>
      </c>
      <c r="D202" s="5">
        <f t="shared" si="3"/>
        <v>0.85863557204512753</v>
      </c>
      <c r="E202" s="5"/>
      <c r="F202" s="5"/>
      <c r="G202" s="5"/>
      <c r="H202" s="5"/>
    </row>
    <row r="203" spans="1:8" x14ac:dyDescent="0.25">
      <c r="A203" s="1" t="s">
        <v>19</v>
      </c>
      <c r="B203">
        <v>1</v>
      </c>
      <c r="C203" s="5">
        <v>132</v>
      </c>
      <c r="D203" s="5">
        <f t="shared" si="3"/>
        <v>1.0494434769440448</v>
      </c>
      <c r="E203" s="5"/>
      <c r="F203" s="5"/>
      <c r="G203" s="5"/>
      <c r="H203" s="5"/>
    </row>
    <row r="204" spans="1:8" x14ac:dyDescent="0.25">
      <c r="A204" s="1" t="s">
        <v>19</v>
      </c>
      <c r="B204">
        <v>1</v>
      </c>
      <c r="C204" s="5">
        <v>97</v>
      </c>
      <c r="D204" s="5">
        <f t="shared" si="3"/>
        <v>0.7711819489664572</v>
      </c>
      <c r="E204" s="5"/>
      <c r="F204" s="5"/>
      <c r="G204" s="5"/>
      <c r="H204" s="5"/>
    </row>
    <row r="205" spans="1:8" x14ac:dyDescent="0.25">
      <c r="A205" s="1" t="s">
        <v>19</v>
      </c>
      <c r="B205">
        <v>1</v>
      </c>
      <c r="C205" s="5">
        <v>149</v>
      </c>
      <c r="D205" s="5">
        <f t="shared" si="3"/>
        <v>1.1845990762474445</v>
      </c>
      <c r="E205" s="5"/>
      <c r="F205" s="5"/>
      <c r="G205" s="5"/>
      <c r="H205" s="5"/>
    </row>
    <row r="206" spans="1:8" x14ac:dyDescent="0.25">
      <c r="A206" s="1" t="s">
        <v>19</v>
      </c>
      <c r="B206">
        <v>1</v>
      </c>
      <c r="C206" s="5">
        <v>203</v>
      </c>
      <c r="D206" s="5">
        <f t="shared" si="3"/>
        <v>1.6139168622700082</v>
      </c>
      <c r="E206" s="5"/>
      <c r="F206" s="5"/>
      <c r="G206" s="5"/>
      <c r="H206" s="5"/>
    </row>
    <row r="207" spans="1:8" x14ac:dyDescent="0.25">
      <c r="A207" s="1" t="s">
        <v>19</v>
      </c>
      <c r="B207">
        <v>1</v>
      </c>
      <c r="C207" s="5">
        <v>95</v>
      </c>
      <c r="D207" s="5">
        <f t="shared" si="3"/>
        <v>0.75528129022488066</v>
      </c>
      <c r="E207" s="5"/>
      <c r="F207" s="5"/>
      <c r="G207" s="5"/>
      <c r="H207" s="5"/>
    </row>
    <row r="208" spans="1:8" x14ac:dyDescent="0.25">
      <c r="A208" s="1" t="s">
        <v>19</v>
      </c>
      <c r="B208">
        <v>1</v>
      </c>
      <c r="C208" s="5">
        <v>180</v>
      </c>
      <c r="D208" s="5">
        <f t="shared" si="3"/>
        <v>1.4310592867418792</v>
      </c>
      <c r="E208" s="5"/>
      <c r="F208" s="5"/>
      <c r="G208" s="5"/>
      <c r="H208" s="5"/>
    </row>
    <row r="209" spans="1:8" x14ac:dyDescent="0.25">
      <c r="A209" s="1" t="s">
        <v>19</v>
      </c>
      <c r="B209">
        <v>1</v>
      </c>
      <c r="C209" s="5">
        <v>98</v>
      </c>
      <c r="D209" s="5">
        <f t="shared" si="3"/>
        <v>0.77913227833724541</v>
      </c>
      <c r="E209" s="5"/>
      <c r="F209" s="5"/>
      <c r="G209" s="5"/>
      <c r="H209" s="5"/>
    </row>
    <row r="210" spans="1:8" x14ac:dyDescent="0.25">
      <c r="A210" s="1" t="s">
        <v>19</v>
      </c>
      <c r="B210">
        <v>1</v>
      </c>
      <c r="C210" s="5">
        <v>98</v>
      </c>
      <c r="D210" s="5">
        <f t="shared" si="3"/>
        <v>0.77913227833724541</v>
      </c>
      <c r="E210" s="5"/>
      <c r="F210" s="5"/>
      <c r="G210" s="5"/>
      <c r="H210" s="5"/>
    </row>
    <row r="211" spans="1:8" x14ac:dyDescent="0.25">
      <c r="A211" s="1" t="s">
        <v>19</v>
      </c>
      <c r="B211">
        <v>1</v>
      </c>
      <c r="C211" s="5">
        <v>84</v>
      </c>
      <c r="D211" s="5">
        <f t="shared" si="3"/>
        <v>0.66782766714621034</v>
      </c>
      <c r="E211" s="5"/>
      <c r="F211" s="5"/>
      <c r="G211" s="5"/>
      <c r="H211" s="5"/>
    </row>
    <row r="212" spans="1:8" x14ac:dyDescent="0.25">
      <c r="A212" s="1" t="s">
        <v>19</v>
      </c>
      <c r="B212">
        <v>1</v>
      </c>
      <c r="C212" s="5">
        <v>104</v>
      </c>
      <c r="D212" s="5">
        <f t="shared" si="3"/>
        <v>0.82683425456197468</v>
      </c>
      <c r="E212" s="5"/>
      <c r="F212" s="5"/>
      <c r="G212" s="5"/>
      <c r="H212" s="5"/>
    </row>
    <row r="213" spans="1:8" x14ac:dyDescent="0.25">
      <c r="A213" s="1" t="s">
        <v>19</v>
      </c>
      <c r="B213">
        <v>1</v>
      </c>
      <c r="C213" s="5">
        <v>92</v>
      </c>
      <c r="D213" s="5">
        <f t="shared" si="3"/>
        <v>0.73143030211251603</v>
      </c>
      <c r="E213" s="5"/>
      <c r="F213" s="5"/>
      <c r="G213" s="5"/>
      <c r="H213" s="5"/>
    </row>
    <row r="214" spans="1:8" x14ac:dyDescent="0.25">
      <c r="A214" s="1" t="s">
        <v>19</v>
      </c>
      <c r="B214">
        <v>1</v>
      </c>
      <c r="C214" s="5">
        <v>104</v>
      </c>
      <c r="D214" s="5">
        <f t="shared" si="3"/>
        <v>0.82683425456197468</v>
      </c>
      <c r="E214" s="5"/>
      <c r="F214" s="5"/>
      <c r="G214" s="5"/>
      <c r="H214" s="5"/>
    </row>
    <row r="215" spans="1:8" x14ac:dyDescent="0.25">
      <c r="A215" s="1" t="s">
        <v>19</v>
      </c>
      <c r="B215">
        <v>1</v>
      </c>
      <c r="C215" s="5">
        <v>167</v>
      </c>
      <c r="D215" s="5">
        <f t="shared" si="3"/>
        <v>1.3277050049216323</v>
      </c>
      <c r="E215" s="5"/>
      <c r="F215" s="5"/>
      <c r="G215" s="5"/>
      <c r="H215" s="5"/>
    </row>
    <row r="216" spans="1:8" x14ac:dyDescent="0.25">
      <c r="A216" s="1" t="s">
        <v>19</v>
      </c>
      <c r="B216">
        <v>1</v>
      </c>
      <c r="C216" s="5">
        <v>104</v>
      </c>
      <c r="D216" s="5">
        <f t="shared" si="3"/>
        <v>0.82683425456197468</v>
      </c>
      <c r="E216" s="5"/>
      <c r="F216" s="5"/>
      <c r="G216" s="5"/>
      <c r="H216" s="5"/>
    </row>
    <row r="217" spans="1:8" x14ac:dyDescent="0.25">
      <c r="A217" s="1" t="s">
        <v>19</v>
      </c>
      <c r="B217">
        <v>1</v>
      </c>
      <c r="C217" s="5">
        <v>146</v>
      </c>
      <c r="D217" s="5">
        <f t="shared" si="3"/>
        <v>1.1607480881350798</v>
      </c>
      <c r="E217" s="5"/>
      <c r="F217" s="5"/>
      <c r="G217" s="5"/>
      <c r="H217" s="5"/>
    </row>
    <row r="218" spans="1:8" x14ac:dyDescent="0.25">
      <c r="A218" s="1" t="s">
        <v>19</v>
      </c>
      <c r="B218">
        <v>1</v>
      </c>
      <c r="C218" s="5">
        <v>95</v>
      </c>
      <c r="D218" s="5">
        <f t="shared" si="3"/>
        <v>0.75528129022488066</v>
      </c>
      <c r="E218" s="5"/>
      <c r="F218" s="5"/>
      <c r="G218" s="5"/>
      <c r="H218" s="5"/>
    </row>
    <row r="219" spans="1:8" x14ac:dyDescent="0.25">
      <c r="A219" s="1" t="s">
        <v>19</v>
      </c>
      <c r="B219">
        <v>1</v>
      </c>
      <c r="C219" s="5">
        <v>137</v>
      </c>
      <c r="D219" s="5">
        <f t="shared" si="3"/>
        <v>1.0891951237979858</v>
      </c>
      <c r="E219" s="5"/>
      <c r="F219" s="5"/>
      <c r="G219" s="5"/>
      <c r="H219" s="5"/>
    </row>
    <row r="220" spans="1:8" x14ac:dyDescent="0.25">
      <c r="A220" s="1" t="s">
        <v>19</v>
      </c>
      <c r="B220">
        <v>1</v>
      </c>
      <c r="C220" s="5">
        <v>115</v>
      </c>
      <c r="D220" s="5">
        <f t="shared" si="3"/>
        <v>0.91428787764064512</v>
      </c>
      <c r="E220" s="5"/>
      <c r="F220" s="5"/>
      <c r="G220" s="5"/>
      <c r="H220" s="5"/>
    </row>
    <row r="221" spans="1:8" x14ac:dyDescent="0.25">
      <c r="A221" s="1" t="s">
        <v>19</v>
      </c>
      <c r="B221">
        <v>1</v>
      </c>
      <c r="C221" s="5">
        <v>126</v>
      </c>
      <c r="D221" s="5">
        <f t="shared" si="3"/>
        <v>1.0017415007193156</v>
      </c>
      <c r="E221" s="5"/>
      <c r="F221" s="5"/>
      <c r="G221" s="5"/>
      <c r="H221" s="5"/>
    </row>
    <row r="222" spans="1:8" x14ac:dyDescent="0.25">
      <c r="A222" s="1" t="s">
        <v>19</v>
      </c>
      <c r="B222">
        <v>1</v>
      </c>
      <c r="C222" s="5">
        <v>90</v>
      </c>
      <c r="D222" s="5">
        <f t="shared" si="3"/>
        <v>0.71552964337093961</v>
      </c>
      <c r="E222" s="5"/>
      <c r="F222" s="5"/>
      <c r="G222" s="5"/>
      <c r="H222" s="5"/>
    </row>
    <row r="223" spans="1:8" x14ac:dyDescent="0.25">
      <c r="A223" s="1" t="s">
        <v>19</v>
      </c>
      <c r="B223">
        <v>1</v>
      </c>
      <c r="C223" s="5">
        <v>162</v>
      </c>
      <c r="D223" s="5">
        <f t="shared" si="3"/>
        <v>1.2879533580676914</v>
      </c>
      <c r="E223" s="5"/>
      <c r="F223" s="5"/>
      <c r="G223" s="5"/>
      <c r="H223" s="5"/>
    </row>
    <row r="224" spans="1:8" x14ac:dyDescent="0.25">
      <c r="A224" s="1" t="s">
        <v>19</v>
      </c>
      <c r="B224">
        <v>1</v>
      </c>
      <c r="C224" s="5">
        <v>191</v>
      </c>
      <c r="D224" s="5">
        <f t="shared" si="3"/>
        <v>1.5185129098205497</v>
      </c>
      <c r="E224" s="5"/>
      <c r="F224" s="5"/>
      <c r="G224" s="5"/>
      <c r="H224" s="5"/>
    </row>
    <row r="225" spans="1:8" x14ac:dyDescent="0.25">
      <c r="A225" s="1" t="s">
        <v>19</v>
      </c>
      <c r="B225">
        <v>1</v>
      </c>
      <c r="C225" s="5">
        <v>141</v>
      </c>
      <c r="D225" s="5">
        <f t="shared" si="3"/>
        <v>1.1209964412811388</v>
      </c>
      <c r="E225" s="5"/>
      <c r="F225" s="5"/>
      <c r="G225" s="5"/>
      <c r="H225" s="5"/>
    </row>
    <row r="226" spans="1:8" x14ac:dyDescent="0.25">
      <c r="A226" s="1" t="s">
        <v>19</v>
      </c>
      <c r="B226">
        <v>1</v>
      </c>
      <c r="C226" s="5">
        <v>102</v>
      </c>
      <c r="D226" s="5">
        <f t="shared" si="3"/>
        <v>0.81093359582039826</v>
      </c>
      <c r="E226" s="5"/>
      <c r="F226" s="5"/>
      <c r="G226" s="5"/>
      <c r="H226" s="5"/>
    </row>
    <row r="227" spans="1:8" x14ac:dyDescent="0.25">
      <c r="A227" s="1" t="s">
        <v>19</v>
      </c>
      <c r="B227">
        <v>1</v>
      </c>
      <c r="C227" s="5">
        <v>151</v>
      </c>
      <c r="D227" s="5">
        <f t="shared" si="3"/>
        <v>1.200499734989021</v>
      </c>
      <c r="E227" s="5"/>
      <c r="F227" s="5"/>
      <c r="G227" s="5"/>
      <c r="H227" s="5"/>
    </row>
    <row r="228" spans="1:8" x14ac:dyDescent="0.25">
      <c r="A228" s="1" t="s">
        <v>19</v>
      </c>
      <c r="B228">
        <v>1</v>
      </c>
      <c r="C228" s="5">
        <v>98</v>
      </c>
      <c r="D228" s="5">
        <f t="shared" si="3"/>
        <v>0.77913227833724541</v>
      </c>
      <c r="E228" s="5"/>
      <c r="F228" s="5"/>
      <c r="G228" s="5"/>
      <c r="H228" s="5"/>
    </row>
    <row r="229" spans="1:8" x14ac:dyDescent="0.25">
      <c r="A229" s="1" t="s">
        <v>19</v>
      </c>
      <c r="B229">
        <v>1</v>
      </c>
      <c r="C229" s="5">
        <v>122</v>
      </c>
      <c r="D229" s="5">
        <f t="shared" si="3"/>
        <v>0.9699401832361626</v>
      </c>
      <c r="E229" s="5"/>
      <c r="F229" s="5"/>
      <c r="G229" s="5"/>
      <c r="H229" s="5"/>
    </row>
    <row r="230" spans="1:8" x14ac:dyDescent="0.25">
      <c r="A230" s="1" t="s">
        <v>19</v>
      </c>
      <c r="B230">
        <v>1</v>
      </c>
      <c r="C230" s="5">
        <v>185</v>
      </c>
      <c r="D230" s="5">
        <f t="shared" si="3"/>
        <v>1.4708109335958204</v>
      </c>
      <c r="E230" s="5"/>
      <c r="F230" s="5"/>
      <c r="G230" s="5"/>
      <c r="H230" s="5"/>
    </row>
    <row r="231" spans="1:8" x14ac:dyDescent="0.25">
      <c r="A231" s="1" t="s">
        <v>19</v>
      </c>
      <c r="B231">
        <v>1</v>
      </c>
      <c r="C231" s="5">
        <v>103</v>
      </c>
      <c r="D231" s="5">
        <f t="shared" si="3"/>
        <v>0.81888392519118647</v>
      </c>
      <c r="E231" s="5"/>
      <c r="F231" s="5"/>
      <c r="G231" s="5"/>
      <c r="H231" s="5"/>
    </row>
    <row r="232" spans="1:8" x14ac:dyDescent="0.25">
      <c r="A232" s="1" t="s">
        <v>19</v>
      </c>
      <c r="B232">
        <v>1</v>
      </c>
      <c r="C232" s="5">
        <v>137</v>
      </c>
      <c r="D232" s="5">
        <f t="shared" si="3"/>
        <v>1.0891951237979858</v>
      </c>
      <c r="E232" s="5"/>
      <c r="F232" s="5"/>
      <c r="G232" s="5"/>
      <c r="H232" s="5"/>
    </row>
    <row r="233" spans="1:8" x14ac:dyDescent="0.25">
      <c r="A233" s="1" t="s">
        <v>19</v>
      </c>
      <c r="B233">
        <v>1</v>
      </c>
      <c r="C233" s="5">
        <v>121</v>
      </c>
      <c r="D233" s="5">
        <f t="shared" si="3"/>
        <v>0.96198985386537439</v>
      </c>
      <c r="E233" s="5"/>
      <c r="F233" s="5"/>
      <c r="G233" s="5"/>
      <c r="H233" s="5"/>
    </row>
    <row r="234" spans="1:8" x14ac:dyDescent="0.25">
      <c r="A234" s="1" t="s">
        <v>19</v>
      </c>
      <c r="B234">
        <v>1</v>
      </c>
      <c r="C234" s="5">
        <v>170</v>
      </c>
      <c r="D234" s="5">
        <f t="shared" si="3"/>
        <v>1.3515559930339971</v>
      </c>
      <c r="E234" s="5"/>
      <c r="F234" s="5"/>
      <c r="G234" s="5"/>
      <c r="H234" s="5"/>
    </row>
    <row r="235" spans="1:8" x14ac:dyDescent="0.25">
      <c r="A235" s="1" t="s">
        <v>19</v>
      </c>
      <c r="B235">
        <v>1</v>
      </c>
      <c r="C235" s="5">
        <v>146</v>
      </c>
      <c r="D235" s="5">
        <f t="shared" si="3"/>
        <v>1.1607480881350798</v>
      </c>
      <c r="E235" s="5"/>
      <c r="F235" s="5"/>
      <c r="G235" s="5"/>
      <c r="H235" s="5"/>
    </row>
    <row r="236" spans="1:8" x14ac:dyDescent="0.25">
      <c r="A236" s="1" t="s">
        <v>19</v>
      </c>
      <c r="B236">
        <v>1</v>
      </c>
      <c r="C236" s="5">
        <v>102</v>
      </c>
      <c r="D236" s="5">
        <f t="shared" si="3"/>
        <v>0.81093359582039826</v>
      </c>
      <c r="E236" s="5"/>
      <c r="F236" s="5"/>
      <c r="G236" s="5"/>
      <c r="H236" s="5"/>
    </row>
    <row r="237" spans="1:8" x14ac:dyDescent="0.25">
      <c r="A237" s="1" t="s">
        <v>19</v>
      </c>
      <c r="B237">
        <v>1</v>
      </c>
      <c r="C237" s="5">
        <v>96</v>
      </c>
      <c r="D237" s="5">
        <f t="shared" si="3"/>
        <v>0.76323161959566899</v>
      </c>
      <c r="E237" s="5"/>
      <c r="F237" s="5"/>
      <c r="G237" s="5"/>
      <c r="H237" s="5"/>
    </row>
    <row r="238" spans="1:8" x14ac:dyDescent="0.25">
      <c r="A238" s="1" t="s">
        <v>19</v>
      </c>
      <c r="B238">
        <v>1</v>
      </c>
      <c r="C238" s="5">
        <v>144</v>
      </c>
      <c r="D238" s="5">
        <f t="shared" si="3"/>
        <v>1.1448474293935034</v>
      </c>
      <c r="E238" s="5"/>
      <c r="F238" s="5"/>
      <c r="G238" s="5"/>
      <c r="H238" s="5"/>
    </row>
    <row r="239" spans="1:8" x14ac:dyDescent="0.25">
      <c r="A239" s="1" t="s">
        <v>19</v>
      </c>
      <c r="B239">
        <v>1</v>
      </c>
      <c r="C239" s="5">
        <v>105</v>
      </c>
      <c r="D239" s="5">
        <f t="shared" si="3"/>
        <v>0.83478458393276289</v>
      </c>
      <c r="E239" s="5"/>
      <c r="F239" s="5"/>
      <c r="G239" s="5"/>
      <c r="H239" s="5"/>
    </row>
    <row r="240" spans="1:8" x14ac:dyDescent="0.25">
      <c r="A240" s="1" t="s">
        <v>19</v>
      </c>
      <c r="B240">
        <v>1</v>
      </c>
      <c r="C240" s="5">
        <v>109</v>
      </c>
      <c r="D240" s="5">
        <f t="shared" si="3"/>
        <v>0.86658590141591574</v>
      </c>
      <c r="E240" s="5"/>
      <c r="F240" s="5"/>
      <c r="G240" s="5"/>
      <c r="H240" s="5"/>
    </row>
    <row r="241" spans="1:8" x14ac:dyDescent="0.25">
      <c r="A241" s="1" t="s">
        <v>19</v>
      </c>
      <c r="B241">
        <v>1</v>
      </c>
      <c r="C241" s="5">
        <v>102</v>
      </c>
      <c r="D241" s="5">
        <f t="shared" si="3"/>
        <v>0.81093359582039826</v>
      </c>
      <c r="E241" s="5"/>
      <c r="F241" s="5"/>
      <c r="G241" s="5"/>
      <c r="H241" s="5"/>
    </row>
    <row r="242" spans="1:8" x14ac:dyDescent="0.25">
      <c r="A242" s="1" t="s">
        <v>19</v>
      </c>
      <c r="B242">
        <v>1</v>
      </c>
      <c r="C242" s="5">
        <v>138</v>
      </c>
      <c r="D242" s="5">
        <f t="shared" si="3"/>
        <v>1.0971454531687741</v>
      </c>
      <c r="E242" s="5"/>
      <c r="F242" s="5"/>
      <c r="G242" s="5"/>
      <c r="H242" s="5"/>
    </row>
    <row r="243" spans="1:8" x14ac:dyDescent="0.25">
      <c r="A243" s="1" t="s">
        <v>19</v>
      </c>
      <c r="B243">
        <v>1</v>
      </c>
      <c r="C243" s="5">
        <v>121</v>
      </c>
      <c r="D243" s="5">
        <f t="shared" si="3"/>
        <v>0.96198985386537439</v>
      </c>
      <c r="E243" s="5"/>
      <c r="F243" s="5"/>
      <c r="G243" s="5"/>
      <c r="H243" s="5"/>
    </row>
    <row r="244" spans="1:8" x14ac:dyDescent="0.25">
      <c r="A244" s="1" t="s">
        <v>19</v>
      </c>
      <c r="B244">
        <v>1</v>
      </c>
      <c r="C244" s="5">
        <v>76</v>
      </c>
      <c r="D244" s="5">
        <f t="shared" si="3"/>
        <v>0.60422503217990453</v>
      </c>
      <c r="E244" s="5"/>
      <c r="F244" s="5"/>
      <c r="G244" s="5"/>
      <c r="H244" s="5"/>
    </row>
    <row r="245" spans="1:8" x14ac:dyDescent="0.25">
      <c r="A245" s="1" t="s">
        <v>19</v>
      </c>
      <c r="B245">
        <v>1</v>
      </c>
      <c r="C245" s="5">
        <v>337</v>
      </c>
      <c r="D245" s="5">
        <f t="shared" si="3"/>
        <v>2.6792609979556294</v>
      </c>
      <c r="E245" s="5"/>
      <c r="F245" s="5"/>
      <c r="G245" s="5"/>
      <c r="H245" s="5"/>
    </row>
    <row r="246" spans="1:8" x14ac:dyDescent="0.25">
      <c r="A246" s="1" t="s">
        <v>19</v>
      </c>
      <c r="B246">
        <v>1</v>
      </c>
      <c r="C246" s="5">
        <v>159</v>
      </c>
      <c r="D246" s="5">
        <f t="shared" si="3"/>
        <v>1.2641023699553267</v>
      </c>
      <c r="E246" s="5"/>
      <c r="F246" s="5"/>
      <c r="G246" s="5"/>
      <c r="H246" s="5"/>
    </row>
    <row r="247" spans="1:8" x14ac:dyDescent="0.25">
      <c r="A247" s="1" t="s">
        <v>19</v>
      </c>
      <c r="B247">
        <v>1</v>
      </c>
      <c r="C247" s="5">
        <v>214</v>
      </c>
      <c r="D247" s="5">
        <f t="shared" si="3"/>
        <v>1.7013704853486786</v>
      </c>
      <c r="E247" s="5"/>
      <c r="F247" s="5"/>
      <c r="G247" s="5"/>
      <c r="H247" s="5"/>
    </row>
    <row r="248" spans="1:8" x14ac:dyDescent="0.25">
      <c r="A248" s="1" t="s">
        <v>19</v>
      </c>
      <c r="B248">
        <v>1</v>
      </c>
      <c r="C248" s="5">
        <v>114</v>
      </c>
      <c r="D248" s="5">
        <f t="shared" si="3"/>
        <v>0.90633754826985691</v>
      </c>
      <c r="E248" s="5"/>
      <c r="F248" s="5"/>
      <c r="G248" s="5"/>
      <c r="H248" s="5"/>
    </row>
    <row r="249" spans="1:8" x14ac:dyDescent="0.25">
      <c r="A249" s="1" t="s">
        <v>19</v>
      </c>
      <c r="B249">
        <v>1</v>
      </c>
      <c r="C249" s="5">
        <v>106</v>
      </c>
      <c r="D249" s="5">
        <f t="shared" si="3"/>
        <v>0.8427349133035511</v>
      </c>
      <c r="E249" s="5"/>
      <c r="F249" s="5"/>
      <c r="G249" s="5"/>
      <c r="H249" s="5"/>
    </row>
    <row r="250" spans="1:8" x14ac:dyDescent="0.25">
      <c r="A250" s="1" t="s">
        <v>19</v>
      </c>
      <c r="B250">
        <v>1</v>
      </c>
      <c r="C250" s="5">
        <v>104</v>
      </c>
      <c r="D250" s="5">
        <f t="shared" si="3"/>
        <v>0.82683425456197468</v>
      </c>
      <c r="E250" s="5"/>
      <c r="F250" s="5"/>
      <c r="G250" s="5"/>
      <c r="H250" s="5"/>
    </row>
    <row r="251" spans="1:8" x14ac:dyDescent="0.25">
      <c r="A251" s="1" t="s">
        <v>19</v>
      </c>
      <c r="B251">
        <v>1</v>
      </c>
      <c r="C251" s="5">
        <v>98</v>
      </c>
      <c r="D251" s="5">
        <f t="shared" si="3"/>
        <v>0.77913227833724541</v>
      </c>
      <c r="E251" s="5"/>
      <c r="F251" s="5"/>
      <c r="G251" s="5"/>
      <c r="H251" s="5"/>
    </row>
    <row r="252" spans="1:8" x14ac:dyDescent="0.25">
      <c r="A252" s="1" t="s">
        <v>19</v>
      </c>
      <c r="B252">
        <v>1</v>
      </c>
      <c r="C252" s="5">
        <v>134</v>
      </c>
      <c r="D252" s="5">
        <f t="shared" si="3"/>
        <v>1.0653441356856213</v>
      </c>
      <c r="E252" s="5"/>
      <c r="F252" s="5"/>
      <c r="G252" s="5"/>
      <c r="H252" s="5"/>
    </row>
    <row r="253" spans="1:8" x14ac:dyDescent="0.25">
      <c r="A253" s="1" t="s">
        <v>19</v>
      </c>
      <c r="B253">
        <v>1</v>
      </c>
      <c r="C253" s="5">
        <v>159</v>
      </c>
      <c r="D253" s="5">
        <f t="shared" si="3"/>
        <v>1.2641023699553267</v>
      </c>
      <c r="E253" s="5"/>
      <c r="F253" s="5"/>
      <c r="G253" s="5"/>
      <c r="H253" s="5"/>
    </row>
    <row r="254" spans="1:8" x14ac:dyDescent="0.25">
      <c r="A254" s="1" t="s">
        <v>19</v>
      </c>
      <c r="B254">
        <v>1</v>
      </c>
      <c r="C254" s="5">
        <v>99</v>
      </c>
      <c r="D254" s="5">
        <f t="shared" si="3"/>
        <v>0.78708260770803362</v>
      </c>
      <c r="E254" s="5"/>
      <c r="F254" s="5"/>
      <c r="G254" s="5"/>
      <c r="H254" s="5"/>
    </row>
    <row r="255" spans="1:8" x14ac:dyDescent="0.25">
      <c r="A255" s="1" t="s">
        <v>19</v>
      </c>
      <c r="B255">
        <v>1</v>
      </c>
      <c r="C255" s="5">
        <v>84</v>
      </c>
      <c r="D255" s="5">
        <f t="shared" si="3"/>
        <v>0.66782766714621034</v>
      </c>
      <c r="E255" s="5"/>
      <c r="F255" s="5"/>
      <c r="G255" s="5"/>
      <c r="H255" s="5"/>
    </row>
    <row r="256" spans="1:8" x14ac:dyDescent="0.25">
      <c r="A256" s="1" t="s">
        <v>19</v>
      </c>
      <c r="B256">
        <v>1</v>
      </c>
      <c r="C256" s="5">
        <v>97</v>
      </c>
      <c r="D256" s="5">
        <f t="shared" si="3"/>
        <v>0.7711819489664572</v>
      </c>
      <c r="E256" s="5"/>
      <c r="F256" s="5"/>
      <c r="G256" s="5"/>
      <c r="H256" s="5"/>
    </row>
    <row r="257" spans="1:8" x14ac:dyDescent="0.25">
      <c r="A257" s="1" t="s">
        <v>19</v>
      </c>
      <c r="B257">
        <v>1</v>
      </c>
      <c r="C257" s="5">
        <v>154</v>
      </c>
      <c r="D257" s="5">
        <f t="shared" si="3"/>
        <v>1.2243507231013855</v>
      </c>
      <c r="E257" s="5"/>
      <c r="F257" s="5"/>
      <c r="G257" s="5"/>
      <c r="H257" s="5"/>
    </row>
    <row r="258" spans="1:8" x14ac:dyDescent="0.25">
      <c r="A258" s="1" t="s">
        <v>19</v>
      </c>
      <c r="B258">
        <v>1</v>
      </c>
      <c r="C258" s="5">
        <v>91</v>
      </c>
      <c r="D258" s="5">
        <f t="shared" si="3"/>
        <v>0.72347997274172782</v>
      </c>
      <c r="E258" s="5"/>
      <c r="F258" s="5"/>
      <c r="G258" s="5"/>
      <c r="H258" s="5"/>
    </row>
    <row r="259" spans="1:8" x14ac:dyDescent="0.25">
      <c r="A259" s="1" t="s">
        <v>19</v>
      </c>
      <c r="B259">
        <v>1</v>
      </c>
      <c r="C259" s="5">
        <v>153</v>
      </c>
      <c r="D259" s="5">
        <f t="shared" si="3"/>
        <v>1.2164003937305974</v>
      </c>
      <c r="E259" s="5"/>
      <c r="F259" s="5"/>
      <c r="G259" s="5"/>
      <c r="H259" s="5"/>
    </row>
    <row r="260" spans="1:8" x14ac:dyDescent="0.25">
      <c r="A260" s="1" t="s">
        <v>19</v>
      </c>
      <c r="B260">
        <v>1</v>
      </c>
      <c r="C260" s="5">
        <v>279</v>
      </c>
      <c r="D260" s="5">
        <f t="shared" ref="D260:D323" si="4">C260/AVERAGE($C$3:$C$107)</f>
        <v>2.2181418944499129</v>
      </c>
      <c r="E260" s="5"/>
      <c r="F260" s="5"/>
      <c r="G260" s="5"/>
      <c r="H260" s="5"/>
    </row>
    <row r="261" spans="1:8" x14ac:dyDescent="0.25">
      <c r="A261" s="1" t="s">
        <v>19</v>
      </c>
      <c r="B261">
        <v>1</v>
      </c>
      <c r="C261" s="5">
        <v>97</v>
      </c>
      <c r="D261" s="5">
        <f t="shared" si="4"/>
        <v>0.7711819489664572</v>
      </c>
      <c r="E261" s="5"/>
      <c r="F261" s="5"/>
      <c r="G261" s="5"/>
      <c r="H261" s="5"/>
    </row>
    <row r="262" spans="1:8" x14ac:dyDescent="0.25">
      <c r="A262" s="1" t="s">
        <v>19</v>
      </c>
      <c r="B262">
        <v>1</v>
      </c>
      <c r="C262" s="5">
        <v>161</v>
      </c>
      <c r="D262" s="5">
        <f t="shared" si="4"/>
        <v>1.2800030286969031</v>
      </c>
      <c r="E262" s="5"/>
      <c r="F262" s="5"/>
      <c r="G262" s="5"/>
      <c r="H262" s="5"/>
    </row>
    <row r="263" spans="1:8" x14ac:dyDescent="0.25">
      <c r="A263" s="1" t="s">
        <v>19</v>
      </c>
      <c r="B263">
        <v>1</v>
      </c>
      <c r="C263" s="5">
        <v>119</v>
      </c>
      <c r="D263" s="5">
        <f t="shared" si="4"/>
        <v>0.94608919512379797</v>
      </c>
      <c r="E263" s="5"/>
      <c r="F263" s="5"/>
      <c r="G263" s="5"/>
      <c r="H263" s="5"/>
    </row>
    <row r="264" spans="1:8" x14ac:dyDescent="0.25">
      <c r="A264" s="1" t="s">
        <v>19</v>
      </c>
      <c r="B264">
        <v>1</v>
      </c>
      <c r="C264" s="5">
        <v>223</v>
      </c>
      <c r="D264" s="5">
        <f t="shared" si="4"/>
        <v>1.7729234496857726</v>
      </c>
      <c r="E264" s="5"/>
      <c r="F264" s="5"/>
      <c r="G264" s="5"/>
      <c r="H264" s="5"/>
    </row>
    <row r="265" spans="1:8" x14ac:dyDescent="0.25">
      <c r="A265" s="1" t="s">
        <v>19</v>
      </c>
      <c r="B265">
        <v>1</v>
      </c>
      <c r="C265" s="5">
        <v>91</v>
      </c>
      <c r="D265" s="5">
        <f t="shared" si="4"/>
        <v>0.72347997274172782</v>
      </c>
      <c r="E265" s="5"/>
      <c r="F265" s="5"/>
      <c r="G265" s="5"/>
      <c r="H265" s="5"/>
    </row>
    <row r="266" spans="1:8" x14ac:dyDescent="0.25">
      <c r="A266" s="1" t="s">
        <v>19</v>
      </c>
      <c r="B266">
        <v>1</v>
      </c>
      <c r="C266" s="5">
        <v>86</v>
      </c>
      <c r="D266" s="5">
        <f t="shared" si="4"/>
        <v>0.68372832588778676</v>
      </c>
      <c r="E266" s="5"/>
      <c r="F266" s="5"/>
      <c r="G266" s="5"/>
      <c r="H266" s="5"/>
    </row>
    <row r="267" spans="1:8" x14ac:dyDescent="0.25">
      <c r="A267" s="1" t="s">
        <v>19</v>
      </c>
      <c r="B267">
        <v>1</v>
      </c>
      <c r="C267" s="5">
        <v>227</v>
      </c>
      <c r="D267" s="5">
        <f t="shared" si="4"/>
        <v>1.8047247671689255</v>
      </c>
      <c r="E267" s="5"/>
      <c r="F267" s="5"/>
      <c r="G267" s="5"/>
      <c r="H267" s="5"/>
    </row>
    <row r="268" spans="1:8" x14ac:dyDescent="0.25">
      <c r="A268" s="1" t="s">
        <v>19</v>
      </c>
      <c r="B268">
        <v>1</v>
      </c>
      <c r="C268" s="5">
        <v>132</v>
      </c>
      <c r="D268" s="5">
        <f t="shared" si="4"/>
        <v>1.0494434769440448</v>
      </c>
      <c r="E268" s="5"/>
      <c r="F268" s="5"/>
      <c r="G268" s="5"/>
      <c r="H268" s="5"/>
    </row>
    <row r="269" spans="1:8" x14ac:dyDescent="0.25">
      <c r="A269" s="1" t="s">
        <v>19</v>
      </c>
      <c r="B269">
        <v>1</v>
      </c>
      <c r="C269" s="5">
        <v>132</v>
      </c>
      <c r="D269" s="5">
        <f t="shared" si="4"/>
        <v>1.0494434769440448</v>
      </c>
      <c r="E269" s="5"/>
      <c r="F269" s="5"/>
      <c r="G269" s="5"/>
      <c r="H269" s="5"/>
    </row>
    <row r="270" spans="1:8" x14ac:dyDescent="0.25">
      <c r="A270" s="1" t="s">
        <v>19</v>
      </c>
      <c r="B270">
        <v>1</v>
      </c>
      <c r="C270" s="5">
        <v>113</v>
      </c>
      <c r="D270" s="5">
        <f t="shared" si="4"/>
        <v>0.8983872188990687</v>
      </c>
      <c r="E270" s="5"/>
      <c r="F270" s="5"/>
      <c r="G270" s="5"/>
      <c r="H270" s="5"/>
    </row>
    <row r="271" spans="1:8" x14ac:dyDescent="0.25">
      <c r="A271" s="1" t="s">
        <v>19</v>
      </c>
      <c r="B271">
        <v>1</v>
      </c>
      <c r="C271" s="5">
        <v>91</v>
      </c>
      <c r="D271" s="5">
        <f t="shared" si="4"/>
        <v>0.72347997274172782</v>
      </c>
      <c r="E271" s="5"/>
      <c r="F271" s="5"/>
      <c r="G271" s="5"/>
      <c r="H271" s="5"/>
    </row>
    <row r="272" spans="1:8" x14ac:dyDescent="0.25">
      <c r="A272" s="1" t="s">
        <v>19</v>
      </c>
      <c r="B272">
        <v>1</v>
      </c>
      <c r="C272" s="5">
        <v>113</v>
      </c>
      <c r="D272" s="5">
        <f t="shared" si="4"/>
        <v>0.8983872188990687</v>
      </c>
      <c r="E272" s="5"/>
      <c r="F272" s="5"/>
      <c r="G272" s="5"/>
      <c r="H272" s="5"/>
    </row>
    <row r="273" spans="1:8" x14ac:dyDescent="0.25">
      <c r="A273" s="1" t="s">
        <v>19</v>
      </c>
      <c r="B273">
        <v>1</v>
      </c>
      <c r="C273" s="5">
        <v>157</v>
      </c>
      <c r="D273" s="5">
        <f t="shared" si="4"/>
        <v>1.2482017112137502</v>
      </c>
      <c r="E273" s="5"/>
      <c r="F273" s="5"/>
      <c r="G273" s="5"/>
      <c r="H273" s="5"/>
    </row>
    <row r="274" spans="1:8" x14ac:dyDescent="0.25">
      <c r="A274" s="1" t="s">
        <v>19</v>
      </c>
      <c r="B274">
        <v>1</v>
      </c>
      <c r="C274" s="5">
        <v>133</v>
      </c>
      <c r="D274" s="5">
        <f t="shared" si="4"/>
        <v>1.0573938063148329</v>
      </c>
      <c r="E274" s="5"/>
      <c r="F274" s="5"/>
      <c r="G274" s="5"/>
      <c r="H274" s="5"/>
    </row>
    <row r="275" spans="1:8" x14ac:dyDescent="0.25">
      <c r="A275" s="1" t="s">
        <v>19</v>
      </c>
      <c r="B275">
        <v>1</v>
      </c>
      <c r="C275" s="5">
        <v>268</v>
      </c>
      <c r="D275" s="5">
        <f t="shared" si="4"/>
        <v>2.1306882713712425</v>
      </c>
      <c r="E275" s="5"/>
      <c r="F275" s="5"/>
      <c r="G275" s="5"/>
      <c r="H275" s="5"/>
    </row>
    <row r="276" spans="1:8" x14ac:dyDescent="0.25">
      <c r="A276" s="1" t="s">
        <v>19</v>
      </c>
      <c r="B276">
        <v>1</v>
      </c>
      <c r="C276" s="5">
        <v>134</v>
      </c>
      <c r="D276" s="5">
        <f t="shared" si="4"/>
        <v>1.0653441356856213</v>
      </c>
      <c r="E276" s="5"/>
      <c r="F276" s="5"/>
      <c r="G276" s="5"/>
      <c r="H276" s="5"/>
    </row>
    <row r="277" spans="1:8" x14ac:dyDescent="0.25">
      <c r="A277" s="1" t="s">
        <v>19</v>
      </c>
      <c r="B277">
        <v>1</v>
      </c>
      <c r="C277" s="5">
        <v>119</v>
      </c>
      <c r="D277" s="5">
        <f t="shared" si="4"/>
        <v>0.94608919512379797</v>
      </c>
      <c r="E277" s="5"/>
      <c r="F277" s="5"/>
      <c r="G277" s="5"/>
      <c r="H277" s="5"/>
    </row>
    <row r="278" spans="1:8" x14ac:dyDescent="0.25">
      <c r="A278" s="1" t="s">
        <v>19</v>
      </c>
      <c r="B278">
        <v>1</v>
      </c>
      <c r="C278" s="5">
        <v>282</v>
      </c>
      <c r="D278" s="5">
        <f t="shared" si="4"/>
        <v>2.2419928825622777</v>
      </c>
      <c r="E278" s="5"/>
      <c r="F278" s="5"/>
      <c r="G278" s="5"/>
      <c r="H278" s="5"/>
    </row>
    <row r="279" spans="1:8" x14ac:dyDescent="0.25">
      <c r="A279" s="1" t="s">
        <v>19</v>
      </c>
      <c r="B279">
        <v>1</v>
      </c>
      <c r="C279" s="5">
        <v>57</v>
      </c>
      <c r="D279" s="5">
        <f t="shared" si="4"/>
        <v>0.45316877413492845</v>
      </c>
      <c r="E279" s="5"/>
      <c r="F279" s="5"/>
      <c r="G279" s="5"/>
      <c r="H279" s="5"/>
    </row>
    <row r="280" spans="1:8" x14ac:dyDescent="0.25">
      <c r="A280" s="1" t="s">
        <v>19</v>
      </c>
      <c r="B280">
        <v>1</v>
      </c>
      <c r="C280" s="5">
        <v>103</v>
      </c>
      <c r="D280" s="5">
        <f t="shared" si="4"/>
        <v>0.81888392519118647</v>
      </c>
      <c r="E280" s="5"/>
      <c r="F280" s="5"/>
      <c r="G280" s="5"/>
      <c r="H280" s="5"/>
    </row>
    <row r="281" spans="1:8" x14ac:dyDescent="0.25">
      <c r="A281" s="1" t="s">
        <v>19</v>
      </c>
      <c r="B281">
        <v>1</v>
      </c>
      <c r="C281" s="5">
        <v>311</v>
      </c>
      <c r="D281" s="5">
        <f t="shared" si="4"/>
        <v>2.4725524343151357</v>
      </c>
      <c r="E281" s="5"/>
      <c r="F281" s="5"/>
      <c r="G281" s="5"/>
      <c r="H281" s="5"/>
    </row>
    <row r="282" spans="1:8" x14ac:dyDescent="0.25">
      <c r="A282" s="1" t="s">
        <v>19</v>
      </c>
      <c r="B282">
        <v>1</v>
      </c>
      <c r="C282" s="5">
        <v>117</v>
      </c>
      <c r="D282" s="5">
        <f t="shared" si="4"/>
        <v>0.93018853638222154</v>
      </c>
      <c r="E282" s="5"/>
      <c r="F282" s="5"/>
      <c r="G282" s="5"/>
      <c r="H282" s="5"/>
    </row>
    <row r="283" spans="1:8" x14ac:dyDescent="0.25">
      <c r="A283" s="1" t="s">
        <v>19</v>
      </c>
      <c r="B283">
        <v>1</v>
      </c>
      <c r="C283" s="5">
        <v>90</v>
      </c>
      <c r="D283" s="5">
        <f t="shared" si="4"/>
        <v>0.71552964337093961</v>
      </c>
      <c r="E283" s="5"/>
      <c r="F283" s="5"/>
      <c r="G283" s="5"/>
      <c r="H283" s="5"/>
    </row>
    <row r="284" spans="1:8" x14ac:dyDescent="0.25">
      <c r="A284" s="1" t="s">
        <v>19</v>
      </c>
      <c r="B284">
        <v>1</v>
      </c>
      <c r="C284" s="5">
        <v>99</v>
      </c>
      <c r="D284" s="5">
        <f t="shared" si="4"/>
        <v>0.78708260770803362</v>
      </c>
      <c r="E284" s="5"/>
      <c r="F284" s="5"/>
      <c r="G284" s="5"/>
      <c r="H284" s="5"/>
    </row>
    <row r="285" spans="1:8" x14ac:dyDescent="0.25">
      <c r="A285" s="1" t="s">
        <v>19</v>
      </c>
      <c r="B285">
        <v>1</v>
      </c>
      <c r="C285" s="5">
        <v>102</v>
      </c>
      <c r="D285" s="5">
        <f t="shared" si="4"/>
        <v>0.81093359582039826</v>
      </c>
      <c r="E285" s="5"/>
      <c r="F285" s="5"/>
      <c r="G285" s="5"/>
      <c r="H285" s="5"/>
    </row>
    <row r="286" spans="1:8" x14ac:dyDescent="0.25">
      <c r="A286" s="1" t="s">
        <v>19</v>
      </c>
      <c r="B286">
        <v>1</v>
      </c>
      <c r="C286" s="5">
        <v>104</v>
      </c>
      <c r="D286" s="5">
        <f t="shared" si="4"/>
        <v>0.82683425456197468</v>
      </c>
      <c r="E286" s="5"/>
      <c r="F286" s="5"/>
      <c r="G286" s="5"/>
      <c r="H286" s="5"/>
    </row>
    <row r="287" spans="1:8" x14ac:dyDescent="0.25">
      <c r="A287" s="1" t="s">
        <v>19</v>
      </c>
      <c r="B287">
        <v>1</v>
      </c>
      <c r="C287" s="5">
        <v>116</v>
      </c>
      <c r="D287" s="5">
        <f t="shared" si="4"/>
        <v>0.92223820701143333</v>
      </c>
      <c r="E287" s="5"/>
      <c r="F287" s="5"/>
      <c r="G287" s="5"/>
      <c r="H287" s="5"/>
    </row>
    <row r="288" spans="1:8" x14ac:dyDescent="0.25">
      <c r="A288" s="1" t="s">
        <v>19</v>
      </c>
      <c r="B288">
        <v>1</v>
      </c>
      <c r="C288" s="5">
        <v>134</v>
      </c>
      <c r="D288" s="5">
        <f t="shared" si="4"/>
        <v>1.0653441356856213</v>
      </c>
      <c r="E288" s="5"/>
      <c r="F288" s="5"/>
      <c r="G288" s="5"/>
      <c r="H288" s="5"/>
    </row>
    <row r="289" spans="1:8" x14ac:dyDescent="0.25">
      <c r="A289" s="1" t="s">
        <v>19</v>
      </c>
      <c r="B289">
        <v>1</v>
      </c>
      <c r="C289" s="5">
        <v>94</v>
      </c>
      <c r="D289" s="5">
        <f t="shared" si="4"/>
        <v>0.74733096085409245</v>
      </c>
      <c r="E289" s="5"/>
      <c r="F289" s="5"/>
      <c r="G289" s="5"/>
      <c r="H289" s="5"/>
    </row>
    <row r="290" spans="1:8" x14ac:dyDescent="0.25">
      <c r="A290" s="1" t="s">
        <v>19</v>
      </c>
      <c r="B290">
        <v>1</v>
      </c>
      <c r="C290" s="5">
        <v>105</v>
      </c>
      <c r="D290" s="5">
        <f t="shared" si="4"/>
        <v>0.83478458393276289</v>
      </c>
      <c r="E290" s="5"/>
      <c r="F290" s="5"/>
      <c r="G290" s="5"/>
      <c r="H290" s="5"/>
    </row>
    <row r="291" spans="1:8" x14ac:dyDescent="0.25">
      <c r="A291" s="1" t="s">
        <v>19</v>
      </c>
      <c r="B291">
        <v>1</v>
      </c>
      <c r="C291" s="5">
        <v>144</v>
      </c>
      <c r="D291" s="5">
        <f t="shared" si="4"/>
        <v>1.1448474293935034</v>
      </c>
      <c r="E291" s="5"/>
      <c r="F291" s="5"/>
      <c r="G291" s="5"/>
      <c r="H291" s="5"/>
    </row>
    <row r="292" spans="1:8" x14ac:dyDescent="0.25">
      <c r="A292" s="1" t="s">
        <v>19</v>
      </c>
      <c r="B292">
        <v>1</v>
      </c>
      <c r="C292" s="5">
        <v>140</v>
      </c>
      <c r="D292" s="5">
        <f t="shared" si="4"/>
        <v>1.1130461119103505</v>
      </c>
      <c r="E292" s="5"/>
      <c r="F292" s="5"/>
      <c r="G292" s="5"/>
      <c r="H292" s="5"/>
    </row>
    <row r="293" spans="1:8" x14ac:dyDescent="0.25">
      <c r="A293" s="1" t="s">
        <v>19</v>
      </c>
      <c r="B293">
        <v>1</v>
      </c>
      <c r="C293" s="5">
        <v>100</v>
      </c>
      <c r="D293" s="5">
        <f t="shared" si="4"/>
        <v>0.79503293707882183</v>
      </c>
      <c r="E293" s="5"/>
      <c r="F293" s="5"/>
      <c r="G293" s="5"/>
      <c r="H293" s="5"/>
    </row>
    <row r="294" spans="1:8" x14ac:dyDescent="0.25">
      <c r="A294" s="1" t="s">
        <v>19</v>
      </c>
      <c r="B294">
        <v>1</v>
      </c>
      <c r="C294" s="5">
        <v>96</v>
      </c>
      <c r="D294" s="5">
        <f t="shared" si="4"/>
        <v>0.76323161959566899</v>
      </c>
      <c r="E294" s="5"/>
      <c r="F294" s="5"/>
      <c r="G294" s="5"/>
      <c r="H294" s="5"/>
    </row>
    <row r="295" spans="1:8" x14ac:dyDescent="0.25">
      <c r="A295" s="1" t="s">
        <v>19</v>
      </c>
      <c r="B295">
        <v>1</v>
      </c>
      <c r="C295" s="5">
        <v>141</v>
      </c>
      <c r="D295" s="5">
        <f t="shared" si="4"/>
        <v>1.1209964412811388</v>
      </c>
      <c r="E295" s="5"/>
      <c r="F295" s="5"/>
      <c r="G295" s="5"/>
      <c r="H295" s="5"/>
    </row>
    <row r="296" spans="1:8" x14ac:dyDescent="0.25">
      <c r="A296" s="1" t="s">
        <v>19</v>
      </c>
      <c r="B296">
        <v>1</v>
      </c>
      <c r="C296" s="5">
        <v>128</v>
      </c>
      <c r="D296" s="5">
        <f t="shared" si="4"/>
        <v>1.017642159460892</v>
      </c>
      <c r="E296" s="5"/>
      <c r="F296" s="5"/>
      <c r="G296" s="5"/>
      <c r="H296" s="5"/>
    </row>
    <row r="297" spans="1:8" x14ac:dyDescent="0.25">
      <c r="A297" s="1" t="s">
        <v>19</v>
      </c>
      <c r="B297">
        <v>1</v>
      </c>
      <c r="C297" s="5">
        <v>120</v>
      </c>
      <c r="D297" s="5">
        <f t="shared" si="4"/>
        <v>0.95403952449458618</v>
      </c>
      <c r="E297" s="5"/>
      <c r="F297" s="5"/>
      <c r="G297" s="5"/>
      <c r="H297" s="5"/>
    </row>
    <row r="298" spans="1:8" x14ac:dyDescent="0.25">
      <c r="A298" s="1" t="s">
        <v>19</v>
      </c>
      <c r="B298">
        <v>1</v>
      </c>
      <c r="C298" s="5">
        <v>127</v>
      </c>
      <c r="D298" s="5">
        <f t="shared" si="4"/>
        <v>1.0096918300901037</v>
      </c>
      <c r="E298" s="5"/>
      <c r="F298" s="5"/>
      <c r="G298" s="5"/>
      <c r="H298" s="5"/>
    </row>
    <row r="299" spans="1:8" x14ac:dyDescent="0.25">
      <c r="A299" s="1" t="s">
        <v>19</v>
      </c>
      <c r="B299">
        <v>1</v>
      </c>
      <c r="C299" s="5">
        <v>93</v>
      </c>
      <c r="D299" s="5">
        <f t="shared" si="4"/>
        <v>0.73938063148330424</v>
      </c>
      <c r="E299" s="5"/>
      <c r="F299" s="5"/>
      <c r="G299" s="5"/>
      <c r="H299" s="5"/>
    </row>
    <row r="300" spans="1:8" x14ac:dyDescent="0.25">
      <c r="A300" s="1" t="s">
        <v>19</v>
      </c>
      <c r="B300">
        <v>1</v>
      </c>
      <c r="C300" s="5">
        <v>72</v>
      </c>
      <c r="D300" s="5">
        <f t="shared" si="4"/>
        <v>0.57242371469675168</v>
      </c>
      <c r="E300" s="5"/>
      <c r="F300" s="5"/>
      <c r="G300" s="5"/>
      <c r="H300" s="5"/>
    </row>
    <row r="301" spans="1:8" x14ac:dyDescent="0.25">
      <c r="A301" s="1" t="s">
        <v>19</v>
      </c>
      <c r="B301">
        <v>1</v>
      </c>
      <c r="C301" s="5">
        <v>186</v>
      </c>
      <c r="D301" s="5">
        <f t="shared" si="4"/>
        <v>1.4787612629666085</v>
      </c>
      <c r="E301" s="5"/>
      <c r="F301" s="5"/>
      <c r="G301" s="5"/>
      <c r="H301" s="5"/>
    </row>
    <row r="302" spans="1:8" x14ac:dyDescent="0.25">
      <c r="A302" s="1" t="s">
        <v>19</v>
      </c>
      <c r="B302">
        <v>1</v>
      </c>
      <c r="C302" s="5">
        <v>129</v>
      </c>
      <c r="D302" s="5">
        <f t="shared" si="4"/>
        <v>1.0255924888316801</v>
      </c>
      <c r="E302" s="5"/>
      <c r="F302" s="5"/>
      <c r="G302" s="5"/>
      <c r="H302" s="5"/>
    </row>
    <row r="303" spans="1:8" x14ac:dyDescent="0.25">
      <c r="A303" s="1" t="s">
        <v>19</v>
      </c>
      <c r="B303">
        <v>1</v>
      </c>
      <c r="C303" s="5">
        <v>122</v>
      </c>
      <c r="D303" s="5">
        <f t="shared" si="4"/>
        <v>0.9699401832361626</v>
      </c>
      <c r="E303" s="5"/>
      <c r="F303" s="5"/>
      <c r="G303" s="5"/>
      <c r="H303" s="5"/>
    </row>
    <row r="304" spans="1:8" x14ac:dyDescent="0.25">
      <c r="A304" s="1" t="s">
        <v>19</v>
      </c>
      <c r="B304">
        <v>1</v>
      </c>
      <c r="C304" s="5">
        <v>87</v>
      </c>
      <c r="D304" s="5">
        <f t="shared" si="4"/>
        <v>0.69167865525857497</v>
      </c>
      <c r="E304" s="5"/>
      <c r="F304" s="5"/>
      <c r="G304" s="5"/>
      <c r="H304" s="5"/>
    </row>
    <row r="305" spans="1:8" x14ac:dyDescent="0.25">
      <c r="A305" s="1" t="s">
        <v>19</v>
      </c>
      <c r="B305">
        <v>1</v>
      </c>
      <c r="C305" s="5">
        <v>107</v>
      </c>
      <c r="D305" s="5">
        <f t="shared" si="4"/>
        <v>0.85068524267433931</v>
      </c>
      <c r="E305" s="5"/>
      <c r="F305" s="5"/>
      <c r="G305" s="5"/>
      <c r="H305" s="5"/>
    </row>
    <row r="306" spans="1:8" x14ac:dyDescent="0.25">
      <c r="A306" s="1" t="s">
        <v>19</v>
      </c>
      <c r="B306">
        <v>1</v>
      </c>
      <c r="C306" s="5">
        <v>107</v>
      </c>
      <c r="D306" s="5">
        <f t="shared" si="4"/>
        <v>0.85068524267433931</v>
      </c>
      <c r="E306" s="5"/>
      <c r="F306" s="5"/>
      <c r="G306" s="5"/>
      <c r="H306" s="5"/>
    </row>
    <row r="307" spans="1:8" x14ac:dyDescent="0.25">
      <c r="A307" s="1" t="s">
        <v>19</v>
      </c>
      <c r="B307">
        <v>1</v>
      </c>
      <c r="C307" s="5">
        <v>89</v>
      </c>
      <c r="D307" s="5">
        <f t="shared" si="4"/>
        <v>0.70757931400015139</v>
      </c>
      <c r="E307" s="5"/>
      <c r="F307" s="5"/>
      <c r="G307" s="5"/>
      <c r="H307" s="5"/>
    </row>
    <row r="308" spans="1:8" x14ac:dyDescent="0.25">
      <c r="A308" s="1" t="s">
        <v>19</v>
      </c>
      <c r="B308">
        <v>1</v>
      </c>
      <c r="C308" s="5">
        <v>99</v>
      </c>
      <c r="D308" s="5">
        <f t="shared" si="4"/>
        <v>0.78708260770803362</v>
      </c>
      <c r="E308" s="5"/>
      <c r="F308" s="5"/>
      <c r="G308" s="5"/>
      <c r="H308" s="5"/>
    </row>
    <row r="309" spans="1:8" x14ac:dyDescent="0.25">
      <c r="A309" s="1" t="s">
        <v>19</v>
      </c>
      <c r="B309">
        <v>1</v>
      </c>
      <c r="C309" s="5">
        <v>134</v>
      </c>
      <c r="D309" s="5">
        <f t="shared" si="4"/>
        <v>1.0653441356856213</v>
      </c>
      <c r="E309" s="5"/>
      <c r="F309" s="5"/>
      <c r="G309" s="5"/>
      <c r="H309" s="5"/>
    </row>
    <row r="310" spans="1:8" x14ac:dyDescent="0.25">
      <c r="A310" s="1" t="s">
        <v>19</v>
      </c>
      <c r="B310">
        <v>1</v>
      </c>
      <c r="C310" s="5">
        <v>103</v>
      </c>
      <c r="D310" s="5">
        <f t="shared" si="4"/>
        <v>0.81888392519118647</v>
      </c>
      <c r="E310" s="5"/>
      <c r="F310" s="5"/>
      <c r="G310" s="5"/>
      <c r="H310" s="5"/>
    </row>
    <row r="311" spans="1:8" x14ac:dyDescent="0.25">
      <c r="A311" s="1" t="s">
        <v>19</v>
      </c>
      <c r="B311">
        <v>1</v>
      </c>
      <c r="C311" s="5">
        <v>90</v>
      </c>
      <c r="D311" s="5">
        <f t="shared" si="4"/>
        <v>0.71552964337093961</v>
      </c>
      <c r="E311" s="5"/>
      <c r="F311" s="5"/>
      <c r="G311" s="5"/>
      <c r="H311" s="5"/>
    </row>
    <row r="312" spans="1:8" x14ac:dyDescent="0.25">
      <c r="A312" s="1" t="s">
        <v>19</v>
      </c>
      <c r="B312">
        <v>1</v>
      </c>
      <c r="C312" s="5">
        <v>127</v>
      </c>
      <c r="D312" s="5">
        <f t="shared" si="4"/>
        <v>1.0096918300901037</v>
      </c>
      <c r="E312" s="5"/>
      <c r="F312" s="5"/>
      <c r="G312" s="5"/>
      <c r="H312" s="5"/>
    </row>
    <row r="313" spans="1:8" x14ac:dyDescent="0.25">
      <c r="A313" s="1" t="s">
        <v>19</v>
      </c>
      <c r="B313">
        <v>1</v>
      </c>
      <c r="C313" s="5">
        <v>94</v>
      </c>
      <c r="D313" s="5">
        <f t="shared" si="4"/>
        <v>0.74733096085409245</v>
      </c>
      <c r="E313" s="5"/>
      <c r="F313" s="5"/>
      <c r="G313" s="5"/>
      <c r="H313" s="5"/>
    </row>
    <row r="314" spans="1:8" x14ac:dyDescent="0.25">
      <c r="A314" s="1" t="s">
        <v>19</v>
      </c>
      <c r="B314">
        <v>1</v>
      </c>
      <c r="C314" s="5">
        <v>386</v>
      </c>
      <c r="D314" s="5">
        <f t="shared" si="4"/>
        <v>3.0688271371242521</v>
      </c>
      <c r="E314" s="5"/>
      <c r="F314" s="5"/>
      <c r="G314" s="5"/>
      <c r="H314" s="5"/>
    </row>
    <row r="315" spans="1:8" x14ac:dyDescent="0.25">
      <c r="A315" s="1" t="s">
        <v>19</v>
      </c>
      <c r="B315">
        <v>1</v>
      </c>
      <c r="C315" s="5">
        <v>90</v>
      </c>
      <c r="D315" s="5">
        <f t="shared" si="4"/>
        <v>0.71552964337093961</v>
      </c>
      <c r="E315" s="5"/>
      <c r="F315" s="5"/>
      <c r="G315" s="5"/>
      <c r="H315" s="5"/>
    </row>
    <row r="316" spans="1:8" x14ac:dyDescent="0.25">
      <c r="A316" s="1" t="s">
        <v>19</v>
      </c>
      <c r="B316">
        <v>1</v>
      </c>
      <c r="C316" s="5">
        <v>112</v>
      </c>
      <c r="D316" s="5">
        <f t="shared" si="4"/>
        <v>0.89043688952828037</v>
      </c>
      <c r="E316" s="5"/>
      <c r="F316" s="5"/>
      <c r="G316" s="5"/>
      <c r="H316" s="5"/>
    </row>
    <row r="317" spans="1:8" x14ac:dyDescent="0.25">
      <c r="A317" s="1" t="s">
        <v>19</v>
      </c>
      <c r="B317">
        <v>1</v>
      </c>
      <c r="C317" s="5">
        <v>89</v>
      </c>
      <c r="D317" s="5">
        <f t="shared" si="4"/>
        <v>0.70757931400015139</v>
      </c>
      <c r="E317" s="5"/>
      <c r="F317" s="5"/>
      <c r="G317" s="5"/>
      <c r="H317" s="5"/>
    </row>
    <row r="318" spans="1:8" x14ac:dyDescent="0.25">
      <c r="A318" s="1" t="s">
        <v>19</v>
      </c>
      <c r="B318">
        <v>1</v>
      </c>
      <c r="C318" s="5">
        <v>109</v>
      </c>
      <c r="D318" s="5">
        <f t="shared" si="4"/>
        <v>0.86658590141591574</v>
      </c>
      <c r="E318" s="5"/>
      <c r="F318" s="5"/>
      <c r="G318" s="5"/>
      <c r="H318" s="5"/>
    </row>
    <row r="319" spans="1:8" x14ac:dyDescent="0.25">
      <c r="A319" s="1" t="s">
        <v>19</v>
      </c>
      <c r="B319">
        <v>1</v>
      </c>
      <c r="C319" s="5">
        <v>105</v>
      </c>
      <c r="D319" s="5">
        <f t="shared" si="4"/>
        <v>0.83478458393276289</v>
      </c>
      <c r="E319" s="5"/>
      <c r="F319" s="5"/>
      <c r="G319" s="5"/>
      <c r="H319" s="5"/>
    </row>
    <row r="320" spans="1:8" x14ac:dyDescent="0.25">
      <c r="A320" s="1" t="s">
        <v>19</v>
      </c>
      <c r="B320">
        <v>1</v>
      </c>
      <c r="C320" s="5">
        <v>100</v>
      </c>
      <c r="D320" s="5">
        <f t="shared" si="4"/>
        <v>0.79503293707882183</v>
      </c>
      <c r="E320" s="5"/>
      <c r="F320" s="5"/>
      <c r="G320" s="5"/>
      <c r="H320" s="5"/>
    </row>
    <row r="321" spans="1:8" x14ac:dyDescent="0.25">
      <c r="A321" s="1" t="s">
        <v>19</v>
      </c>
      <c r="B321">
        <v>1</v>
      </c>
      <c r="C321" s="5">
        <v>139</v>
      </c>
      <c r="D321" s="5">
        <f t="shared" si="4"/>
        <v>1.1050957825395624</v>
      </c>
      <c r="E321" s="5"/>
      <c r="F321" s="5"/>
      <c r="G321" s="5"/>
      <c r="H321" s="5"/>
    </row>
    <row r="322" spans="1:8" x14ac:dyDescent="0.25">
      <c r="A322" s="1" t="s">
        <v>19</v>
      </c>
      <c r="B322">
        <v>1</v>
      </c>
      <c r="C322" s="5">
        <v>93</v>
      </c>
      <c r="D322" s="5">
        <f t="shared" si="4"/>
        <v>0.73938063148330424</v>
      </c>
      <c r="E322" s="5"/>
      <c r="F322" s="5"/>
      <c r="G322" s="5"/>
      <c r="H322" s="5"/>
    </row>
    <row r="323" spans="1:8" x14ac:dyDescent="0.25">
      <c r="A323" s="1" t="s">
        <v>19</v>
      </c>
      <c r="B323">
        <v>1</v>
      </c>
      <c r="C323" s="5">
        <v>76</v>
      </c>
      <c r="D323" s="5">
        <f t="shared" si="4"/>
        <v>0.60422503217990453</v>
      </c>
      <c r="E323" s="5"/>
      <c r="F323" s="5"/>
      <c r="G323" s="5"/>
      <c r="H323" s="5"/>
    </row>
    <row r="324" spans="1:8" x14ac:dyDescent="0.25">
      <c r="A324" s="1" t="s">
        <v>19</v>
      </c>
      <c r="B324">
        <v>1</v>
      </c>
      <c r="C324" s="5">
        <v>84</v>
      </c>
      <c r="D324" s="5">
        <f t="shared" ref="D324:D387" si="5">C324/AVERAGE($C$3:$C$107)</f>
        <v>0.66782766714621034</v>
      </c>
      <c r="E324" s="5"/>
      <c r="F324" s="5"/>
      <c r="G324" s="5"/>
      <c r="H324" s="5"/>
    </row>
    <row r="325" spans="1:8" x14ac:dyDescent="0.25">
      <c r="A325" s="1" t="s">
        <v>19</v>
      </c>
      <c r="B325">
        <v>1</v>
      </c>
      <c r="C325" s="5">
        <v>127</v>
      </c>
      <c r="D325" s="5">
        <f t="shared" si="5"/>
        <v>1.0096918300901037</v>
      </c>
      <c r="E325" s="5"/>
      <c r="F325" s="5"/>
      <c r="G325" s="5"/>
      <c r="H325" s="5"/>
    </row>
    <row r="326" spans="1:8" x14ac:dyDescent="0.25">
      <c r="A326" s="1" t="s">
        <v>19</v>
      </c>
      <c r="B326">
        <v>1</v>
      </c>
      <c r="C326" s="5">
        <v>97</v>
      </c>
      <c r="D326" s="5">
        <f t="shared" si="5"/>
        <v>0.7711819489664572</v>
      </c>
      <c r="E326" s="5"/>
      <c r="F326" s="5"/>
      <c r="G326" s="5"/>
      <c r="H326" s="5"/>
    </row>
    <row r="327" spans="1:8" x14ac:dyDescent="0.25">
      <c r="A327" s="1" t="s">
        <v>19</v>
      </c>
      <c r="B327">
        <v>1</v>
      </c>
      <c r="C327" s="5">
        <v>91</v>
      </c>
      <c r="D327" s="5">
        <f t="shared" si="5"/>
        <v>0.72347997274172782</v>
      </c>
      <c r="E327" s="5"/>
      <c r="F327" s="5"/>
      <c r="G327" s="5"/>
      <c r="H327" s="5"/>
    </row>
    <row r="328" spans="1:8" x14ac:dyDescent="0.25">
      <c r="A328" s="1" t="s">
        <v>19</v>
      </c>
      <c r="B328">
        <v>1</v>
      </c>
      <c r="C328" s="5">
        <v>131</v>
      </c>
      <c r="D328" s="5">
        <f t="shared" si="5"/>
        <v>1.0414931475732565</v>
      </c>
      <c r="E328" s="5"/>
      <c r="F328" s="5"/>
      <c r="G328" s="5"/>
      <c r="H328" s="5"/>
    </row>
    <row r="329" spans="1:8" x14ac:dyDescent="0.25">
      <c r="A329" s="1" t="s">
        <v>19</v>
      </c>
      <c r="B329">
        <v>1</v>
      </c>
      <c r="C329" s="5">
        <v>104</v>
      </c>
      <c r="D329" s="5">
        <f t="shared" si="5"/>
        <v>0.82683425456197468</v>
      </c>
      <c r="E329" s="5"/>
      <c r="F329" s="5"/>
      <c r="G329" s="5"/>
      <c r="H329" s="5"/>
    </row>
    <row r="330" spans="1:8" x14ac:dyDescent="0.25">
      <c r="A330" s="1" t="s">
        <v>19</v>
      </c>
      <c r="B330">
        <v>1</v>
      </c>
      <c r="C330" s="5">
        <v>113</v>
      </c>
      <c r="D330" s="5">
        <f t="shared" si="5"/>
        <v>0.8983872188990687</v>
      </c>
      <c r="E330" s="5"/>
      <c r="F330" s="5"/>
      <c r="G330" s="5"/>
      <c r="H330" s="5"/>
    </row>
    <row r="331" spans="1:8" x14ac:dyDescent="0.25">
      <c r="A331" s="1" t="s">
        <v>19</v>
      </c>
      <c r="B331">
        <v>1</v>
      </c>
      <c r="C331" s="5">
        <v>49</v>
      </c>
      <c r="D331" s="5">
        <f t="shared" si="5"/>
        <v>0.3895661391686227</v>
      </c>
      <c r="E331" s="5"/>
      <c r="F331" s="5"/>
      <c r="G331" s="5"/>
      <c r="H331" s="5"/>
    </row>
    <row r="332" spans="1:8" x14ac:dyDescent="0.25">
      <c r="A332" s="1" t="s">
        <v>19</v>
      </c>
      <c r="B332">
        <v>1</v>
      </c>
      <c r="C332" s="5">
        <v>121</v>
      </c>
      <c r="D332" s="5">
        <f t="shared" si="5"/>
        <v>0.96198985386537439</v>
      </c>
      <c r="E332" s="5"/>
      <c r="F332" s="5"/>
      <c r="G332" s="5"/>
      <c r="H332" s="5"/>
    </row>
    <row r="333" spans="1:8" x14ac:dyDescent="0.25">
      <c r="A333" s="1" t="s">
        <v>19</v>
      </c>
      <c r="B333">
        <v>1</v>
      </c>
      <c r="C333" s="5">
        <v>291</v>
      </c>
      <c r="D333" s="5">
        <f t="shared" si="5"/>
        <v>2.3135458468993715</v>
      </c>
      <c r="E333" s="5"/>
      <c r="F333" s="5"/>
      <c r="G333" s="5"/>
      <c r="H333" s="5"/>
    </row>
    <row r="334" spans="1:8" x14ac:dyDescent="0.25">
      <c r="A334" s="1" t="s">
        <v>19</v>
      </c>
      <c r="B334">
        <v>1</v>
      </c>
      <c r="C334" s="5">
        <v>106</v>
      </c>
      <c r="D334" s="5">
        <f t="shared" si="5"/>
        <v>0.8427349133035511</v>
      </c>
      <c r="E334" s="5"/>
      <c r="F334" s="5"/>
      <c r="G334" s="5"/>
      <c r="H334" s="5"/>
    </row>
    <row r="335" spans="1:8" x14ac:dyDescent="0.25">
      <c r="A335" s="1" t="s">
        <v>19</v>
      </c>
      <c r="B335">
        <v>1</v>
      </c>
      <c r="C335" s="5">
        <v>98</v>
      </c>
      <c r="D335" s="5">
        <f t="shared" si="5"/>
        <v>0.77913227833724541</v>
      </c>
      <c r="E335" s="5"/>
      <c r="F335" s="5"/>
      <c r="G335" s="5"/>
      <c r="H335" s="5"/>
    </row>
    <row r="336" spans="1:8" x14ac:dyDescent="0.25">
      <c r="A336" s="1" t="s">
        <v>19</v>
      </c>
      <c r="B336">
        <v>1</v>
      </c>
      <c r="C336" s="5">
        <v>94</v>
      </c>
      <c r="D336" s="5">
        <f t="shared" si="5"/>
        <v>0.74733096085409245</v>
      </c>
      <c r="E336" s="5"/>
      <c r="F336" s="5"/>
      <c r="G336" s="5"/>
      <c r="H336" s="5"/>
    </row>
    <row r="337" spans="1:8" x14ac:dyDescent="0.25">
      <c r="A337" s="1" t="s">
        <v>19</v>
      </c>
      <c r="B337">
        <v>1</v>
      </c>
      <c r="C337" s="5">
        <v>115</v>
      </c>
      <c r="D337" s="5">
        <f t="shared" si="5"/>
        <v>0.91428787764064512</v>
      </c>
      <c r="E337" s="5"/>
      <c r="F337" s="5"/>
      <c r="G337" s="5"/>
      <c r="H337" s="5"/>
    </row>
    <row r="338" spans="1:8" x14ac:dyDescent="0.25">
      <c r="A338" s="1" t="s">
        <v>19</v>
      </c>
      <c r="B338">
        <v>1</v>
      </c>
      <c r="C338" s="5">
        <v>101</v>
      </c>
      <c r="D338" s="5">
        <f t="shared" si="5"/>
        <v>0.80298326644961004</v>
      </c>
      <c r="E338" s="5"/>
      <c r="F338" s="5"/>
      <c r="G338" s="5"/>
      <c r="H338" s="5"/>
    </row>
    <row r="339" spans="1:8" x14ac:dyDescent="0.25">
      <c r="A339" s="1" t="s">
        <v>19</v>
      </c>
      <c r="B339">
        <v>1</v>
      </c>
      <c r="C339" s="5">
        <v>116</v>
      </c>
      <c r="D339" s="5">
        <f t="shared" si="5"/>
        <v>0.92223820701143333</v>
      </c>
      <c r="E339" s="5"/>
      <c r="F339" s="5"/>
      <c r="G339" s="5"/>
      <c r="H339" s="5"/>
    </row>
    <row r="340" spans="1:8" x14ac:dyDescent="0.25">
      <c r="A340" s="1" t="s">
        <v>19</v>
      </c>
      <c r="B340">
        <v>1</v>
      </c>
      <c r="C340" s="5">
        <v>184</v>
      </c>
      <c r="D340" s="5">
        <f t="shared" si="5"/>
        <v>1.4628606042250321</v>
      </c>
      <c r="E340" s="5"/>
      <c r="F340" s="5"/>
      <c r="G340" s="5"/>
      <c r="H340" s="5"/>
    </row>
    <row r="341" spans="1:8" x14ac:dyDescent="0.25">
      <c r="A341" s="1" t="s">
        <v>19</v>
      </c>
      <c r="B341">
        <v>1</v>
      </c>
      <c r="C341" s="5">
        <v>437</v>
      </c>
      <c r="D341" s="5">
        <f t="shared" si="5"/>
        <v>3.4742939350344515</v>
      </c>
      <c r="E341" s="5"/>
      <c r="F341" s="5"/>
      <c r="G341" s="5"/>
      <c r="H341" s="5"/>
    </row>
    <row r="342" spans="1:8" x14ac:dyDescent="0.25">
      <c r="A342" s="1" t="s">
        <v>19</v>
      </c>
      <c r="B342">
        <v>1</v>
      </c>
      <c r="C342" s="5">
        <v>119</v>
      </c>
      <c r="D342" s="5">
        <f t="shared" si="5"/>
        <v>0.94608919512379797</v>
      </c>
      <c r="E342" s="5"/>
      <c r="F342" s="5"/>
      <c r="G342" s="5"/>
      <c r="H342" s="5"/>
    </row>
    <row r="343" spans="1:8" x14ac:dyDescent="0.25">
      <c r="A343" s="1" t="s">
        <v>19</v>
      </c>
      <c r="B343">
        <v>1</v>
      </c>
      <c r="C343" s="5">
        <v>102</v>
      </c>
      <c r="D343" s="5">
        <f t="shared" si="5"/>
        <v>0.81093359582039826</v>
      </c>
      <c r="E343" s="5"/>
      <c r="F343" s="5"/>
      <c r="G343" s="5"/>
      <c r="H343" s="5"/>
    </row>
    <row r="344" spans="1:8" x14ac:dyDescent="0.25">
      <c r="A344" s="1" t="s">
        <v>19</v>
      </c>
      <c r="B344">
        <v>1</v>
      </c>
      <c r="C344" s="5">
        <v>84</v>
      </c>
      <c r="D344" s="5">
        <f t="shared" si="5"/>
        <v>0.66782766714621034</v>
      </c>
      <c r="E344" s="5"/>
      <c r="F344" s="5"/>
      <c r="G344" s="5"/>
      <c r="H344" s="5"/>
    </row>
    <row r="345" spans="1:8" x14ac:dyDescent="0.25">
      <c r="A345" s="1" t="s">
        <v>19</v>
      </c>
      <c r="B345">
        <v>1</v>
      </c>
      <c r="C345" s="5">
        <v>112</v>
      </c>
      <c r="D345" s="5">
        <f t="shared" si="5"/>
        <v>0.89043688952828037</v>
      </c>
      <c r="E345" s="5"/>
      <c r="F345" s="5"/>
      <c r="G345" s="5"/>
      <c r="H345" s="5"/>
    </row>
    <row r="346" spans="1:8" x14ac:dyDescent="0.25">
      <c r="A346" s="1" t="s">
        <v>19</v>
      </c>
      <c r="B346">
        <v>1</v>
      </c>
      <c r="C346" s="5">
        <v>91</v>
      </c>
      <c r="D346" s="5">
        <f t="shared" si="5"/>
        <v>0.72347997274172782</v>
      </c>
      <c r="E346" s="5"/>
      <c r="F346" s="5"/>
      <c r="G346" s="5"/>
      <c r="H346" s="5"/>
    </row>
    <row r="347" spans="1:8" x14ac:dyDescent="0.25">
      <c r="A347" s="1" t="s">
        <v>19</v>
      </c>
      <c r="B347">
        <v>1</v>
      </c>
      <c r="C347" s="5">
        <v>124</v>
      </c>
      <c r="D347" s="5">
        <f t="shared" si="5"/>
        <v>0.98584084197773902</v>
      </c>
      <c r="E347" s="5"/>
      <c r="F347" s="5"/>
      <c r="G347" s="5"/>
      <c r="H347" s="5"/>
    </row>
    <row r="348" spans="1:8" x14ac:dyDescent="0.25">
      <c r="A348" s="1" t="s">
        <v>19</v>
      </c>
      <c r="B348">
        <v>1</v>
      </c>
      <c r="C348" s="5">
        <v>116</v>
      </c>
      <c r="D348" s="5">
        <f t="shared" si="5"/>
        <v>0.92223820701143333</v>
      </c>
      <c r="E348" s="5"/>
      <c r="F348" s="5"/>
      <c r="G348" s="5"/>
      <c r="H348" s="5"/>
    </row>
    <row r="349" spans="1:8" x14ac:dyDescent="0.25">
      <c r="A349" s="1" t="s">
        <v>19</v>
      </c>
      <c r="B349">
        <v>1</v>
      </c>
      <c r="C349" s="5">
        <v>142</v>
      </c>
      <c r="D349" s="5">
        <f t="shared" si="5"/>
        <v>1.1289467706519269</v>
      </c>
      <c r="E349" s="5"/>
      <c r="F349" s="5"/>
      <c r="G349" s="5"/>
      <c r="H349" s="5"/>
    </row>
    <row r="350" spans="1:8" x14ac:dyDescent="0.25">
      <c r="A350" s="1" t="s">
        <v>19</v>
      </c>
      <c r="B350">
        <v>1</v>
      </c>
      <c r="C350" s="5">
        <v>268</v>
      </c>
      <c r="D350" s="5">
        <f t="shared" si="5"/>
        <v>2.1306882713712425</v>
      </c>
      <c r="E350" s="5"/>
      <c r="F350" s="5"/>
      <c r="G350" s="5"/>
      <c r="H350" s="5"/>
    </row>
    <row r="351" spans="1:8" x14ac:dyDescent="0.25">
      <c r="A351" s="1" t="s">
        <v>19</v>
      </c>
      <c r="B351">
        <v>1</v>
      </c>
      <c r="C351" s="5">
        <v>169</v>
      </c>
      <c r="D351" s="5">
        <f t="shared" si="5"/>
        <v>1.3436056636632088</v>
      </c>
      <c r="E351" s="5"/>
      <c r="F351" s="5"/>
      <c r="G351" s="5"/>
      <c r="H351" s="5"/>
    </row>
    <row r="352" spans="1:8" x14ac:dyDescent="0.25">
      <c r="A352" s="1" t="s">
        <v>19</v>
      </c>
      <c r="B352">
        <v>1</v>
      </c>
      <c r="C352" s="5">
        <v>83</v>
      </c>
      <c r="D352" s="5">
        <f t="shared" si="5"/>
        <v>0.65987733777542212</v>
      </c>
      <c r="E352" s="5"/>
      <c r="F352" s="5"/>
      <c r="G352" s="5"/>
      <c r="H352" s="5"/>
    </row>
    <row r="353" spans="1:8" x14ac:dyDescent="0.25">
      <c r="A353" s="1" t="s">
        <v>19</v>
      </c>
      <c r="B353">
        <v>1</v>
      </c>
      <c r="C353" s="5">
        <v>97</v>
      </c>
      <c r="D353" s="5">
        <f t="shared" si="5"/>
        <v>0.7711819489664572</v>
      </c>
      <c r="E353" s="5"/>
      <c r="F353" s="5"/>
      <c r="G353" s="5"/>
      <c r="H353" s="5"/>
    </row>
    <row r="354" spans="1:8" x14ac:dyDescent="0.25">
      <c r="A354" s="1" t="s">
        <v>19</v>
      </c>
      <c r="B354">
        <v>1</v>
      </c>
      <c r="C354" s="5">
        <v>85</v>
      </c>
      <c r="D354" s="5">
        <f t="shared" si="5"/>
        <v>0.67577799651699855</v>
      </c>
      <c r="E354" s="5"/>
      <c r="F354" s="5"/>
      <c r="G354" s="5"/>
      <c r="H354" s="5"/>
    </row>
    <row r="355" spans="1:8" x14ac:dyDescent="0.25">
      <c r="A355" s="1" t="s">
        <v>19</v>
      </c>
      <c r="B355">
        <v>1</v>
      </c>
      <c r="C355" s="5">
        <v>101</v>
      </c>
      <c r="D355" s="5">
        <f t="shared" si="5"/>
        <v>0.80298326644961004</v>
      </c>
      <c r="E355" s="5"/>
      <c r="F355" s="5"/>
      <c r="G355" s="5"/>
      <c r="H355" s="5"/>
    </row>
    <row r="356" spans="1:8" x14ac:dyDescent="0.25">
      <c r="A356" s="1" t="s">
        <v>19</v>
      </c>
      <c r="B356">
        <v>1</v>
      </c>
      <c r="C356" s="5">
        <v>135</v>
      </c>
      <c r="D356" s="5">
        <f t="shared" si="5"/>
        <v>1.0732944650564094</v>
      </c>
      <c r="E356" s="5"/>
      <c r="F356" s="5"/>
      <c r="G356" s="5"/>
      <c r="H356" s="5"/>
    </row>
    <row r="357" spans="1:8" x14ac:dyDescent="0.25">
      <c r="A357" s="1" t="s">
        <v>19</v>
      </c>
      <c r="B357">
        <v>1</v>
      </c>
      <c r="C357" s="5">
        <v>106</v>
      </c>
      <c r="D357" s="5">
        <f t="shared" si="5"/>
        <v>0.8427349133035511</v>
      </c>
      <c r="E357" s="5"/>
      <c r="F357" s="5"/>
      <c r="G357" s="5"/>
      <c r="H357" s="5"/>
    </row>
    <row r="358" spans="1:8" x14ac:dyDescent="0.25">
      <c r="A358" s="1" t="s">
        <v>19</v>
      </c>
      <c r="B358">
        <v>1</v>
      </c>
      <c r="C358" s="5">
        <v>130</v>
      </c>
      <c r="D358" s="5">
        <f t="shared" si="5"/>
        <v>1.0335428182024684</v>
      </c>
      <c r="E358" s="5"/>
      <c r="F358" s="5"/>
      <c r="G358" s="5"/>
      <c r="H358" s="5"/>
    </row>
    <row r="359" spans="1:8" x14ac:dyDescent="0.25">
      <c r="A359" s="1" t="s">
        <v>19</v>
      </c>
      <c r="B359">
        <v>1</v>
      </c>
      <c r="C359" s="5">
        <v>116</v>
      </c>
      <c r="D359" s="5">
        <f t="shared" si="5"/>
        <v>0.92223820701143333</v>
      </c>
      <c r="E359" s="5"/>
      <c r="F359" s="5"/>
      <c r="G359" s="5"/>
      <c r="H359" s="5"/>
    </row>
    <row r="360" spans="1:8" x14ac:dyDescent="0.25">
      <c r="A360" s="1" t="s">
        <v>19</v>
      </c>
      <c r="B360">
        <v>1</v>
      </c>
      <c r="C360" s="5">
        <v>100</v>
      </c>
      <c r="D360" s="5">
        <f t="shared" si="5"/>
        <v>0.79503293707882183</v>
      </c>
      <c r="E360" s="5"/>
      <c r="F360" s="5"/>
      <c r="G360" s="5"/>
      <c r="H360" s="5"/>
    </row>
    <row r="361" spans="1:8" x14ac:dyDescent="0.25">
      <c r="A361" s="1" t="s">
        <v>19</v>
      </c>
      <c r="B361">
        <v>1</v>
      </c>
      <c r="C361" s="5">
        <v>93</v>
      </c>
      <c r="D361" s="5">
        <f t="shared" si="5"/>
        <v>0.73938063148330424</v>
      </c>
      <c r="E361" s="5"/>
      <c r="F361" s="5"/>
      <c r="G361" s="5"/>
      <c r="H361" s="5"/>
    </row>
    <row r="362" spans="1:8" x14ac:dyDescent="0.25">
      <c r="A362" s="1" t="s">
        <v>19</v>
      </c>
      <c r="B362">
        <v>1</v>
      </c>
      <c r="C362" s="5">
        <v>225</v>
      </c>
      <c r="D362" s="5">
        <f t="shared" si="5"/>
        <v>1.7888241084273491</v>
      </c>
      <c r="E362" s="5"/>
      <c r="F362" s="5"/>
      <c r="G362" s="5"/>
      <c r="H362" s="5"/>
    </row>
    <row r="363" spans="1:8" x14ac:dyDescent="0.25">
      <c r="A363" s="1" t="s">
        <v>19</v>
      </c>
      <c r="B363">
        <v>1</v>
      </c>
      <c r="C363" s="5">
        <v>111</v>
      </c>
      <c r="D363" s="5">
        <f t="shared" si="5"/>
        <v>0.88248656015749216</v>
      </c>
      <c r="E363" s="5"/>
      <c r="F363" s="5"/>
      <c r="G363" s="5"/>
      <c r="H363" s="5"/>
    </row>
    <row r="364" spans="1:8" x14ac:dyDescent="0.25">
      <c r="A364" s="1" t="s">
        <v>19</v>
      </c>
      <c r="B364">
        <v>1</v>
      </c>
      <c r="C364" s="5">
        <v>148</v>
      </c>
      <c r="D364" s="5">
        <f t="shared" si="5"/>
        <v>1.1766487468766562</v>
      </c>
      <c r="E364" s="5"/>
      <c r="F364" s="5"/>
      <c r="G364" s="5"/>
      <c r="H364" s="5"/>
    </row>
    <row r="365" spans="1:8" x14ac:dyDescent="0.25">
      <c r="A365" s="1" t="s">
        <v>19</v>
      </c>
      <c r="B365">
        <v>1</v>
      </c>
      <c r="C365" s="5">
        <v>5</v>
      </c>
      <c r="D365" s="5">
        <f t="shared" si="5"/>
        <v>3.9751646853941093E-2</v>
      </c>
      <c r="E365" s="5"/>
      <c r="F365" s="5"/>
      <c r="G365" s="5"/>
      <c r="H365" s="5"/>
    </row>
    <row r="366" spans="1:8" x14ac:dyDescent="0.25">
      <c r="A366" s="1" t="s">
        <v>19</v>
      </c>
      <c r="B366">
        <v>1</v>
      </c>
      <c r="C366" s="5">
        <v>95</v>
      </c>
      <c r="D366" s="5">
        <f t="shared" si="5"/>
        <v>0.75528129022488066</v>
      </c>
      <c r="E366" s="5"/>
      <c r="F366" s="5"/>
      <c r="G366" s="5"/>
      <c r="H366" s="5"/>
    </row>
    <row r="367" spans="1:8" x14ac:dyDescent="0.25">
      <c r="A367" s="1" t="s">
        <v>19</v>
      </c>
      <c r="B367">
        <v>1</v>
      </c>
      <c r="C367" s="5">
        <v>90</v>
      </c>
      <c r="D367" s="5">
        <f t="shared" si="5"/>
        <v>0.71552964337093961</v>
      </c>
      <c r="E367" s="5"/>
      <c r="F367" s="5"/>
      <c r="G367" s="5"/>
      <c r="H367" s="5"/>
    </row>
    <row r="368" spans="1:8" x14ac:dyDescent="0.25">
      <c r="A368" s="1" t="s">
        <v>19</v>
      </c>
      <c r="B368">
        <v>1</v>
      </c>
      <c r="C368" s="5">
        <v>229</v>
      </c>
      <c r="D368" s="5">
        <f t="shared" si="5"/>
        <v>1.8206254259105019</v>
      </c>
      <c r="E368" s="5"/>
      <c r="F368" s="5"/>
      <c r="G368" s="5"/>
      <c r="H368" s="5"/>
    </row>
    <row r="369" spans="1:8" x14ac:dyDescent="0.25">
      <c r="A369" s="1" t="s">
        <v>19</v>
      </c>
      <c r="B369">
        <v>1</v>
      </c>
      <c r="C369" s="5">
        <v>100</v>
      </c>
      <c r="D369" s="5">
        <f t="shared" si="5"/>
        <v>0.79503293707882183</v>
      </c>
      <c r="E369" s="5"/>
      <c r="F369" s="5"/>
      <c r="G369" s="5"/>
      <c r="H369" s="5"/>
    </row>
    <row r="370" spans="1:8" x14ac:dyDescent="0.25">
      <c r="A370" s="1" t="s">
        <v>19</v>
      </c>
      <c r="B370">
        <v>1</v>
      </c>
      <c r="C370" s="5">
        <v>129</v>
      </c>
      <c r="D370" s="5">
        <f t="shared" si="5"/>
        <v>1.0255924888316801</v>
      </c>
      <c r="E370" s="5"/>
      <c r="F370" s="5"/>
      <c r="G370" s="5"/>
      <c r="H370" s="5"/>
    </row>
    <row r="371" spans="1:8" x14ac:dyDescent="0.25">
      <c r="A371" s="1" t="s">
        <v>19</v>
      </c>
      <c r="B371">
        <v>1</v>
      </c>
      <c r="C371" s="5">
        <v>108</v>
      </c>
      <c r="D371" s="5">
        <f t="shared" si="5"/>
        <v>0.85863557204512753</v>
      </c>
      <c r="E371" s="5"/>
      <c r="F371" s="5"/>
      <c r="G371" s="5"/>
      <c r="H371" s="5"/>
    </row>
    <row r="372" spans="1:8" x14ac:dyDescent="0.25">
      <c r="A372" s="1" t="s">
        <v>19</v>
      </c>
      <c r="B372">
        <v>1</v>
      </c>
      <c r="C372" s="5">
        <v>98</v>
      </c>
      <c r="D372" s="5">
        <f t="shared" si="5"/>
        <v>0.77913227833724541</v>
      </c>
      <c r="E372" s="5"/>
      <c r="F372" s="5"/>
      <c r="G372" s="5"/>
      <c r="H372" s="5"/>
    </row>
    <row r="373" spans="1:8" x14ac:dyDescent="0.25">
      <c r="A373" s="1" t="s">
        <v>19</v>
      </c>
      <c r="B373">
        <v>1</v>
      </c>
      <c r="C373" s="5">
        <v>118</v>
      </c>
      <c r="D373" s="5">
        <f t="shared" si="5"/>
        <v>0.93813886575300975</v>
      </c>
      <c r="E373" s="5"/>
      <c r="F373" s="5"/>
      <c r="G373" s="5"/>
      <c r="H373" s="5"/>
    </row>
    <row r="374" spans="1:8" x14ac:dyDescent="0.25">
      <c r="A374" s="1" t="s">
        <v>19</v>
      </c>
      <c r="B374">
        <v>1</v>
      </c>
      <c r="C374" s="5">
        <v>92</v>
      </c>
      <c r="D374" s="5">
        <f t="shared" si="5"/>
        <v>0.73143030211251603</v>
      </c>
      <c r="E374" s="5"/>
      <c r="F374" s="5"/>
      <c r="G374" s="5"/>
      <c r="H374" s="5"/>
    </row>
    <row r="375" spans="1:8" x14ac:dyDescent="0.25">
      <c r="A375" s="1" t="s">
        <v>19</v>
      </c>
      <c r="B375">
        <v>1</v>
      </c>
      <c r="C375" s="5">
        <v>101</v>
      </c>
      <c r="D375" s="5">
        <f t="shared" si="5"/>
        <v>0.80298326644961004</v>
      </c>
      <c r="E375" s="5"/>
      <c r="F375" s="5"/>
      <c r="G375" s="5"/>
      <c r="H375" s="5"/>
    </row>
    <row r="376" spans="1:8" x14ac:dyDescent="0.25">
      <c r="A376" s="1" t="s">
        <v>19</v>
      </c>
      <c r="B376">
        <v>1</v>
      </c>
      <c r="C376" s="5">
        <v>87</v>
      </c>
      <c r="D376" s="5">
        <f t="shared" si="5"/>
        <v>0.69167865525857497</v>
      </c>
      <c r="E376" s="5"/>
      <c r="F376" s="5"/>
      <c r="G376" s="5"/>
      <c r="H376" s="5"/>
    </row>
    <row r="377" spans="1:8" x14ac:dyDescent="0.25">
      <c r="A377" s="1" t="s">
        <v>19</v>
      </c>
      <c r="B377">
        <v>1</v>
      </c>
      <c r="C377" s="5">
        <v>105</v>
      </c>
      <c r="D377" s="5">
        <f t="shared" si="5"/>
        <v>0.83478458393276289</v>
      </c>
      <c r="E377" s="5"/>
      <c r="F377" s="5"/>
      <c r="G377" s="5"/>
      <c r="H377" s="5"/>
    </row>
    <row r="378" spans="1:8" x14ac:dyDescent="0.25">
      <c r="A378" s="1" t="s">
        <v>19</v>
      </c>
      <c r="B378">
        <v>1</v>
      </c>
      <c r="C378" s="5">
        <v>126</v>
      </c>
      <c r="D378" s="5">
        <f t="shared" si="5"/>
        <v>1.0017415007193156</v>
      </c>
      <c r="E378" s="5"/>
      <c r="F378" s="5"/>
      <c r="G378" s="5"/>
      <c r="H378" s="5"/>
    </row>
    <row r="379" spans="1:8" x14ac:dyDescent="0.25">
      <c r="A379" s="1" t="s">
        <v>19</v>
      </c>
      <c r="B379">
        <v>1</v>
      </c>
      <c r="C379" s="5">
        <v>147</v>
      </c>
      <c r="D379" s="5">
        <f t="shared" si="5"/>
        <v>1.1686984175058681</v>
      </c>
      <c r="E379" s="5"/>
      <c r="F379" s="5"/>
      <c r="G379" s="5"/>
      <c r="H379" s="5"/>
    </row>
    <row r="380" spans="1:8" x14ac:dyDescent="0.25">
      <c r="A380" s="1" t="s">
        <v>19</v>
      </c>
      <c r="B380">
        <v>1</v>
      </c>
      <c r="C380" s="5">
        <v>126</v>
      </c>
      <c r="D380" s="5">
        <f t="shared" si="5"/>
        <v>1.0017415007193156</v>
      </c>
      <c r="E380" s="5"/>
      <c r="F380" s="5"/>
      <c r="G380" s="5"/>
      <c r="H380" s="5"/>
    </row>
    <row r="381" spans="1:8" x14ac:dyDescent="0.25">
      <c r="A381" s="1" t="s">
        <v>19</v>
      </c>
      <c r="B381">
        <v>1</v>
      </c>
      <c r="C381" s="5">
        <v>83</v>
      </c>
      <c r="D381" s="5">
        <f t="shared" si="5"/>
        <v>0.65987733777542212</v>
      </c>
      <c r="E381" s="5"/>
      <c r="F381" s="5"/>
      <c r="G381" s="5"/>
      <c r="H381" s="5"/>
    </row>
    <row r="382" spans="1:8" x14ac:dyDescent="0.25">
      <c r="A382" s="1" t="s">
        <v>19</v>
      </c>
      <c r="B382">
        <v>1</v>
      </c>
      <c r="C382" s="5">
        <v>113</v>
      </c>
      <c r="D382" s="5">
        <f t="shared" si="5"/>
        <v>0.8983872188990687</v>
      </c>
      <c r="E382" s="5"/>
      <c r="F382" s="5"/>
      <c r="G382" s="5"/>
      <c r="H382" s="5"/>
    </row>
    <row r="383" spans="1:8" x14ac:dyDescent="0.25">
      <c r="A383" s="1" t="s">
        <v>19</v>
      </c>
      <c r="B383">
        <v>1</v>
      </c>
      <c r="C383" s="5">
        <v>244</v>
      </c>
      <c r="D383" s="5">
        <f t="shared" si="5"/>
        <v>1.9398803664723252</v>
      </c>
      <c r="E383" s="5"/>
      <c r="F383" s="5"/>
      <c r="G383" s="5"/>
      <c r="H383" s="5"/>
    </row>
    <row r="384" spans="1:8" x14ac:dyDescent="0.25">
      <c r="A384" s="1" t="s">
        <v>19</v>
      </c>
      <c r="B384">
        <v>1</v>
      </c>
      <c r="C384" s="5">
        <v>116</v>
      </c>
      <c r="D384" s="5">
        <f t="shared" si="5"/>
        <v>0.92223820701143333</v>
      </c>
      <c r="E384" s="5"/>
      <c r="F384" s="5"/>
      <c r="G384" s="5"/>
      <c r="H384" s="5"/>
    </row>
    <row r="385" spans="1:8" x14ac:dyDescent="0.25">
      <c r="A385" s="1" t="s">
        <v>19</v>
      </c>
      <c r="B385">
        <v>1</v>
      </c>
      <c r="C385" s="5">
        <v>129</v>
      </c>
      <c r="D385" s="5">
        <f t="shared" si="5"/>
        <v>1.0255924888316801</v>
      </c>
      <c r="E385" s="5"/>
      <c r="F385" s="5"/>
      <c r="G385" s="5"/>
      <c r="H385" s="5"/>
    </row>
    <row r="386" spans="1:8" x14ac:dyDescent="0.25">
      <c r="A386" s="1" t="s">
        <v>19</v>
      </c>
      <c r="B386">
        <v>1</v>
      </c>
      <c r="C386" s="5">
        <v>135</v>
      </c>
      <c r="D386" s="5">
        <f t="shared" si="5"/>
        <v>1.0732944650564094</v>
      </c>
      <c r="E386" s="5"/>
      <c r="F386" s="5"/>
      <c r="G386" s="5"/>
      <c r="H386" s="5"/>
    </row>
    <row r="387" spans="1:8" x14ac:dyDescent="0.25">
      <c r="A387" s="1" t="s">
        <v>19</v>
      </c>
      <c r="B387">
        <v>1</v>
      </c>
      <c r="C387" s="5">
        <v>89</v>
      </c>
      <c r="D387" s="5">
        <f t="shared" si="5"/>
        <v>0.70757931400015139</v>
      </c>
      <c r="E387" s="5"/>
      <c r="F387" s="5"/>
      <c r="G387" s="5"/>
      <c r="H387" s="5"/>
    </row>
    <row r="388" spans="1:8" x14ac:dyDescent="0.25">
      <c r="A388" s="1" t="s">
        <v>19</v>
      </c>
      <c r="B388">
        <v>1</v>
      </c>
      <c r="C388" s="5">
        <v>103</v>
      </c>
      <c r="D388" s="5">
        <f t="shared" ref="D388:D451" si="6">C388/AVERAGE($C$3:$C$107)</f>
        <v>0.81888392519118647</v>
      </c>
      <c r="E388" s="5"/>
      <c r="F388" s="5"/>
      <c r="G388" s="5"/>
      <c r="H388" s="5"/>
    </row>
    <row r="389" spans="1:8" x14ac:dyDescent="0.25">
      <c r="A389" s="1" t="s">
        <v>19</v>
      </c>
      <c r="B389">
        <v>1</v>
      </c>
      <c r="C389" s="5">
        <v>103</v>
      </c>
      <c r="D389" s="5">
        <f t="shared" si="6"/>
        <v>0.81888392519118647</v>
      </c>
      <c r="E389" s="5"/>
      <c r="F389" s="5"/>
      <c r="G389" s="5"/>
      <c r="H389" s="5"/>
    </row>
    <row r="390" spans="1:8" x14ac:dyDescent="0.25">
      <c r="A390" s="1" t="s">
        <v>19</v>
      </c>
      <c r="B390">
        <v>1</v>
      </c>
      <c r="C390" s="5">
        <v>89</v>
      </c>
      <c r="D390" s="5">
        <f t="shared" si="6"/>
        <v>0.70757931400015139</v>
      </c>
      <c r="E390" s="5"/>
      <c r="F390" s="5"/>
      <c r="G390" s="5"/>
      <c r="H390" s="5"/>
    </row>
    <row r="391" spans="1:8" x14ac:dyDescent="0.25">
      <c r="A391" s="1" t="s">
        <v>19</v>
      </c>
      <c r="B391">
        <v>1</v>
      </c>
      <c r="C391" s="5">
        <v>66</v>
      </c>
      <c r="D391" s="5">
        <f t="shared" si="6"/>
        <v>0.52472173847202241</v>
      </c>
      <c r="E391" s="5"/>
      <c r="F391" s="5"/>
      <c r="G391" s="5"/>
      <c r="H391" s="5"/>
    </row>
    <row r="392" spans="1:8" x14ac:dyDescent="0.25">
      <c r="A392" s="1" t="s">
        <v>19</v>
      </c>
      <c r="B392">
        <v>1</v>
      </c>
      <c r="C392" s="5">
        <v>122</v>
      </c>
      <c r="D392" s="5">
        <f t="shared" si="6"/>
        <v>0.9699401832361626</v>
      </c>
      <c r="E392" s="5"/>
      <c r="F392" s="5"/>
      <c r="G392" s="5"/>
      <c r="H392" s="5"/>
    </row>
    <row r="393" spans="1:8" x14ac:dyDescent="0.25">
      <c r="A393" s="1" t="s">
        <v>19</v>
      </c>
      <c r="B393">
        <v>1</v>
      </c>
      <c r="C393" s="5">
        <v>45</v>
      </c>
      <c r="D393" s="5">
        <f t="shared" si="6"/>
        <v>0.3577648216854698</v>
      </c>
      <c r="E393" s="5"/>
      <c r="F393" s="5"/>
      <c r="G393" s="5"/>
      <c r="H393" s="5"/>
    </row>
    <row r="394" spans="1:8" x14ac:dyDescent="0.25">
      <c r="A394" s="1" t="s">
        <v>19</v>
      </c>
      <c r="B394">
        <v>1</v>
      </c>
      <c r="C394" s="5">
        <v>135</v>
      </c>
      <c r="D394" s="5">
        <f t="shared" si="6"/>
        <v>1.0732944650564094</v>
      </c>
      <c r="E394" s="5"/>
      <c r="F394" s="5"/>
      <c r="G394" s="5"/>
      <c r="H394" s="5"/>
    </row>
    <row r="395" spans="1:8" x14ac:dyDescent="0.25">
      <c r="A395" s="1" t="s">
        <v>19</v>
      </c>
      <c r="B395">
        <v>1</v>
      </c>
      <c r="C395" s="5">
        <v>88</v>
      </c>
      <c r="D395" s="5">
        <f t="shared" si="6"/>
        <v>0.69962898462936318</v>
      </c>
      <c r="E395" s="5"/>
      <c r="F395" s="5"/>
      <c r="G395" s="5"/>
      <c r="H395" s="5"/>
    </row>
    <row r="396" spans="1:8" x14ac:dyDescent="0.25">
      <c r="A396" s="1" t="s">
        <v>19</v>
      </c>
      <c r="B396">
        <v>2</v>
      </c>
      <c r="C396" s="5">
        <v>231</v>
      </c>
      <c r="D396" s="5">
        <f t="shared" si="6"/>
        <v>1.8365260846520783</v>
      </c>
    </row>
    <row r="397" spans="1:8" x14ac:dyDescent="0.25">
      <c r="A397" s="1" t="s">
        <v>19</v>
      </c>
      <c r="B397">
        <v>2</v>
      </c>
      <c r="C397" s="5">
        <v>112</v>
      </c>
      <c r="D397" s="5">
        <f t="shared" si="6"/>
        <v>0.89043688952828037</v>
      </c>
    </row>
    <row r="398" spans="1:8" x14ac:dyDescent="0.25">
      <c r="A398" s="1" t="s">
        <v>19</v>
      </c>
      <c r="B398">
        <v>2</v>
      </c>
      <c r="C398" s="5">
        <v>136</v>
      </c>
      <c r="D398" s="5">
        <f t="shared" si="6"/>
        <v>1.0812447944271977</v>
      </c>
    </row>
    <row r="399" spans="1:8" x14ac:dyDescent="0.25">
      <c r="A399" s="1" t="s">
        <v>19</v>
      </c>
      <c r="B399">
        <v>2</v>
      </c>
      <c r="C399" s="5">
        <v>330</v>
      </c>
      <c r="D399" s="5">
        <f t="shared" si="6"/>
        <v>2.6236086923601118</v>
      </c>
    </row>
    <row r="400" spans="1:8" x14ac:dyDescent="0.25">
      <c r="A400" s="1" t="s">
        <v>19</v>
      </c>
      <c r="B400">
        <v>2</v>
      </c>
      <c r="C400" s="5">
        <v>106</v>
      </c>
      <c r="D400" s="5">
        <f t="shared" si="6"/>
        <v>0.8427349133035511</v>
      </c>
    </row>
    <row r="401" spans="1:4" x14ac:dyDescent="0.25">
      <c r="A401" s="1" t="s">
        <v>19</v>
      </c>
      <c r="B401">
        <v>2</v>
      </c>
      <c r="C401" s="5">
        <v>241</v>
      </c>
      <c r="D401" s="5">
        <f t="shared" si="6"/>
        <v>1.9160293783599605</v>
      </c>
    </row>
    <row r="402" spans="1:4" x14ac:dyDescent="0.25">
      <c r="A402" s="1" t="s">
        <v>19</v>
      </c>
      <c r="B402">
        <v>2</v>
      </c>
      <c r="C402" s="5">
        <v>128</v>
      </c>
      <c r="D402" s="5">
        <f t="shared" si="6"/>
        <v>1.017642159460892</v>
      </c>
    </row>
    <row r="403" spans="1:4" x14ac:dyDescent="0.25">
      <c r="A403" s="1" t="s">
        <v>19</v>
      </c>
      <c r="B403">
        <v>2</v>
      </c>
      <c r="C403" s="5">
        <v>221</v>
      </c>
      <c r="D403" s="5">
        <f t="shared" si="6"/>
        <v>1.7570227909441962</v>
      </c>
    </row>
    <row r="404" spans="1:4" x14ac:dyDescent="0.25">
      <c r="A404" s="1" t="s">
        <v>19</v>
      </c>
      <c r="B404">
        <v>2</v>
      </c>
      <c r="C404" s="5">
        <v>88</v>
      </c>
      <c r="D404" s="5">
        <f t="shared" si="6"/>
        <v>0.69962898462936318</v>
      </c>
    </row>
    <row r="405" spans="1:4" x14ac:dyDescent="0.25">
      <c r="A405" s="1" t="s">
        <v>19</v>
      </c>
      <c r="B405">
        <v>2</v>
      </c>
      <c r="C405" s="5">
        <v>73</v>
      </c>
      <c r="D405" s="5">
        <f t="shared" si="6"/>
        <v>0.5803740440675399</v>
      </c>
    </row>
    <row r="406" spans="1:4" x14ac:dyDescent="0.25">
      <c r="A406" s="1" t="s">
        <v>19</v>
      </c>
      <c r="B406">
        <v>2</v>
      </c>
      <c r="C406" s="5">
        <v>130</v>
      </c>
      <c r="D406" s="5">
        <f t="shared" si="6"/>
        <v>1.0335428182024684</v>
      </c>
    </row>
    <row r="407" spans="1:4" x14ac:dyDescent="0.25">
      <c r="A407" s="1" t="s">
        <v>19</v>
      </c>
      <c r="B407">
        <v>2</v>
      </c>
      <c r="C407" s="5">
        <v>93</v>
      </c>
      <c r="D407" s="5">
        <f t="shared" si="6"/>
        <v>0.73938063148330424</v>
      </c>
    </row>
    <row r="408" spans="1:4" x14ac:dyDescent="0.25">
      <c r="A408" s="1" t="s">
        <v>19</v>
      </c>
      <c r="B408">
        <v>2</v>
      </c>
      <c r="C408" s="5">
        <v>299</v>
      </c>
      <c r="D408" s="5">
        <f t="shared" si="6"/>
        <v>2.3771484818656772</v>
      </c>
    </row>
    <row r="409" spans="1:4" x14ac:dyDescent="0.25">
      <c r="A409" s="1" t="s">
        <v>19</v>
      </c>
      <c r="B409">
        <v>2</v>
      </c>
      <c r="C409" s="5">
        <v>106</v>
      </c>
      <c r="D409" s="5">
        <f t="shared" si="6"/>
        <v>0.8427349133035511</v>
      </c>
    </row>
    <row r="410" spans="1:4" x14ac:dyDescent="0.25">
      <c r="A410" s="1" t="s">
        <v>19</v>
      </c>
      <c r="B410">
        <v>2</v>
      </c>
      <c r="C410" s="5">
        <v>204</v>
      </c>
      <c r="D410" s="5">
        <f t="shared" si="6"/>
        <v>1.6218671916407965</v>
      </c>
    </row>
    <row r="411" spans="1:4" x14ac:dyDescent="0.25">
      <c r="A411" s="1" t="s">
        <v>19</v>
      </c>
      <c r="B411">
        <v>2</v>
      </c>
      <c r="C411" s="5">
        <v>115</v>
      </c>
      <c r="D411" s="5">
        <f t="shared" si="6"/>
        <v>0.91428787764064512</v>
      </c>
    </row>
    <row r="412" spans="1:4" x14ac:dyDescent="0.25">
      <c r="A412" s="1" t="s">
        <v>19</v>
      </c>
      <c r="B412">
        <v>2</v>
      </c>
      <c r="C412" s="5">
        <v>209</v>
      </c>
      <c r="D412" s="5">
        <f t="shared" si="6"/>
        <v>1.6616188384947377</v>
      </c>
    </row>
    <row r="413" spans="1:4" x14ac:dyDescent="0.25">
      <c r="A413" s="1" t="s">
        <v>19</v>
      </c>
      <c r="B413">
        <v>2</v>
      </c>
      <c r="C413" s="5">
        <v>619</v>
      </c>
      <c r="D413" s="5">
        <f t="shared" si="6"/>
        <v>4.9212538805179067</v>
      </c>
    </row>
    <row r="414" spans="1:4" x14ac:dyDescent="0.25">
      <c r="A414" s="1" t="s">
        <v>19</v>
      </c>
      <c r="B414">
        <v>2</v>
      </c>
      <c r="C414" s="5">
        <v>145</v>
      </c>
      <c r="D414" s="5">
        <f t="shared" si="6"/>
        <v>1.1527977587642917</v>
      </c>
    </row>
    <row r="415" spans="1:4" x14ac:dyDescent="0.25">
      <c r="A415" s="1" t="s">
        <v>19</v>
      </c>
      <c r="B415">
        <v>2</v>
      </c>
      <c r="C415" s="5">
        <v>307</v>
      </c>
      <c r="D415" s="5">
        <f t="shared" si="6"/>
        <v>2.4407511168319829</v>
      </c>
    </row>
    <row r="416" spans="1:4" x14ac:dyDescent="0.25">
      <c r="A416" s="1" t="s">
        <v>19</v>
      </c>
      <c r="B416">
        <v>2</v>
      </c>
      <c r="C416" s="5">
        <v>108</v>
      </c>
      <c r="D416" s="5">
        <f t="shared" si="6"/>
        <v>0.85863557204512753</v>
      </c>
    </row>
    <row r="417" spans="1:4" x14ac:dyDescent="0.25">
      <c r="A417" s="1" t="s">
        <v>19</v>
      </c>
      <c r="B417">
        <v>2</v>
      </c>
      <c r="C417" s="5">
        <v>133</v>
      </c>
      <c r="D417" s="5">
        <f t="shared" si="6"/>
        <v>1.0573938063148329</v>
      </c>
    </row>
    <row r="418" spans="1:4" x14ac:dyDescent="0.25">
      <c r="A418" s="1" t="s">
        <v>19</v>
      </c>
      <c r="B418">
        <v>2</v>
      </c>
      <c r="C418" s="5">
        <v>530</v>
      </c>
      <c r="D418" s="5">
        <f t="shared" si="6"/>
        <v>4.2136745665177555</v>
      </c>
    </row>
    <row r="419" spans="1:4" x14ac:dyDescent="0.25">
      <c r="A419" s="1" t="s">
        <v>19</v>
      </c>
      <c r="B419">
        <v>2</v>
      </c>
      <c r="C419" s="5">
        <v>207</v>
      </c>
      <c r="D419" s="5">
        <f t="shared" si="6"/>
        <v>1.645718179753161</v>
      </c>
    </row>
    <row r="420" spans="1:4" x14ac:dyDescent="0.25">
      <c r="A420" s="1" t="s">
        <v>19</v>
      </c>
      <c r="B420">
        <v>2</v>
      </c>
      <c r="C420" s="5">
        <v>265</v>
      </c>
      <c r="D420" s="5">
        <f t="shared" si="6"/>
        <v>2.1068372832588778</v>
      </c>
    </row>
    <row r="421" spans="1:4" x14ac:dyDescent="0.25">
      <c r="A421" s="1" t="s">
        <v>19</v>
      </c>
      <c r="B421">
        <v>2</v>
      </c>
      <c r="C421" s="5">
        <v>299</v>
      </c>
      <c r="D421" s="5">
        <f t="shared" si="6"/>
        <v>2.3771484818656772</v>
      </c>
    </row>
    <row r="422" spans="1:4" x14ac:dyDescent="0.25">
      <c r="A422" s="1" t="s">
        <v>19</v>
      </c>
      <c r="B422">
        <v>2</v>
      </c>
      <c r="C422" s="5">
        <v>194</v>
      </c>
      <c r="D422" s="5">
        <f t="shared" si="6"/>
        <v>1.5423638979329144</v>
      </c>
    </row>
    <row r="423" spans="1:4" x14ac:dyDescent="0.25">
      <c r="A423" s="1" t="s">
        <v>19</v>
      </c>
      <c r="B423">
        <v>2</v>
      </c>
      <c r="C423" s="5">
        <v>146</v>
      </c>
      <c r="D423" s="5">
        <f t="shared" si="6"/>
        <v>1.1607480881350798</v>
      </c>
    </row>
    <row r="424" spans="1:4" x14ac:dyDescent="0.25">
      <c r="A424" s="1" t="s">
        <v>19</v>
      </c>
      <c r="B424">
        <v>2</v>
      </c>
      <c r="C424" s="5">
        <v>46</v>
      </c>
      <c r="D424" s="5">
        <f t="shared" si="6"/>
        <v>0.36571515105625801</v>
      </c>
    </row>
    <row r="425" spans="1:4" x14ac:dyDescent="0.25">
      <c r="A425" s="1" t="s">
        <v>19</v>
      </c>
      <c r="B425">
        <v>2</v>
      </c>
      <c r="C425" s="5">
        <v>379</v>
      </c>
      <c r="D425" s="5">
        <f t="shared" si="6"/>
        <v>3.0131748315287346</v>
      </c>
    </row>
    <row r="426" spans="1:4" x14ac:dyDescent="0.25">
      <c r="A426" s="1" t="s">
        <v>19</v>
      </c>
      <c r="B426">
        <v>2</v>
      </c>
      <c r="C426" s="5">
        <v>209</v>
      </c>
      <c r="D426" s="5">
        <f t="shared" si="6"/>
        <v>1.6616188384947377</v>
      </c>
    </row>
    <row r="427" spans="1:4" x14ac:dyDescent="0.25">
      <c r="A427" s="1" t="s">
        <v>19</v>
      </c>
      <c r="B427">
        <v>2</v>
      </c>
      <c r="C427" s="5">
        <v>117</v>
      </c>
      <c r="D427" s="5">
        <f t="shared" si="6"/>
        <v>0.93018853638222154</v>
      </c>
    </row>
    <row r="428" spans="1:4" x14ac:dyDescent="0.25">
      <c r="A428" s="1" t="s">
        <v>19</v>
      </c>
      <c r="B428">
        <v>2</v>
      </c>
      <c r="C428" s="5">
        <v>114</v>
      </c>
      <c r="D428" s="5">
        <f t="shared" si="6"/>
        <v>0.90633754826985691</v>
      </c>
    </row>
    <row r="429" spans="1:4" x14ac:dyDescent="0.25">
      <c r="A429" s="1" t="s">
        <v>19</v>
      </c>
      <c r="B429">
        <v>2</v>
      </c>
      <c r="C429" s="5">
        <v>76</v>
      </c>
      <c r="D429" s="5">
        <f t="shared" si="6"/>
        <v>0.60422503217990453</v>
      </c>
    </row>
    <row r="430" spans="1:4" x14ac:dyDescent="0.25">
      <c r="A430" s="1" t="s">
        <v>19</v>
      </c>
      <c r="B430">
        <v>2</v>
      </c>
      <c r="C430" s="5">
        <v>294</v>
      </c>
      <c r="D430" s="5">
        <f t="shared" si="6"/>
        <v>2.3373968350117362</v>
      </c>
    </row>
    <row r="431" spans="1:4" x14ac:dyDescent="0.25">
      <c r="A431" s="1" t="s">
        <v>19</v>
      </c>
      <c r="B431">
        <v>2</v>
      </c>
      <c r="C431" s="5">
        <v>214</v>
      </c>
      <c r="D431" s="5">
        <f t="shared" si="6"/>
        <v>1.7013704853486786</v>
      </c>
    </row>
    <row r="432" spans="1:4" x14ac:dyDescent="0.25">
      <c r="A432" s="1" t="s">
        <v>19</v>
      </c>
      <c r="B432">
        <v>2</v>
      </c>
      <c r="C432" s="5">
        <v>181</v>
      </c>
      <c r="D432" s="5">
        <f t="shared" si="6"/>
        <v>1.4390096161126675</v>
      </c>
    </row>
    <row r="433" spans="1:4" x14ac:dyDescent="0.25">
      <c r="A433" s="1" t="s">
        <v>19</v>
      </c>
      <c r="B433">
        <v>2</v>
      </c>
      <c r="C433" s="5">
        <v>575</v>
      </c>
      <c r="D433" s="5">
        <f t="shared" si="6"/>
        <v>4.5714393882032258</v>
      </c>
    </row>
    <row r="434" spans="1:4" x14ac:dyDescent="0.25">
      <c r="A434" s="1" t="s">
        <v>19</v>
      </c>
      <c r="B434">
        <v>2</v>
      </c>
      <c r="C434" s="5">
        <v>188</v>
      </c>
      <c r="D434" s="5">
        <f t="shared" si="6"/>
        <v>1.4946619217081849</v>
      </c>
    </row>
    <row r="435" spans="1:4" x14ac:dyDescent="0.25">
      <c r="A435" s="1" t="s">
        <v>19</v>
      </c>
      <c r="B435">
        <v>2</v>
      </c>
      <c r="C435" s="5">
        <v>90</v>
      </c>
      <c r="D435" s="5">
        <f t="shared" si="6"/>
        <v>0.71552964337093961</v>
      </c>
    </row>
    <row r="436" spans="1:4" x14ac:dyDescent="0.25">
      <c r="A436" s="1" t="s">
        <v>19</v>
      </c>
      <c r="B436">
        <v>2</v>
      </c>
      <c r="C436" s="5">
        <v>404</v>
      </c>
      <c r="D436" s="5">
        <f t="shared" si="6"/>
        <v>3.2119330657984402</v>
      </c>
    </row>
    <row r="437" spans="1:4" x14ac:dyDescent="0.25">
      <c r="A437" s="1" t="s">
        <v>19</v>
      </c>
      <c r="B437">
        <v>2</v>
      </c>
      <c r="C437" s="5">
        <v>455</v>
      </c>
      <c r="D437" s="5">
        <f t="shared" si="6"/>
        <v>3.6173998637086391</v>
      </c>
    </row>
    <row r="438" spans="1:4" x14ac:dyDescent="0.25">
      <c r="A438" s="1" t="s">
        <v>19</v>
      </c>
      <c r="B438">
        <v>2</v>
      </c>
      <c r="C438" s="5">
        <v>654</v>
      </c>
      <c r="D438" s="5">
        <f t="shared" si="6"/>
        <v>5.1995154084954942</v>
      </c>
    </row>
    <row r="439" spans="1:4" x14ac:dyDescent="0.25">
      <c r="A439" s="1" t="s">
        <v>19</v>
      </c>
      <c r="B439">
        <v>2</v>
      </c>
      <c r="C439" s="5">
        <v>116</v>
      </c>
      <c r="D439" s="5">
        <f t="shared" si="6"/>
        <v>0.92223820701143333</v>
      </c>
    </row>
    <row r="440" spans="1:4" x14ac:dyDescent="0.25">
      <c r="A440" s="1" t="s">
        <v>19</v>
      </c>
      <c r="B440">
        <v>2</v>
      </c>
      <c r="C440" s="5">
        <v>240</v>
      </c>
      <c r="D440" s="5">
        <f t="shared" si="6"/>
        <v>1.9080790489891724</v>
      </c>
    </row>
    <row r="441" spans="1:4" x14ac:dyDescent="0.25">
      <c r="A441" s="1" t="s">
        <v>19</v>
      </c>
      <c r="B441">
        <v>2</v>
      </c>
      <c r="C441" s="5">
        <v>544</v>
      </c>
      <c r="D441" s="5">
        <f t="shared" si="6"/>
        <v>4.3249791777087907</v>
      </c>
    </row>
    <row r="442" spans="1:4" x14ac:dyDescent="0.25">
      <c r="A442" s="1" t="s">
        <v>19</v>
      </c>
      <c r="B442">
        <v>2</v>
      </c>
      <c r="C442" s="5">
        <v>133</v>
      </c>
      <c r="D442" s="5">
        <f t="shared" si="6"/>
        <v>1.0573938063148329</v>
      </c>
    </row>
    <row r="443" spans="1:4" x14ac:dyDescent="0.25">
      <c r="A443" s="1" t="s">
        <v>19</v>
      </c>
      <c r="B443">
        <v>2</v>
      </c>
      <c r="C443" s="5">
        <v>320</v>
      </c>
      <c r="D443" s="5">
        <f t="shared" si="6"/>
        <v>2.54410539865223</v>
      </c>
    </row>
    <row r="444" spans="1:4" x14ac:dyDescent="0.25">
      <c r="A444" s="1" t="s">
        <v>19</v>
      </c>
      <c r="B444">
        <v>2</v>
      </c>
      <c r="C444" s="5">
        <v>203</v>
      </c>
      <c r="D444" s="5">
        <f t="shared" si="6"/>
        <v>1.6139168622700082</v>
      </c>
    </row>
    <row r="445" spans="1:4" x14ac:dyDescent="0.25">
      <c r="A445" s="1" t="s">
        <v>19</v>
      </c>
      <c r="B445">
        <v>2</v>
      </c>
      <c r="C445" s="5">
        <v>91</v>
      </c>
      <c r="D445" s="5">
        <f t="shared" si="6"/>
        <v>0.72347997274172782</v>
      </c>
    </row>
    <row r="446" spans="1:4" x14ac:dyDescent="0.25">
      <c r="A446" s="1" t="s">
        <v>19</v>
      </c>
      <c r="B446">
        <v>2</v>
      </c>
      <c r="C446" s="5">
        <v>90</v>
      </c>
      <c r="D446" s="5">
        <f t="shared" si="6"/>
        <v>0.71552964337093961</v>
      </c>
    </row>
    <row r="447" spans="1:4" x14ac:dyDescent="0.25">
      <c r="A447" s="1" t="s">
        <v>19</v>
      </c>
      <c r="B447">
        <v>2</v>
      </c>
      <c r="C447" s="5">
        <v>207</v>
      </c>
      <c r="D447" s="5">
        <f t="shared" si="6"/>
        <v>1.645718179753161</v>
      </c>
    </row>
    <row r="448" spans="1:4" x14ac:dyDescent="0.25">
      <c r="A448" s="1" t="s">
        <v>19</v>
      </c>
      <c r="B448">
        <v>2</v>
      </c>
      <c r="C448" s="5">
        <v>160</v>
      </c>
      <c r="D448" s="5">
        <f t="shared" si="6"/>
        <v>1.272052699326115</v>
      </c>
    </row>
    <row r="449" spans="1:4" x14ac:dyDescent="0.25">
      <c r="A449" s="1" t="s">
        <v>19</v>
      </c>
      <c r="B449">
        <v>2</v>
      </c>
      <c r="C449" s="5">
        <v>109</v>
      </c>
      <c r="D449" s="5">
        <f t="shared" si="6"/>
        <v>0.86658590141591574</v>
      </c>
    </row>
    <row r="450" spans="1:4" x14ac:dyDescent="0.25">
      <c r="A450" s="1" t="s">
        <v>19</v>
      </c>
      <c r="B450">
        <v>2</v>
      </c>
      <c r="C450" s="5">
        <v>123</v>
      </c>
      <c r="D450" s="5">
        <f t="shared" si="6"/>
        <v>0.97789051260695081</v>
      </c>
    </row>
    <row r="451" spans="1:4" x14ac:dyDescent="0.25">
      <c r="A451" s="1" t="s">
        <v>19</v>
      </c>
      <c r="B451">
        <v>2</v>
      </c>
      <c r="C451" s="5">
        <v>81</v>
      </c>
      <c r="D451" s="5">
        <f t="shared" si="6"/>
        <v>0.6439766790338457</v>
      </c>
    </row>
    <row r="452" spans="1:4" x14ac:dyDescent="0.25">
      <c r="A452" s="1" t="s">
        <v>19</v>
      </c>
      <c r="B452">
        <v>2</v>
      </c>
      <c r="C452" s="5">
        <v>107</v>
      </c>
      <c r="D452" s="5">
        <f t="shared" ref="D452:D515" si="7">C452/AVERAGE($C$3:$C$107)</f>
        <v>0.85068524267433931</v>
      </c>
    </row>
    <row r="453" spans="1:4" x14ac:dyDescent="0.25">
      <c r="A453" s="1" t="s">
        <v>19</v>
      </c>
      <c r="B453">
        <v>2</v>
      </c>
      <c r="C453" s="5">
        <v>123</v>
      </c>
      <c r="D453" s="5">
        <f t="shared" si="7"/>
        <v>0.97789051260695081</v>
      </c>
    </row>
    <row r="454" spans="1:4" x14ac:dyDescent="0.25">
      <c r="A454" s="1" t="s">
        <v>19</v>
      </c>
      <c r="B454">
        <v>2</v>
      </c>
      <c r="C454" s="5">
        <v>95</v>
      </c>
      <c r="D454" s="5">
        <f t="shared" si="7"/>
        <v>0.75528129022488066</v>
      </c>
    </row>
    <row r="455" spans="1:4" x14ac:dyDescent="0.25">
      <c r="A455" s="1" t="s">
        <v>19</v>
      </c>
      <c r="B455">
        <v>2</v>
      </c>
      <c r="C455" s="5">
        <v>136</v>
      </c>
      <c r="D455" s="5">
        <f t="shared" si="7"/>
        <v>1.0812447944271977</v>
      </c>
    </row>
    <row r="456" spans="1:4" x14ac:dyDescent="0.25">
      <c r="A456" s="1" t="s">
        <v>19</v>
      </c>
      <c r="B456">
        <v>2</v>
      </c>
      <c r="C456" s="5">
        <v>542</v>
      </c>
      <c r="D456" s="5">
        <f t="shared" si="7"/>
        <v>4.3090785189672145</v>
      </c>
    </row>
    <row r="457" spans="1:4" x14ac:dyDescent="0.25">
      <c r="A457" s="1" t="s">
        <v>19</v>
      </c>
      <c r="B457">
        <v>2</v>
      </c>
      <c r="C457" s="5">
        <v>222</v>
      </c>
      <c r="D457" s="5">
        <f t="shared" si="7"/>
        <v>1.7649731203149843</v>
      </c>
    </row>
    <row r="458" spans="1:4" x14ac:dyDescent="0.25">
      <c r="A458" s="1" t="s">
        <v>19</v>
      </c>
      <c r="B458">
        <v>2</v>
      </c>
      <c r="C458" s="5">
        <v>106</v>
      </c>
      <c r="D458" s="5">
        <f t="shared" si="7"/>
        <v>0.8427349133035511</v>
      </c>
    </row>
    <row r="459" spans="1:4" x14ac:dyDescent="0.25">
      <c r="A459" s="1" t="s">
        <v>19</v>
      </c>
      <c r="B459">
        <v>2</v>
      </c>
      <c r="C459" s="5">
        <v>131</v>
      </c>
      <c r="D459" s="5">
        <f t="shared" si="7"/>
        <v>1.0414931475732565</v>
      </c>
    </row>
    <row r="460" spans="1:4" x14ac:dyDescent="0.25">
      <c r="A460" s="1" t="s">
        <v>19</v>
      </c>
      <c r="B460">
        <v>2</v>
      </c>
      <c r="C460" s="5">
        <v>18</v>
      </c>
      <c r="D460" s="5">
        <f t="shared" si="7"/>
        <v>0.14310592867418792</v>
      </c>
    </row>
    <row r="461" spans="1:4" x14ac:dyDescent="0.25">
      <c r="A461" s="1" t="s">
        <v>19</v>
      </c>
      <c r="B461">
        <v>2</v>
      </c>
      <c r="C461" s="5">
        <v>165</v>
      </c>
      <c r="D461" s="5">
        <f t="shared" si="7"/>
        <v>1.3118043461800559</v>
      </c>
    </row>
    <row r="462" spans="1:4" x14ac:dyDescent="0.25">
      <c r="A462" s="1" t="s">
        <v>19</v>
      </c>
      <c r="B462">
        <v>2</v>
      </c>
      <c r="C462" s="5">
        <v>110</v>
      </c>
      <c r="D462" s="5">
        <f t="shared" si="7"/>
        <v>0.87453623078670395</v>
      </c>
    </row>
    <row r="463" spans="1:4" x14ac:dyDescent="0.25">
      <c r="A463" s="1" t="s">
        <v>19</v>
      </c>
      <c r="B463">
        <v>2</v>
      </c>
      <c r="C463" s="5">
        <v>125</v>
      </c>
      <c r="D463" s="5">
        <f t="shared" si="7"/>
        <v>0.99379117134852724</v>
      </c>
    </row>
    <row r="464" spans="1:4" x14ac:dyDescent="0.25">
      <c r="A464" s="1" t="s">
        <v>19</v>
      </c>
      <c r="B464">
        <v>2</v>
      </c>
      <c r="C464" s="5">
        <v>65</v>
      </c>
      <c r="D464" s="5">
        <f t="shared" si="7"/>
        <v>0.5167714091012342</v>
      </c>
    </row>
    <row r="465" spans="1:4" x14ac:dyDescent="0.25">
      <c r="A465" s="1" t="s">
        <v>19</v>
      </c>
      <c r="B465">
        <v>2</v>
      </c>
      <c r="C465" s="5">
        <v>129</v>
      </c>
      <c r="D465" s="5">
        <f t="shared" si="7"/>
        <v>1.0255924888316801</v>
      </c>
    </row>
    <row r="466" spans="1:4" x14ac:dyDescent="0.25">
      <c r="A466" s="1" t="s">
        <v>19</v>
      </c>
      <c r="B466">
        <v>2</v>
      </c>
      <c r="C466" s="5">
        <v>226</v>
      </c>
      <c r="D466" s="5">
        <f t="shared" si="7"/>
        <v>1.7967744377981374</v>
      </c>
    </row>
    <row r="467" spans="1:4" x14ac:dyDescent="0.25">
      <c r="A467" s="1" t="s">
        <v>19</v>
      </c>
      <c r="B467">
        <v>2</v>
      </c>
      <c r="C467" s="5">
        <v>182</v>
      </c>
      <c r="D467" s="5">
        <f t="shared" si="7"/>
        <v>1.4469599454834556</v>
      </c>
    </row>
    <row r="468" spans="1:4" x14ac:dyDescent="0.25">
      <c r="A468" s="1" t="s">
        <v>19</v>
      </c>
      <c r="B468">
        <v>2</v>
      </c>
      <c r="C468" s="5">
        <v>191</v>
      </c>
      <c r="D468" s="5">
        <f t="shared" si="7"/>
        <v>1.5185129098205497</v>
      </c>
    </row>
    <row r="469" spans="1:4" x14ac:dyDescent="0.25">
      <c r="A469" s="1" t="s">
        <v>19</v>
      </c>
      <c r="B469">
        <v>2</v>
      </c>
      <c r="C469" s="5">
        <v>144</v>
      </c>
      <c r="D469" s="5">
        <f t="shared" si="7"/>
        <v>1.1448474293935034</v>
      </c>
    </row>
    <row r="470" spans="1:4" x14ac:dyDescent="0.25">
      <c r="A470" s="1" t="s">
        <v>19</v>
      </c>
      <c r="B470">
        <v>2</v>
      </c>
      <c r="C470" s="5">
        <v>163</v>
      </c>
      <c r="D470" s="5">
        <f t="shared" si="7"/>
        <v>1.2959036874384795</v>
      </c>
    </row>
    <row r="471" spans="1:4" x14ac:dyDescent="0.25">
      <c r="A471" s="1" t="s">
        <v>19</v>
      </c>
      <c r="B471">
        <v>2</v>
      </c>
      <c r="C471" s="5">
        <v>165</v>
      </c>
      <c r="D471" s="5">
        <f t="shared" si="7"/>
        <v>1.3118043461800559</v>
      </c>
    </row>
    <row r="472" spans="1:4" x14ac:dyDescent="0.25">
      <c r="A472" s="1" t="s">
        <v>19</v>
      </c>
      <c r="B472">
        <v>2</v>
      </c>
      <c r="C472" s="5">
        <v>136</v>
      </c>
      <c r="D472" s="5">
        <f t="shared" si="7"/>
        <v>1.0812447944271977</v>
      </c>
    </row>
    <row r="473" spans="1:4" x14ac:dyDescent="0.25">
      <c r="A473" s="1" t="s">
        <v>19</v>
      </c>
      <c r="B473">
        <v>2</v>
      </c>
      <c r="C473" s="5">
        <v>157</v>
      </c>
      <c r="D473" s="5">
        <f t="shared" si="7"/>
        <v>1.2482017112137502</v>
      </c>
    </row>
    <row r="474" spans="1:4" x14ac:dyDescent="0.25">
      <c r="A474" s="1" t="s">
        <v>19</v>
      </c>
      <c r="B474">
        <v>2</v>
      </c>
      <c r="C474" s="5">
        <v>117</v>
      </c>
      <c r="D474" s="5">
        <f t="shared" si="7"/>
        <v>0.93018853638222154</v>
      </c>
    </row>
    <row r="475" spans="1:4" x14ac:dyDescent="0.25">
      <c r="A475" s="1" t="s">
        <v>19</v>
      </c>
      <c r="B475">
        <v>2</v>
      </c>
      <c r="C475" s="5">
        <v>286</v>
      </c>
      <c r="D475" s="5">
        <f t="shared" si="7"/>
        <v>2.2737942000454305</v>
      </c>
    </row>
    <row r="476" spans="1:4" x14ac:dyDescent="0.25">
      <c r="A476" s="1" t="s">
        <v>19</v>
      </c>
      <c r="B476">
        <v>2</v>
      </c>
      <c r="C476" s="5">
        <v>245</v>
      </c>
      <c r="D476" s="5">
        <f t="shared" si="7"/>
        <v>1.9478306958431135</v>
      </c>
    </row>
    <row r="477" spans="1:4" x14ac:dyDescent="0.25">
      <c r="A477" s="1" t="s">
        <v>19</v>
      </c>
      <c r="B477">
        <v>2</v>
      </c>
      <c r="C477" s="5">
        <v>167</v>
      </c>
      <c r="D477" s="5">
        <f t="shared" si="7"/>
        <v>1.3277050049216323</v>
      </c>
    </row>
    <row r="478" spans="1:4" x14ac:dyDescent="0.25">
      <c r="A478" s="1" t="s">
        <v>19</v>
      </c>
      <c r="B478">
        <v>2</v>
      </c>
      <c r="C478" s="5">
        <v>253</v>
      </c>
      <c r="D478" s="5">
        <f t="shared" si="7"/>
        <v>2.0114333308094192</v>
      </c>
    </row>
    <row r="479" spans="1:4" x14ac:dyDescent="0.25">
      <c r="A479" s="1" t="s">
        <v>19</v>
      </c>
      <c r="B479">
        <v>2</v>
      </c>
      <c r="C479" s="5">
        <v>317</v>
      </c>
      <c r="D479" s="5">
        <f t="shared" si="7"/>
        <v>2.5202544105398652</v>
      </c>
    </row>
    <row r="480" spans="1:4" x14ac:dyDescent="0.25">
      <c r="A480" s="1" t="s">
        <v>19</v>
      </c>
      <c r="B480">
        <v>2</v>
      </c>
      <c r="C480" s="5">
        <v>388</v>
      </c>
      <c r="D480" s="5">
        <f t="shared" si="7"/>
        <v>3.0847277958658288</v>
      </c>
    </row>
    <row r="481" spans="1:4" x14ac:dyDescent="0.25">
      <c r="A481" s="1" t="s">
        <v>19</v>
      </c>
      <c r="B481">
        <v>2</v>
      </c>
      <c r="C481" s="5">
        <v>177</v>
      </c>
      <c r="D481" s="5">
        <f t="shared" si="7"/>
        <v>1.4072082986295147</v>
      </c>
    </row>
    <row r="482" spans="1:4" x14ac:dyDescent="0.25">
      <c r="A482" s="1" t="s">
        <v>19</v>
      </c>
      <c r="B482">
        <v>2</v>
      </c>
      <c r="C482" s="5">
        <v>189</v>
      </c>
      <c r="D482" s="5">
        <f t="shared" si="7"/>
        <v>1.5026122510789732</v>
      </c>
    </row>
    <row r="483" spans="1:4" x14ac:dyDescent="0.25">
      <c r="A483" s="1" t="s">
        <v>19</v>
      </c>
      <c r="B483">
        <v>2</v>
      </c>
      <c r="C483" s="5">
        <v>249</v>
      </c>
      <c r="D483" s="5">
        <f t="shared" si="7"/>
        <v>1.9796320133262664</v>
      </c>
    </row>
    <row r="484" spans="1:4" x14ac:dyDescent="0.25">
      <c r="A484" s="1" t="s">
        <v>19</v>
      </c>
      <c r="B484">
        <v>2</v>
      </c>
      <c r="C484" s="5">
        <v>295</v>
      </c>
      <c r="D484" s="5">
        <f t="shared" si="7"/>
        <v>2.3453471643825243</v>
      </c>
    </row>
    <row r="485" spans="1:4" x14ac:dyDescent="0.25">
      <c r="A485" s="1" t="s">
        <v>19</v>
      </c>
      <c r="B485">
        <v>2</v>
      </c>
      <c r="C485" s="5">
        <v>115</v>
      </c>
      <c r="D485" s="5">
        <f t="shared" si="7"/>
        <v>0.91428787764064512</v>
      </c>
    </row>
    <row r="486" spans="1:4" x14ac:dyDescent="0.25">
      <c r="A486" s="1" t="s">
        <v>19</v>
      </c>
      <c r="B486">
        <v>2</v>
      </c>
      <c r="C486" s="5">
        <v>141</v>
      </c>
      <c r="D486" s="5">
        <f t="shared" si="7"/>
        <v>1.1209964412811388</v>
      </c>
    </row>
    <row r="487" spans="1:4" x14ac:dyDescent="0.25">
      <c r="A487" s="1" t="s">
        <v>19</v>
      </c>
      <c r="B487">
        <v>2</v>
      </c>
      <c r="C487" s="5">
        <v>61</v>
      </c>
      <c r="D487" s="5">
        <f t="shared" si="7"/>
        <v>0.4849700916180813</v>
      </c>
    </row>
    <row r="488" spans="1:4" x14ac:dyDescent="0.25">
      <c r="A488" s="1" t="s">
        <v>19</v>
      </c>
      <c r="B488">
        <v>2</v>
      </c>
      <c r="C488" s="5">
        <v>46</v>
      </c>
      <c r="D488" s="5">
        <f t="shared" si="7"/>
        <v>0.36571515105625801</v>
      </c>
    </row>
    <row r="489" spans="1:4" x14ac:dyDescent="0.25">
      <c r="A489" s="1" t="s">
        <v>19</v>
      </c>
      <c r="B489">
        <v>2</v>
      </c>
      <c r="C489" s="5">
        <v>143</v>
      </c>
      <c r="D489" s="5">
        <f t="shared" si="7"/>
        <v>1.1368971000227153</v>
      </c>
    </row>
    <row r="490" spans="1:4" x14ac:dyDescent="0.25">
      <c r="A490" s="1" t="s">
        <v>19</v>
      </c>
      <c r="B490">
        <v>2</v>
      </c>
      <c r="C490" s="5">
        <v>264</v>
      </c>
      <c r="D490" s="5">
        <f t="shared" si="7"/>
        <v>2.0988869538880897</v>
      </c>
    </row>
    <row r="491" spans="1:4" x14ac:dyDescent="0.25">
      <c r="A491" s="1" t="s">
        <v>19</v>
      </c>
      <c r="B491">
        <v>2</v>
      </c>
      <c r="C491" s="5">
        <v>258</v>
      </c>
      <c r="D491" s="5">
        <f t="shared" si="7"/>
        <v>2.0511849776633602</v>
      </c>
    </row>
    <row r="492" spans="1:4" x14ac:dyDescent="0.25">
      <c r="A492" s="1" t="s">
        <v>19</v>
      </c>
      <c r="B492">
        <v>2</v>
      </c>
      <c r="C492" s="5">
        <v>134</v>
      </c>
      <c r="D492" s="5">
        <f t="shared" si="7"/>
        <v>1.0653441356856213</v>
      </c>
    </row>
    <row r="493" spans="1:4" x14ac:dyDescent="0.25">
      <c r="A493" s="1" t="s">
        <v>19</v>
      </c>
      <c r="B493">
        <v>2</v>
      </c>
      <c r="C493" s="5">
        <v>143</v>
      </c>
      <c r="D493" s="5">
        <f t="shared" si="7"/>
        <v>1.1368971000227153</v>
      </c>
    </row>
    <row r="494" spans="1:4" x14ac:dyDescent="0.25">
      <c r="A494" s="1" t="s">
        <v>19</v>
      </c>
      <c r="B494">
        <v>2</v>
      </c>
      <c r="C494" s="5">
        <v>91</v>
      </c>
      <c r="D494" s="5">
        <f t="shared" si="7"/>
        <v>0.72347997274172782</v>
      </c>
    </row>
    <row r="495" spans="1:4" x14ac:dyDescent="0.25">
      <c r="A495" s="1" t="s">
        <v>19</v>
      </c>
      <c r="B495">
        <v>2</v>
      </c>
      <c r="C495" s="5">
        <v>352</v>
      </c>
      <c r="D495" s="5">
        <f t="shared" si="7"/>
        <v>2.7985159385174527</v>
      </c>
    </row>
    <row r="496" spans="1:4" x14ac:dyDescent="0.25">
      <c r="A496" s="1" t="s">
        <v>19</v>
      </c>
      <c r="B496">
        <v>2</v>
      </c>
      <c r="C496" s="5">
        <v>126</v>
      </c>
      <c r="D496" s="5">
        <f t="shared" si="7"/>
        <v>1.0017415007193156</v>
      </c>
    </row>
    <row r="497" spans="1:4" x14ac:dyDescent="0.25">
      <c r="A497" s="1" t="s">
        <v>19</v>
      </c>
      <c r="B497">
        <v>2</v>
      </c>
      <c r="C497" s="5">
        <v>144</v>
      </c>
      <c r="D497" s="5">
        <f t="shared" si="7"/>
        <v>1.1448474293935034</v>
      </c>
    </row>
    <row r="498" spans="1:4" x14ac:dyDescent="0.25">
      <c r="A498" s="1" t="s">
        <v>19</v>
      </c>
      <c r="B498">
        <v>2</v>
      </c>
      <c r="C498" s="5">
        <v>158</v>
      </c>
      <c r="D498" s="5">
        <f t="shared" si="7"/>
        <v>1.2561520405845386</v>
      </c>
    </row>
    <row r="499" spans="1:4" x14ac:dyDescent="0.25">
      <c r="A499" s="1" t="s">
        <v>19</v>
      </c>
      <c r="B499">
        <v>2</v>
      </c>
      <c r="C499" s="5">
        <v>242</v>
      </c>
      <c r="D499" s="5">
        <f t="shared" si="7"/>
        <v>1.9239797077307488</v>
      </c>
    </row>
    <row r="500" spans="1:4" x14ac:dyDescent="0.25">
      <c r="A500" s="1" t="s">
        <v>19</v>
      </c>
      <c r="B500">
        <v>2</v>
      </c>
      <c r="C500" s="5">
        <v>218</v>
      </c>
      <c r="D500" s="5">
        <f t="shared" si="7"/>
        <v>1.7331718028318315</v>
      </c>
    </row>
    <row r="501" spans="1:4" x14ac:dyDescent="0.25">
      <c r="A501" s="1" t="s">
        <v>19</v>
      </c>
      <c r="B501">
        <v>2</v>
      </c>
      <c r="C501" s="5">
        <v>154</v>
      </c>
      <c r="D501" s="5">
        <f t="shared" si="7"/>
        <v>1.2243507231013855</v>
      </c>
    </row>
    <row r="502" spans="1:4" x14ac:dyDescent="0.25">
      <c r="A502" s="1" t="s">
        <v>19</v>
      </c>
      <c r="B502">
        <v>2</v>
      </c>
      <c r="C502" s="5">
        <v>284</v>
      </c>
      <c r="D502" s="5">
        <f t="shared" si="7"/>
        <v>2.2578935413038539</v>
      </c>
    </row>
    <row r="503" spans="1:4" x14ac:dyDescent="0.25">
      <c r="A503" s="1" t="s">
        <v>19</v>
      </c>
      <c r="B503">
        <v>2</v>
      </c>
      <c r="C503" s="5">
        <v>205</v>
      </c>
      <c r="D503" s="5">
        <f t="shared" si="7"/>
        <v>1.6298175210115846</v>
      </c>
    </row>
    <row r="504" spans="1:4" x14ac:dyDescent="0.25">
      <c r="A504" s="1" t="s">
        <v>19</v>
      </c>
      <c r="B504">
        <v>2</v>
      </c>
      <c r="C504" s="5">
        <v>137</v>
      </c>
      <c r="D504" s="5">
        <f t="shared" si="7"/>
        <v>1.0891951237979858</v>
      </c>
    </row>
    <row r="505" spans="1:4" x14ac:dyDescent="0.25">
      <c r="A505" s="1" t="s">
        <v>19</v>
      </c>
      <c r="B505">
        <v>2</v>
      </c>
      <c r="C505" s="5">
        <v>440</v>
      </c>
      <c r="D505" s="5">
        <f t="shared" si="7"/>
        <v>3.4981449231468158</v>
      </c>
    </row>
    <row r="506" spans="1:4" x14ac:dyDescent="0.25">
      <c r="A506" s="1" t="s">
        <v>19</v>
      </c>
      <c r="B506">
        <v>2</v>
      </c>
      <c r="C506" s="5">
        <v>168</v>
      </c>
      <c r="D506" s="5">
        <f t="shared" si="7"/>
        <v>1.3356553342924207</v>
      </c>
    </row>
    <row r="507" spans="1:4" x14ac:dyDescent="0.25">
      <c r="A507" s="1" t="s">
        <v>19</v>
      </c>
      <c r="B507">
        <v>2</v>
      </c>
      <c r="C507" s="5">
        <v>210</v>
      </c>
      <c r="D507" s="5">
        <f t="shared" si="7"/>
        <v>1.6695691678655258</v>
      </c>
    </row>
    <row r="508" spans="1:4" x14ac:dyDescent="0.25">
      <c r="A508" s="1" t="s">
        <v>19</v>
      </c>
      <c r="B508">
        <v>2</v>
      </c>
      <c r="C508" s="5">
        <v>206</v>
      </c>
      <c r="D508" s="5">
        <f t="shared" si="7"/>
        <v>1.6377678503823729</v>
      </c>
    </row>
    <row r="509" spans="1:4" x14ac:dyDescent="0.25">
      <c r="A509" s="1" t="s">
        <v>19</v>
      </c>
      <c r="B509">
        <v>2</v>
      </c>
      <c r="C509" s="5">
        <v>101</v>
      </c>
      <c r="D509" s="5">
        <f t="shared" si="7"/>
        <v>0.80298326644961004</v>
      </c>
    </row>
    <row r="510" spans="1:4" x14ac:dyDescent="0.25">
      <c r="A510" s="1" t="s">
        <v>19</v>
      </c>
      <c r="B510">
        <v>2</v>
      </c>
      <c r="C510" s="5">
        <v>143</v>
      </c>
      <c r="D510" s="5">
        <f t="shared" si="7"/>
        <v>1.1368971000227153</v>
      </c>
    </row>
    <row r="511" spans="1:4" x14ac:dyDescent="0.25">
      <c r="A511" s="1" t="s">
        <v>19</v>
      </c>
      <c r="B511">
        <v>2</v>
      </c>
      <c r="C511" s="5">
        <v>102</v>
      </c>
      <c r="D511" s="5">
        <f t="shared" si="7"/>
        <v>0.81093359582039826</v>
      </c>
    </row>
    <row r="512" spans="1:4" x14ac:dyDescent="0.25">
      <c r="A512" s="1" t="s">
        <v>19</v>
      </c>
      <c r="B512">
        <v>2</v>
      </c>
      <c r="C512" s="5">
        <v>100</v>
      </c>
      <c r="D512" s="5">
        <f t="shared" si="7"/>
        <v>0.79503293707882183</v>
      </c>
    </row>
    <row r="513" spans="1:4" x14ac:dyDescent="0.25">
      <c r="A513" s="1" t="s">
        <v>19</v>
      </c>
      <c r="B513">
        <v>2</v>
      </c>
      <c r="C513" s="5">
        <v>126</v>
      </c>
      <c r="D513" s="5">
        <f t="shared" si="7"/>
        <v>1.0017415007193156</v>
      </c>
    </row>
    <row r="514" spans="1:4" x14ac:dyDescent="0.25">
      <c r="A514" s="1" t="s">
        <v>19</v>
      </c>
      <c r="B514">
        <v>2</v>
      </c>
      <c r="C514" s="5">
        <v>124</v>
      </c>
      <c r="D514" s="5">
        <f t="shared" si="7"/>
        <v>0.98584084197773902</v>
      </c>
    </row>
    <row r="515" spans="1:4" x14ac:dyDescent="0.25">
      <c r="A515" s="1" t="s">
        <v>19</v>
      </c>
      <c r="B515">
        <v>2</v>
      </c>
      <c r="C515" s="5">
        <v>267</v>
      </c>
      <c r="D515" s="5">
        <f t="shared" si="7"/>
        <v>2.1227379420004544</v>
      </c>
    </row>
    <row r="516" spans="1:4" x14ac:dyDescent="0.25">
      <c r="A516" s="1" t="s">
        <v>19</v>
      </c>
      <c r="B516">
        <v>2</v>
      </c>
      <c r="C516" s="5">
        <v>405</v>
      </c>
      <c r="D516" s="5">
        <f t="shared" ref="D516:D579" si="8">C516/AVERAGE($C$3:$C$107)</f>
        <v>3.2198833951692283</v>
      </c>
    </row>
    <row r="517" spans="1:4" x14ac:dyDescent="0.25">
      <c r="A517" s="1" t="s">
        <v>19</v>
      </c>
      <c r="B517">
        <v>2</v>
      </c>
      <c r="C517" s="5">
        <v>312</v>
      </c>
      <c r="D517" s="5">
        <f t="shared" si="8"/>
        <v>2.4805027636859243</v>
      </c>
    </row>
    <row r="518" spans="1:4" x14ac:dyDescent="0.25">
      <c r="A518" s="1" t="s">
        <v>19</v>
      </c>
      <c r="B518">
        <v>2</v>
      </c>
      <c r="C518" s="5">
        <v>246</v>
      </c>
      <c r="D518" s="5">
        <f t="shared" si="8"/>
        <v>1.9557810252139016</v>
      </c>
    </row>
    <row r="519" spans="1:4" x14ac:dyDescent="0.25">
      <c r="A519" s="1" t="s">
        <v>19</v>
      </c>
      <c r="B519">
        <v>2</v>
      </c>
      <c r="C519" s="5">
        <v>154</v>
      </c>
      <c r="D519" s="5">
        <f t="shared" si="8"/>
        <v>1.2243507231013855</v>
      </c>
    </row>
    <row r="520" spans="1:4" x14ac:dyDescent="0.25">
      <c r="A520" s="1" t="s">
        <v>19</v>
      </c>
      <c r="B520">
        <v>2</v>
      </c>
      <c r="C520" s="5">
        <v>185</v>
      </c>
      <c r="D520" s="5">
        <f t="shared" si="8"/>
        <v>1.4708109335958204</v>
      </c>
    </row>
    <row r="521" spans="1:4" x14ac:dyDescent="0.25">
      <c r="A521" s="1" t="s">
        <v>19</v>
      </c>
      <c r="B521">
        <v>2</v>
      </c>
      <c r="C521" s="5">
        <v>315</v>
      </c>
      <c r="D521" s="5">
        <f t="shared" si="8"/>
        <v>2.5043537517982886</v>
      </c>
    </row>
    <row r="522" spans="1:4" x14ac:dyDescent="0.25">
      <c r="A522" s="1" t="s">
        <v>19</v>
      </c>
      <c r="B522">
        <v>2</v>
      </c>
      <c r="C522" s="5">
        <v>124</v>
      </c>
      <c r="D522" s="5">
        <f t="shared" si="8"/>
        <v>0.98584084197773902</v>
      </c>
    </row>
    <row r="523" spans="1:4" x14ac:dyDescent="0.25">
      <c r="A523" s="1" t="s">
        <v>19</v>
      </c>
      <c r="B523">
        <v>2</v>
      </c>
      <c r="C523" s="5">
        <v>286</v>
      </c>
      <c r="D523" s="5">
        <f t="shared" si="8"/>
        <v>2.2737942000454305</v>
      </c>
    </row>
    <row r="524" spans="1:4" x14ac:dyDescent="0.25">
      <c r="A524" s="1" t="s">
        <v>19</v>
      </c>
      <c r="B524">
        <v>2</v>
      </c>
      <c r="C524" s="5">
        <v>186</v>
      </c>
      <c r="D524" s="5">
        <f t="shared" si="8"/>
        <v>1.4787612629666085</v>
      </c>
    </row>
    <row r="525" spans="1:4" x14ac:dyDescent="0.25">
      <c r="A525" s="1" t="s">
        <v>19</v>
      </c>
      <c r="B525">
        <v>2</v>
      </c>
      <c r="C525" s="5">
        <v>266</v>
      </c>
      <c r="D525" s="5">
        <f t="shared" si="8"/>
        <v>2.1147876126296659</v>
      </c>
    </row>
    <row r="526" spans="1:4" x14ac:dyDescent="0.25">
      <c r="A526" s="1" t="s">
        <v>19</v>
      </c>
      <c r="B526">
        <v>2</v>
      </c>
      <c r="C526" s="5">
        <v>98</v>
      </c>
      <c r="D526" s="5">
        <f t="shared" si="8"/>
        <v>0.77913227833724541</v>
      </c>
    </row>
    <row r="527" spans="1:4" x14ac:dyDescent="0.25">
      <c r="A527" s="1" t="s">
        <v>19</v>
      </c>
      <c r="B527">
        <v>2</v>
      </c>
      <c r="C527" s="5">
        <v>90</v>
      </c>
      <c r="D527" s="5">
        <f t="shared" si="8"/>
        <v>0.71552964337093961</v>
      </c>
    </row>
    <row r="528" spans="1:4" x14ac:dyDescent="0.25">
      <c r="A528" s="1" t="s">
        <v>19</v>
      </c>
      <c r="B528">
        <v>2</v>
      </c>
      <c r="C528" s="5">
        <v>105</v>
      </c>
      <c r="D528" s="5">
        <f t="shared" si="8"/>
        <v>0.83478458393276289</v>
      </c>
    </row>
    <row r="529" spans="1:4" x14ac:dyDescent="0.25">
      <c r="A529" s="1" t="s">
        <v>19</v>
      </c>
      <c r="B529">
        <v>2</v>
      </c>
      <c r="C529" s="5">
        <v>103</v>
      </c>
      <c r="D529" s="5">
        <f t="shared" si="8"/>
        <v>0.81888392519118647</v>
      </c>
    </row>
    <row r="530" spans="1:4" x14ac:dyDescent="0.25">
      <c r="A530" s="1" t="s">
        <v>19</v>
      </c>
      <c r="B530">
        <v>2</v>
      </c>
      <c r="C530" s="5">
        <v>201</v>
      </c>
      <c r="D530" s="5">
        <f t="shared" si="8"/>
        <v>1.5980162035284318</v>
      </c>
    </row>
    <row r="531" spans="1:4" x14ac:dyDescent="0.25">
      <c r="A531" s="1" t="s">
        <v>19</v>
      </c>
      <c r="B531">
        <v>2</v>
      </c>
      <c r="C531" s="5">
        <v>92</v>
      </c>
      <c r="D531" s="5">
        <f t="shared" si="8"/>
        <v>0.73143030211251603</v>
      </c>
    </row>
    <row r="532" spans="1:4" x14ac:dyDescent="0.25">
      <c r="A532" s="1" t="s">
        <v>19</v>
      </c>
      <c r="B532">
        <v>2</v>
      </c>
      <c r="C532" s="5">
        <v>460</v>
      </c>
      <c r="D532" s="5">
        <f t="shared" si="8"/>
        <v>3.6571515105625805</v>
      </c>
    </row>
    <row r="533" spans="1:4" x14ac:dyDescent="0.25">
      <c r="A533" s="1" t="s">
        <v>19</v>
      </c>
      <c r="B533">
        <v>2</v>
      </c>
      <c r="C533" s="5">
        <v>81</v>
      </c>
      <c r="D533" s="5">
        <f t="shared" si="8"/>
        <v>0.6439766790338457</v>
      </c>
    </row>
    <row r="534" spans="1:4" x14ac:dyDescent="0.25">
      <c r="A534" s="1" t="s">
        <v>19</v>
      </c>
      <c r="B534">
        <v>2</v>
      </c>
      <c r="C534" s="5">
        <v>232</v>
      </c>
      <c r="D534" s="5">
        <f t="shared" si="8"/>
        <v>1.8444764140228667</v>
      </c>
    </row>
    <row r="535" spans="1:4" x14ac:dyDescent="0.25">
      <c r="A535" s="1" t="s">
        <v>19</v>
      </c>
      <c r="B535">
        <v>2</v>
      </c>
      <c r="C535" s="5">
        <v>191</v>
      </c>
      <c r="D535" s="5">
        <f t="shared" si="8"/>
        <v>1.5185129098205497</v>
      </c>
    </row>
    <row r="536" spans="1:4" x14ac:dyDescent="0.25">
      <c r="A536" s="1" t="s">
        <v>19</v>
      </c>
      <c r="B536">
        <v>2</v>
      </c>
      <c r="C536" s="5">
        <v>111</v>
      </c>
      <c r="D536" s="5">
        <f t="shared" si="8"/>
        <v>0.88248656015749216</v>
      </c>
    </row>
    <row r="537" spans="1:4" x14ac:dyDescent="0.25">
      <c r="A537" s="1" t="s">
        <v>19</v>
      </c>
      <c r="B537">
        <v>2</v>
      </c>
      <c r="C537" s="5">
        <v>227</v>
      </c>
      <c r="D537" s="5">
        <f t="shared" si="8"/>
        <v>1.8047247671689255</v>
      </c>
    </row>
    <row r="538" spans="1:4" x14ac:dyDescent="0.25">
      <c r="A538" s="1" t="s">
        <v>19</v>
      </c>
      <c r="B538">
        <v>2</v>
      </c>
      <c r="C538" s="5">
        <v>146</v>
      </c>
      <c r="D538" s="5">
        <f t="shared" si="8"/>
        <v>1.1607480881350798</v>
      </c>
    </row>
    <row r="539" spans="1:4" x14ac:dyDescent="0.25">
      <c r="A539" s="1" t="s">
        <v>19</v>
      </c>
      <c r="B539">
        <v>2</v>
      </c>
      <c r="C539" s="5">
        <v>403</v>
      </c>
      <c r="D539" s="5">
        <f t="shared" si="8"/>
        <v>3.2039827364276521</v>
      </c>
    </row>
    <row r="540" spans="1:4" x14ac:dyDescent="0.25">
      <c r="A540" s="1" t="s">
        <v>19</v>
      </c>
      <c r="B540">
        <v>2</v>
      </c>
      <c r="C540" s="5">
        <v>150</v>
      </c>
      <c r="D540" s="5">
        <f t="shared" si="8"/>
        <v>1.1925494056182326</v>
      </c>
    </row>
    <row r="541" spans="1:4" x14ac:dyDescent="0.25">
      <c r="A541" s="1" t="s">
        <v>19</v>
      </c>
      <c r="B541">
        <v>2</v>
      </c>
      <c r="C541" s="5">
        <v>283</v>
      </c>
      <c r="D541" s="5">
        <f t="shared" si="8"/>
        <v>2.2499432119330658</v>
      </c>
    </row>
    <row r="542" spans="1:4" x14ac:dyDescent="0.25">
      <c r="A542" s="1" t="s">
        <v>19</v>
      </c>
      <c r="B542">
        <v>2</v>
      </c>
      <c r="C542" s="5">
        <v>171</v>
      </c>
      <c r="D542" s="5">
        <f t="shared" si="8"/>
        <v>1.3595063224047852</v>
      </c>
    </row>
    <row r="543" spans="1:4" x14ac:dyDescent="0.25">
      <c r="A543" s="1" t="s">
        <v>19</v>
      </c>
      <c r="B543">
        <v>2</v>
      </c>
      <c r="C543" s="5">
        <v>168</v>
      </c>
      <c r="D543" s="5">
        <f t="shared" si="8"/>
        <v>1.3356553342924207</v>
      </c>
    </row>
    <row r="544" spans="1:4" x14ac:dyDescent="0.25">
      <c r="A544" s="1" t="s">
        <v>19</v>
      </c>
      <c r="B544">
        <v>2</v>
      </c>
      <c r="C544" s="5">
        <v>651</v>
      </c>
      <c r="D544" s="5">
        <f t="shared" si="8"/>
        <v>5.1756644203831303</v>
      </c>
    </row>
    <row r="545" spans="1:4" x14ac:dyDescent="0.25">
      <c r="A545" s="1" t="s">
        <v>19</v>
      </c>
      <c r="B545">
        <v>2</v>
      </c>
      <c r="C545" s="5">
        <v>302</v>
      </c>
      <c r="D545" s="5">
        <f t="shared" si="8"/>
        <v>2.4009994699780419</v>
      </c>
    </row>
    <row r="546" spans="1:4" x14ac:dyDescent="0.25">
      <c r="A546" s="1" t="s">
        <v>19</v>
      </c>
      <c r="B546">
        <v>2</v>
      </c>
      <c r="C546" s="5">
        <v>126</v>
      </c>
      <c r="D546" s="5">
        <f t="shared" si="8"/>
        <v>1.0017415007193156</v>
      </c>
    </row>
    <row r="547" spans="1:4" x14ac:dyDescent="0.25">
      <c r="A547" s="1" t="s">
        <v>19</v>
      </c>
      <c r="B547">
        <v>2</v>
      </c>
      <c r="C547" s="5">
        <v>622</v>
      </c>
      <c r="D547" s="5">
        <f t="shared" si="8"/>
        <v>4.9451048686302714</v>
      </c>
    </row>
    <row r="548" spans="1:4" x14ac:dyDescent="0.25">
      <c r="A548" s="1" t="s">
        <v>19</v>
      </c>
      <c r="B548">
        <v>2</v>
      </c>
      <c r="C548" s="5">
        <v>420</v>
      </c>
      <c r="D548" s="5">
        <f t="shared" si="8"/>
        <v>3.3391383357310516</v>
      </c>
    </row>
    <row r="549" spans="1:4" x14ac:dyDescent="0.25">
      <c r="A549" s="1" t="s">
        <v>19</v>
      </c>
      <c r="B549">
        <v>2</v>
      </c>
      <c r="C549" s="5">
        <v>84</v>
      </c>
      <c r="D549" s="5">
        <f t="shared" si="8"/>
        <v>0.66782766714621034</v>
      </c>
    </row>
    <row r="550" spans="1:4" x14ac:dyDescent="0.25">
      <c r="A550" s="1" t="s">
        <v>19</v>
      </c>
      <c r="B550">
        <v>2</v>
      </c>
      <c r="C550" s="5">
        <v>148</v>
      </c>
      <c r="D550" s="5">
        <f t="shared" si="8"/>
        <v>1.1766487468766562</v>
      </c>
    </row>
    <row r="551" spans="1:4" x14ac:dyDescent="0.25">
      <c r="A551" s="1" t="s">
        <v>19</v>
      </c>
      <c r="B551">
        <v>2</v>
      </c>
      <c r="C551" s="5">
        <v>401</v>
      </c>
      <c r="D551" s="5">
        <f t="shared" si="8"/>
        <v>3.1880820776860754</v>
      </c>
    </row>
    <row r="552" spans="1:4" x14ac:dyDescent="0.25">
      <c r="A552" s="1" t="s">
        <v>19</v>
      </c>
      <c r="B552">
        <v>2</v>
      </c>
      <c r="C552" s="5">
        <v>119</v>
      </c>
      <c r="D552" s="5">
        <f t="shared" si="8"/>
        <v>0.94608919512379797</v>
      </c>
    </row>
    <row r="553" spans="1:4" x14ac:dyDescent="0.25">
      <c r="A553" s="1" t="s">
        <v>19</v>
      </c>
      <c r="B553">
        <v>2</v>
      </c>
      <c r="C553" s="5">
        <v>512</v>
      </c>
      <c r="D553" s="5">
        <f t="shared" si="8"/>
        <v>4.0705686378435679</v>
      </c>
    </row>
    <row r="554" spans="1:4" x14ac:dyDescent="0.25">
      <c r="A554" s="1" t="s">
        <v>19</v>
      </c>
      <c r="B554">
        <v>2</v>
      </c>
      <c r="C554" s="5">
        <v>188</v>
      </c>
      <c r="D554" s="5">
        <f t="shared" si="8"/>
        <v>1.4946619217081849</v>
      </c>
    </row>
    <row r="555" spans="1:4" x14ac:dyDescent="0.25">
      <c r="A555" s="1" t="s">
        <v>19</v>
      </c>
      <c r="B555">
        <v>2</v>
      </c>
      <c r="C555" s="5">
        <v>359</v>
      </c>
      <c r="D555" s="5">
        <f t="shared" si="8"/>
        <v>2.8541682441129703</v>
      </c>
    </row>
    <row r="556" spans="1:4" x14ac:dyDescent="0.25">
      <c r="A556" s="1" t="s">
        <v>19</v>
      </c>
      <c r="B556">
        <v>2</v>
      </c>
      <c r="C556" s="5">
        <v>588</v>
      </c>
      <c r="D556" s="5">
        <f t="shared" si="8"/>
        <v>4.6747936700234725</v>
      </c>
    </row>
    <row r="557" spans="1:4" x14ac:dyDescent="0.25">
      <c r="A557" s="1" t="s">
        <v>19</v>
      </c>
      <c r="B557">
        <v>2</v>
      </c>
      <c r="C557" s="5">
        <v>93</v>
      </c>
      <c r="D557" s="5">
        <f t="shared" si="8"/>
        <v>0.73938063148330424</v>
      </c>
    </row>
    <row r="558" spans="1:4" x14ac:dyDescent="0.25">
      <c r="A558" s="1" t="s">
        <v>19</v>
      </c>
      <c r="B558">
        <v>2</v>
      </c>
      <c r="C558" s="5">
        <v>117</v>
      </c>
      <c r="D558" s="5">
        <f t="shared" si="8"/>
        <v>0.93018853638222154</v>
      </c>
    </row>
    <row r="559" spans="1:4" x14ac:dyDescent="0.25">
      <c r="A559" s="1" t="s">
        <v>19</v>
      </c>
      <c r="B559">
        <v>2</v>
      </c>
      <c r="C559" s="5">
        <v>149</v>
      </c>
      <c r="D559" s="5">
        <f t="shared" si="8"/>
        <v>1.1845990762474445</v>
      </c>
    </row>
    <row r="560" spans="1:4" x14ac:dyDescent="0.25">
      <c r="A560" s="1" t="s">
        <v>19</v>
      </c>
      <c r="B560">
        <v>2</v>
      </c>
      <c r="C560" s="5">
        <v>348</v>
      </c>
      <c r="D560" s="5">
        <f t="shared" si="8"/>
        <v>2.7667146210342999</v>
      </c>
    </row>
    <row r="561" spans="1:4" x14ac:dyDescent="0.25">
      <c r="A561" s="1" t="s">
        <v>19</v>
      </c>
      <c r="B561">
        <v>2</v>
      </c>
      <c r="C561" s="5">
        <v>253</v>
      </c>
      <c r="D561" s="5">
        <f t="shared" si="8"/>
        <v>2.0114333308094192</v>
      </c>
    </row>
    <row r="562" spans="1:4" x14ac:dyDescent="0.25">
      <c r="A562" s="1" t="s">
        <v>19</v>
      </c>
      <c r="B562">
        <v>2</v>
      </c>
      <c r="C562" s="5">
        <v>657</v>
      </c>
      <c r="D562" s="5">
        <f t="shared" si="8"/>
        <v>5.223366396607859</v>
      </c>
    </row>
    <row r="563" spans="1:4" x14ac:dyDescent="0.25">
      <c r="A563" s="1" t="s">
        <v>19</v>
      </c>
      <c r="B563">
        <v>2</v>
      </c>
      <c r="C563" s="5">
        <v>258</v>
      </c>
      <c r="D563" s="5">
        <f t="shared" si="8"/>
        <v>2.0511849776633602</v>
      </c>
    </row>
    <row r="564" spans="1:4" x14ac:dyDescent="0.25">
      <c r="A564" s="1" t="s">
        <v>19</v>
      </c>
      <c r="B564">
        <v>2</v>
      </c>
      <c r="C564" s="5">
        <v>146</v>
      </c>
      <c r="D564" s="5">
        <f t="shared" si="8"/>
        <v>1.1607480881350798</v>
      </c>
    </row>
    <row r="565" spans="1:4" x14ac:dyDescent="0.25">
      <c r="A565" s="1" t="s">
        <v>19</v>
      </c>
      <c r="B565">
        <v>2</v>
      </c>
      <c r="C565" s="5">
        <v>93</v>
      </c>
      <c r="D565" s="5">
        <f t="shared" si="8"/>
        <v>0.73938063148330424</v>
      </c>
    </row>
    <row r="566" spans="1:4" x14ac:dyDescent="0.25">
      <c r="A566" s="1" t="s">
        <v>19</v>
      </c>
      <c r="B566">
        <v>2</v>
      </c>
      <c r="C566" s="5">
        <v>133</v>
      </c>
      <c r="D566" s="5">
        <f t="shared" si="8"/>
        <v>1.0573938063148329</v>
      </c>
    </row>
    <row r="567" spans="1:4" x14ac:dyDescent="0.25">
      <c r="A567" s="1" t="s">
        <v>19</v>
      </c>
      <c r="B567">
        <v>3</v>
      </c>
      <c r="C567" s="5">
        <v>169</v>
      </c>
      <c r="D567" s="5">
        <f t="shared" si="8"/>
        <v>1.3436056636632088</v>
      </c>
    </row>
    <row r="568" spans="1:4" x14ac:dyDescent="0.25">
      <c r="A568" s="1" t="s">
        <v>19</v>
      </c>
      <c r="B568">
        <v>3</v>
      </c>
      <c r="C568" s="5">
        <v>224</v>
      </c>
      <c r="D568" s="5">
        <f t="shared" si="8"/>
        <v>1.7808737790565607</v>
      </c>
    </row>
    <row r="569" spans="1:4" x14ac:dyDescent="0.25">
      <c r="A569" s="1" t="s">
        <v>19</v>
      </c>
      <c r="B569">
        <v>3</v>
      </c>
      <c r="C569" s="5">
        <v>363</v>
      </c>
      <c r="D569" s="5">
        <f t="shared" si="8"/>
        <v>2.8859695615961232</v>
      </c>
    </row>
    <row r="570" spans="1:4" x14ac:dyDescent="0.25">
      <c r="A570" s="1" t="s">
        <v>19</v>
      </c>
      <c r="B570">
        <v>3</v>
      </c>
      <c r="C570" s="5">
        <v>420</v>
      </c>
      <c r="D570" s="5">
        <f t="shared" si="8"/>
        <v>3.3391383357310516</v>
      </c>
    </row>
    <row r="571" spans="1:4" x14ac:dyDescent="0.25">
      <c r="A571" s="1" t="s">
        <v>19</v>
      </c>
      <c r="B571">
        <v>3</v>
      </c>
      <c r="C571" s="5">
        <v>389</v>
      </c>
      <c r="D571" s="5">
        <f t="shared" si="8"/>
        <v>3.0926781252366169</v>
      </c>
    </row>
    <row r="572" spans="1:4" x14ac:dyDescent="0.25">
      <c r="A572" s="1" t="s">
        <v>19</v>
      </c>
      <c r="B572">
        <v>3</v>
      </c>
      <c r="C572" s="5">
        <v>272</v>
      </c>
      <c r="D572" s="5">
        <f t="shared" si="8"/>
        <v>2.1624895888543954</v>
      </c>
    </row>
    <row r="573" spans="1:4" x14ac:dyDescent="0.25">
      <c r="A573" s="1" t="s">
        <v>19</v>
      </c>
      <c r="B573">
        <v>3</v>
      </c>
      <c r="C573" s="5">
        <v>357</v>
      </c>
      <c r="D573" s="5">
        <f t="shared" si="8"/>
        <v>2.8382675853713937</v>
      </c>
    </row>
    <row r="574" spans="1:4" x14ac:dyDescent="0.25">
      <c r="A574" s="1" t="s">
        <v>19</v>
      </c>
      <c r="B574">
        <v>3</v>
      </c>
      <c r="C574" s="5">
        <v>133</v>
      </c>
      <c r="D574" s="5">
        <f t="shared" si="8"/>
        <v>1.0573938063148329</v>
      </c>
    </row>
    <row r="575" spans="1:4" x14ac:dyDescent="0.25">
      <c r="A575" s="1" t="s">
        <v>19</v>
      </c>
      <c r="B575">
        <v>3</v>
      </c>
      <c r="C575" s="5">
        <v>289</v>
      </c>
      <c r="D575" s="5">
        <f t="shared" si="8"/>
        <v>2.2976451881577948</v>
      </c>
    </row>
    <row r="576" spans="1:4" x14ac:dyDescent="0.25">
      <c r="A576" s="1" t="s">
        <v>19</v>
      </c>
      <c r="B576">
        <v>3</v>
      </c>
      <c r="C576" s="5">
        <v>426</v>
      </c>
      <c r="D576" s="5">
        <f t="shared" si="8"/>
        <v>3.3868403119557811</v>
      </c>
    </row>
    <row r="577" spans="1:4" x14ac:dyDescent="0.25">
      <c r="A577" s="1" t="s">
        <v>19</v>
      </c>
      <c r="B577">
        <v>3</v>
      </c>
      <c r="C577" s="5">
        <v>385</v>
      </c>
      <c r="D577" s="5">
        <f t="shared" si="8"/>
        <v>3.060876807753464</v>
      </c>
    </row>
    <row r="578" spans="1:4" x14ac:dyDescent="0.25">
      <c r="A578" s="1" t="s">
        <v>19</v>
      </c>
      <c r="B578">
        <v>3</v>
      </c>
      <c r="C578" s="5">
        <v>158</v>
      </c>
      <c r="D578" s="5">
        <f t="shared" si="8"/>
        <v>1.2561520405845386</v>
      </c>
    </row>
    <row r="579" spans="1:4" x14ac:dyDescent="0.25">
      <c r="A579" s="1" t="s">
        <v>19</v>
      </c>
      <c r="B579">
        <v>3</v>
      </c>
      <c r="C579" s="5">
        <v>318</v>
      </c>
      <c r="D579" s="5">
        <f t="shared" si="8"/>
        <v>2.5282047399106533</v>
      </c>
    </row>
    <row r="580" spans="1:4" x14ac:dyDescent="0.25">
      <c r="A580" s="1" t="s">
        <v>19</v>
      </c>
      <c r="B580">
        <v>3</v>
      </c>
      <c r="C580" s="5">
        <v>80</v>
      </c>
      <c r="D580" s="5">
        <f t="shared" ref="D580:D643" si="9">C580/AVERAGE($C$3:$C$107)</f>
        <v>0.63602634966305749</v>
      </c>
    </row>
    <row r="581" spans="1:4" x14ac:dyDescent="0.25">
      <c r="A581" s="1" t="s">
        <v>19</v>
      </c>
      <c r="B581">
        <v>3</v>
      </c>
      <c r="C581" s="5">
        <v>408</v>
      </c>
      <c r="D581" s="5">
        <f t="shared" si="9"/>
        <v>3.243734383281593</v>
      </c>
    </row>
    <row r="582" spans="1:4" x14ac:dyDescent="0.25">
      <c r="A582" s="1" t="s">
        <v>19</v>
      </c>
      <c r="B582">
        <v>3</v>
      </c>
      <c r="C582" s="5">
        <v>275</v>
      </c>
      <c r="D582" s="5">
        <f t="shared" si="9"/>
        <v>2.1863405769667601</v>
      </c>
    </row>
    <row r="583" spans="1:4" x14ac:dyDescent="0.25">
      <c r="A583" s="1" t="s">
        <v>19</v>
      </c>
      <c r="B583">
        <v>3</v>
      </c>
      <c r="C583" s="5">
        <v>153</v>
      </c>
      <c r="D583" s="5">
        <f t="shared" si="9"/>
        <v>1.2164003937305974</v>
      </c>
    </row>
    <row r="584" spans="1:4" x14ac:dyDescent="0.25">
      <c r="A584" s="1" t="s">
        <v>19</v>
      </c>
      <c r="B584">
        <v>3</v>
      </c>
      <c r="C584" s="5">
        <v>88</v>
      </c>
      <c r="D584" s="5">
        <f t="shared" si="9"/>
        <v>0.69962898462936318</v>
      </c>
    </row>
    <row r="585" spans="1:4" x14ac:dyDescent="0.25">
      <c r="A585" s="1" t="s">
        <v>19</v>
      </c>
      <c r="B585">
        <v>3</v>
      </c>
      <c r="C585" s="5">
        <v>373</v>
      </c>
      <c r="D585" s="5">
        <f t="shared" si="9"/>
        <v>2.9654728553040055</v>
      </c>
    </row>
    <row r="586" spans="1:4" x14ac:dyDescent="0.25">
      <c r="A586" s="1" t="s">
        <v>19</v>
      </c>
      <c r="B586">
        <v>3</v>
      </c>
      <c r="C586" s="5">
        <v>85</v>
      </c>
      <c r="D586" s="5">
        <f t="shared" si="9"/>
        <v>0.67577799651699855</v>
      </c>
    </row>
    <row r="587" spans="1:4" x14ac:dyDescent="0.25">
      <c r="A587" s="1" t="s">
        <v>20</v>
      </c>
      <c r="B587">
        <v>1</v>
      </c>
      <c r="C587" s="5">
        <v>77</v>
      </c>
      <c r="D587" s="5">
        <f t="shared" si="9"/>
        <v>0.61217536155069274</v>
      </c>
    </row>
    <row r="588" spans="1:4" x14ac:dyDescent="0.25">
      <c r="A588" s="1" t="s">
        <v>20</v>
      </c>
      <c r="B588">
        <v>1</v>
      </c>
      <c r="C588" s="5">
        <v>38</v>
      </c>
      <c r="D588" s="5">
        <f t="shared" si="9"/>
        <v>0.30211251608995227</v>
      </c>
    </row>
    <row r="589" spans="1:4" x14ac:dyDescent="0.25">
      <c r="A589" s="1" t="s">
        <v>20</v>
      </c>
      <c r="B589">
        <v>1</v>
      </c>
      <c r="C589" s="5">
        <v>23</v>
      </c>
      <c r="D589" s="5">
        <f t="shared" si="9"/>
        <v>0.18285757552812901</v>
      </c>
    </row>
    <row r="590" spans="1:4" x14ac:dyDescent="0.25">
      <c r="A590" s="1" t="s">
        <v>20</v>
      </c>
      <c r="B590">
        <v>1</v>
      </c>
      <c r="C590" s="5">
        <v>43</v>
      </c>
      <c r="D590" s="5">
        <f t="shared" si="9"/>
        <v>0.34186416294389338</v>
      </c>
    </row>
    <row r="591" spans="1:4" x14ac:dyDescent="0.25">
      <c r="A591" s="1" t="s">
        <v>20</v>
      </c>
      <c r="B591">
        <v>1</v>
      </c>
      <c r="C591" s="5">
        <v>33</v>
      </c>
      <c r="D591" s="5">
        <f t="shared" si="9"/>
        <v>0.26236086923601121</v>
      </c>
    </row>
    <row r="592" spans="1:4" x14ac:dyDescent="0.25">
      <c r="A592" s="1" t="s">
        <v>20</v>
      </c>
      <c r="B592">
        <v>1</v>
      </c>
      <c r="C592" s="5">
        <v>28</v>
      </c>
      <c r="D592" s="5">
        <f t="shared" si="9"/>
        <v>0.22260922238207009</v>
      </c>
    </row>
    <row r="593" spans="1:4" x14ac:dyDescent="0.25">
      <c r="A593" s="1" t="s">
        <v>20</v>
      </c>
      <c r="B593">
        <v>1</v>
      </c>
      <c r="C593" s="5">
        <v>32</v>
      </c>
      <c r="D593" s="5">
        <f t="shared" si="9"/>
        <v>0.254410539865223</v>
      </c>
    </row>
    <row r="594" spans="1:4" x14ac:dyDescent="0.25">
      <c r="A594" s="1" t="s">
        <v>20</v>
      </c>
      <c r="B594">
        <v>1</v>
      </c>
      <c r="C594" s="5">
        <v>38</v>
      </c>
      <c r="D594" s="5">
        <f t="shared" si="9"/>
        <v>0.30211251608995227</v>
      </c>
    </row>
    <row r="595" spans="1:4" x14ac:dyDescent="0.25">
      <c r="A595" s="1" t="s">
        <v>20</v>
      </c>
      <c r="B595">
        <v>1</v>
      </c>
      <c r="C595" s="5">
        <v>21</v>
      </c>
      <c r="D595" s="5">
        <f t="shared" si="9"/>
        <v>0.16695691678655258</v>
      </c>
    </row>
    <row r="596" spans="1:4" x14ac:dyDescent="0.25">
      <c r="A596" s="1" t="s">
        <v>20</v>
      </c>
      <c r="B596">
        <v>1</v>
      </c>
      <c r="C596" s="5">
        <v>34</v>
      </c>
      <c r="D596" s="5">
        <f t="shared" si="9"/>
        <v>0.27031119860679942</v>
      </c>
    </row>
    <row r="597" spans="1:4" x14ac:dyDescent="0.25">
      <c r="A597" s="1" t="s">
        <v>20</v>
      </c>
      <c r="B597">
        <v>1</v>
      </c>
      <c r="C597" s="5">
        <v>30</v>
      </c>
      <c r="D597" s="5">
        <f t="shared" si="9"/>
        <v>0.23850988112364654</v>
      </c>
    </row>
    <row r="598" spans="1:4" x14ac:dyDescent="0.25">
      <c r="A598" s="1" t="s">
        <v>20</v>
      </c>
      <c r="B598">
        <v>1</v>
      </c>
      <c r="C598" s="5">
        <v>11</v>
      </c>
      <c r="D598" s="5">
        <f t="shared" si="9"/>
        <v>8.7453623078670398E-2</v>
      </c>
    </row>
    <row r="599" spans="1:4" x14ac:dyDescent="0.25">
      <c r="A599" s="1" t="s">
        <v>20</v>
      </c>
      <c r="B599">
        <v>1</v>
      </c>
      <c r="C599" s="5">
        <v>46</v>
      </c>
      <c r="D599" s="5">
        <f t="shared" si="9"/>
        <v>0.36571515105625801</v>
      </c>
    </row>
    <row r="600" spans="1:4" x14ac:dyDescent="0.25">
      <c r="A600" s="1" t="s">
        <v>20</v>
      </c>
      <c r="B600">
        <v>1</v>
      </c>
      <c r="C600" s="5">
        <v>30</v>
      </c>
      <c r="D600" s="5">
        <f t="shared" si="9"/>
        <v>0.23850988112364654</v>
      </c>
    </row>
    <row r="601" spans="1:4" x14ac:dyDescent="0.25">
      <c r="A601" s="1" t="s">
        <v>20</v>
      </c>
      <c r="B601">
        <v>1</v>
      </c>
      <c r="C601" s="5">
        <v>42</v>
      </c>
      <c r="D601" s="5">
        <f t="shared" si="9"/>
        <v>0.33391383357310517</v>
      </c>
    </row>
    <row r="602" spans="1:4" x14ac:dyDescent="0.25">
      <c r="A602" s="1" t="s">
        <v>20</v>
      </c>
      <c r="B602">
        <v>2</v>
      </c>
      <c r="C602" s="5">
        <v>59</v>
      </c>
      <c r="D602" s="5">
        <f t="shared" si="9"/>
        <v>0.46906943287650488</v>
      </c>
    </row>
    <row r="603" spans="1:4" x14ac:dyDescent="0.25">
      <c r="A603" s="1" t="s">
        <v>20</v>
      </c>
      <c r="B603">
        <v>2</v>
      </c>
      <c r="C603" s="5">
        <v>38</v>
      </c>
      <c r="D603" s="5">
        <f t="shared" si="9"/>
        <v>0.30211251608995227</v>
      </c>
    </row>
    <row r="604" spans="1:4" x14ac:dyDescent="0.25">
      <c r="A604" s="1" t="s">
        <v>20</v>
      </c>
      <c r="B604">
        <v>2</v>
      </c>
      <c r="C604" s="5">
        <v>47</v>
      </c>
      <c r="D604" s="5">
        <f t="shared" si="9"/>
        <v>0.37366548042704623</v>
      </c>
    </row>
    <row r="605" spans="1:4" x14ac:dyDescent="0.25">
      <c r="A605" s="1" t="s">
        <v>20</v>
      </c>
      <c r="B605">
        <v>2</v>
      </c>
      <c r="C605" s="5">
        <v>41</v>
      </c>
      <c r="D605" s="5">
        <f t="shared" si="9"/>
        <v>0.32596350420231696</v>
      </c>
    </row>
    <row r="606" spans="1:4" x14ac:dyDescent="0.25">
      <c r="A606" s="1" t="s">
        <v>20</v>
      </c>
      <c r="B606">
        <v>2</v>
      </c>
      <c r="C606" s="5">
        <v>68</v>
      </c>
      <c r="D606" s="5">
        <f t="shared" si="9"/>
        <v>0.54062239721359884</v>
      </c>
    </row>
    <row r="607" spans="1:4" x14ac:dyDescent="0.25">
      <c r="A607" s="1" t="s">
        <v>20</v>
      </c>
      <c r="B607">
        <v>2</v>
      </c>
      <c r="C607" s="5">
        <v>40</v>
      </c>
      <c r="D607" s="5">
        <f t="shared" si="9"/>
        <v>0.31801317483152874</v>
      </c>
    </row>
    <row r="608" spans="1:4" x14ac:dyDescent="0.25">
      <c r="A608" s="1" t="s">
        <v>20</v>
      </c>
      <c r="B608">
        <v>2</v>
      </c>
      <c r="C608" s="5">
        <v>25</v>
      </c>
      <c r="D608" s="5">
        <f t="shared" si="9"/>
        <v>0.19875823426970546</v>
      </c>
    </row>
    <row r="609" spans="1:4" x14ac:dyDescent="0.25">
      <c r="A609" s="1" t="s">
        <v>20</v>
      </c>
      <c r="B609">
        <v>2</v>
      </c>
      <c r="C609" s="5">
        <v>24</v>
      </c>
      <c r="D609" s="5">
        <f t="shared" si="9"/>
        <v>0.19080790489891725</v>
      </c>
    </row>
    <row r="610" spans="1:4" x14ac:dyDescent="0.25">
      <c r="A610" s="1" t="s">
        <v>20</v>
      </c>
      <c r="B610">
        <v>2</v>
      </c>
      <c r="C610" s="5">
        <v>21</v>
      </c>
      <c r="D610" s="5">
        <f t="shared" si="9"/>
        <v>0.16695691678655258</v>
      </c>
    </row>
    <row r="611" spans="1:4" x14ac:dyDescent="0.25">
      <c r="A611" s="1" t="s">
        <v>20</v>
      </c>
      <c r="B611">
        <v>2</v>
      </c>
      <c r="C611" s="5">
        <v>17</v>
      </c>
      <c r="D611" s="5">
        <f t="shared" si="9"/>
        <v>0.13515559930339971</v>
      </c>
    </row>
    <row r="612" spans="1:4" x14ac:dyDescent="0.25">
      <c r="A612" s="1" t="s">
        <v>20</v>
      </c>
      <c r="B612">
        <v>2</v>
      </c>
      <c r="C612" s="5">
        <v>28</v>
      </c>
      <c r="D612" s="5">
        <f t="shared" si="9"/>
        <v>0.22260922238207009</v>
      </c>
    </row>
    <row r="613" spans="1:4" x14ac:dyDescent="0.25">
      <c r="A613" s="1" t="s">
        <v>20</v>
      </c>
      <c r="B613">
        <v>2</v>
      </c>
      <c r="C613" s="5">
        <v>18</v>
      </c>
      <c r="D613" s="5">
        <f t="shared" si="9"/>
        <v>0.14310592867418792</v>
      </c>
    </row>
    <row r="614" spans="1:4" x14ac:dyDescent="0.25">
      <c r="A614" s="1" t="s">
        <v>20</v>
      </c>
      <c r="B614">
        <v>2</v>
      </c>
      <c r="C614" s="5">
        <v>40</v>
      </c>
      <c r="D614" s="5">
        <f t="shared" si="9"/>
        <v>0.31801317483152874</v>
      </c>
    </row>
    <row r="615" spans="1:4" x14ac:dyDescent="0.25">
      <c r="A615" s="1" t="s">
        <v>20</v>
      </c>
      <c r="B615">
        <v>2</v>
      </c>
      <c r="C615" s="5">
        <v>34</v>
      </c>
      <c r="D615" s="5">
        <f t="shared" si="9"/>
        <v>0.27031119860679942</v>
      </c>
    </row>
    <row r="616" spans="1:4" x14ac:dyDescent="0.25">
      <c r="A616" s="1" t="s">
        <v>20</v>
      </c>
      <c r="B616">
        <v>2</v>
      </c>
      <c r="C616" s="5">
        <v>30</v>
      </c>
      <c r="D616" s="5">
        <f t="shared" si="9"/>
        <v>0.23850988112364654</v>
      </c>
    </row>
    <row r="617" spans="1:4" x14ac:dyDescent="0.25">
      <c r="A617" s="1" t="s">
        <v>20</v>
      </c>
      <c r="B617">
        <v>2</v>
      </c>
      <c r="C617" s="5">
        <v>27</v>
      </c>
      <c r="D617" s="5">
        <f t="shared" si="9"/>
        <v>0.21465889301128188</v>
      </c>
    </row>
    <row r="618" spans="1:4" x14ac:dyDescent="0.25">
      <c r="A618" s="1" t="s">
        <v>20</v>
      </c>
      <c r="B618">
        <v>2</v>
      </c>
      <c r="C618" s="5">
        <v>31</v>
      </c>
      <c r="D618" s="5">
        <f t="shared" si="9"/>
        <v>0.24646021049443476</v>
      </c>
    </row>
    <row r="619" spans="1:4" x14ac:dyDescent="0.25">
      <c r="A619" s="1" t="s">
        <v>20</v>
      </c>
      <c r="B619">
        <v>2</v>
      </c>
      <c r="C619" s="5">
        <v>65</v>
      </c>
      <c r="D619" s="5">
        <f t="shared" si="9"/>
        <v>0.5167714091012342</v>
      </c>
    </row>
    <row r="620" spans="1:4" x14ac:dyDescent="0.25">
      <c r="A620" s="1" t="s">
        <v>20</v>
      </c>
      <c r="B620">
        <v>2</v>
      </c>
      <c r="C620" s="5">
        <v>57</v>
      </c>
      <c r="D620" s="5">
        <f t="shared" si="9"/>
        <v>0.45316877413492845</v>
      </c>
    </row>
    <row r="621" spans="1:4" x14ac:dyDescent="0.25">
      <c r="A621" s="1" t="s">
        <v>20</v>
      </c>
      <c r="B621">
        <v>2</v>
      </c>
      <c r="C621" s="5">
        <v>75</v>
      </c>
      <c r="D621" s="5">
        <f t="shared" si="9"/>
        <v>0.59627470280911632</v>
      </c>
    </row>
    <row r="622" spans="1:4" x14ac:dyDescent="0.25">
      <c r="A622" s="1" t="s">
        <v>20</v>
      </c>
      <c r="B622">
        <v>2</v>
      </c>
      <c r="C622" s="5">
        <v>9</v>
      </c>
      <c r="D622" s="5">
        <f t="shared" si="9"/>
        <v>7.1552964337093961E-2</v>
      </c>
    </row>
    <row r="623" spans="1:4" x14ac:dyDescent="0.25">
      <c r="A623" s="1" t="s">
        <v>20</v>
      </c>
      <c r="B623">
        <v>2</v>
      </c>
      <c r="C623" s="5">
        <v>22</v>
      </c>
      <c r="D623" s="5">
        <f t="shared" si="9"/>
        <v>0.1749072461573408</v>
      </c>
    </row>
    <row r="624" spans="1:4" x14ac:dyDescent="0.25">
      <c r="A624" s="1" t="s">
        <v>20</v>
      </c>
      <c r="B624">
        <v>3</v>
      </c>
      <c r="C624" s="5">
        <v>28</v>
      </c>
      <c r="D624" s="5">
        <f t="shared" si="9"/>
        <v>0.22260922238207009</v>
      </c>
    </row>
    <row r="625" spans="1:4" x14ac:dyDescent="0.25">
      <c r="A625" s="1" t="s">
        <v>20</v>
      </c>
      <c r="B625">
        <v>3</v>
      </c>
      <c r="C625" s="5">
        <v>49</v>
      </c>
      <c r="D625" s="5">
        <f t="shared" si="9"/>
        <v>0.3895661391686227</v>
      </c>
    </row>
    <row r="626" spans="1:4" x14ac:dyDescent="0.25">
      <c r="A626" s="1" t="s">
        <v>20</v>
      </c>
      <c r="B626">
        <v>3</v>
      </c>
      <c r="C626" s="5">
        <v>55</v>
      </c>
      <c r="D626" s="5">
        <f t="shared" si="9"/>
        <v>0.43726811539335197</v>
      </c>
    </row>
    <row r="627" spans="1:4" x14ac:dyDescent="0.25">
      <c r="A627" s="1" t="s">
        <v>20</v>
      </c>
      <c r="B627">
        <v>3</v>
      </c>
      <c r="C627" s="5">
        <v>110</v>
      </c>
      <c r="D627" s="5">
        <f t="shared" si="9"/>
        <v>0.87453623078670395</v>
      </c>
    </row>
    <row r="628" spans="1:4" x14ac:dyDescent="0.25">
      <c r="A628" s="1" t="s">
        <v>20</v>
      </c>
      <c r="B628">
        <v>3</v>
      </c>
      <c r="C628" s="5">
        <v>37</v>
      </c>
      <c r="D628" s="5">
        <f t="shared" si="9"/>
        <v>0.29416218671916405</v>
      </c>
    </row>
    <row r="629" spans="1:4" x14ac:dyDescent="0.25">
      <c r="A629" s="1" t="s">
        <v>20</v>
      </c>
      <c r="B629">
        <v>3</v>
      </c>
      <c r="C629" s="5">
        <v>33</v>
      </c>
      <c r="D629" s="5">
        <f t="shared" si="9"/>
        <v>0.26236086923601121</v>
      </c>
    </row>
    <row r="630" spans="1:4" x14ac:dyDescent="0.25">
      <c r="A630" s="1" t="s">
        <v>20</v>
      </c>
      <c r="B630">
        <v>3</v>
      </c>
      <c r="C630" s="5">
        <v>40</v>
      </c>
      <c r="D630" s="5">
        <f t="shared" si="9"/>
        <v>0.31801317483152874</v>
      </c>
    </row>
    <row r="631" spans="1:4" x14ac:dyDescent="0.25">
      <c r="A631" s="1" t="s">
        <v>20</v>
      </c>
      <c r="B631">
        <v>3</v>
      </c>
      <c r="C631" s="5">
        <v>56</v>
      </c>
      <c r="D631" s="5">
        <f t="shared" si="9"/>
        <v>0.44521844476414019</v>
      </c>
    </row>
    <row r="632" spans="1:4" x14ac:dyDescent="0.25">
      <c r="A632" s="1" t="s">
        <v>20</v>
      </c>
      <c r="B632">
        <v>3</v>
      </c>
      <c r="C632" s="5">
        <v>23</v>
      </c>
      <c r="D632" s="5">
        <f t="shared" si="9"/>
        <v>0.18285757552812901</v>
      </c>
    </row>
    <row r="633" spans="1:4" x14ac:dyDescent="0.25">
      <c r="A633" s="1" t="s">
        <v>20</v>
      </c>
      <c r="B633">
        <v>3</v>
      </c>
      <c r="C633" s="5">
        <v>31</v>
      </c>
      <c r="D633" s="5">
        <f t="shared" si="9"/>
        <v>0.24646021049443476</v>
      </c>
    </row>
    <row r="634" spans="1:4" x14ac:dyDescent="0.25">
      <c r="A634" s="1" t="s">
        <v>20</v>
      </c>
      <c r="B634">
        <v>3</v>
      </c>
      <c r="C634" s="5">
        <v>73</v>
      </c>
      <c r="D634" s="5">
        <f t="shared" si="9"/>
        <v>0.5803740440675399</v>
      </c>
    </row>
    <row r="635" spans="1:4" x14ac:dyDescent="0.25">
      <c r="A635" s="1" t="s">
        <v>20</v>
      </c>
      <c r="B635">
        <v>3</v>
      </c>
      <c r="C635" s="5">
        <v>26</v>
      </c>
      <c r="D635" s="5">
        <f t="shared" si="9"/>
        <v>0.20670856364049367</v>
      </c>
    </row>
    <row r="636" spans="1:4" x14ac:dyDescent="0.25">
      <c r="A636" s="1" t="s">
        <v>20</v>
      </c>
      <c r="B636">
        <v>3</v>
      </c>
      <c r="C636" s="5">
        <v>47</v>
      </c>
      <c r="D636" s="5">
        <f t="shared" si="9"/>
        <v>0.37366548042704623</v>
      </c>
    </row>
    <row r="637" spans="1:4" x14ac:dyDescent="0.25">
      <c r="A637" s="1" t="s">
        <v>20</v>
      </c>
      <c r="B637">
        <v>3</v>
      </c>
      <c r="C637" s="5">
        <v>34</v>
      </c>
      <c r="D637" s="5">
        <f t="shared" si="9"/>
        <v>0.27031119860679942</v>
      </c>
    </row>
    <row r="638" spans="1:4" x14ac:dyDescent="0.25">
      <c r="A638" s="1" t="s">
        <v>20</v>
      </c>
      <c r="B638">
        <v>3</v>
      </c>
      <c r="C638" s="5">
        <v>27</v>
      </c>
      <c r="D638" s="5">
        <f t="shared" si="9"/>
        <v>0.21465889301128188</v>
      </c>
    </row>
    <row r="639" spans="1:4" x14ac:dyDescent="0.25">
      <c r="A639" s="1" t="s">
        <v>20</v>
      </c>
      <c r="B639">
        <v>3</v>
      </c>
      <c r="C639" s="5">
        <v>52</v>
      </c>
      <c r="D639" s="5">
        <f t="shared" si="9"/>
        <v>0.41341712728098734</v>
      </c>
    </row>
    <row r="640" spans="1:4" x14ac:dyDescent="0.25">
      <c r="A640" s="1" t="s">
        <v>20</v>
      </c>
      <c r="B640">
        <v>3</v>
      </c>
      <c r="C640" s="5">
        <v>22</v>
      </c>
      <c r="D640" s="5">
        <f t="shared" si="9"/>
        <v>0.1749072461573408</v>
      </c>
    </row>
    <row r="641" spans="1:4" x14ac:dyDescent="0.25">
      <c r="A641" s="1" t="s">
        <v>20</v>
      </c>
      <c r="B641">
        <v>3</v>
      </c>
      <c r="C641" s="5">
        <v>20</v>
      </c>
      <c r="D641" s="5">
        <f t="shared" si="9"/>
        <v>0.15900658741576437</v>
      </c>
    </row>
    <row r="642" spans="1:4" x14ac:dyDescent="0.25">
      <c r="A642" s="1" t="s">
        <v>20</v>
      </c>
      <c r="B642">
        <v>3</v>
      </c>
      <c r="C642" s="5">
        <v>36</v>
      </c>
      <c r="D642" s="5">
        <f t="shared" si="9"/>
        <v>0.28621185734837584</v>
      </c>
    </row>
    <row r="643" spans="1:4" x14ac:dyDescent="0.25">
      <c r="A643" s="1" t="s">
        <v>20</v>
      </c>
      <c r="B643">
        <v>3</v>
      </c>
      <c r="C643" s="5">
        <v>44</v>
      </c>
      <c r="D643" s="5">
        <f t="shared" si="9"/>
        <v>0.34981449231468159</v>
      </c>
    </row>
    <row r="644" spans="1:4" x14ac:dyDescent="0.25">
      <c r="A644" s="1" t="s">
        <v>20</v>
      </c>
      <c r="B644">
        <v>3</v>
      </c>
      <c r="C644" s="5">
        <v>32</v>
      </c>
      <c r="D644" s="5">
        <f t="shared" ref="D644:D673" si="10">C644/AVERAGE($C$3:$C$107)</f>
        <v>0.254410539865223</v>
      </c>
    </row>
    <row r="645" spans="1:4" x14ac:dyDescent="0.25">
      <c r="A645" s="1" t="s">
        <v>20</v>
      </c>
      <c r="B645">
        <v>3</v>
      </c>
      <c r="C645" s="5">
        <v>28</v>
      </c>
      <c r="D645" s="5">
        <f t="shared" si="10"/>
        <v>0.22260922238207009</v>
      </c>
    </row>
    <row r="646" spans="1:4" x14ac:dyDescent="0.25">
      <c r="A646" s="1" t="s">
        <v>20</v>
      </c>
      <c r="B646">
        <v>3</v>
      </c>
      <c r="C646" s="5">
        <v>37</v>
      </c>
      <c r="D646" s="5">
        <f t="shared" si="10"/>
        <v>0.29416218671916405</v>
      </c>
    </row>
    <row r="647" spans="1:4" x14ac:dyDescent="0.25">
      <c r="A647" s="1" t="s">
        <v>20</v>
      </c>
      <c r="B647">
        <v>3</v>
      </c>
      <c r="C647" s="5">
        <v>10</v>
      </c>
      <c r="D647" s="5">
        <f t="shared" si="10"/>
        <v>7.9503293707882186E-2</v>
      </c>
    </row>
    <row r="648" spans="1:4" x14ac:dyDescent="0.25">
      <c r="A648" s="1" t="s">
        <v>20</v>
      </c>
      <c r="B648">
        <v>3</v>
      </c>
      <c r="C648" s="5">
        <v>90</v>
      </c>
      <c r="D648" s="5">
        <f t="shared" si="10"/>
        <v>0.71552964337093961</v>
      </c>
    </row>
    <row r="649" spans="1:4" x14ac:dyDescent="0.25">
      <c r="A649" s="1" t="s">
        <v>21</v>
      </c>
      <c r="B649">
        <v>1</v>
      </c>
      <c r="C649" s="5">
        <v>122</v>
      </c>
      <c r="D649" s="5">
        <f t="shared" si="10"/>
        <v>0.9699401832361626</v>
      </c>
    </row>
    <row r="650" spans="1:4" x14ac:dyDescent="0.25">
      <c r="A650" s="1" t="s">
        <v>21</v>
      </c>
      <c r="B650">
        <v>1</v>
      </c>
      <c r="C650" s="5">
        <v>93</v>
      </c>
      <c r="D650" s="5">
        <f t="shared" si="10"/>
        <v>0.73938063148330424</v>
      </c>
    </row>
    <row r="651" spans="1:4" x14ac:dyDescent="0.25">
      <c r="A651" s="1" t="s">
        <v>21</v>
      </c>
      <c r="B651">
        <v>1</v>
      </c>
      <c r="C651" s="5">
        <v>120</v>
      </c>
      <c r="D651" s="5">
        <f t="shared" si="10"/>
        <v>0.95403952449458618</v>
      </c>
    </row>
    <row r="652" spans="1:4" x14ac:dyDescent="0.25">
      <c r="A652" s="1" t="s">
        <v>21</v>
      </c>
      <c r="B652">
        <v>1</v>
      </c>
      <c r="C652" s="5">
        <v>75</v>
      </c>
      <c r="D652" s="5">
        <f t="shared" si="10"/>
        <v>0.59627470280911632</v>
      </c>
    </row>
    <row r="653" spans="1:4" x14ac:dyDescent="0.25">
      <c r="A653" s="1" t="s">
        <v>21</v>
      </c>
      <c r="B653">
        <v>1</v>
      </c>
      <c r="C653" s="5">
        <v>110</v>
      </c>
      <c r="D653" s="5">
        <f t="shared" si="10"/>
        <v>0.87453623078670395</v>
      </c>
    </row>
    <row r="654" spans="1:4" x14ac:dyDescent="0.25">
      <c r="A654" s="1" t="s">
        <v>21</v>
      </c>
      <c r="B654">
        <v>1</v>
      </c>
      <c r="C654" s="5">
        <v>86</v>
      </c>
      <c r="D654" s="5">
        <f t="shared" si="10"/>
        <v>0.68372832588778676</v>
      </c>
    </row>
    <row r="655" spans="1:4" x14ac:dyDescent="0.25">
      <c r="A655" s="1" t="s">
        <v>21</v>
      </c>
      <c r="B655">
        <v>1</v>
      </c>
      <c r="C655" s="5">
        <v>83</v>
      </c>
      <c r="D655" s="5">
        <f t="shared" si="10"/>
        <v>0.65987733777542212</v>
      </c>
    </row>
    <row r="656" spans="1:4" x14ac:dyDescent="0.25">
      <c r="A656" s="1" t="s">
        <v>21</v>
      </c>
      <c r="B656">
        <v>1</v>
      </c>
      <c r="C656" s="5">
        <v>33</v>
      </c>
      <c r="D656" s="5">
        <f t="shared" si="10"/>
        <v>0.26236086923601121</v>
      </c>
    </row>
    <row r="657" spans="1:4" x14ac:dyDescent="0.25">
      <c r="A657" s="1" t="s">
        <v>21</v>
      </c>
      <c r="B657">
        <v>1</v>
      </c>
      <c r="C657" s="5">
        <v>92</v>
      </c>
      <c r="D657" s="5">
        <f t="shared" si="10"/>
        <v>0.73143030211251603</v>
      </c>
    </row>
    <row r="658" spans="1:4" x14ac:dyDescent="0.25">
      <c r="A658" s="1" t="s">
        <v>21</v>
      </c>
      <c r="B658">
        <v>1</v>
      </c>
      <c r="C658" s="5">
        <v>48</v>
      </c>
      <c r="D658" s="5">
        <f t="shared" si="10"/>
        <v>0.38161580979783449</v>
      </c>
    </row>
    <row r="659" spans="1:4" x14ac:dyDescent="0.25">
      <c r="A659" s="1" t="s">
        <v>21</v>
      </c>
      <c r="B659">
        <v>2</v>
      </c>
      <c r="C659" s="5">
        <v>558</v>
      </c>
      <c r="D659" s="5">
        <f t="shared" si="10"/>
        <v>4.4362837888998259</v>
      </c>
    </row>
    <row r="660" spans="1:4" x14ac:dyDescent="0.25">
      <c r="A660" s="1" t="s">
        <v>21</v>
      </c>
      <c r="B660">
        <v>2</v>
      </c>
      <c r="C660" s="5">
        <v>278</v>
      </c>
      <c r="D660" s="5">
        <f t="shared" si="10"/>
        <v>2.2101915650791248</v>
      </c>
    </row>
    <row r="661" spans="1:4" x14ac:dyDescent="0.25">
      <c r="A661" s="1" t="s">
        <v>21</v>
      </c>
      <c r="B661">
        <v>2</v>
      </c>
      <c r="C661" s="5">
        <v>129</v>
      </c>
      <c r="D661" s="5">
        <f t="shared" si="10"/>
        <v>1.0255924888316801</v>
      </c>
    </row>
    <row r="662" spans="1:4" x14ac:dyDescent="0.25">
      <c r="A662" s="1" t="s">
        <v>21</v>
      </c>
      <c r="B662">
        <v>2</v>
      </c>
      <c r="C662" s="5">
        <v>344</v>
      </c>
      <c r="D662" s="5">
        <f t="shared" si="10"/>
        <v>2.734913303551147</v>
      </c>
    </row>
    <row r="663" spans="1:4" x14ac:dyDescent="0.25">
      <c r="A663" s="1" t="s">
        <v>21</v>
      </c>
      <c r="B663">
        <v>2</v>
      </c>
      <c r="C663" s="5">
        <v>160</v>
      </c>
      <c r="D663" s="5">
        <f t="shared" si="10"/>
        <v>1.272052699326115</v>
      </c>
    </row>
    <row r="664" spans="1:4" x14ac:dyDescent="0.25">
      <c r="A664" s="1" t="s">
        <v>21</v>
      </c>
      <c r="B664">
        <v>2</v>
      </c>
      <c r="C664" s="5">
        <v>378</v>
      </c>
      <c r="D664" s="5">
        <f t="shared" si="10"/>
        <v>3.0052245021579465</v>
      </c>
    </row>
    <row r="665" spans="1:4" x14ac:dyDescent="0.25">
      <c r="A665" s="1" t="s">
        <v>21</v>
      </c>
      <c r="B665">
        <v>2</v>
      </c>
      <c r="C665" s="5">
        <v>442</v>
      </c>
      <c r="D665" s="5">
        <f t="shared" si="10"/>
        <v>3.5140455818883924</v>
      </c>
    </row>
    <row r="666" spans="1:4" x14ac:dyDescent="0.25">
      <c r="A666" s="1" t="s">
        <v>21</v>
      </c>
      <c r="B666">
        <v>3</v>
      </c>
      <c r="C666" s="5">
        <v>196</v>
      </c>
      <c r="D666" s="5">
        <f t="shared" si="10"/>
        <v>1.5582645566744908</v>
      </c>
    </row>
    <row r="667" spans="1:4" x14ac:dyDescent="0.25">
      <c r="A667" s="1" t="s">
        <v>21</v>
      </c>
      <c r="B667">
        <v>3</v>
      </c>
      <c r="C667" s="5">
        <v>691</v>
      </c>
      <c r="D667" s="5">
        <f t="shared" si="10"/>
        <v>5.4936775952146588</v>
      </c>
    </row>
    <row r="668" spans="1:4" x14ac:dyDescent="0.25">
      <c r="A668" s="1" t="s">
        <v>21</v>
      </c>
      <c r="B668">
        <v>3</v>
      </c>
      <c r="C668" s="5">
        <v>652</v>
      </c>
      <c r="D668" s="5">
        <f t="shared" si="10"/>
        <v>5.183614749753918</v>
      </c>
    </row>
    <row r="669" spans="1:4" x14ac:dyDescent="0.25">
      <c r="A669" s="1" t="s">
        <v>21</v>
      </c>
      <c r="B669">
        <v>3</v>
      </c>
      <c r="C669" s="5">
        <v>779</v>
      </c>
      <c r="D669" s="5">
        <f t="shared" si="10"/>
        <v>6.1933065798440223</v>
      </c>
    </row>
    <row r="670" spans="1:4" x14ac:dyDescent="0.25">
      <c r="A670" s="1" t="s">
        <v>21</v>
      </c>
      <c r="B670">
        <v>3</v>
      </c>
      <c r="C670" s="5">
        <v>159</v>
      </c>
      <c r="D670" s="5">
        <f t="shared" si="10"/>
        <v>1.2641023699553267</v>
      </c>
    </row>
    <row r="671" spans="1:4" x14ac:dyDescent="0.25">
      <c r="A671" s="1" t="s">
        <v>21</v>
      </c>
      <c r="B671">
        <v>3</v>
      </c>
      <c r="C671" s="5">
        <v>217</v>
      </c>
      <c r="D671" s="5">
        <f t="shared" si="10"/>
        <v>1.7252214734610434</v>
      </c>
    </row>
    <row r="672" spans="1:4" x14ac:dyDescent="0.25">
      <c r="A672" s="1" t="s">
        <v>21</v>
      </c>
      <c r="B672">
        <v>3</v>
      </c>
      <c r="C672" s="5">
        <v>20</v>
      </c>
      <c r="D672" s="5">
        <f t="shared" si="10"/>
        <v>0.15900658741576437</v>
      </c>
    </row>
    <row r="673" spans="1:4" x14ac:dyDescent="0.25">
      <c r="A673" s="1" t="s">
        <v>21</v>
      </c>
      <c r="B673">
        <v>3</v>
      </c>
      <c r="C673" s="5">
        <v>34</v>
      </c>
      <c r="D673" s="5">
        <f t="shared" si="10"/>
        <v>0.27031119860679942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BBDB-F6FE-4E3C-8400-0340D166C4D6}">
  <dimension ref="A1:W69"/>
  <sheetViews>
    <sheetView workbookViewId="0">
      <selection activeCell="D21" sqref="D21"/>
    </sheetView>
  </sheetViews>
  <sheetFormatPr baseColWidth="10" defaultColWidth="11.42578125" defaultRowHeight="15" x14ac:dyDescent="0.25"/>
  <sheetData>
    <row r="1" spans="1:23" x14ac:dyDescent="0.25">
      <c r="A1" t="s">
        <v>777</v>
      </c>
    </row>
    <row r="2" spans="1:23" x14ac:dyDescent="0.25">
      <c r="A2" s="7" t="s">
        <v>689</v>
      </c>
      <c r="B2" s="7" t="s">
        <v>690</v>
      </c>
      <c r="C2" s="7" t="s">
        <v>691</v>
      </c>
      <c r="D2" s="7"/>
      <c r="E2" s="7"/>
      <c r="F2" s="7"/>
      <c r="G2" s="7" t="s">
        <v>692</v>
      </c>
      <c r="H2" s="7" t="s">
        <v>690</v>
      </c>
      <c r="I2" s="7" t="s">
        <v>693</v>
      </c>
      <c r="J2" s="7"/>
      <c r="K2" s="7"/>
      <c r="L2" s="7"/>
      <c r="M2" s="7" t="s">
        <v>694</v>
      </c>
      <c r="N2" s="7" t="s">
        <v>695</v>
      </c>
      <c r="O2" s="7" t="s">
        <v>691</v>
      </c>
      <c r="P2" s="7"/>
      <c r="Q2" s="7"/>
      <c r="R2" s="7"/>
      <c r="S2" s="7" t="s">
        <v>696</v>
      </c>
      <c r="T2" s="7" t="s">
        <v>695</v>
      </c>
      <c r="U2" s="7" t="s">
        <v>693</v>
      </c>
    </row>
    <row r="3" spans="1:23" s="7" customFormat="1" x14ac:dyDescent="0.25">
      <c r="A3" s="13" t="s">
        <v>45</v>
      </c>
      <c r="B3" s="13" t="s">
        <v>16</v>
      </c>
      <c r="C3" s="13" t="s">
        <v>697</v>
      </c>
      <c r="D3" s="13" t="s">
        <v>698</v>
      </c>
      <c r="E3" s="13" t="s">
        <v>699</v>
      </c>
      <c r="G3" s="13" t="s">
        <v>45</v>
      </c>
      <c r="H3" s="13" t="s">
        <v>16</v>
      </c>
      <c r="I3" s="13" t="s">
        <v>697</v>
      </c>
      <c r="J3" s="13" t="s">
        <v>698</v>
      </c>
      <c r="K3" s="13" t="s">
        <v>699</v>
      </c>
      <c r="M3" s="13" t="s">
        <v>45</v>
      </c>
      <c r="N3" s="13" t="s">
        <v>16</v>
      </c>
      <c r="O3" s="13" t="s">
        <v>697</v>
      </c>
      <c r="P3" s="13" t="s">
        <v>698</v>
      </c>
      <c r="Q3" s="13" t="s">
        <v>699</v>
      </c>
      <c r="S3" s="13" t="s">
        <v>45</v>
      </c>
      <c r="T3" s="13" t="s">
        <v>16</v>
      </c>
      <c r="U3" s="13" t="s">
        <v>697</v>
      </c>
      <c r="V3" s="13" t="s">
        <v>698</v>
      </c>
      <c r="W3" s="13" t="s">
        <v>699</v>
      </c>
    </row>
    <row r="4" spans="1:23" x14ac:dyDescent="0.25">
      <c r="A4" s="5">
        <v>0</v>
      </c>
      <c r="B4" s="5">
        <v>9.6767058299999995</v>
      </c>
      <c r="C4" s="5">
        <v>17.480616300000001</v>
      </c>
      <c r="D4" s="5">
        <v>8.2057735800000007</v>
      </c>
      <c r="E4" s="5">
        <v>0</v>
      </c>
      <c r="G4" s="5">
        <v>2.54226324</v>
      </c>
      <c r="H4" s="5">
        <v>90.462011099999998</v>
      </c>
      <c r="I4" s="5">
        <v>88.069835900000001</v>
      </c>
      <c r="J4" s="5">
        <v>77.631585799999996</v>
      </c>
      <c r="K4" s="5">
        <v>46.097721100000001</v>
      </c>
      <c r="M4" s="5">
        <v>0</v>
      </c>
      <c r="N4" s="5">
        <v>25.791689300000002</v>
      </c>
      <c r="O4" s="5">
        <v>73.867258300000003</v>
      </c>
      <c r="P4" s="5">
        <v>24.659020900000002</v>
      </c>
      <c r="Q4" s="5">
        <v>6.10547182</v>
      </c>
      <c r="S4" s="5">
        <v>27.732748399999998</v>
      </c>
      <c r="T4" s="5">
        <v>118.793724</v>
      </c>
      <c r="U4" s="5">
        <v>226.298089</v>
      </c>
      <c r="V4" s="5">
        <v>205.274609</v>
      </c>
      <c r="W4" s="5">
        <v>85.043391600000007</v>
      </c>
    </row>
    <row r="5" spans="1:23" x14ac:dyDescent="0.25">
      <c r="A5" s="5">
        <v>0</v>
      </c>
      <c r="B5" s="5">
        <v>0</v>
      </c>
      <c r="C5" s="5">
        <v>14.630466699999999</v>
      </c>
      <c r="D5" s="5">
        <v>5.1747243899999997</v>
      </c>
      <c r="E5" s="5">
        <v>8.0915492100000002</v>
      </c>
      <c r="G5" s="5">
        <v>4.3991445100000002</v>
      </c>
      <c r="H5" s="5">
        <v>91.761871200000002</v>
      </c>
      <c r="I5" s="5">
        <v>61.882959900000003</v>
      </c>
      <c r="J5" s="5">
        <v>60.2897544</v>
      </c>
      <c r="K5" s="5">
        <v>15.611628</v>
      </c>
      <c r="M5" s="5">
        <v>0</v>
      </c>
      <c r="N5" s="5">
        <v>0</v>
      </c>
      <c r="O5" s="5">
        <v>38.853825800000003</v>
      </c>
      <c r="P5" s="5">
        <v>19.657003</v>
      </c>
      <c r="Q5" s="5">
        <v>63.295136499999998</v>
      </c>
      <c r="S5" s="5">
        <v>20.4695225</v>
      </c>
      <c r="T5" s="5">
        <v>176.623018</v>
      </c>
      <c r="U5" s="5">
        <v>153.78696500000001</v>
      </c>
      <c r="V5" s="5">
        <v>55.771784599999997</v>
      </c>
      <c r="W5" s="5">
        <v>41.9895049</v>
      </c>
    </row>
    <row r="6" spans="1:23" x14ac:dyDescent="0.25">
      <c r="A6" s="5">
        <v>0</v>
      </c>
      <c r="B6" s="5">
        <v>0</v>
      </c>
      <c r="C6" s="5">
        <v>37.724331900000003</v>
      </c>
      <c r="D6" s="5">
        <v>14.5166872</v>
      </c>
      <c r="E6" s="5">
        <v>12.5892055</v>
      </c>
      <c r="G6" s="5">
        <v>0</v>
      </c>
      <c r="H6" s="5">
        <v>51.116994099999999</v>
      </c>
      <c r="I6" s="5">
        <v>1.9161257599999999</v>
      </c>
      <c r="J6" s="5">
        <v>68.713437400000004</v>
      </c>
      <c r="K6" s="5">
        <v>42.9901245</v>
      </c>
      <c r="M6" s="5">
        <v>0</v>
      </c>
      <c r="N6" s="5">
        <v>0</v>
      </c>
      <c r="O6" s="5">
        <v>44.319378899999997</v>
      </c>
      <c r="P6" s="5">
        <v>33.3452214</v>
      </c>
      <c r="Q6" s="5">
        <v>65.522602000000006</v>
      </c>
      <c r="S6" s="5">
        <v>0</v>
      </c>
      <c r="T6" s="5">
        <v>197.28929500000001</v>
      </c>
      <c r="U6" s="5" t="s">
        <v>476</v>
      </c>
      <c r="V6" s="5">
        <v>157.39092199999999</v>
      </c>
      <c r="W6" s="5">
        <v>52.125664100000002</v>
      </c>
    </row>
    <row r="7" spans="1:23" x14ac:dyDescent="0.25">
      <c r="A7" s="5">
        <v>0</v>
      </c>
      <c r="B7" s="5">
        <v>0</v>
      </c>
      <c r="C7" s="5">
        <v>9.4810725399999995</v>
      </c>
      <c r="D7" s="5">
        <v>15.2929908</v>
      </c>
      <c r="E7" s="5">
        <v>4.6936642700000002</v>
      </c>
      <c r="G7" s="5">
        <v>2.47261949</v>
      </c>
      <c r="H7" s="5">
        <v>28.513378800000002</v>
      </c>
      <c r="I7" s="5">
        <v>60.279398399999998</v>
      </c>
      <c r="J7" s="5">
        <v>91.056267800000001</v>
      </c>
      <c r="K7" s="5">
        <v>32.540387500000001</v>
      </c>
      <c r="M7" s="5">
        <v>0</v>
      </c>
      <c r="N7" s="5">
        <v>0</v>
      </c>
      <c r="O7" s="5">
        <v>42.555892100000001</v>
      </c>
      <c r="P7" s="5">
        <v>77.801540500000002</v>
      </c>
      <c r="Q7" s="5">
        <v>0</v>
      </c>
      <c r="S7" s="5">
        <v>0</v>
      </c>
      <c r="T7" s="5">
        <v>119.97944200000001</v>
      </c>
      <c r="U7" s="5">
        <v>192.02434500000001</v>
      </c>
      <c r="V7" s="5">
        <v>207.99384499999999</v>
      </c>
      <c r="W7" s="5">
        <v>129.64802399999999</v>
      </c>
    </row>
    <row r="8" spans="1:23" x14ac:dyDescent="0.25">
      <c r="A8" s="5">
        <v>0</v>
      </c>
      <c r="B8" s="5">
        <v>0</v>
      </c>
      <c r="C8" s="5">
        <v>8.0728136900000003</v>
      </c>
      <c r="D8" s="5">
        <v>15.036694499999999</v>
      </c>
      <c r="E8" s="5">
        <v>0</v>
      </c>
      <c r="G8" s="5">
        <v>2.74165036</v>
      </c>
      <c r="H8" s="5">
        <v>45.838230500000002</v>
      </c>
      <c r="I8" s="5">
        <v>35.467665699999998</v>
      </c>
      <c r="J8" s="5">
        <v>67.180986500000003</v>
      </c>
      <c r="K8" s="5">
        <v>36.733975399999999</v>
      </c>
      <c r="M8" s="5">
        <v>0</v>
      </c>
      <c r="N8" s="5">
        <v>0</v>
      </c>
      <c r="O8" s="5">
        <v>79.536861400000006</v>
      </c>
      <c r="P8" s="5">
        <v>39.354090200000002</v>
      </c>
      <c r="Q8" s="5">
        <v>29.022505500000001</v>
      </c>
      <c r="S8" s="5">
        <v>21.1708313</v>
      </c>
      <c r="T8" s="5">
        <v>187.43898100000001</v>
      </c>
      <c r="U8" s="5">
        <v>125.37257700000001</v>
      </c>
      <c r="V8" s="5">
        <v>193.79468499999999</v>
      </c>
      <c r="W8" s="5">
        <v>117.35619199999999</v>
      </c>
    </row>
    <row r="9" spans="1:23" x14ac:dyDescent="0.25">
      <c r="A9" s="5">
        <v>0</v>
      </c>
      <c r="B9" s="5">
        <v>3.5621983099999999</v>
      </c>
      <c r="C9" s="5">
        <v>15.4330517</v>
      </c>
      <c r="D9" s="5">
        <v>10.091479400000001</v>
      </c>
      <c r="E9" s="5">
        <v>11.531037400000001</v>
      </c>
      <c r="G9" s="5">
        <v>1.42954023</v>
      </c>
      <c r="H9" s="5">
        <v>46.423073700000003</v>
      </c>
      <c r="I9" s="5">
        <v>44.514386299999998</v>
      </c>
      <c r="J9" s="5">
        <v>93.045145500000004</v>
      </c>
      <c r="K9" s="5">
        <v>43.981137699999998</v>
      </c>
      <c r="M9" s="5">
        <v>0</v>
      </c>
      <c r="N9" s="5">
        <v>38.785390200000002</v>
      </c>
      <c r="O9" s="5">
        <v>110.630229</v>
      </c>
      <c r="P9" s="5">
        <v>61.704544599999998</v>
      </c>
      <c r="Q9" s="5">
        <v>26.550908</v>
      </c>
      <c r="S9" s="5">
        <v>28.115220999999998</v>
      </c>
      <c r="T9" s="5">
        <v>130.19749100000001</v>
      </c>
      <c r="U9" s="5">
        <v>279.70834500000001</v>
      </c>
      <c r="V9" s="5">
        <v>138.209878</v>
      </c>
      <c r="W9" s="5">
        <v>57.117459099999998</v>
      </c>
    </row>
    <row r="10" spans="1:23" x14ac:dyDescent="0.25">
      <c r="A10" s="5">
        <v>0</v>
      </c>
      <c r="B10" s="5" t="s">
        <v>476</v>
      </c>
      <c r="C10" s="5">
        <v>20.453385000000001</v>
      </c>
      <c r="D10" s="5">
        <v>9.3540984799999993</v>
      </c>
      <c r="E10" s="5">
        <v>4.9756342499999997</v>
      </c>
      <c r="G10" s="5">
        <v>0</v>
      </c>
      <c r="H10" s="5">
        <v>41.685558999999998</v>
      </c>
      <c r="I10" s="5">
        <v>56.568679000000003</v>
      </c>
      <c r="J10" s="5">
        <v>67.250394200000002</v>
      </c>
      <c r="K10" s="5">
        <v>33.349243700000002</v>
      </c>
      <c r="M10" s="5">
        <v>0</v>
      </c>
      <c r="N10" s="5" t="s">
        <v>476</v>
      </c>
      <c r="O10" s="5">
        <v>47.878797900000002</v>
      </c>
      <c r="P10" s="5">
        <v>49.9728481</v>
      </c>
      <c r="Q10" s="5" t="s">
        <v>476</v>
      </c>
      <c r="S10" s="5">
        <v>0</v>
      </c>
      <c r="T10" s="5">
        <v>161.45932300000001</v>
      </c>
      <c r="U10" s="5">
        <v>375.45644099999998</v>
      </c>
      <c r="V10" s="5">
        <v>73.790238799999997</v>
      </c>
      <c r="W10" s="5">
        <v>220.40089800000001</v>
      </c>
    </row>
    <row r="11" spans="1:23" x14ac:dyDescent="0.25">
      <c r="A11" s="5">
        <v>0</v>
      </c>
      <c r="B11" s="5">
        <v>12.317657000000001</v>
      </c>
      <c r="C11" s="5">
        <v>30.317184099999999</v>
      </c>
      <c r="D11" s="5">
        <v>21.417244700000001</v>
      </c>
      <c r="E11" s="5">
        <v>12.5373562</v>
      </c>
      <c r="G11" s="5">
        <v>0</v>
      </c>
      <c r="H11" s="5">
        <v>69.892941399999998</v>
      </c>
      <c r="I11" s="5">
        <v>32.156958000000003</v>
      </c>
      <c r="J11" s="5">
        <v>61.565855300000003</v>
      </c>
      <c r="K11" s="5">
        <v>36.147121800000001</v>
      </c>
      <c r="M11" s="5">
        <v>0</v>
      </c>
      <c r="N11" s="5" t="s">
        <v>476</v>
      </c>
      <c r="O11" s="5" t="s">
        <v>476</v>
      </c>
      <c r="P11" s="5" t="s">
        <v>476</v>
      </c>
      <c r="Q11" s="5">
        <v>50.447559900000002</v>
      </c>
      <c r="S11" s="5">
        <v>0</v>
      </c>
      <c r="T11" s="5">
        <v>99.992693399999993</v>
      </c>
      <c r="U11" s="5">
        <v>64.229893799999999</v>
      </c>
      <c r="V11" s="5">
        <v>167.74261799999999</v>
      </c>
      <c r="W11" s="5">
        <v>141.812568</v>
      </c>
    </row>
    <row r="12" spans="1:23" x14ac:dyDescent="0.25">
      <c r="A12" s="5">
        <v>0</v>
      </c>
      <c r="B12" s="5">
        <v>0</v>
      </c>
      <c r="C12" s="5">
        <v>12.638441</v>
      </c>
      <c r="D12" s="5">
        <v>19.3429067</v>
      </c>
      <c r="E12" s="5">
        <v>0</v>
      </c>
      <c r="G12" s="5">
        <v>0</v>
      </c>
      <c r="H12" s="5">
        <v>34.811270999999998</v>
      </c>
      <c r="I12" s="5">
        <v>72.956672499999996</v>
      </c>
      <c r="J12" s="5">
        <v>79.168488600000003</v>
      </c>
      <c r="K12" s="5">
        <v>65.387516500000004</v>
      </c>
      <c r="M12" s="5">
        <v>0</v>
      </c>
      <c r="N12" s="5">
        <v>28.196384699999999</v>
      </c>
      <c r="O12" s="5">
        <v>51.499561</v>
      </c>
      <c r="P12" s="5">
        <v>29.099891199999998</v>
      </c>
      <c r="Q12" s="5">
        <v>0</v>
      </c>
      <c r="S12" s="5">
        <v>0</v>
      </c>
      <c r="T12" s="5">
        <v>124.790099</v>
      </c>
      <c r="U12" s="5">
        <v>150.794523</v>
      </c>
      <c r="V12" s="5">
        <v>167.72499999999999</v>
      </c>
      <c r="W12" s="5">
        <v>153.55340100000001</v>
      </c>
    </row>
    <row r="13" spans="1:23" x14ac:dyDescent="0.25">
      <c r="A13" s="5">
        <v>0</v>
      </c>
      <c r="B13" s="5">
        <v>0</v>
      </c>
      <c r="C13" s="5">
        <v>16.836310399999999</v>
      </c>
      <c r="D13" s="5">
        <v>16.698817099999999</v>
      </c>
      <c r="E13" s="5">
        <v>1.60913101</v>
      </c>
      <c r="G13" s="5">
        <v>4.0048312399999997</v>
      </c>
      <c r="H13" s="5">
        <v>52.460005199999998</v>
      </c>
      <c r="I13" s="5">
        <v>78.770928900000001</v>
      </c>
      <c r="J13" s="5">
        <v>94.4302098</v>
      </c>
      <c r="K13" s="5">
        <v>38.223866800000003</v>
      </c>
      <c r="M13" s="5">
        <v>0</v>
      </c>
      <c r="N13" s="5">
        <v>0</v>
      </c>
      <c r="O13" s="5">
        <v>15.689864399999999</v>
      </c>
      <c r="P13" s="5">
        <v>56.577441999999998</v>
      </c>
      <c r="Q13" s="5">
        <v>0</v>
      </c>
      <c r="S13" s="5">
        <v>7.0970022100000003</v>
      </c>
      <c r="T13" s="5">
        <v>124.533981</v>
      </c>
      <c r="U13" s="5">
        <v>171.25950900000001</v>
      </c>
      <c r="V13" s="5">
        <v>241.82341700000001</v>
      </c>
      <c r="W13" s="5">
        <v>249.28623200000001</v>
      </c>
    </row>
    <row r="14" spans="1:23" x14ac:dyDescent="0.25">
      <c r="A14" s="5">
        <v>0</v>
      </c>
      <c r="B14" s="5">
        <v>2.40401065</v>
      </c>
      <c r="C14" s="5">
        <v>21.926778800000001</v>
      </c>
      <c r="D14" s="5">
        <v>14.51342</v>
      </c>
      <c r="E14" s="5">
        <v>1.52553391</v>
      </c>
      <c r="G14" s="5">
        <v>1.52040325</v>
      </c>
      <c r="H14" s="5">
        <v>65.456674300000003</v>
      </c>
      <c r="I14" s="5">
        <v>75.802137200000004</v>
      </c>
      <c r="J14" s="5">
        <v>60.373191900000002</v>
      </c>
      <c r="K14" s="5">
        <v>17.721664400000002</v>
      </c>
      <c r="M14" s="5">
        <v>0</v>
      </c>
      <c r="N14" s="5">
        <v>0</v>
      </c>
      <c r="O14" s="5">
        <v>196.80696699999999</v>
      </c>
      <c r="P14" s="5">
        <v>53.262050700000003</v>
      </c>
      <c r="Q14" s="5">
        <v>9.9614156099999995</v>
      </c>
      <c r="S14" s="5">
        <v>0</v>
      </c>
      <c r="T14" s="5">
        <v>90.103916600000005</v>
      </c>
      <c r="U14" s="5">
        <v>169.26186100000001</v>
      </c>
      <c r="V14" s="5">
        <v>105.402435</v>
      </c>
      <c r="W14" s="5">
        <v>48.5644998</v>
      </c>
    </row>
    <row r="15" spans="1:23" x14ac:dyDescent="0.25">
      <c r="A15" s="5">
        <v>0</v>
      </c>
      <c r="B15" s="5">
        <v>2.9166121899999999</v>
      </c>
      <c r="C15" s="5">
        <v>25.695081500000001</v>
      </c>
      <c r="D15" s="5">
        <v>10.572051099999999</v>
      </c>
      <c r="E15" s="5">
        <v>0</v>
      </c>
      <c r="G15" s="5">
        <v>3.5073202000000001</v>
      </c>
      <c r="H15" s="5">
        <v>33.520949100000003</v>
      </c>
      <c r="I15" s="5">
        <v>68.553403700000004</v>
      </c>
      <c r="J15" s="5">
        <v>46.957009100000001</v>
      </c>
      <c r="K15" s="5">
        <v>88.545183499999993</v>
      </c>
      <c r="M15" s="5">
        <v>0</v>
      </c>
      <c r="N15" s="5">
        <v>6.6455011900000001</v>
      </c>
      <c r="O15" s="5">
        <v>114.16055</v>
      </c>
      <c r="P15" s="5">
        <v>77.5196045</v>
      </c>
      <c r="Q15" s="5">
        <v>0</v>
      </c>
      <c r="S15" s="5">
        <v>0</v>
      </c>
      <c r="T15" s="5">
        <v>80.603665800000002</v>
      </c>
      <c r="U15" s="5">
        <v>188.01987700000001</v>
      </c>
      <c r="V15" s="5">
        <v>226.14914300000001</v>
      </c>
      <c r="W15" s="5">
        <v>258.73289799999998</v>
      </c>
    </row>
    <row r="16" spans="1:23" x14ac:dyDescent="0.25">
      <c r="A16" s="5">
        <v>0</v>
      </c>
      <c r="B16" s="5">
        <v>0</v>
      </c>
      <c r="C16" s="5">
        <v>19.200059299999999</v>
      </c>
      <c r="D16" s="5">
        <v>9.3464561400000008</v>
      </c>
      <c r="E16" s="5">
        <v>0</v>
      </c>
      <c r="G16" s="5">
        <v>0</v>
      </c>
      <c r="H16" s="5">
        <v>86.098533500000002</v>
      </c>
      <c r="I16" s="5">
        <v>65.876028599999998</v>
      </c>
      <c r="J16" s="5">
        <v>97.167857699999999</v>
      </c>
      <c r="K16" s="5">
        <v>52.189495600000001</v>
      </c>
      <c r="M16" s="5">
        <v>0</v>
      </c>
      <c r="N16" s="5">
        <v>45.209694900000002</v>
      </c>
      <c r="O16" s="5">
        <v>44.444736599999999</v>
      </c>
      <c r="P16" s="5">
        <v>50.922985799999999</v>
      </c>
      <c r="Q16" s="5">
        <v>0</v>
      </c>
      <c r="S16" s="5">
        <v>0</v>
      </c>
      <c r="T16" s="5">
        <v>217.51575299999999</v>
      </c>
      <c r="U16" s="5">
        <v>133.90424400000001</v>
      </c>
      <c r="V16" s="5">
        <v>226.12603100000001</v>
      </c>
      <c r="W16" s="5">
        <v>97.775965200000002</v>
      </c>
    </row>
    <row r="17" spans="1:23" x14ac:dyDescent="0.25">
      <c r="A17" s="5"/>
      <c r="B17" s="5">
        <v>0</v>
      </c>
      <c r="C17" s="5">
        <v>30.100021399999999</v>
      </c>
      <c r="D17" s="5">
        <v>7.64414295</v>
      </c>
      <c r="E17" s="5">
        <v>3.7036712199999999</v>
      </c>
      <c r="G17" s="5">
        <v>2.7335252699999999</v>
      </c>
      <c r="H17" s="5">
        <v>71.890152</v>
      </c>
      <c r="I17" s="5">
        <v>67.350052700000006</v>
      </c>
      <c r="J17" s="5">
        <v>63.501569099999998</v>
      </c>
      <c r="K17" s="5">
        <v>96.322840900000003</v>
      </c>
      <c r="M17" s="5">
        <v>0</v>
      </c>
      <c r="N17" s="5">
        <v>0</v>
      </c>
      <c r="O17" s="5">
        <v>102.95311100000001</v>
      </c>
      <c r="P17" s="5">
        <v>10.82357</v>
      </c>
      <c r="Q17" s="5">
        <v>18.9428679</v>
      </c>
      <c r="S17" s="5">
        <v>0</v>
      </c>
      <c r="T17" s="5">
        <v>77.1101654</v>
      </c>
      <c r="U17" s="5">
        <v>159.91065900000001</v>
      </c>
      <c r="V17" s="5">
        <v>204.62291999999999</v>
      </c>
      <c r="W17" s="5">
        <v>234.669061</v>
      </c>
    </row>
    <row r="18" spans="1:23" x14ac:dyDescent="0.25">
      <c r="A18" s="5"/>
      <c r="B18" s="5">
        <v>30.330729900000001</v>
      </c>
      <c r="C18" s="5"/>
      <c r="D18" s="5"/>
      <c r="E18" s="5"/>
      <c r="G18" s="5">
        <v>0</v>
      </c>
      <c r="H18" s="5">
        <v>43.423057200000002</v>
      </c>
      <c r="I18" s="5">
        <v>86.498473599999997</v>
      </c>
      <c r="J18" s="5">
        <v>91.557353599999999</v>
      </c>
      <c r="K18" s="5">
        <v>50.541138799999999</v>
      </c>
      <c r="M18" s="5">
        <v>0</v>
      </c>
      <c r="N18" s="5">
        <v>0</v>
      </c>
      <c r="O18" s="5">
        <v>93.7556455</v>
      </c>
      <c r="P18" s="5">
        <v>54.5012343</v>
      </c>
      <c r="Q18" s="5"/>
      <c r="S18" s="5">
        <v>0</v>
      </c>
      <c r="T18" s="5">
        <v>182.40747500000001</v>
      </c>
      <c r="U18" s="5">
        <v>140.720516</v>
      </c>
      <c r="V18" s="5">
        <v>214.06572499999999</v>
      </c>
      <c r="W18" s="5">
        <v>249.31404900000001</v>
      </c>
    </row>
    <row r="19" spans="1:23" x14ac:dyDescent="0.25">
      <c r="A19" s="5"/>
      <c r="B19" s="5">
        <v>33.961693400000001</v>
      </c>
      <c r="C19" s="5"/>
      <c r="D19" s="5"/>
      <c r="E19" s="5"/>
      <c r="G19" s="5">
        <v>2.1460710000000001</v>
      </c>
      <c r="H19" s="5">
        <v>23.668911999999999</v>
      </c>
      <c r="I19" s="5">
        <v>65.018280799999999</v>
      </c>
      <c r="J19" s="5">
        <v>72.144317400000006</v>
      </c>
      <c r="K19" s="5">
        <v>73.548469299999994</v>
      </c>
      <c r="M19" s="5">
        <v>0</v>
      </c>
      <c r="N19" s="5"/>
      <c r="O19" s="5"/>
      <c r="P19" s="5"/>
      <c r="Q19" s="5"/>
      <c r="S19" s="5">
        <v>18.415335899999999</v>
      </c>
      <c r="T19" s="5">
        <v>173.35743299999999</v>
      </c>
      <c r="U19" s="5">
        <v>161.56719799999999</v>
      </c>
      <c r="V19" s="5">
        <v>296.72488099999998</v>
      </c>
      <c r="W19" s="5">
        <v>220.57069200000001</v>
      </c>
    </row>
    <row r="20" spans="1:23" x14ac:dyDescent="0.25">
      <c r="A20" s="5"/>
      <c r="B20" s="5">
        <v>3.7427078800000002</v>
      </c>
      <c r="C20" s="5"/>
      <c r="D20" s="5"/>
      <c r="E20" s="5"/>
      <c r="G20" s="5"/>
      <c r="H20" s="5">
        <v>91.109746000000001</v>
      </c>
      <c r="I20" s="5"/>
      <c r="J20" s="5"/>
      <c r="K20" s="5"/>
      <c r="M20" s="5">
        <v>0</v>
      </c>
      <c r="N20" s="5">
        <v>68.862921600000007</v>
      </c>
      <c r="O20" s="5"/>
      <c r="P20" s="5"/>
      <c r="Q20" s="5"/>
      <c r="S20" s="5"/>
      <c r="T20" s="5">
        <v>302.70993499999997</v>
      </c>
      <c r="U20" s="5"/>
      <c r="V20" s="5"/>
      <c r="W20" s="5"/>
    </row>
    <row r="21" spans="1:23" x14ac:dyDescent="0.25">
      <c r="A21" s="5"/>
      <c r="B21" s="5">
        <v>46.639044699999999</v>
      </c>
      <c r="C21" s="5"/>
      <c r="D21" s="5"/>
      <c r="E21" s="5"/>
      <c r="G21" s="5"/>
      <c r="H21" s="5">
        <v>78.147053400000004</v>
      </c>
      <c r="I21" s="5"/>
      <c r="J21" s="5"/>
      <c r="K21" s="5"/>
      <c r="M21" s="5"/>
      <c r="N21" s="5">
        <v>55.246382199999999</v>
      </c>
      <c r="O21" s="5"/>
      <c r="P21" s="5"/>
      <c r="Q21" s="5"/>
      <c r="S21" s="5"/>
      <c r="T21" s="5">
        <v>221.111412</v>
      </c>
      <c r="U21" s="5"/>
      <c r="V21" s="5"/>
      <c r="W21" s="5"/>
    </row>
    <row r="22" spans="1:23" x14ac:dyDescent="0.25">
      <c r="A22" s="5"/>
      <c r="B22" s="5">
        <v>24.303170900000001</v>
      </c>
      <c r="C22" s="5"/>
      <c r="D22" s="5"/>
      <c r="E22" s="5"/>
      <c r="G22" s="5"/>
      <c r="H22" s="5">
        <v>67.716019500000002</v>
      </c>
      <c r="I22" s="5"/>
      <c r="J22" s="5"/>
      <c r="K22" s="5"/>
      <c r="M22" s="5"/>
      <c r="N22" s="5">
        <v>227.89343400000001</v>
      </c>
      <c r="O22" s="5"/>
      <c r="P22" s="5"/>
      <c r="Q22" s="5"/>
      <c r="S22" s="5"/>
      <c r="T22" s="5">
        <v>180.860399</v>
      </c>
      <c r="U22" s="5"/>
      <c r="V22" s="5"/>
      <c r="W22" s="5"/>
    </row>
    <row r="23" spans="1:23" x14ac:dyDescent="0.25">
      <c r="A23" s="5"/>
      <c r="B23" s="5">
        <v>25.9937182</v>
      </c>
      <c r="C23" s="5"/>
      <c r="D23" s="5"/>
      <c r="E23" s="5"/>
      <c r="G23" s="5"/>
      <c r="H23" s="5">
        <v>61.210624099999997</v>
      </c>
      <c r="I23" s="5"/>
      <c r="J23" s="5"/>
      <c r="K23" s="5"/>
      <c r="M23" s="5"/>
      <c r="N23" s="5">
        <v>60.100828900000003</v>
      </c>
      <c r="O23" s="5"/>
      <c r="P23" s="5"/>
      <c r="Q23" s="5"/>
      <c r="S23" s="5"/>
      <c r="T23" s="5">
        <v>409.61231500000002</v>
      </c>
      <c r="U23" s="5"/>
      <c r="V23" s="5"/>
      <c r="W23" s="5"/>
    </row>
    <row r="24" spans="1:23" x14ac:dyDescent="0.25">
      <c r="A24" s="5"/>
      <c r="B24" s="5">
        <v>31.567913099999998</v>
      </c>
      <c r="C24" s="5"/>
      <c r="D24" s="5"/>
      <c r="E24" s="5"/>
      <c r="G24" s="5"/>
      <c r="H24" s="5">
        <v>93.601791399999996</v>
      </c>
      <c r="I24" s="5"/>
      <c r="J24" s="5"/>
      <c r="K24" s="5"/>
      <c r="M24" s="5"/>
      <c r="N24" s="5">
        <v>75.830031399999996</v>
      </c>
      <c r="O24" s="5"/>
      <c r="P24" s="5"/>
      <c r="Q24" s="5"/>
      <c r="S24" s="5"/>
      <c r="T24" s="5">
        <v>212.24309400000001</v>
      </c>
      <c r="U24" s="5"/>
      <c r="V24" s="5"/>
      <c r="W24" s="5"/>
    </row>
    <row r="25" spans="1:23" x14ac:dyDescent="0.25">
      <c r="A25" s="5"/>
      <c r="B25" s="5">
        <v>20.052995500000002</v>
      </c>
      <c r="C25" s="5"/>
      <c r="D25" s="5"/>
      <c r="E25" s="5"/>
      <c r="G25" s="5"/>
      <c r="H25" s="5">
        <v>97.129692700000007</v>
      </c>
      <c r="I25" s="5"/>
      <c r="J25" s="5"/>
      <c r="K25" s="5"/>
      <c r="M25" s="5"/>
      <c r="N25" s="5">
        <v>101.03821600000001</v>
      </c>
      <c r="O25" s="5"/>
      <c r="P25" s="5"/>
      <c r="Q25" s="5"/>
      <c r="S25" s="5"/>
      <c r="T25" s="5">
        <v>319.26595700000001</v>
      </c>
      <c r="U25" s="5"/>
      <c r="V25" s="5"/>
      <c r="W25" s="5"/>
    </row>
    <row r="26" spans="1:23" x14ac:dyDescent="0.25">
      <c r="A26" s="5"/>
      <c r="B26" s="5">
        <v>12.4890629</v>
      </c>
      <c r="C26" s="5"/>
      <c r="D26" s="5"/>
      <c r="E26" s="5"/>
      <c r="G26" s="5"/>
      <c r="H26" s="5">
        <v>92.423774800000004</v>
      </c>
      <c r="I26" s="5"/>
      <c r="J26" s="5"/>
      <c r="K26" s="5"/>
      <c r="M26" s="5"/>
      <c r="N26" s="5">
        <v>54.621485900000003</v>
      </c>
      <c r="O26" s="5"/>
      <c r="P26" s="5"/>
      <c r="Q26" s="5"/>
      <c r="S26" s="5"/>
      <c r="T26" s="5">
        <v>399.22671500000001</v>
      </c>
      <c r="U26" s="5"/>
      <c r="V26" s="5"/>
      <c r="W26" s="5"/>
    </row>
    <row r="27" spans="1:23" x14ac:dyDescent="0.25">
      <c r="A27" s="5"/>
      <c r="B27" s="5">
        <v>14.0283733</v>
      </c>
      <c r="C27" s="5"/>
      <c r="D27" s="5"/>
      <c r="E27" s="5"/>
      <c r="G27" s="5"/>
      <c r="H27" s="5">
        <v>60.371256099999997</v>
      </c>
      <c r="I27" s="5"/>
      <c r="J27" s="5"/>
      <c r="K27" s="5"/>
      <c r="M27" s="5"/>
      <c r="N27" s="5">
        <v>70.412314600000002</v>
      </c>
      <c r="O27" s="5"/>
      <c r="P27" s="5"/>
      <c r="Q27" s="5"/>
      <c r="S27" s="5"/>
      <c r="T27" s="5">
        <v>256.25246800000002</v>
      </c>
      <c r="U27" s="5"/>
      <c r="V27" s="5"/>
      <c r="W27" s="5"/>
    </row>
    <row r="28" spans="1:23" x14ac:dyDescent="0.25">
      <c r="A28" s="5"/>
      <c r="B28" s="5">
        <v>24.718087300000001</v>
      </c>
      <c r="C28" s="5"/>
      <c r="D28" s="5"/>
      <c r="E28" s="5"/>
      <c r="G28" s="5"/>
      <c r="H28" s="5">
        <v>82.752451699999995</v>
      </c>
      <c r="I28" s="5"/>
      <c r="J28" s="5"/>
      <c r="K28" s="5"/>
      <c r="M28" s="5"/>
      <c r="N28" s="5">
        <v>116.25426</v>
      </c>
      <c r="O28" s="5"/>
      <c r="P28" s="5"/>
      <c r="Q28" s="5"/>
      <c r="S28" s="5"/>
      <c r="T28" s="5">
        <v>244.32045199999999</v>
      </c>
      <c r="U28" s="5"/>
      <c r="V28" s="5"/>
      <c r="W28" s="5"/>
    </row>
    <row r="29" spans="1:23" x14ac:dyDescent="0.25">
      <c r="A29" s="5"/>
      <c r="B29" s="5">
        <v>22.576084300000002</v>
      </c>
      <c r="C29" s="5"/>
      <c r="D29" s="5"/>
      <c r="E29" s="5"/>
      <c r="G29" s="5"/>
      <c r="H29" s="5">
        <v>95.983844599999998</v>
      </c>
      <c r="I29" s="5"/>
      <c r="J29" s="5"/>
      <c r="K29" s="5"/>
      <c r="M29" s="5"/>
      <c r="N29" s="5">
        <v>75.213255899999993</v>
      </c>
      <c r="O29" s="5"/>
      <c r="P29" s="5"/>
      <c r="Q29" s="5"/>
      <c r="S29" s="5"/>
      <c r="T29" s="5">
        <v>256.18697600000002</v>
      </c>
      <c r="U29" s="5"/>
      <c r="V29" s="5"/>
      <c r="W29" s="5"/>
    </row>
    <row r="30" spans="1:23" x14ac:dyDescent="0.25">
      <c r="A30" s="5"/>
      <c r="B30" s="5">
        <v>11.0354312</v>
      </c>
      <c r="C30" s="5"/>
      <c r="D30" s="5"/>
      <c r="E30" s="5"/>
      <c r="G30" s="5"/>
      <c r="H30" s="5">
        <v>97.992043100000004</v>
      </c>
      <c r="I30" s="5"/>
      <c r="J30" s="5"/>
      <c r="K30" s="5"/>
      <c r="M30" s="5"/>
      <c r="N30" s="5">
        <v>90.212889200000006</v>
      </c>
      <c r="O30" s="5"/>
      <c r="P30" s="5"/>
      <c r="Q30" s="5"/>
      <c r="S30" s="5"/>
      <c r="T30" s="5">
        <v>234.72483</v>
      </c>
      <c r="U30" s="5"/>
      <c r="V30" s="5"/>
      <c r="W30" s="5"/>
    </row>
    <row r="31" spans="1:23" x14ac:dyDescent="0.25">
      <c r="A31" s="5"/>
      <c r="B31" s="5">
        <v>35.554100800000001</v>
      </c>
      <c r="C31" s="5"/>
      <c r="D31" s="5"/>
      <c r="E31" s="5"/>
      <c r="G31" s="5"/>
      <c r="H31" s="5">
        <v>64.967172199999993</v>
      </c>
      <c r="I31" s="5"/>
      <c r="J31" s="5"/>
      <c r="K31" s="5"/>
      <c r="M31" s="5"/>
      <c r="N31" s="5">
        <v>89.072990899999994</v>
      </c>
      <c r="O31" s="5"/>
      <c r="P31" s="5"/>
      <c r="Q31" s="5"/>
      <c r="S31" s="5"/>
      <c r="T31" s="5">
        <v>229.14424299999999</v>
      </c>
      <c r="U31" s="5"/>
      <c r="V31" s="5"/>
      <c r="W31" s="5"/>
    </row>
    <row r="32" spans="1:23" x14ac:dyDescent="0.25">
      <c r="G32" s="5"/>
      <c r="H32" s="5">
        <v>65.824090499999997</v>
      </c>
      <c r="I32" s="5"/>
      <c r="J32" s="5"/>
      <c r="K32" s="5"/>
      <c r="M32" s="5"/>
      <c r="N32" s="5">
        <v>161.393383</v>
      </c>
      <c r="O32" s="5"/>
      <c r="P32" s="5"/>
      <c r="Q32" s="5"/>
      <c r="S32" s="5"/>
      <c r="T32" s="5">
        <v>216.61007499999999</v>
      </c>
      <c r="U32" s="5"/>
      <c r="V32" s="5"/>
      <c r="W32" s="5"/>
    </row>
    <row r="33" spans="1:23" x14ac:dyDescent="0.25">
      <c r="A33" s="5"/>
      <c r="C33" s="5"/>
      <c r="D33" s="5"/>
      <c r="E33" s="5"/>
      <c r="G33" s="5"/>
      <c r="H33" s="5">
        <v>90.340843699999994</v>
      </c>
      <c r="I33" s="5"/>
      <c r="J33" s="5"/>
      <c r="K33" s="5"/>
      <c r="M33" s="5"/>
      <c r="N33" s="5">
        <v>49.702973200000002</v>
      </c>
      <c r="O33" s="5"/>
      <c r="P33" s="5"/>
      <c r="Q33" s="5"/>
      <c r="S33" s="5"/>
      <c r="T33" s="5">
        <v>398.221858</v>
      </c>
      <c r="U33" s="5"/>
      <c r="V33" s="5"/>
      <c r="W33" s="5"/>
    </row>
    <row r="34" spans="1:23" x14ac:dyDescent="0.25">
      <c r="A34" s="5"/>
      <c r="C34" s="5"/>
      <c r="D34" s="5"/>
      <c r="E34" s="5"/>
      <c r="G34" s="5"/>
      <c r="H34" s="5">
        <v>92.596317600000006</v>
      </c>
      <c r="I34" s="5"/>
      <c r="J34" s="5"/>
      <c r="K34" s="5"/>
      <c r="M34" s="5"/>
      <c r="O34" s="5"/>
      <c r="P34" s="5"/>
      <c r="Q34" s="5"/>
      <c r="S34" s="5"/>
      <c r="T34" s="5">
        <v>239.93497500000001</v>
      </c>
      <c r="U34" s="5"/>
      <c r="V34" s="5"/>
      <c r="W34" s="5"/>
    </row>
    <row r="37" spans="1:23" x14ac:dyDescent="0.25">
      <c r="A37" s="7" t="s">
        <v>700</v>
      </c>
      <c r="B37" s="7" t="s">
        <v>701</v>
      </c>
      <c r="C37" s="7" t="s">
        <v>691</v>
      </c>
      <c r="D37" s="7"/>
      <c r="E37" s="7"/>
      <c r="F37" s="7"/>
      <c r="G37" s="7" t="s">
        <v>702</v>
      </c>
      <c r="H37" s="7" t="s">
        <v>701</v>
      </c>
      <c r="I37" s="7" t="s">
        <v>693</v>
      </c>
      <c r="J37" s="7"/>
      <c r="K37" s="7"/>
      <c r="L37" s="7"/>
      <c r="M37" s="7" t="s">
        <v>703</v>
      </c>
      <c r="N37" s="7" t="s">
        <v>704</v>
      </c>
      <c r="O37" s="7" t="s">
        <v>691</v>
      </c>
      <c r="P37" s="7"/>
      <c r="Q37" s="7"/>
      <c r="R37" s="7"/>
      <c r="S37" s="7" t="s">
        <v>705</v>
      </c>
      <c r="T37" s="7" t="s">
        <v>704</v>
      </c>
      <c r="U37" s="7" t="s">
        <v>693</v>
      </c>
    </row>
    <row r="38" spans="1:23" x14ac:dyDescent="0.25">
      <c r="A38" s="1" t="s">
        <v>45</v>
      </c>
      <c r="B38" s="1" t="s">
        <v>16</v>
      </c>
      <c r="C38" s="1" t="s">
        <v>706</v>
      </c>
      <c r="D38" s="1" t="s">
        <v>707</v>
      </c>
      <c r="G38" s="1" t="s">
        <v>45</v>
      </c>
      <c r="H38" s="1" t="s">
        <v>16</v>
      </c>
      <c r="I38" s="1" t="s">
        <v>706</v>
      </c>
      <c r="J38" s="1" t="s">
        <v>707</v>
      </c>
      <c r="M38" s="1" t="s">
        <v>45</v>
      </c>
      <c r="N38" s="1" t="s">
        <v>16</v>
      </c>
      <c r="O38" s="1" t="s">
        <v>706</v>
      </c>
      <c r="P38" s="1" t="s">
        <v>707</v>
      </c>
      <c r="S38" s="1" t="s">
        <v>45</v>
      </c>
      <c r="T38" s="1" t="s">
        <v>16</v>
      </c>
      <c r="U38" s="1" t="s">
        <v>706</v>
      </c>
      <c r="V38" s="1" t="s">
        <v>707</v>
      </c>
    </row>
    <row r="39" spans="1:23" x14ac:dyDescent="0.25">
      <c r="A39" s="5">
        <v>0</v>
      </c>
      <c r="B39" s="5">
        <v>78.126052400000006</v>
      </c>
      <c r="C39" s="5">
        <v>10.509161300000001</v>
      </c>
      <c r="D39" s="5">
        <v>22.4314754</v>
      </c>
      <c r="G39" s="5">
        <v>0</v>
      </c>
      <c r="H39" s="5">
        <v>94.214474100000004</v>
      </c>
      <c r="I39" s="5">
        <v>51.035484099999998</v>
      </c>
      <c r="J39" s="5">
        <v>16.8255889</v>
      </c>
      <c r="M39" s="5">
        <v>0</v>
      </c>
      <c r="N39" s="5">
        <v>21.337790999999999</v>
      </c>
      <c r="O39" s="5">
        <v>2.9632769900000002</v>
      </c>
      <c r="P39" s="5">
        <v>6.9837870000000004</v>
      </c>
      <c r="S39" s="5">
        <v>0</v>
      </c>
      <c r="T39" s="5">
        <v>51.4605897</v>
      </c>
      <c r="U39" s="5">
        <v>12.093761799999999</v>
      </c>
      <c r="V39" s="5">
        <v>26.872759899999998</v>
      </c>
    </row>
    <row r="40" spans="1:23" x14ac:dyDescent="0.25">
      <c r="A40" s="5">
        <v>0</v>
      </c>
      <c r="B40" s="5">
        <v>90.006824399999999</v>
      </c>
      <c r="C40" s="5">
        <v>15.677482100000001</v>
      </c>
      <c r="D40" s="5">
        <v>5.3657551100000003</v>
      </c>
      <c r="G40" s="5">
        <v>0</v>
      </c>
      <c r="H40" s="5">
        <v>72.156791600000005</v>
      </c>
      <c r="I40" s="5">
        <v>85.528703399999998</v>
      </c>
      <c r="J40" s="5">
        <v>28.403158099999999</v>
      </c>
      <c r="M40" s="5">
        <v>0</v>
      </c>
      <c r="N40" s="5">
        <v>37.843390100000001</v>
      </c>
      <c r="O40" s="5">
        <v>26.2859588</v>
      </c>
      <c r="P40" s="5">
        <v>0</v>
      </c>
      <c r="S40" s="5">
        <v>0</v>
      </c>
      <c r="T40" s="5">
        <v>59.216798699999998</v>
      </c>
      <c r="U40" s="5">
        <v>7.8297943999999999</v>
      </c>
      <c r="V40" s="5">
        <v>16.664297000000001</v>
      </c>
    </row>
    <row r="41" spans="1:23" x14ac:dyDescent="0.25">
      <c r="A41" s="5">
        <v>0</v>
      </c>
      <c r="B41" s="5">
        <v>52.7690682</v>
      </c>
      <c r="C41" s="5">
        <v>8.8614359900000004</v>
      </c>
      <c r="D41" s="5">
        <v>17.163635599999999</v>
      </c>
      <c r="G41" s="5">
        <v>0</v>
      </c>
      <c r="H41" s="5">
        <v>69.802896599999997</v>
      </c>
      <c r="I41" s="5">
        <v>50.659138900000002</v>
      </c>
      <c r="J41" s="5">
        <v>50.0541628</v>
      </c>
      <c r="M41" s="5">
        <v>0</v>
      </c>
      <c r="N41" s="5">
        <v>7.7157381899999997</v>
      </c>
      <c r="O41" s="5">
        <v>23.649073300000001</v>
      </c>
      <c r="P41" s="5">
        <v>3.9268888500000001</v>
      </c>
      <c r="S41" s="5">
        <v>0</v>
      </c>
      <c r="T41" s="5">
        <v>80.545282799999995</v>
      </c>
      <c r="U41" s="5">
        <v>9.5805056499999992</v>
      </c>
      <c r="V41" s="5">
        <v>14.117131000000001</v>
      </c>
    </row>
    <row r="42" spans="1:23" x14ac:dyDescent="0.25">
      <c r="A42" s="5">
        <v>0</v>
      </c>
      <c r="B42" s="5">
        <v>88.260548900000003</v>
      </c>
      <c r="C42" s="5">
        <v>8.5642546700000004</v>
      </c>
      <c r="D42" s="5">
        <v>14.578640999999999</v>
      </c>
      <c r="G42" s="5">
        <v>0</v>
      </c>
      <c r="H42" s="5">
        <v>77.488174200000003</v>
      </c>
      <c r="I42" s="5">
        <v>50.476332300000003</v>
      </c>
      <c r="J42" s="5">
        <v>38.521970600000003</v>
      </c>
      <c r="M42" s="5">
        <v>0</v>
      </c>
      <c r="N42" s="5">
        <v>30.082930699999999</v>
      </c>
      <c r="O42" s="5">
        <v>9.2943269900000001</v>
      </c>
      <c r="P42" s="5">
        <v>1.00673535</v>
      </c>
      <c r="S42" s="5">
        <v>0</v>
      </c>
      <c r="T42" s="5">
        <v>22.997233900000001</v>
      </c>
      <c r="U42" s="5">
        <v>17.401909700000001</v>
      </c>
      <c r="V42" s="5">
        <v>8.6229841199999999</v>
      </c>
    </row>
    <row r="43" spans="1:23" x14ac:dyDescent="0.25">
      <c r="A43" s="5">
        <v>0</v>
      </c>
      <c r="B43" s="5">
        <v>24.984616200000001</v>
      </c>
      <c r="C43" s="5">
        <v>17.362727199999998</v>
      </c>
      <c r="D43" s="5">
        <v>14.7678037</v>
      </c>
      <c r="G43" s="5">
        <v>0</v>
      </c>
      <c r="H43" s="5">
        <v>20.347660900000001</v>
      </c>
      <c r="I43" s="5">
        <v>43.369846299999999</v>
      </c>
      <c r="J43" s="5">
        <v>29.449649300000001</v>
      </c>
      <c r="M43" s="5">
        <v>0</v>
      </c>
      <c r="N43" s="5">
        <v>12.3781161</v>
      </c>
      <c r="O43" s="5">
        <v>3.41190244</v>
      </c>
      <c r="P43" s="5">
        <v>5.7505418099999996</v>
      </c>
      <c r="S43" s="5">
        <v>0</v>
      </c>
      <c r="T43" s="5">
        <v>70.806060900000006</v>
      </c>
      <c r="U43" s="5">
        <v>12.4826084</v>
      </c>
      <c r="V43" s="5">
        <v>21.496971899999998</v>
      </c>
    </row>
    <row r="44" spans="1:23" x14ac:dyDescent="0.25">
      <c r="A44" s="5">
        <v>0</v>
      </c>
      <c r="B44" s="5">
        <v>74.891866699999994</v>
      </c>
      <c r="C44" s="5">
        <v>15.9566059</v>
      </c>
      <c r="D44" s="5">
        <v>3.51873177</v>
      </c>
      <c r="G44" s="5">
        <v>0</v>
      </c>
      <c r="H44" s="5">
        <v>84.423853100000002</v>
      </c>
      <c r="I44" s="5">
        <v>50.724814199999997</v>
      </c>
      <c r="J44" s="5">
        <v>26.6195664</v>
      </c>
      <c r="M44" s="5">
        <v>0</v>
      </c>
      <c r="N44" s="5">
        <v>29.101040099999999</v>
      </c>
      <c r="O44" s="5">
        <v>9.0063108100000004</v>
      </c>
      <c r="P44" s="5">
        <v>3.9835190800000002</v>
      </c>
      <c r="S44" s="5">
        <v>0</v>
      </c>
      <c r="T44" s="5">
        <v>78.950623300000004</v>
      </c>
      <c r="U44" s="5">
        <v>5.0243053700000004</v>
      </c>
      <c r="V44" s="5">
        <v>7.42673703</v>
      </c>
    </row>
    <row r="45" spans="1:23" x14ac:dyDescent="0.25">
      <c r="A45" s="5">
        <v>0</v>
      </c>
      <c r="B45" s="5">
        <v>86.905980400000004</v>
      </c>
      <c r="C45" s="5">
        <v>13.6797083</v>
      </c>
      <c r="D45" s="5">
        <v>13.8684615</v>
      </c>
      <c r="G45" s="5">
        <v>0</v>
      </c>
      <c r="H45" s="5">
        <v>58.847743199999996</v>
      </c>
      <c r="I45" s="5">
        <v>45.373676000000003</v>
      </c>
      <c r="J45" s="5">
        <v>15.5444295</v>
      </c>
      <c r="M45" s="5">
        <v>0</v>
      </c>
      <c r="N45" s="5">
        <v>25.210392500000001</v>
      </c>
      <c r="O45" s="5">
        <v>5.7253724699999999</v>
      </c>
      <c r="P45" s="5">
        <v>2.2371595000000002</v>
      </c>
      <c r="S45" s="5">
        <v>0</v>
      </c>
      <c r="T45" s="5">
        <v>278.954455</v>
      </c>
      <c r="U45" s="5">
        <v>20.018295599999998</v>
      </c>
      <c r="V45" s="5">
        <v>29.307250799999998</v>
      </c>
    </row>
    <row r="46" spans="1:23" x14ac:dyDescent="0.25">
      <c r="A46" s="5">
        <v>0</v>
      </c>
      <c r="B46" s="5">
        <v>87.512954699999995</v>
      </c>
      <c r="C46" s="5">
        <v>0</v>
      </c>
      <c r="D46" s="5">
        <v>3.6347100399999999</v>
      </c>
      <c r="G46" s="5">
        <v>0</v>
      </c>
      <c r="H46" s="5">
        <v>96.464424199999996</v>
      </c>
      <c r="I46" s="5">
        <v>32.558608300000003</v>
      </c>
      <c r="J46" s="5"/>
      <c r="M46" s="5">
        <v>0</v>
      </c>
      <c r="N46" s="5">
        <v>42.483760699999998</v>
      </c>
      <c r="O46" s="5">
        <v>0</v>
      </c>
      <c r="P46" s="5">
        <v>4.0230172499999997</v>
      </c>
      <c r="S46" s="5">
        <v>0</v>
      </c>
      <c r="T46" s="5">
        <v>173.707435</v>
      </c>
      <c r="U46" s="5">
        <v>24.753149000000001</v>
      </c>
      <c r="V46" s="5"/>
    </row>
    <row r="47" spans="1:23" x14ac:dyDescent="0.25">
      <c r="A47" s="5">
        <v>0</v>
      </c>
      <c r="B47" s="5">
        <v>57.004973800000002</v>
      </c>
      <c r="C47" s="5">
        <v>5.7841281999999996</v>
      </c>
      <c r="D47" s="5"/>
      <c r="G47" s="5">
        <v>0</v>
      </c>
      <c r="H47" s="5">
        <v>86.550927099999996</v>
      </c>
      <c r="I47" s="5">
        <v>59.500912399999997</v>
      </c>
      <c r="J47" s="5"/>
      <c r="M47" s="5">
        <v>0</v>
      </c>
      <c r="N47" s="5">
        <v>36.796849100000003</v>
      </c>
      <c r="O47" s="5">
        <v>11.8113425</v>
      </c>
      <c r="P47" s="5"/>
      <c r="S47" s="5">
        <v>0</v>
      </c>
      <c r="T47" s="5">
        <v>61.371870299999998</v>
      </c>
      <c r="U47" s="5">
        <v>65.295827399999993</v>
      </c>
      <c r="V47" s="5"/>
    </row>
    <row r="48" spans="1:23" x14ac:dyDescent="0.25">
      <c r="A48" s="5">
        <v>0</v>
      </c>
      <c r="B48" s="5">
        <v>51.136239600000003</v>
      </c>
      <c r="C48" s="5">
        <v>6.7026708800000003</v>
      </c>
      <c r="D48" s="5"/>
      <c r="G48" s="5">
        <v>0</v>
      </c>
      <c r="H48" s="5">
        <v>55.144324699999999</v>
      </c>
      <c r="I48" s="5">
        <v>54.431041999999998</v>
      </c>
      <c r="J48" s="5"/>
      <c r="M48" s="5">
        <v>0</v>
      </c>
      <c r="N48" s="5">
        <v>53.3959616</v>
      </c>
      <c r="O48" s="5">
        <v>10.755475199999999</v>
      </c>
      <c r="P48" s="5"/>
      <c r="S48" s="5">
        <v>0</v>
      </c>
      <c r="T48" s="5">
        <v>40.125666799999998</v>
      </c>
      <c r="U48" s="5">
        <v>9.7710595399999995</v>
      </c>
      <c r="V48" s="5"/>
    </row>
    <row r="49" spans="1:22" x14ac:dyDescent="0.25">
      <c r="A49" s="5"/>
      <c r="B49" s="5">
        <v>61.430112999999999</v>
      </c>
      <c r="C49" s="5">
        <v>7.10482426</v>
      </c>
      <c r="D49" s="5"/>
      <c r="G49" s="5">
        <v>0</v>
      </c>
      <c r="H49" s="5">
        <v>76.148815900000002</v>
      </c>
      <c r="I49" s="5">
        <v>36.238152499999998</v>
      </c>
      <c r="J49" s="5"/>
      <c r="M49" s="5">
        <v>0</v>
      </c>
      <c r="N49" s="5">
        <v>101.08581599999999</v>
      </c>
      <c r="O49" s="5">
        <v>15.808171</v>
      </c>
      <c r="P49" s="5"/>
      <c r="S49" s="5">
        <v>0</v>
      </c>
      <c r="T49" s="5">
        <v>86.905081800000005</v>
      </c>
      <c r="U49" s="5">
        <v>35.1997529</v>
      </c>
      <c r="V49" s="5"/>
    </row>
    <row r="50" spans="1:22" x14ac:dyDescent="0.25">
      <c r="A50" s="5"/>
      <c r="B50" s="5">
        <v>75.937645200000006</v>
      </c>
      <c r="C50" s="5">
        <v>14.1117744</v>
      </c>
      <c r="D50" s="5"/>
      <c r="G50" s="5">
        <v>0</v>
      </c>
      <c r="H50" s="5">
        <v>61.3642483</v>
      </c>
      <c r="I50" s="5">
        <v>72.098457100000005</v>
      </c>
      <c r="J50" s="5"/>
      <c r="M50" s="5">
        <v>0</v>
      </c>
      <c r="N50" s="5">
        <v>46.292280400000003</v>
      </c>
      <c r="O50" s="5">
        <v>21.3122738</v>
      </c>
      <c r="P50" s="5"/>
      <c r="S50" s="5">
        <v>0</v>
      </c>
      <c r="T50" s="5">
        <v>74.485978000000003</v>
      </c>
      <c r="U50" s="5">
        <v>5.9957684899999997</v>
      </c>
      <c r="V50" s="5"/>
    </row>
    <row r="51" spans="1:22" x14ac:dyDescent="0.25">
      <c r="A51" s="5"/>
      <c r="B51" s="5">
        <v>84.077319599999996</v>
      </c>
      <c r="C51" s="5">
        <v>14.7182545</v>
      </c>
      <c r="D51" s="5"/>
      <c r="G51" s="5">
        <v>0</v>
      </c>
      <c r="H51" s="5">
        <v>66.887454599999998</v>
      </c>
      <c r="I51" s="5">
        <v>76.220668599999996</v>
      </c>
      <c r="J51" s="5"/>
      <c r="M51" s="5">
        <v>0</v>
      </c>
      <c r="N51" s="5">
        <v>34.0331239</v>
      </c>
      <c r="O51" s="5">
        <v>16.3791987</v>
      </c>
      <c r="P51" s="5"/>
      <c r="S51" s="5">
        <v>0</v>
      </c>
      <c r="T51" s="5">
        <v>50.163956300000002</v>
      </c>
      <c r="U51" s="5">
        <v>71.473917799999995</v>
      </c>
      <c r="V51" s="5"/>
    </row>
    <row r="52" spans="1:22" x14ac:dyDescent="0.25">
      <c r="A52" s="5"/>
      <c r="B52" s="5">
        <v>67.8996712</v>
      </c>
      <c r="C52" s="5">
        <v>7.5262764400000002</v>
      </c>
      <c r="D52" s="5"/>
      <c r="G52" s="5"/>
      <c r="H52" s="5">
        <v>84.146456400000005</v>
      </c>
      <c r="I52" s="5"/>
      <c r="J52" s="5"/>
      <c r="M52" s="5">
        <v>0</v>
      </c>
      <c r="N52" s="5">
        <v>60.734558</v>
      </c>
      <c r="O52" s="5">
        <v>9.3732628499999997</v>
      </c>
      <c r="P52" s="5"/>
      <c r="S52" s="5">
        <v>0</v>
      </c>
      <c r="T52" s="5">
        <v>225.04288099999999</v>
      </c>
      <c r="U52" s="5"/>
      <c r="V52" s="5"/>
    </row>
    <row r="53" spans="1:22" x14ac:dyDescent="0.25">
      <c r="A53" s="5"/>
      <c r="B53" s="5">
        <v>60.275590700000002</v>
      </c>
      <c r="C53" s="5">
        <v>4.6166763199999998</v>
      </c>
      <c r="D53" s="5"/>
      <c r="H53" s="5">
        <v>94.013635600000001</v>
      </c>
      <c r="J53" s="5"/>
      <c r="M53" s="5">
        <v>0</v>
      </c>
      <c r="N53" s="5">
        <v>48.926881600000002</v>
      </c>
      <c r="O53" s="5"/>
      <c r="P53" s="5"/>
      <c r="S53" s="5">
        <v>0</v>
      </c>
      <c r="T53" s="5">
        <v>52.976019700000002</v>
      </c>
      <c r="U53" s="5"/>
      <c r="V53" s="5"/>
    </row>
    <row r="54" spans="1:22" x14ac:dyDescent="0.25">
      <c r="A54" s="5"/>
      <c r="B54" s="5">
        <v>49.521437599999999</v>
      </c>
      <c r="C54" s="5"/>
      <c r="D54" s="5"/>
      <c r="G54" s="5"/>
      <c r="H54" s="5">
        <v>77.474555899999999</v>
      </c>
      <c r="I54" s="5"/>
      <c r="J54" s="5"/>
      <c r="M54" s="5">
        <v>0</v>
      </c>
      <c r="N54" s="5">
        <v>50.620272499999999</v>
      </c>
      <c r="O54" s="5"/>
      <c r="P54" s="5"/>
      <c r="S54" s="5">
        <v>0</v>
      </c>
      <c r="T54" s="5">
        <v>120.628443</v>
      </c>
      <c r="U54" s="5"/>
      <c r="V54" s="5"/>
    </row>
    <row r="55" spans="1:22" x14ac:dyDescent="0.25">
      <c r="A55" s="5"/>
      <c r="B55" s="5">
        <v>85.867545699999994</v>
      </c>
      <c r="C55" s="5"/>
      <c r="D55" s="5"/>
      <c r="G55" s="5"/>
      <c r="H55" s="5">
        <v>57.325497800000001</v>
      </c>
      <c r="I55" s="5"/>
      <c r="J55" s="5"/>
      <c r="M55" s="5">
        <v>0</v>
      </c>
      <c r="N55" s="5">
        <v>23.239877700000001</v>
      </c>
      <c r="O55" s="5"/>
      <c r="P55" s="5"/>
      <c r="S55" s="5">
        <v>0</v>
      </c>
      <c r="T55" s="5">
        <v>237.62407999999999</v>
      </c>
      <c r="U55" s="5"/>
      <c r="V55" s="5"/>
    </row>
    <row r="56" spans="1:22" x14ac:dyDescent="0.25">
      <c r="A56" s="5"/>
      <c r="B56" s="5">
        <v>79.477220299999999</v>
      </c>
      <c r="C56" s="5"/>
      <c r="D56" s="5"/>
      <c r="G56" s="5"/>
      <c r="H56" s="5">
        <v>96.396597200000002</v>
      </c>
      <c r="I56" s="5"/>
      <c r="J56" s="5"/>
      <c r="M56" s="5">
        <v>0</v>
      </c>
      <c r="N56" s="5">
        <v>27.701343000000001</v>
      </c>
      <c r="O56" s="5"/>
      <c r="P56" s="5"/>
      <c r="S56" s="5"/>
      <c r="T56" s="5">
        <v>109.277745</v>
      </c>
      <c r="U56" s="5"/>
      <c r="V56" s="5"/>
    </row>
    <row r="57" spans="1:22" x14ac:dyDescent="0.25">
      <c r="A57" s="5"/>
      <c r="B57" s="5">
        <v>76.082986700000006</v>
      </c>
      <c r="C57" s="5"/>
      <c r="D57" s="5"/>
      <c r="G57" s="5"/>
      <c r="H57" s="5">
        <v>74.111104900000001</v>
      </c>
      <c r="I57" s="5"/>
      <c r="J57" s="5"/>
      <c r="M57" s="5">
        <v>0</v>
      </c>
      <c r="N57" s="5">
        <v>29.536209400000001</v>
      </c>
      <c r="O57" s="5"/>
      <c r="P57" s="5"/>
      <c r="S57" s="5"/>
      <c r="T57" s="5">
        <v>334.83523100000002</v>
      </c>
      <c r="U57" s="5"/>
      <c r="V57" s="5"/>
    </row>
    <row r="58" spans="1:22" x14ac:dyDescent="0.25">
      <c r="A58" s="5"/>
      <c r="B58" s="5">
        <v>96.793034000000006</v>
      </c>
      <c r="C58" s="5"/>
      <c r="D58" s="5"/>
      <c r="G58" s="5"/>
      <c r="H58" s="5">
        <v>94.157570300000003</v>
      </c>
      <c r="I58" s="5"/>
      <c r="J58" s="5"/>
      <c r="M58" s="5"/>
      <c r="N58" s="5">
        <v>28.1517293</v>
      </c>
      <c r="O58" s="5"/>
      <c r="P58" s="5"/>
      <c r="S58" s="5"/>
      <c r="T58" s="5">
        <v>321.31901800000003</v>
      </c>
      <c r="U58" s="5"/>
      <c r="V58" s="5"/>
    </row>
    <row r="59" spans="1:22" x14ac:dyDescent="0.25">
      <c r="A59" s="5"/>
      <c r="B59" s="5">
        <v>94.878960899999996</v>
      </c>
      <c r="C59" s="5"/>
      <c r="D59" s="5"/>
      <c r="G59" s="5"/>
      <c r="H59" s="5">
        <v>75.360453100000001</v>
      </c>
      <c r="I59" s="5"/>
      <c r="J59" s="5"/>
      <c r="M59" s="5"/>
      <c r="N59" s="5">
        <v>31.524297499999999</v>
      </c>
      <c r="O59" s="5"/>
      <c r="P59" s="5"/>
      <c r="S59" s="5"/>
      <c r="T59" s="5">
        <v>68.106344899999996</v>
      </c>
      <c r="U59" s="5"/>
      <c r="V59" s="5"/>
    </row>
    <row r="60" spans="1:22" x14ac:dyDescent="0.25">
      <c r="A60" s="5"/>
      <c r="B60" s="5">
        <v>80.190504500000003</v>
      </c>
      <c r="C60" s="5"/>
      <c r="D60" s="5"/>
      <c r="G60" s="5"/>
      <c r="H60" s="5">
        <v>97.519501399999996</v>
      </c>
      <c r="I60" s="5"/>
      <c r="J60" s="5"/>
      <c r="M60" s="5"/>
      <c r="N60" s="5">
        <v>63.384216000000002</v>
      </c>
      <c r="O60" s="5"/>
      <c r="P60" s="5"/>
      <c r="S60" s="5"/>
      <c r="T60" s="5">
        <v>152.13672600000001</v>
      </c>
      <c r="U60" s="5"/>
      <c r="V60" s="5"/>
    </row>
    <row r="61" spans="1:22" x14ac:dyDescent="0.25">
      <c r="A61" s="5"/>
      <c r="B61" s="5">
        <v>63.693942499999999</v>
      </c>
      <c r="C61" s="5"/>
      <c r="D61" s="5"/>
      <c r="G61" s="5"/>
      <c r="H61" s="5">
        <v>98.040182900000005</v>
      </c>
      <c r="I61" s="5"/>
      <c r="J61" s="5"/>
      <c r="M61" s="5"/>
      <c r="N61" s="5">
        <v>55.573630299999998</v>
      </c>
      <c r="O61" s="5"/>
      <c r="P61" s="5"/>
      <c r="S61" s="5"/>
      <c r="T61" s="5">
        <v>456.01264600000002</v>
      </c>
      <c r="U61" s="5"/>
      <c r="V61" s="5"/>
    </row>
    <row r="62" spans="1:22" x14ac:dyDescent="0.25">
      <c r="A62" s="5"/>
      <c r="B62" s="5">
        <v>91.749094900000003</v>
      </c>
      <c r="C62" s="5"/>
      <c r="D62" s="5"/>
      <c r="G62" s="5"/>
      <c r="H62" s="5">
        <v>97.438809699999993</v>
      </c>
      <c r="I62" s="5"/>
      <c r="J62" s="5"/>
      <c r="M62" s="5"/>
      <c r="N62" s="5">
        <v>35.883595399999997</v>
      </c>
      <c r="O62" s="5"/>
      <c r="P62" s="5"/>
      <c r="S62" s="5"/>
      <c r="T62" s="5">
        <v>439.01629600000001</v>
      </c>
      <c r="U62" s="5"/>
      <c r="V62" s="5"/>
    </row>
    <row r="63" spans="1:22" x14ac:dyDescent="0.25">
      <c r="A63" s="5"/>
      <c r="B63" s="5">
        <v>87.483142799999996</v>
      </c>
      <c r="C63" s="5"/>
      <c r="D63" s="5"/>
      <c r="G63" s="5"/>
      <c r="H63" s="5">
        <v>84.167589699999994</v>
      </c>
      <c r="I63" s="5"/>
      <c r="J63" s="5"/>
      <c r="M63" s="5"/>
      <c r="N63" s="5">
        <v>36.782973599999998</v>
      </c>
      <c r="O63" s="5"/>
      <c r="P63" s="5"/>
      <c r="S63" s="5"/>
      <c r="T63" s="5">
        <v>85.432424800000007</v>
      </c>
      <c r="U63" s="5"/>
      <c r="V63" s="5"/>
    </row>
    <row r="64" spans="1:22" x14ac:dyDescent="0.25">
      <c r="A64" s="5"/>
      <c r="B64" s="5">
        <v>96.043875299999996</v>
      </c>
      <c r="C64" s="5"/>
      <c r="D64" s="5"/>
      <c r="G64" s="5"/>
      <c r="H64" s="5">
        <v>77.467926000000006</v>
      </c>
      <c r="I64" s="5"/>
      <c r="J64" s="5"/>
      <c r="M64" s="5"/>
      <c r="N64" s="5">
        <v>54.476994300000001</v>
      </c>
      <c r="O64" s="5"/>
      <c r="P64" s="5"/>
      <c r="S64" s="5"/>
      <c r="T64" s="5">
        <v>336.70845400000002</v>
      </c>
      <c r="U64" s="5"/>
      <c r="V64" s="5"/>
    </row>
    <row r="65" spans="1:22" x14ac:dyDescent="0.25">
      <c r="A65" s="5"/>
      <c r="B65" s="5">
        <v>84.597346200000004</v>
      </c>
      <c r="C65" s="5"/>
      <c r="D65" s="5"/>
      <c r="G65" s="5"/>
      <c r="H65" s="5">
        <v>71.674248399999996</v>
      </c>
      <c r="I65" s="5"/>
      <c r="J65" s="5"/>
      <c r="M65" s="5"/>
      <c r="N65" s="5">
        <v>51.389842199999997</v>
      </c>
      <c r="O65" s="5"/>
      <c r="P65" s="5"/>
      <c r="S65" s="5"/>
      <c r="T65" s="5">
        <v>417.42614700000001</v>
      </c>
      <c r="U65" s="5"/>
      <c r="V65" s="5"/>
    </row>
    <row r="66" spans="1:22" x14ac:dyDescent="0.25">
      <c r="A66" s="5"/>
      <c r="B66" s="5">
        <v>83.939062000000007</v>
      </c>
      <c r="C66" s="5"/>
      <c r="D66" s="5"/>
      <c r="G66" s="5"/>
      <c r="H66" s="5">
        <v>95.199646999999999</v>
      </c>
      <c r="I66" s="5"/>
      <c r="J66" s="5"/>
      <c r="M66" s="5"/>
      <c r="N66" s="5">
        <v>69.116541100000006</v>
      </c>
      <c r="O66" s="5"/>
      <c r="P66" s="5"/>
      <c r="V66" s="5"/>
    </row>
    <row r="67" spans="1:22" x14ac:dyDescent="0.25">
      <c r="A67" s="5"/>
      <c r="B67" s="5">
        <v>87.061777500000005</v>
      </c>
      <c r="C67" s="5"/>
      <c r="D67" s="5"/>
      <c r="G67" s="5"/>
      <c r="I67" s="5"/>
      <c r="J67" s="5"/>
      <c r="M67" s="5"/>
      <c r="N67" s="5">
        <v>75.643300699999998</v>
      </c>
      <c r="O67" s="5"/>
      <c r="P67" s="5"/>
      <c r="S67" s="5"/>
      <c r="U67" s="5"/>
      <c r="V67" s="5"/>
    </row>
    <row r="68" spans="1:22" x14ac:dyDescent="0.25">
      <c r="A68" s="5"/>
      <c r="B68" s="5">
        <v>78.183354199999997</v>
      </c>
      <c r="C68" s="5"/>
      <c r="D68" s="5"/>
      <c r="G68" s="5"/>
      <c r="I68" s="5"/>
      <c r="J68" s="5"/>
      <c r="M68" s="5"/>
      <c r="N68" s="5">
        <v>48.878937200000003</v>
      </c>
      <c r="O68" s="5"/>
      <c r="P68" s="5"/>
    </row>
    <row r="69" spans="1:22" x14ac:dyDescent="0.25">
      <c r="A69" s="5"/>
      <c r="B69" s="5">
        <v>79.570970900000006</v>
      </c>
      <c r="C69" s="5"/>
      <c r="D69" s="5"/>
      <c r="M69" s="5"/>
      <c r="N69" s="5">
        <v>47.4655694</v>
      </c>
      <c r="O69" s="5"/>
      <c r="P69" s="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56181-D9ED-403C-AFA5-0B63314C0EEF}">
  <dimension ref="A1:W107"/>
  <sheetViews>
    <sheetView workbookViewId="0">
      <selection activeCell="E25" sqref="E25"/>
    </sheetView>
  </sheetViews>
  <sheetFormatPr baseColWidth="10" defaultColWidth="11.42578125" defaultRowHeight="15" x14ac:dyDescent="0.25"/>
  <sheetData>
    <row r="1" spans="1:23" x14ac:dyDescent="0.25">
      <c r="A1" t="s">
        <v>776</v>
      </c>
    </row>
    <row r="2" spans="1:23" s="7" customFormat="1" x14ac:dyDescent="0.25">
      <c r="A2" s="7" t="s">
        <v>689</v>
      </c>
      <c r="B2" s="7" t="s">
        <v>708</v>
      </c>
      <c r="C2" s="7" t="s">
        <v>709</v>
      </c>
      <c r="G2" s="7" t="s">
        <v>692</v>
      </c>
      <c r="H2" s="7" t="s">
        <v>708</v>
      </c>
      <c r="I2" s="7" t="s">
        <v>693</v>
      </c>
      <c r="M2" s="7" t="s">
        <v>694</v>
      </c>
      <c r="N2" s="7" t="s">
        <v>710</v>
      </c>
      <c r="O2" s="7" t="s">
        <v>709</v>
      </c>
      <c r="S2" s="7" t="s">
        <v>696</v>
      </c>
      <c r="T2" s="7" t="s">
        <v>710</v>
      </c>
      <c r="U2" s="7" t="s">
        <v>693</v>
      </c>
    </row>
    <row r="3" spans="1:23" s="7" customFormat="1" x14ac:dyDescent="0.25">
      <c r="A3" s="13" t="s">
        <v>45</v>
      </c>
      <c r="B3" s="13" t="s">
        <v>16</v>
      </c>
      <c r="C3" s="13" t="s">
        <v>711</v>
      </c>
      <c r="D3" s="13" t="s">
        <v>712</v>
      </c>
      <c r="E3" s="13" t="s">
        <v>713</v>
      </c>
      <c r="G3" s="13" t="s">
        <v>45</v>
      </c>
      <c r="H3" s="13" t="s">
        <v>16</v>
      </c>
      <c r="I3" s="13" t="s">
        <v>711</v>
      </c>
      <c r="J3" s="13" t="s">
        <v>712</v>
      </c>
      <c r="K3" s="13" t="s">
        <v>713</v>
      </c>
      <c r="M3" s="13" t="s">
        <v>45</v>
      </c>
      <c r="N3" s="13" t="s">
        <v>16</v>
      </c>
      <c r="O3" s="13" t="s">
        <v>711</v>
      </c>
      <c r="P3" s="13" t="s">
        <v>712</v>
      </c>
      <c r="Q3" s="13" t="s">
        <v>713</v>
      </c>
      <c r="S3" s="13" t="s">
        <v>45</v>
      </c>
      <c r="T3" s="13" t="s">
        <v>16</v>
      </c>
      <c r="U3" s="13" t="s">
        <v>711</v>
      </c>
      <c r="V3" s="13" t="s">
        <v>712</v>
      </c>
      <c r="W3" s="13" t="s">
        <v>713</v>
      </c>
    </row>
    <row r="4" spans="1:23" x14ac:dyDescent="0.25">
      <c r="A4" s="5">
        <v>0</v>
      </c>
      <c r="B4" s="5">
        <v>0</v>
      </c>
      <c r="C4" s="5">
        <v>25.910690899999999</v>
      </c>
      <c r="D4" s="5">
        <v>23.411292100000001</v>
      </c>
      <c r="E4" s="5">
        <v>11.7586809</v>
      </c>
      <c r="G4" s="5">
        <v>0</v>
      </c>
      <c r="H4" s="5">
        <v>41.237641199999999</v>
      </c>
      <c r="I4" s="5">
        <v>63.734401800000001</v>
      </c>
      <c r="J4" s="5">
        <v>60.373188200000001</v>
      </c>
      <c r="K4" s="5">
        <v>59.7731596</v>
      </c>
      <c r="M4" s="5">
        <v>0</v>
      </c>
      <c r="N4" s="5">
        <v>0</v>
      </c>
      <c r="O4" s="5">
        <v>11.725993900000001</v>
      </c>
      <c r="P4" s="5">
        <v>70.6850345</v>
      </c>
      <c r="Q4" s="5">
        <v>70.464519499999994</v>
      </c>
      <c r="S4" s="5">
        <v>0</v>
      </c>
      <c r="T4" s="5">
        <v>100.247337</v>
      </c>
      <c r="U4" s="5">
        <v>197.398267</v>
      </c>
      <c r="V4" s="5">
        <v>93.179962599999996</v>
      </c>
      <c r="W4" s="5">
        <v>109.80195500000001</v>
      </c>
    </row>
    <row r="5" spans="1:23" x14ac:dyDescent="0.25">
      <c r="A5" s="5">
        <v>0</v>
      </c>
      <c r="B5" s="5">
        <v>0</v>
      </c>
      <c r="C5" s="5">
        <v>0</v>
      </c>
      <c r="D5" s="5">
        <v>19.455380300000002</v>
      </c>
      <c r="E5" s="5">
        <v>45.847485200000001</v>
      </c>
      <c r="G5" s="5">
        <v>0</v>
      </c>
      <c r="H5" s="5">
        <v>20.436618200000002</v>
      </c>
      <c r="I5" s="5">
        <v>55.849542200000002</v>
      </c>
      <c r="J5" s="5">
        <v>76.410981899999996</v>
      </c>
      <c r="K5" s="5">
        <v>53.563427500000003</v>
      </c>
      <c r="M5" s="5">
        <v>0</v>
      </c>
      <c r="N5" s="5">
        <v>0</v>
      </c>
      <c r="O5" s="5">
        <v>0</v>
      </c>
      <c r="P5" s="5">
        <v>40.795567699999999</v>
      </c>
      <c r="Q5" s="5">
        <v>23.3290544</v>
      </c>
      <c r="S5" s="5">
        <v>0</v>
      </c>
      <c r="T5" s="5">
        <v>25.858186199999999</v>
      </c>
      <c r="U5" s="5">
        <v>111.772531</v>
      </c>
      <c r="V5" s="5">
        <v>78.222391700000003</v>
      </c>
      <c r="W5" s="5">
        <v>167.092759</v>
      </c>
    </row>
    <row r="6" spans="1:23" x14ac:dyDescent="0.25">
      <c r="A6" s="5">
        <v>0</v>
      </c>
      <c r="B6" s="5">
        <v>28.612937200000001</v>
      </c>
      <c r="C6" s="5">
        <v>9.5583068200000003</v>
      </c>
      <c r="D6" s="5">
        <v>11.2120152</v>
      </c>
      <c r="E6" s="5">
        <v>6.3168565699999997</v>
      </c>
      <c r="G6" s="5">
        <v>0</v>
      </c>
      <c r="H6" s="5">
        <v>47.422067400000003</v>
      </c>
      <c r="I6" s="5">
        <v>58.385167199999998</v>
      </c>
      <c r="J6" s="5">
        <v>46.7372297</v>
      </c>
      <c r="K6" s="5">
        <v>77.298138300000005</v>
      </c>
      <c r="M6" s="5">
        <v>0</v>
      </c>
      <c r="N6" s="5">
        <v>42.971688499999999</v>
      </c>
      <c r="O6" s="5">
        <v>7.3805944300000004</v>
      </c>
      <c r="P6" s="5">
        <v>36.232948899999997</v>
      </c>
      <c r="Q6" s="5">
        <v>25.4988542</v>
      </c>
      <c r="S6" s="5">
        <v>0</v>
      </c>
      <c r="T6" s="5">
        <v>89.461138599999998</v>
      </c>
      <c r="U6" s="5">
        <v>77.253604800000005</v>
      </c>
      <c r="V6" s="5">
        <v>55.568148200000003</v>
      </c>
      <c r="W6" s="5">
        <v>63.9325063</v>
      </c>
    </row>
    <row r="7" spans="1:23" x14ac:dyDescent="0.25">
      <c r="A7" s="5">
        <v>0</v>
      </c>
      <c r="B7" s="5">
        <v>0</v>
      </c>
      <c r="C7" s="5">
        <v>25.448196100000001</v>
      </c>
      <c r="D7" s="5">
        <v>7.18124685</v>
      </c>
      <c r="E7" s="5">
        <v>13.0561066</v>
      </c>
      <c r="G7" s="5">
        <v>0</v>
      </c>
      <c r="H7" s="5">
        <v>47.020389199999997</v>
      </c>
      <c r="I7" s="5">
        <v>55.502206999999999</v>
      </c>
      <c r="J7" s="5">
        <v>38.678266200000003</v>
      </c>
      <c r="K7" s="5">
        <v>66.450791100000004</v>
      </c>
      <c r="M7" s="5">
        <v>0</v>
      </c>
      <c r="N7" s="5">
        <v>0</v>
      </c>
      <c r="O7" s="5">
        <v>30.896794400000001</v>
      </c>
      <c r="P7" s="5">
        <v>32.392762099999999</v>
      </c>
      <c r="Q7" s="5">
        <v>11.8628163</v>
      </c>
      <c r="S7" s="5">
        <v>0</v>
      </c>
      <c r="T7" s="5">
        <v>114.27547300000001</v>
      </c>
      <c r="U7" s="5">
        <v>94.165143099999995</v>
      </c>
      <c r="V7" s="5">
        <v>131.72746799999999</v>
      </c>
      <c r="W7" s="5">
        <v>99.660142300000004</v>
      </c>
    </row>
    <row r="8" spans="1:23" x14ac:dyDescent="0.25">
      <c r="A8" s="5">
        <v>0</v>
      </c>
      <c r="B8" s="5">
        <v>27.706910799999999</v>
      </c>
      <c r="C8" s="5">
        <v>0</v>
      </c>
      <c r="D8" s="5">
        <v>33.7218673</v>
      </c>
      <c r="E8" s="5">
        <v>13.315266899999999</v>
      </c>
      <c r="G8" s="5">
        <v>0</v>
      </c>
      <c r="H8" s="5">
        <v>41.884892700000002</v>
      </c>
      <c r="I8" s="5">
        <v>65.787424099999996</v>
      </c>
      <c r="J8" s="5">
        <v>70.388617800000006</v>
      </c>
      <c r="K8" s="5">
        <v>69.041121500000003</v>
      </c>
      <c r="M8" s="5">
        <v>0</v>
      </c>
      <c r="N8" s="5">
        <v>35.036562600000003</v>
      </c>
      <c r="O8" s="5">
        <v>0</v>
      </c>
      <c r="P8" s="5">
        <v>54.228685200000001</v>
      </c>
      <c r="Q8" s="5">
        <v>4.1971533799999996</v>
      </c>
      <c r="S8" s="5">
        <v>0</v>
      </c>
      <c r="T8" s="5">
        <v>129.205341</v>
      </c>
      <c r="U8" s="5">
        <v>75.551488899999995</v>
      </c>
      <c r="V8" s="5">
        <v>96.074738600000003</v>
      </c>
      <c r="W8" s="5">
        <v>177.46971199999999</v>
      </c>
    </row>
    <row r="9" spans="1:23" x14ac:dyDescent="0.25">
      <c r="A9" s="5">
        <v>0</v>
      </c>
      <c r="B9" s="5">
        <v>13.804079</v>
      </c>
      <c r="C9" s="5">
        <v>12.7743061</v>
      </c>
      <c r="D9" s="5">
        <v>25.785809199999999</v>
      </c>
      <c r="E9" s="5">
        <v>15.3509832</v>
      </c>
      <c r="G9" s="5">
        <v>0</v>
      </c>
      <c r="H9" s="5">
        <v>64.209023900000005</v>
      </c>
      <c r="I9" s="5">
        <v>61.225693800000002</v>
      </c>
      <c r="J9" s="5">
        <v>40.086384799999998</v>
      </c>
      <c r="K9" s="5">
        <v>67.269054400000002</v>
      </c>
      <c r="M9" s="5">
        <v>0</v>
      </c>
      <c r="N9" s="5">
        <v>38.222465700000001</v>
      </c>
      <c r="O9" s="5">
        <v>28.932637499999998</v>
      </c>
      <c r="P9" s="5">
        <v>35.153086500000001</v>
      </c>
      <c r="Q9" s="5">
        <v>8.1980983700000003</v>
      </c>
      <c r="S9" s="5">
        <v>0</v>
      </c>
      <c r="T9" s="5">
        <v>266.13279299999999</v>
      </c>
      <c r="U9" s="5">
        <v>44.166709400000002</v>
      </c>
      <c r="V9" s="5">
        <v>63.035853199999998</v>
      </c>
      <c r="W9" s="5">
        <v>30.350259399999999</v>
      </c>
    </row>
    <row r="10" spans="1:23" x14ac:dyDescent="0.25">
      <c r="A10" s="5">
        <v>0</v>
      </c>
      <c r="B10" s="5">
        <v>18.251059999999999</v>
      </c>
      <c r="C10" s="5">
        <v>13.553181800000001</v>
      </c>
      <c r="D10" s="5">
        <v>39.539734600000003</v>
      </c>
      <c r="E10" s="5">
        <v>25.323077000000001</v>
      </c>
      <c r="G10" s="5">
        <v>0</v>
      </c>
      <c r="H10" s="5">
        <v>65.397309300000003</v>
      </c>
      <c r="I10" s="5">
        <v>70.340902600000007</v>
      </c>
      <c r="J10" s="5" t="s">
        <v>476</v>
      </c>
      <c r="K10" s="5">
        <v>66.623435999999998</v>
      </c>
      <c r="M10" s="5">
        <v>0</v>
      </c>
      <c r="N10" s="5">
        <v>7.8690171299999996</v>
      </c>
      <c r="O10" s="5">
        <v>30.016667200000001</v>
      </c>
      <c r="P10" s="5">
        <v>143.040966</v>
      </c>
      <c r="Q10" s="5">
        <v>25.315467999999999</v>
      </c>
      <c r="S10" s="5">
        <v>0</v>
      </c>
      <c r="T10" s="5">
        <v>301.78885000000002</v>
      </c>
      <c r="U10" s="5">
        <v>57.839815199999997</v>
      </c>
      <c r="V10" s="5" t="s">
        <v>476</v>
      </c>
      <c r="W10" s="5">
        <v>168.18296599999999</v>
      </c>
    </row>
    <row r="11" spans="1:23" x14ac:dyDescent="0.25">
      <c r="A11" s="5">
        <v>0</v>
      </c>
      <c r="B11" s="5" t="s">
        <v>476</v>
      </c>
      <c r="C11" s="5" t="s">
        <v>476</v>
      </c>
      <c r="D11" s="5">
        <v>17.1289418</v>
      </c>
      <c r="E11" s="5">
        <v>12.9299467</v>
      </c>
      <c r="G11" s="5"/>
      <c r="H11" s="5">
        <v>12.3510729</v>
      </c>
      <c r="I11" s="5">
        <v>74.853459099999995</v>
      </c>
      <c r="J11" s="5">
        <v>70.535589900000005</v>
      </c>
      <c r="K11" s="5"/>
      <c r="M11" s="5">
        <v>0</v>
      </c>
      <c r="N11" s="5" t="s">
        <v>476</v>
      </c>
      <c r="O11" s="5">
        <v>0</v>
      </c>
      <c r="P11" s="5">
        <v>28.562889800000001</v>
      </c>
      <c r="Q11" s="5">
        <v>55.848593800000003</v>
      </c>
      <c r="S11" s="5">
        <v>0</v>
      </c>
      <c r="T11" s="5">
        <v>115.56562599999999</v>
      </c>
      <c r="U11" s="5">
        <v>43.352851600000001</v>
      </c>
      <c r="V11" s="5">
        <v>86.600726699999996</v>
      </c>
      <c r="W11" s="5"/>
    </row>
    <row r="12" spans="1:23" x14ac:dyDescent="0.25">
      <c r="A12" s="5">
        <v>0</v>
      </c>
      <c r="B12" s="5">
        <v>39.319115799999999</v>
      </c>
      <c r="C12" s="5">
        <v>0</v>
      </c>
      <c r="D12" s="5">
        <v>23.339791600000002</v>
      </c>
      <c r="E12" s="5">
        <v>17.348908900000001</v>
      </c>
      <c r="G12" s="5">
        <v>0</v>
      </c>
      <c r="H12" s="5">
        <v>38.662280299999999</v>
      </c>
      <c r="I12" s="5">
        <v>52.204013199999999</v>
      </c>
      <c r="J12" s="5">
        <v>60.5487398</v>
      </c>
      <c r="K12" s="5"/>
      <c r="M12" s="5">
        <v>0</v>
      </c>
      <c r="N12" s="5">
        <v>44.978718899999997</v>
      </c>
      <c r="O12" s="5" t="s">
        <v>476</v>
      </c>
      <c r="P12" s="5">
        <v>36.034949599999997</v>
      </c>
      <c r="Q12" s="5">
        <v>43.142122499999999</v>
      </c>
      <c r="S12" s="5">
        <v>0</v>
      </c>
      <c r="T12" s="5">
        <v>26.5829488</v>
      </c>
      <c r="U12" s="5">
        <v>137.74681799999999</v>
      </c>
      <c r="V12" s="5">
        <v>153.381889</v>
      </c>
      <c r="W12" s="5"/>
    </row>
    <row r="13" spans="1:23" x14ac:dyDescent="0.25">
      <c r="A13" s="5">
        <v>0</v>
      </c>
      <c r="B13" s="5">
        <v>19.459656899999999</v>
      </c>
      <c r="C13" s="5">
        <v>5.0692304300000002</v>
      </c>
      <c r="D13" s="5">
        <v>52.692445399999997</v>
      </c>
      <c r="E13" s="5">
        <v>54.447002400000002</v>
      </c>
      <c r="G13" s="5">
        <v>0</v>
      </c>
      <c r="H13" s="5">
        <v>18.830493799999999</v>
      </c>
      <c r="I13" s="5">
        <v>57.996384200000001</v>
      </c>
      <c r="J13" s="5">
        <v>77.112936599999998</v>
      </c>
      <c r="K13" s="5"/>
      <c r="M13" s="5">
        <v>0</v>
      </c>
      <c r="N13" s="5">
        <v>36.1305786</v>
      </c>
      <c r="O13" s="5">
        <v>21.411322299999998</v>
      </c>
      <c r="P13" s="5">
        <v>86.908995599999997</v>
      </c>
      <c r="Q13" s="5">
        <v>32.764901199999997</v>
      </c>
      <c r="S13" s="5">
        <v>0</v>
      </c>
      <c r="T13" s="5">
        <v>24.615512200000001</v>
      </c>
      <c r="U13" s="5">
        <v>105.052654</v>
      </c>
      <c r="V13" s="5">
        <v>92.224589600000002</v>
      </c>
      <c r="W13" s="5"/>
    </row>
    <row r="14" spans="1:23" x14ac:dyDescent="0.25">
      <c r="A14" s="5">
        <v>0</v>
      </c>
      <c r="B14" s="5">
        <v>44.880143799999999</v>
      </c>
      <c r="C14" s="5">
        <v>0</v>
      </c>
      <c r="D14" s="5">
        <v>46.970011900000003</v>
      </c>
      <c r="E14" s="5">
        <v>62.096172600000003</v>
      </c>
      <c r="G14" s="5">
        <v>0</v>
      </c>
      <c r="H14" s="5">
        <v>52.507503300000003</v>
      </c>
      <c r="I14" s="5">
        <v>70.206980099999996</v>
      </c>
      <c r="J14" s="5">
        <v>48.8072102</v>
      </c>
      <c r="K14" s="5"/>
      <c r="M14" s="5">
        <v>0</v>
      </c>
      <c r="N14" s="5">
        <v>96.588025200000004</v>
      </c>
      <c r="O14" s="5">
        <v>0</v>
      </c>
      <c r="P14" s="5">
        <v>36.8677055</v>
      </c>
      <c r="Q14" s="5">
        <v>43.095431699999999</v>
      </c>
      <c r="S14" s="5">
        <v>0</v>
      </c>
      <c r="T14" s="5">
        <v>73.976245800000001</v>
      </c>
      <c r="U14" s="5">
        <v>62.637370300000001</v>
      </c>
      <c r="V14" s="5">
        <v>110.66548</v>
      </c>
      <c r="W14" s="5"/>
    </row>
    <row r="15" spans="1:23" x14ac:dyDescent="0.25">
      <c r="A15" s="5">
        <v>0</v>
      </c>
      <c r="B15" s="5">
        <v>13.8256189</v>
      </c>
      <c r="C15" s="5">
        <v>14.1085957</v>
      </c>
      <c r="D15" s="5">
        <v>13.0790826</v>
      </c>
      <c r="E15" s="5">
        <v>27.740620799999999</v>
      </c>
      <c r="G15" s="5">
        <v>4.6061720900000003</v>
      </c>
      <c r="H15" s="5">
        <v>22.772000299999998</v>
      </c>
      <c r="I15" s="5">
        <v>53.756734199999997</v>
      </c>
      <c r="J15" s="5">
        <v>63.548317300000001</v>
      </c>
      <c r="K15" s="5"/>
      <c r="M15" s="5">
        <v>0</v>
      </c>
      <c r="N15" s="5">
        <v>68.856098500000002</v>
      </c>
      <c r="O15" s="5">
        <v>20.432283399999999</v>
      </c>
      <c r="P15" s="5">
        <v>56.651892699999998</v>
      </c>
      <c r="Q15" s="5">
        <v>20.008456899999999</v>
      </c>
      <c r="S15" s="5">
        <v>0</v>
      </c>
      <c r="T15" s="5">
        <v>65.995424200000002</v>
      </c>
      <c r="U15" s="5">
        <v>190.312691</v>
      </c>
      <c r="V15" s="5">
        <v>63.264174500000003</v>
      </c>
      <c r="W15" s="5"/>
    </row>
    <row r="16" spans="1:23" x14ac:dyDescent="0.25">
      <c r="A16" s="5">
        <v>0</v>
      </c>
      <c r="B16" s="5">
        <v>19.990555799999999</v>
      </c>
      <c r="C16" s="5">
        <v>4.3448346899999999</v>
      </c>
      <c r="D16" s="5">
        <v>52.914738300000003</v>
      </c>
      <c r="E16" s="5">
        <v>21.7718302</v>
      </c>
      <c r="G16" s="5">
        <v>2.0163387199999998</v>
      </c>
      <c r="H16" s="5">
        <v>45.554683400000002</v>
      </c>
      <c r="I16" s="5">
        <v>36.712788799999998</v>
      </c>
      <c r="J16" s="5">
        <v>52.769124599999998</v>
      </c>
      <c r="K16" s="5"/>
      <c r="M16" s="5">
        <v>0</v>
      </c>
      <c r="N16" s="5">
        <v>41.1999201</v>
      </c>
      <c r="O16" s="5">
        <v>95.402289800000005</v>
      </c>
      <c r="P16" s="5">
        <v>62.446845600000003</v>
      </c>
      <c r="Q16" s="5">
        <v>104.439657</v>
      </c>
      <c r="S16" s="5">
        <v>0</v>
      </c>
      <c r="T16" s="5">
        <v>144.33161799999999</v>
      </c>
      <c r="U16" s="5">
        <v>55.033879499999998</v>
      </c>
      <c r="V16" s="5">
        <v>188.968976</v>
      </c>
      <c r="W16" s="5"/>
    </row>
    <row r="17" spans="1:23" x14ac:dyDescent="0.25">
      <c r="A17" s="5">
        <v>0</v>
      </c>
      <c r="B17" s="5">
        <v>14.5640055</v>
      </c>
      <c r="C17" s="5">
        <v>2.8281338300000001</v>
      </c>
      <c r="D17" s="5">
        <v>17.115832699999999</v>
      </c>
      <c r="E17" s="5">
        <v>35.256897100000003</v>
      </c>
      <c r="G17" s="5">
        <v>0</v>
      </c>
      <c r="H17" s="5">
        <v>51.086618700000002</v>
      </c>
      <c r="I17" s="5"/>
      <c r="J17" s="5">
        <v>68.340213899999995</v>
      </c>
      <c r="K17" s="5"/>
      <c r="M17" s="5">
        <v>0</v>
      </c>
      <c r="N17" s="5">
        <v>78.644262299999994</v>
      </c>
      <c r="O17" s="5">
        <v>42.421193600000002</v>
      </c>
      <c r="P17" s="5">
        <v>39.439833899999996</v>
      </c>
      <c r="Q17" s="5">
        <v>66.729851199999999</v>
      </c>
      <c r="S17" s="5">
        <v>0</v>
      </c>
      <c r="T17" s="5">
        <v>87.695424000000003</v>
      </c>
      <c r="U17" s="5"/>
      <c r="V17" s="5">
        <v>67.4358407</v>
      </c>
      <c r="W17" s="5"/>
    </row>
    <row r="18" spans="1:23" x14ac:dyDescent="0.25">
      <c r="A18" s="5">
        <v>0</v>
      </c>
      <c r="B18" s="5">
        <v>14.959130999999999</v>
      </c>
      <c r="C18" s="5">
        <v>7.3618561400000004</v>
      </c>
      <c r="D18" s="5">
        <v>30.125243000000001</v>
      </c>
      <c r="E18" s="5">
        <v>34.649313499999998</v>
      </c>
      <c r="G18" s="5">
        <v>0</v>
      </c>
      <c r="H18" s="5">
        <v>51.4355768</v>
      </c>
      <c r="K18" s="5"/>
      <c r="M18" s="5">
        <v>0</v>
      </c>
      <c r="N18" s="5">
        <v>164.855851</v>
      </c>
      <c r="O18" s="5">
        <v>5.4204972500000004</v>
      </c>
      <c r="P18" s="5">
        <v>65.519882100000004</v>
      </c>
      <c r="Q18" s="5">
        <v>39.029843300000003</v>
      </c>
      <c r="S18" s="5">
        <v>0</v>
      </c>
      <c r="T18" s="5">
        <v>144.23117999999999</v>
      </c>
      <c r="W18" s="5"/>
    </row>
    <row r="19" spans="1:23" x14ac:dyDescent="0.25">
      <c r="A19" s="5"/>
      <c r="B19" s="5">
        <v>18.620787400000001</v>
      </c>
      <c r="C19" s="5"/>
      <c r="D19" s="5"/>
      <c r="E19" s="5"/>
      <c r="G19" s="5"/>
      <c r="H19" s="5">
        <v>65.142508899999996</v>
      </c>
      <c r="I19" s="5"/>
      <c r="J19" s="5"/>
      <c r="K19" s="5"/>
      <c r="M19" s="5">
        <v>0</v>
      </c>
      <c r="N19" s="5">
        <v>124.84848100000001</v>
      </c>
      <c r="O19" s="5"/>
      <c r="P19" s="5"/>
      <c r="Q19" s="5"/>
      <c r="S19" s="5">
        <v>0</v>
      </c>
      <c r="T19" s="5">
        <v>258.382452</v>
      </c>
      <c r="U19" s="5"/>
      <c r="V19" s="5"/>
      <c r="W19" s="5"/>
    </row>
    <row r="20" spans="1:23" x14ac:dyDescent="0.25">
      <c r="A20" s="5"/>
      <c r="B20" s="5">
        <v>26.8716309</v>
      </c>
      <c r="C20" s="5"/>
      <c r="D20" s="5"/>
      <c r="E20" s="5"/>
      <c r="G20" s="5"/>
      <c r="H20" s="5">
        <v>100</v>
      </c>
      <c r="I20" s="5"/>
      <c r="J20" s="5"/>
      <c r="K20" s="5"/>
      <c r="M20" s="5">
        <v>0</v>
      </c>
      <c r="N20" s="5">
        <v>80.923748900000007</v>
      </c>
      <c r="O20" s="5"/>
      <c r="P20" s="5"/>
      <c r="Q20" s="5"/>
      <c r="S20" s="5">
        <v>0</v>
      </c>
      <c r="T20" s="5">
        <v>337.142785</v>
      </c>
      <c r="U20" s="5"/>
      <c r="V20" s="5"/>
      <c r="W20" s="5"/>
    </row>
    <row r="21" spans="1:23" x14ac:dyDescent="0.25">
      <c r="A21" s="5"/>
      <c r="B21" s="5">
        <v>11.7281666</v>
      </c>
      <c r="C21" s="5"/>
      <c r="D21" s="5"/>
      <c r="E21" s="5"/>
      <c r="G21" s="5"/>
      <c r="H21" s="5">
        <v>77.549689700000002</v>
      </c>
      <c r="I21" s="5"/>
      <c r="J21" s="5"/>
      <c r="K21" s="5"/>
      <c r="M21" s="5"/>
      <c r="N21" s="5">
        <v>3.4331937899999998</v>
      </c>
      <c r="O21" s="5"/>
      <c r="P21" s="5"/>
      <c r="Q21" s="5"/>
      <c r="S21" s="5"/>
      <c r="T21" s="5">
        <v>341.97028299999999</v>
      </c>
      <c r="U21" s="5"/>
      <c r="V21" s="5"/>
      <c r="W21" s="5"/>
    </row>
    <row r="22" spans="1:23" x14ac:dyDescent="0.25">
      <c r="A22" s="5"/>
      <c r="B22" s="5">
        <v>26.748611499999999</v>
      </c>
      <c r="C22" s="5"/>
      <c r="D22" s="5"/>
      <c r="E22" s="5"/>
      <c r="G22" s="5"/>
      <c r="H22" s="5">
        <v>67.832537400000007</v>
      </c>
      <c r="I22" s="5"/>
      <c r="J22" s="5"/>
      <c r="K22" s="5"/>
      <c r="M22" s="5"/>
      <c r="N22" s="5">
        <v>69.286422599999995</v>
      </c>
      <c r="O22" s="5"/>
      <c r="P22" s="5"/>
      <c r="Q22" s="5"/>
      <c r="S22" s="5"/>
      <c r="T22" s="5">
        <v>310.514252</v>
      </c>
      <c r="U22" s="5"/>
      <c r="V22" s="5"/>
      <c r="W22" s="5"/>
    </row>
    <row r="23" spans="1:23" x14ac:dyDescent="0.25">
      <c r="A23" s="5"/>
      <c r="B23" s="5">
        <v>34.564515399999998</v>
      </c>
      <c r="C23" s="5"/>
      <c r="D23" s="5"/>
      <c r="E23" s="5"/>
      <c r="G23" s="5"/>
      <c r="H23" s="5">
        <v>54.344771299999998</v>
      </c>
      <c r="I23" s="5"/>
      <c r="J23" s="5"/>
      <c r="K23" s="5"/>
      <c r="M23" s="5"/>
      <c r="N23" s="5">
        <v>140.287193</v>
      </c>
      <c r="O23" s="5"/>
      <c r="P23" s="5"/>
      <c r="Q23" s="5"/>
      <c r="S23" s="5"/>
      <c r="T23" s="5">
        <v>309.18040000000002</v>
      </c>
      <c r="U23" s="5"/>
      <c r="V23" s="5"/>
      <c r="W23" s="5"/>
    </row>
    <row r="24" spans="1:23" x14ac:dyDescent="0.25">
      <c r="A24" s="5"/>
      <c r="B24" s="5">
        <v>11.8139808</v>
      </c>
      <c r="C24" s="5"/>
      <c r="D24" s="5"/>
      <c r="E24" s="5"/>
      <c r="G24" s="5"/>
      <c r="H24" s="5">
        <v>86.298145500000004</v>
      </c>
      <c r="I24" s="5"/>
      <c r="J24" s="5"/>
      <c r="K24" s="5"/>
      <c r="M24" s="5"/>
      <c r="N24" s="5">
        <v>61.670217299999997</v>
      </c>
      <c r="O24" s="5"/>
      <c r="P24" s="5"/>
      <c r="Q24" s="5"/>
      <c r="S24" s="5"/>
      <c r="T24" s="5">
        <v>234.859758</v>
      </c>
      <c r="U24" s="5"/>
      <c r="V24" s="5"/>
      <c r="W24" s="5"/>
    </row>
    <row r="25" spans="1:23" x14ac:dyDescent="0.25">
      <c r="A25" s="5"/>
      <c r="B25" s="5">
        <v>32.749250799999999</v>
      </c>
      <c r="C25" s="5"/>
      <c r="D25" s="5"/>
      <c r="E25" s="5"/>
      <c r="G25" s="5"/>
      <c r="H25" s="5">
        <v>63.391341300000001</v>
      </c>
      <c r="I25" s="5"/>
      <c r="J25" s="5"/>
      <c r="K25" s="5"/>
      <c r="M25" s="5"/>
      <c r="N25" s="5">
        <v>86.537050500000007</v>
      </c>
      <c r="O25" s="5"/>
      <c r="P25" s="5"/>
      <c r="Q25" s="5"/>
      <c r="S25" s="5"/>
      <c r="T25" s="5">
        <v>388.04375599999997</v>
      </c>
      <c r="U25" s="5"/>
      <c r="V25" s="5"/>
      <c r="W25" s="5"/>
    </row>
    <row r="26" spans="1:23" x14ac:dyDescent="0.25">
      <c r="A26" s="5"/>
      <c r="B26" s="5">
        <v>28.801055300000002</v>
      </c>
      <c r="C26" s="5"/>
      <c r="D26" s="5"/>
      <c r="E26" s="5"/>
      <c r="G26" s="5"/>
      <c r="H26" s="5">
        <v>71.956576799999993</v>
      </c>
      <c r="I26" s="5"/>
      <c r="J26" s="5"/>
      <c r="K26" s="5"/>
      <c r="M26" s="5"/>
      <c r="N26" s="5">
        <v>88.375613400000006</v>
      </c>
      <c r="O26" s="5"/>
      <c r="P26" s="5"/>
      <c r="Q26" s="5"/>
      <c r="S26" s="5"/>
      <c r="T26" s="5">
        <v>260.148234</v>
      </c>
      <c r="U26" s="5"/>
      <c r="V26" s="5"/>
      <c r="W26" s="5"/>
    </row>
    <row r="27" spans="1:23" x14ac:dyDescent="0.25">
      <c r="A27" s="5"/>
      <c r="B27" s="5">
        <v>48.670392800000002</v>
      </c>
      <c r="C27" s="5"/>
      <c r="D27" s="5"/>
      <c r="E27" s="5"/>
      <c r="G27" s="5"/>
      <c r="H27" s="5">
        <v>47.389183699999997</v>
      </c>
      <c r="I27" s="5"/>
      <c r="J27" s="5"/>
      <c r="K27" s="5"/>
      <c r="M27" s="5"/>
      <c r="N27" s="5">
        <v>178.978542</v>
      </c>
      <c r="O27" s="5"/>
      <c r="P27" s="5"/>
      <c r="Q27" s="5"/>
      <c r="S27" s="5"/>
      <c r="T27" s="5">
        <v>212.47831199999999</v>
      </c>
      <c r="U27" s="5"/>
      <c r="V27" s="5"/>
      <c r="W27" s="5"/>
    </row>
    <row r="28" spans="1:23" x14ac:dyDescent="0.25">
      <c r="A28" s="5"/>
      <c r="B28" s="5">
        <v>64.271050599999995</v>
      </c>
      <c r="C28" s="5"/>
      <c r="D28" s="5"/>
      <c r="E28" s="5"/>
      <c r="G28" s="5"/>
      <c r="H28" s="5">
        <v>55.705505899999999</v>
      </c>
      <c r="I28" s="5"/>
      <c r="J28" s="5"/>
      <c r="K28" s="5"/>
      <c r="M28" s="5"/>
      <c r="N28" s="5">
        <v>170.88539299999999</v>
      </c>
      <c r="O28" s="5"/>
      <c r="P28" s="5"/>
      <c r="Q28" s="5"/>
      <c r="S28" s="5"/>
      <c r="T28" s="5">
        <v>250.11806200000001</v>
      </c>
      <c r="U28" s="5"/>
      <c r="V28" s="5"/>
      <c r="W28" s="5"/>
    </row>
    <row r="29" spans="1:23" x14ac:dyDescent="0.25">
      <c r="A29" s="5"/>
      <c r="B29" s="5">
        <v>60.908696399999997</v>
      </c>
      <c r="C29" s="5"/>
      <c r="D29" s="5"/>
      <c r="E29" s="5"/>
      <c r="G29" s="5"/>
      <c r="H29" s="5">
        <v>86.308231899999996</v>
      </c>
      <c r="I29" s="5"/>
      <c r="J29" s="5"/>
      <c r="K29" s="5"/>
      <c r="M29" s="5"/>
      <c r="N29" s="5">
        <v>123.956132</v>
      </c>
      <c r="O29" s="5"/>
      <c r="P29" s="5"/>
      <c r="Q29" s="5"/>
      <c r="S29" s="5"/>
      <c r="T29" s="5">
        <v>205.95609999999999</v>
      </c>
      <c r="U29" s="5"/>
      <c r="V29" s="5"/>
      <c r="W29" s="5"/>
    </row>
    <row r="30" spans="1:23" x14ac:dyDescent="0.25">
      <c r="A30" s="5"/>
      <c r="B30" s="5">
        <v>61.839747000000003</v>
      </c>
      <c r="C30" s="5"/>
      <c r="D30" s="5"/>
      <c r="E30" s="5"/>
      <c r="G30" s="5"/>
      <c r="H30" s="5">
        <v>42.305124399999997</v>
      </c>
      <c r="I30" s="5"/>
      <c r="J30" s="5"/>
      <c r="K30" s="5"/>
      <c r="M30" s="5"/>
      <c r="N30" s="5">
        <v>83.90146</v>
      </c>
      <c r="O30" s="5"/>
      <c r="P30" s="5"/>
      <c r="Q30" s="5"/>
      <c r="S30" s="5"/>
      <c r="T30" s="5">
        <v>24.340693099999999</v>
      </c>
      <c r="U30" s="5"/>
      <c r="V30" s="5"/>
      <c r="W30" s="5"/>
    </row>
    <row r="31" spans="1:23" x14ac:dyDescent="0.25">
      <c r="A31" s="5"/>
      <c r="B31" s="5">
        <v>47.0787555</v>
      </c>
      <c r="C31" s="5"/>
      <c r="D31" s="5"/>
      <c r="E31" s="5"/>
      <c r="G31" s="5"/>
      <c r="H31" s="5">
        <v>61.3532315</v>
      </c>
      <c r="I31" s="5"/>
      <c r="J31" s="5"/>
      <c r="K31" s="5"/>
      <c r="M31" s="5"/>
      <c r="N31" s="5">
        <v>42.458531399999998</v>
      </c>
      <c r="O31" s="5"/>
      <c r="P31" s="5"/>
      <c r="Q31" s="5"/>
      <c r="S31" s="5"/>
      <c r="T31" s="5">
        <v>211.41218799999999</v>
      </c>
      <c r="U31" s="5"/>
      <c r="V31" s="5"/>
      <c r="W31" s="5"/>
    </row>
    <row r="32" spans="1:23" x14ac:dyDescent="0.25">
      <c r="A32" s="5"/>
      <c r="B32" s="5">
        <v>68.060675000000003</v>
      </c>
      <c r="C32" s="5"/>
      <c r="D32" s="5"/>
      <c r="E32" s="5"/>
      <c r="G32" s="5"/>
      <c r="H32" s="5">
        <v>60.132857199999997</v>
      </c>
      <c r="I32" s="5"/>
      <c r="J32" s="5"/>
      <c r="K32" s="5"/>
      <c r="M32" s="5"/>
      <c r="N32" s="5">
        <v>81.774047199999998</v>
      </c>
      <c r="O32" s="5"/>
      <c r="P32" s="5"/>
      <c r="Q32" s="5"/>
      <c r="S32" s="5"/>
      <c r="T32" s="5">
        <v>169.36190999999999</v>
      </c>
      <c r="U32" s="5"/>
      <c r="V32" s="5"/>
      <c r="W32" s="5"/>
    </row>
    <row r="33" spans="1:23" x14ac:dyDescent="0.25">
      <c r="A33" s="5"/>
      <c r="B33" s="5">
        <v>44.321072600000001</v>
      </c>
      <c r="C33" s="5"/>
      <c r="D33" s="5"/>
      <c r="E33" s="5"/>
      <c r="G33" s="5"/>
      <c r="H33" s="5">
        <v>58.537285400000002</v>
      </c>
      <c r="I33" s="5"/>
      <c r="J33" s="5"/>
      <c r="K33" s="5"/>
      <c r="M33" s="5"/>
      <c r="N33" s="5">
        <v>98.489459199999999</v>
      </c>
      <c r="O33" s="5"/>
      <c r="P33" s="5"/>
      <c r="Q33" s="5"/>
      <c r="S33" s="5"/>
      <c r="T33" s="5">
        <v>242.29119399999999</v>
      </c>
      <c r="U33" s="5"/>
      <c r="V33" s="5"/>
      <c r="W33" s="5"/>
    </row>
    <row r="34" spans="1:23" x14ac:dyDescent="0.25">
      <c r="A34" s="5"/>
      <c r="C34" s="5"/>
      <c r="D34" s="5"/>
      <c r="E34" s="5"/>
      <c r="G34" s="5"/>
      <c r="H34" s="5">
        <v>55.049424000000002</v>
      </c>
      <c r="I34" s="5"/>
      <c r="J34" s="5"/>
      <c r="K34" s="5"/>
      <c r="M34" s="5"/>
      <c r="O34" s="5"/>
      <c r="P34" s="5"/>
      <c r="Q34" s="5"/>
      <c r="S34" s="5"/>
      <c r="T34" s="5">
        <v>158.92604900000001</v>
      </c>
      <c r="U34" s="5"/>
      <c r="V34" s="5"/>
      <c r="W34" s="5"/>
    </row>
    <row r="35" spans="1:23" x14ac:dyDescent="0.25">
      <c r="G35" s="5"/>
      <c r="I35" s="5"/>
      <c r="J35" s="5"/>
      <c r="K35" s="5"/>
      <c r="S35" s="5"/>
      <c r="U35" s="5"/>
      <c r="V35" s="5"/>
      <c r="W35" s="5"/>
    </row>
    <row r="38" spans="1:23" s="7" customFormat="1" x14ac:dyDescent="0.25">
      <c r="A38" s="7" t="s">
        <v>700</v>
      </c>
      <c r="B38" s="7" t="s">
        <v>714</v>
      </c>
      <c r="C38" s="7" t="s">
        <v>709</v>
      </c>
      <c r="G38" s="7" t="s">
        <v>702</v>
      </c>
      <c r="H38" s="7" t="s">
        <v>714</v>
      </c>
      <c r="I38" s="7" t="s">
        <v>715</v>
      </c>
      <c r="M38" s="7" t="s">
        <v>703</v>
      </c>
      <c r="N38" s="7" t="s">
        <v>716</v>
      </c>
      <c r="O38" s="7" t="s">
        <v>709</v>
      </c>
      <c r="S38" s="7" t="s">
        <v>705</v>
      </c>
      <c r="T38" s="7" t="s">
        <v>716</v>
      </c>
      <c r="U38" s="7" t="s">
        <v>715</v>
      </c>
    </row>
    <row r="39" spans="1:23" s="7" customFormat="1" x14ac:dyDescent="0.25">
      <c r="A39" s="13" t="s">
        <v>45</v>
      </c>
      <c r="B39" s="13" t="s">
        <v>16</v>
      </c>
      <c r="C39" s="13" t="s">
        <v>717</v>
      </c>
      <c r="D39" s="13" t="s">
        <v>718</v>
      </c>
      <c r="E39" s="13" t="s">
        <v>719</v>
      </c>
      <c r="G39" s="13" t="s">
        <v>45</v>
      </c>
      <c r="H39" s="13" t="s">
        <v>16</v>
      </c>
      <c r="I39" s="13" t="s">
        <v>717</v>
      </c>
      <c r="J39" s="13" t="s">
        <v>718</v>
      </c>
      <c r="K39" s="13" t="s">
        <v>719</v>
      </c>
      <c r="M39" s="13" t="s">
        <v>45</v>
      </c>
      <c r="N39" s="13" t="s">
        <v>16</v>
      </c>
      <c r="O39" s="13" t="s">
        <v>717</v>
      </c>
      <c r="P39" s="13" t="s">
        <v>718</v>
      </c>
      <c r="Q39" s="13" t="s">
        <v>719</v>
      </c>
      <c r="S39" s="13" t="s">
        <v>45</v>
      </c>
      <c r="T39" s="13" t="s">
        <v>16</v>
      </c>
      <c r="U39" s="13" t="s">
        <v>717</v>
      </c>
      <c r="V39" s="13" t="s">
        <v>718</v>
      </c>
      <c r="W39" s="13" t="s">
        <v>719</v>
      </c>
    </row>
    <row r="40" spans="1:23" x14ac:dyDescent="0.25">
      <c r="A40" s="5">
        <v>0</v>
      </c>
      <c r="B40" s="5">
        <v>0</v>
      </c>
      <c r="C40" s="5">
        <v>47.109733800000001</v>
      </c>
      <c r="D40" s="5">
        <v>47.792497599999997</v>
      </c>
      <c r="E40" s="5">
        <v>49.4777603</v>
      </c>
      <c r="G40" s="5">
        <v>0</v>
      </c>
      <c r="H40" s="5">
        <v>39.759411299999996</v>
      </c>
      <c r="I40" s="5">
        <v>32.806183799999999</v>
      </c>
      <c r="J40" s="5">
        <v>71.990477200000001</v>
      </c>
      <c r="K40" s="5">
        <v>68.206058999999996</v>
      </c>
      <c r="M40" s="5">
        <v>0</v>
      </c>
      <c r="N40" s="5">
        <v>0</v>
      </c>
      <c r="O40" s="5">
        <v>52.645878400000001</v>
      </c>
      <c r="P40" s="5">
        <v>13.086220300000001</v>
      </c>
      <c r="Q40" s="5">
        <v>19.564215099999998</v>
      </c>
      <c r="S40" s="5">
        <v>0</v>
      </c>
      <c r="T40" s="5">
        <v>34.929953500000003</v>
      </c>
      <c r="U40" s="5">
        <v>19.113388700000002</v>
      </c>
      <c r="V40" s="5">
        <v>4.2767502799999999</v>
      </c>
      <c r="W40" s="5">
        <v>3.73742376</v>
      </c>
    </row>
    <row r="41" spans="1:23" x14ac:dyDescent="0.25">
      <c r="A41" s="5">
        <v>0</v>
      </c>
      <c r="B41" s="5">
        <v>16.738615200000002</v>
      </c>
      <c r="C41" s="5">
        <v>46.2191817</v>
      </c>
      <c r="D41" s="5">
        <v>21.277912600000001</v>
      </c>
      <c r="E41" s="5">
        <v>49.909822400000003</v>
      </c>
      <c r="G41" s="5">
        <v>0</v>
      </c>
      <c r="H41" s="5">
        <v>77.038826200000003</v>
      </c>
      <c r="I41" s="5">
        <v>65.859667200000004</v>
      </c>
      <c r="J41" s="5">
        <v>53.537736099999996</v>
      </c>
      <c r="K41" s="5">
        <v>90.725173100000006</v>
      </c>
      <c r="M41" s="5">
        <v>0</v>
      </c>
      <c r="N41" s="5">
        <v>62.860937</v>
      </c>
      <c r="O41" s="5">
        <v>28.5673903</v>
      </c>
      <c r="P41" s="5">
        <v>45.4522586</v>
      </c>
      <c r="Q41" s="5">
        <v>45.175865100000003</v>
      </c>
      <c r="S41" s="5">
        <v>0</v>
      </c>
      <c r="T41" s="5">
        <v>20.506640600000001</v>
      </c>
      <c r="U41" s="5">
        <v>9.1158520500000009</v>
      </c>
      <c r="V41" s="5">
        <v>50.734113700000002</v>
      </c>
      <c r="W41" s="5">
        <v>4.67322361</v>
      </c>
    </row>
    <row r="42" spans="1:23" x14ac:dyDescent="0.25">
      <c r="A42" s="5">
        <v>0</v>
      </c>
      <c r="B42" s="5">
        <v>38.726143</v>
      </c>
      <c r="C42" s="5">
        <v>36.3115539</v>
      </c>
      <c r="D42" s="5">
        <v>13.307511099999999</v>
      </c>
      <c r="E42" s="5">
        <v>28.7265874</v>
      </c>
      <c r="G42" s="5">
        <v>0</v>
      </c>
      <c r="H42" s="5">
        <v>35.778892900000002</v>
      </c>
      <c r="I42" s="5">
        <v>32.795409399999997</v>
      </c>
      <c r="J42" s="5">
        <v>72.909342100000003</v>
      </c>
      <c r="K42" s="5">
        <v>66.813583100000002</v>
      </c>
      <c r="M42" s="5">
        <v>0</v>
      </c>
      <c r="N42" s="5">
        <v>47.568228499999996</v>
      </c>
      <c r="O42" s="5">
        <v>70.494616699999995</v>
      </c>
      <c r="P42" s="5">
        <v>23.853599899999999</v>
      </c>
      <c r="Q42" s="5">
        <v>45.737057399999998</v>
      </c>
      <c r="S42" s="5">
        <v>0</v>
      </c>
      <c r="T42" s="5">
        <v>74.042206100000001</v>
      </c>
      <c r="U42" s="5">
        <v>11.4034765</v>
      </c>
      <c r="V42" s="5">
        <v>4.7312185700000002</v>
      </c>
      <c r="W42" s="5">
        <v>4.4103806600000004</v>
      </c>
    </row>
    <row r="43" spans="1:23" x14ac:dyDescent="0.25">
      <c r="A43" s="5">
        <v>0</v>
      </c>
      <c r="B43" s="5">
        <v>28.339637199999999</v>
      </c>
      <c r="C43" s="5">
        <v>30.5232928</v>
      </c>
      <c r="D43" s="5">
        <v>37.289949800000002</v>
      </c>
      <c r="E43" s="5">
        <v>58.121614999999998</v>
      </c>
      <c r="G43" s="5">
        <v>0</v>
      </c>
      <c r="H43" s="5">
        <v>24.1413154</v>
      </c>
      <c r="I43" s="5">
        <v>9.3128632800000002</v>
      </c>
      <c r="J43" s="5">
        <v>49.643045399999998</v>
      </c>
      <c r="K43" s="5">
        <v>48.924994099999999</v>
      </c>
      <c r="M43" s="5">
        <v>0</v>
      </c>
      <c r="N43" s="5">
        <v>72.2303481</v>
      </c>
      <c r="O43" s="5">
        <v>12.2707064</v>
      </c>
      <c r="P43" s="5">
        <v>33.088240499999998</v>
      </c>
      <c r="Q43" s="5">
        <v>22.469556999999998</v>
      </c>
      <c r="S43" s="5">
        <v>0</v>
      </c>
      <c r="T43" s="5">
        <v>94.462812499999998</v>
      </c>
      <c r="U43" s="5">
        <v>8.84640424</v>
      </c>
      <c r="V43" s="5">
        <v>3.46963613</v>
      </c>
      <c r="W43" s="5">
        <v>5.9987116</v>
      </c>
    </row>
    <row r="44" spans="1:23" x14ac:dyDescent="0.25">
      <c r="A44" s="5">
        <v>0</v>
      </c>
      <c r="B44" s="5">
        <v>11.445059499999999</v>
      </c>
      <c r="C44" s="5">
        <v>35.838418099999998</v>
      </c>
      <c r="D44" s="5">
        <v>43.173814999999998</v>
      </c>
      <c r="E44" s="5">
        <v>48.213869899999999</v>
      </c>
      <c r="G44" s="5">
        <v>0</v>
      </c>
      <c r="H44" s="5">
        <v>71.857974400000003</v>
      </c>
      <c r="I44" s="5">
        <v>44.341951299999998</v>
      </c>
      <c r="J44" s="5">
        <v>64.496392</v>
      </c>
      <c r="K44" s="5">
        <v>54.195979299999998</v>
      </c>
      <c r="M44" s="5">
        <v>0</v>
      </c>
      <c r="N44" s="5">
        <v>68.211324599999998</v>
      </c>
      <c r="O44" s="5">
        <v>18.105038499999999</v>
      </c>
      <c r="P44" s="5">
        <v>22.045684900000001</v>
      </c>
      <c r="Q44" s="5">
        <v>12.8158157</v>
      </c>
      <c r="S44" s="5">
        <v>0</v>
      </c>
      <c r="T44" s="5">
        <v>73.0416594</v>
      </c>
      <c r="U44" s="5">
        <v>23.191566099999999</v>
      </c>
      <c r="V44" s="5">
        <v>7.8883013399999999</v>
      </c>
      <c r="W44" s="5">
        <v>9.5659649299999998</v>
      </c>
    </row>
    <row r="45" spans="1:23" x14ac:dyDescent="0.25">
      <c r="A45" s="5">
        <v>0</v>
      </c>
      <c r="B45" s="5">
        <v>19.692768300000001</v>
      </c>
      <c r="C45" s="5">
        <v>26.020103500000001</v>
      </c>
      <c r="D45" s="5">
        <v>45.001446799999997</v>
      </c>
      <c r="E45" s="5">
        <v>51.7123366</v>
      </c>
      <c r="G45" s="5">
        <v>0</v>
      </c>
      <c r="H45" s="5">
        <v>52.154904999999999</v>
      </c>
      <c r="I45" s="5">
        <v>50.138384600000002</v>
      </c>
      <c r="J45" s="5">
        <v>64.239043300000006</v>
      </c>
      <c r="K45" s="5">
        <v>47.358176100000001</v>
      </c>
      <c r="M45" s="5">
        <v>0</v>
      </c>
      <c r="N45" s="5">
        <v>61.130442700000003</v>
      </c>
      <c r="O45" s="5">
        <v>7.5447727899999997</v>
      </c>
      <c r="P45" s="5">
        <v>31.446543999999999</v>
      </c>
      <c r="Q45" s="5">
        <v>24.819751400000001</v>
      </c>
      <c r="S45" s="5">
        <v>0</v>
      </c>
      <c r="T45" s="5">
        <v>18.760430100000001</v>
      </c>
      <c r="U45" s="5">
        <v>5.4785736600000003</v>
      </c>
      <c r="V45" s="5">
        <v>8.8160252700000008</v>
      </c>
      <c r="W45" s="5">
        <v>2.7540811700000001</v>
      </c>
    </row>
    <row r="46" spans="1:23" x14ac:dyDescent="0.25">
      <c r="A46" s="5">
        <v>0</v>
      </c>
      <c r="B46" s="5">
        <v>5.4148775599999999</v>
      </c>
      <c r="C46" s="5">
        <v>38.864608799999999</v>
      </c>
      <c r="D46" s="5">
        <v>43.983793200000001</v>
      </c>
      <c r="E46" s="5">
        <v>32.095785100000001</v>
      </c>
      <c r="G46" s="5">
        <v>0</v>
      </c>
      <c r="H46" s="5" t="s">
        <v>476</v>
      </c>
      <c r="I46" s="5">
        <v>97.415150499999996</v>
      </c>
      <c r="J46" s="5" t="s">
        <v>476</v>
      </c>
      <c r="K46" s="5">
        <v>56.398647199999999</v>
      </c>
      <c r="M46" s="5">
        <v>0</v>
      </c>
      <c r="N46" s="5">
        <v>62.474335500000002</v>
      </c>
      <c r="O46" s="5">
        <v>15.678444499999999</v>
      </c>
      <c r="P46" s="5">
        <v>24.7000809</v>
      </c>
      <c r="Q46" s="5">
        <v>36.034408300000003</v>
      </c>
      <c r="S46" s="5">
        <v>0</v>
      </c>
      <c r="T46" s="5" t="s">
        <v>476</v>
      </c>
      <c r="U46" s="5">
        <v>15.768963400000001</v>
      </c>
      <c r="V46" s="5" t="s">
        <v>476</v>
      </c>
      <c r="W46" s="5">
        <v>3.0975782000000001</v>
      </c>
    </row>
    <row r="47" spans="1:23" x14ac:dyDescent="0.25">
      <c r="A47" s="5"/>
      <c r="B47" s="5">
        <v>20.258547799999999</v>
      </c>
      <c r="C47" s="5">
        <v>25.598633599999999</v>
      </c>
      <c r="D47" s="5">
        <v>45.904219599999998</v>
      </c>
      <c r="E47" s="5">
        <v>68.039777999999998</v>
      </c>
      <c r="G47" s="5">
        <v>0</v>
      </c>
      <c r="H47" s="5">
        <v>37.441280900000002</v>
      </c>
      <c r="I47" s="5">
        <v>9.4643317000000007</v>
      </c>
      <c r="J47" s="5">
        <v>72.291035399999998</v>
      </c>
      <c r="K47" s="5">
        <v>88.225740799999997</v>
      </c>
      <c r="M47" s="5">
        <v>0</v>
      </c>
      <c r="N47" s="5">
        <v>143.21302900000001</v>
      </c>
      <c r="O47" s="5">
        <v>55.320277500000003</v>
      </c>
      <c r="P47" s="5">
        <v>23.4083556</v>
      </c>
      <c r="Q47" s="5">
        <v>23.839908300000001</v>
      </c>
      <c r="S47" s="5">
        <v>0</v>
      </c>
      <c r="T47" s="5">
        <v>67.891884599999997</v>
      </c>
      <c r="U47" s="5">
        <v>8.2979768899999993</v>
      </c>
      <c r="V47" s="5">
        <v>13.567269599999999</v>
      </c>
      <c r="W47" s="5">
        <v>6.1549680999999996</v>
      </c>
    </row>
    <row r="48" spans="1:23" x14ac:dyDescent="0.25">
      <c r="A48" s="5">
        <v>2.0767338899999999</v>
      </c>
      <c r="B48" s="5">
        <v>0</v>
      </c>
      <c r="C48" s="5">
        <v>34.225647299999999</v>
      </c>
      <c r="D48" s="5">
        <v>35.523474399999998</v>
      </c>
      <c r="E48" s="5">
        <v>32.522590100000002</v>
      </c>
      <c r="G48" s="5">
        <v>0</v>
      </c>
      <c r="H48" s="5">
        <v>88.8708314</v>
      </c>
      <c r="I48" s="5">
        <v>51.5225668</v>
      </c>
      <c r="J48" s="5">
        <v>60.033185799999998</v>
      </c>
      <c r="K48" s="5">
        <v>67.906236500000006</v>
      </c>
      <c r="M48" s="5">
        <v>6.6268057100000002</v>
      </c>
      <c r="N48" s="5">
        <v>0</v>
      </c>
      <c r="O48" s="5">
        <v>43.160545300000003</v>
      </c>
      <c r="P48" s="5">
        <v>9.4048722599999994</v>
      </c>
      <c r="Q48" s="5">
        <v>26.940743600000001</v>
      </c>
      <c r="S48" s="5">
        <v>0</v>
      </c>
      <c r="T48" s="5">
        <v>235.63165900000001</v>
      </c>
      <c r="U48" s="5">
        <v>3.581887</v>
      </c>
      <c r="V48" s="5">
        <v>6.7506225799999999</v>
      </c>
      <c r="W48" s="5">
        <v>8.9088534900000003</v>
      </c>
    </row>
    <row r="49" spans="1:23" x14ac:dyDescent="0.25">
      <c r="A49" s="5">
        <v>2.20261818</v>
      </c>
      <c r="B49" s="5">
        <v>0</v>
      </c>
      <c r="C49" s="5">
        <v>47.113316900000001</v>
      </c>
      <c r="D49" s="5">
        <v>41.148604499999998</v>
      </c>
      <c r="E49" s="5">
        <v>28.501488599999998</v>
      </c>
      <c r="G49" s="5">
        <v>0</v>
      </c>
      <c r="H49" s="5">
        <v>50.9650629</v>
      </c>
      <c r="I49" s="5">
        <v>36.8926528</v>
      </c>
      <c r="J49" s="5">
        <v>65.320994299999995</v>
      </c>
      <c r="K49" s="5">
        <v>66.219296999999997</v>
      </c>
      <c r="M49" s="5">
        <v>18.3656097</v>
      </c>
      <c r="N49" s="5">
        <v>0</v>
      </c>
      <c r="O49" s="5">
        <v>28.2034913</v>
      </c>
      <c r="P49" s="5">
        <v>46.502588099999997</v>
      </c>
      <c r="Q49" s="5">
        <v>40.296280400000001</v>
      </c>
      <c r="S49" s="5">
        <v>0</v>
      </c>
      <c r="T49" s="5">
        <v>217.984442</v>
      </c>
      <c r="U49" s="5">
        <v>9.4644935799999992</v>
      </c>
      <c r="V49" s="5">
        <v>6.2194362400000003</v>
      </c>
      <c r="W49" s="5">
        <v>7.4185398600000001</v>
      </c>
    </row>
    <row r="50" spans="1:23" x14ac:dyDescent="0.25">
      <c r="A50" s="5">
        <v>0</v>
      </c>
      <c r="B50" s="5">
        <v>13.259275799999999</v>
      </c>
      <c r="C50" s="5">
        <v>42.8578817</v>
      </c>
      <c r="D50" s="5">
        <v>44.893344599999999</v>
      </c>
      <c r="E50" s="5">
        <v>78.198808900000003</v>
      </c>
      <c r="G50" s="5">
        <v>0</v>
      </c>
      <c r="H50" s="5">
        <v>81.470684500000004</v>
      </c>
      <c r="I50" s="5">
        <v>42.395797700000003</v>
      </c>
      <c r="J50" s="5">
        <v>83.7445235</v>
      </c>
      <c r="K50" s="5">
        <v>69.874437499999999</v>
      </c>
      <c r="M50" s="5">
        <v>0</v>
      </c>
      <c r="N50" s="5">
        <v>65.9824579</v>
      </c>
      <c r="O50" s="5">
        <v>33.396948500000001</v>
      </c>
      <c r="P50" s="5">
        <v>23.791008699999999</v>
      </c>
      <c r="Q50" s="5">
        <v>24.792964600000001</v>
      </c>
      <c r="S50" s="5">
        <v>0</v>
      </c>
      <c r="T50" s="5">
        <v>251.46084400000001</v>
      </c>
      <c r="U50" s="5">
        <v>5.1932752000000004</v>
      </c>
      <c r="V50" s="5">
        <v>2.80891403</v>
      </c>
      <c r="W50" s="5">
        <v>7.8406924099999999</v>
      </c>
    </row>
    <row r="51" spans="1:23" x14ac:dyDescent="0.25">
      <c r="A51" s="5">
        <v>0</v>
      </c>
      <c r="B51" s="5">
        <v>26.2392954</v>
      </c>
      <c r="C51" s="5">
        <v>40.784841900000004</v>
      </c>
      <c r="D51" s="5">
        <v>52.074269700000002</v>
      </c>
      <c r="E51" s="5">
        <v>65.5932909</v>
      </c>
      <c r="G51" s="5">
        <v>0</v>
      </c>
      <c r="H51" s="5">
        <v>70.686699500000003</v>
      </c>
      <c r="I51" s="5">
        <v>63.454572499999998</v>
      </c>
      <c r="J51" s="5">
        <v>47.973329499999998</v>
      </c>
      <c r="K51" s="5">
        <v>75.491582899999997</v>
      </c>
      <c r="M51" s="5">
        <v>0</v>
      </c>
      <c r="N51" s="5">
        <v>33.1882886</v>
      </c>
      <c r="O51" s="5">
        <v>42.2855621</v>
      </c>
      <c r="P51" s="5">
        <v>19.148038499999998</v>
      </c>
      <c r="Q51" s="5">
        <v>22.420161199999999</v>
      </c>
      <c r="S51" s="5">
        <v>0</v>
      </c>
      <c r="T51" s="5">
        <v>300.124664</v>
      </c>
      <c r="U51" s="5">
        <v>3.3824556100000001</v>
      </c>
      <c r="V51" s="5">
        <v>4.2048713199999996</v>
      </c>
      <c r="W51" s="5">
        <v>39.977795999999998</v>
      </c>
    </row>
    <row r="52" spans="1:23" x14ac:dyDescent="0.25">
      <c r="A52" s="5">
        <v>0</v>
      </c>
      <c r="B52" s="5">
        <v>39.081679399999999</v>
      </c>
      <c r="C52" s="5">
        <v>29.901476500000001</v>
      </c>
      <c r="D52" s="5">
        <v>40.447138000000002</v>
      </c>
      <c r="E52" s="5">
        <v>47.169835999999997</v>
      </c>
      <c r="G52" s="5">
        <v>0</v>
      </c>
      <c r="H52" s="5">
        <v>64.112324700000002</v>
      </c>
      <c r="I52" s="5">
        <v>66.979246399999994</v>
      </c>
      <c r="J52" s="5">
        <v>80.597389100000001</v>
      </c>
      <c r="K52" s="5">
        <v>78.113351100000003</v>
      </c>
      <c r="M52" s="5">
        <v>0</v>
      </c>
      <c r="N52" s="5">
        <v>20.696008299999999</v>
      </c>
      <c r="O52" s="5">
        <v>63.493441599999997</v>
      </c>
      <c r="P52" s="5">
        <v>35.282158000000003</v>
      </c>
      <c r="Q52" s="5">
        <v>20.551466099999999</v>
      </c>
      <c r="S52" s="5">
        <v>0</v>
      </c>
      <c r="T52" s="5">
        <v>180.09107499999999</v>
      </c>
      <c r="U52" s="5">
        <v>3.7216666699999998</v>
      </c>
      <c r="V52" s="5">
        <v>6.31519867</v>
      </c>
      <c r="W52" s="5">
        <v>6.2448376699999999</v>
      </c>
    </row>
    <row r="53" spans="1:23" x14ac:dyDescent="0.25">
      <c r="A53" s="5">
        <v>0</v>
      </c>
      <c r="B53" s="5">
        <v>6.2546161800000002</v>
      </c>
      <c r="C53" s="5">
        <v>57.612991800000003</v>
      </c>
      <c r="D53" s="5">
        <v>52.177293499999998</v>
      </c>
      <c r="E53" s="5">
        <v>67.914901700000001</v>
      </c>
      <c r="G53" s="5">
        <v>0</v>
      </c>
      <c r="H53" s="5">
        <v>42.966129199999997</v>
      </c>
      <c r="I53" s="5">
        <v>40.067042600000001</v>
      </c>
      <c r="J53" s="5"/>
      <c r="K53" s="5">
        <v>51.901303300000002</v>
      </c>
      <c r="M53" s="5">
        <v>0</v>
      </c>
      <c r="N53" s="5">
        <v>26.441317900000001</v>
      </c>
      <c r="O53" s="5">
        <v>49.3293137</v>
      </c>
      <c r="P53" s="5">
        <v>24.353916600000002</v>
      </c>
      <c r="Q53" s="5">
        <v>18.749005499999999</v>
      </c>
      <c r="S53" s="5">
        <v>0</v>
      </c>
      <c r="T53" s="5">
        <v>162.431802</v>
      </c>
      <c r="U53" s="5">
        <v>3.07311303</v>
      </c>
      <c r="V53" s="5"/>
      <c r="W53" s="5">
        <v>20.559463099999999</v>
      </c>
    </row>
    <row r="54" spans="1:23" x14ac:dyDescent="0.25">
      <c r="A54" s="5">
        <v>0</v>
      </c>
      <c r="B54" s="5">
        <v>30.552682999999998</v>
      </c>
      <c r="C54" s="5">
        <v>55.275109700000002</v>
      </c>
      <c r="D54" s="5">
        <v>47.470950500000001</v>
      </c>
      <c r="E54" s="5">
        <v>48.936286199999998</v>
      </c>
      <c r="G54" s="5">
        <v>0</v>
      </c>
      <c r="H54" s="5">
        <v>38.888309800000002</v>
      </c>
      <c r="I54" s="5">
        <v>32.280086599999997</v>
      </c>
      <c r="J54" s="5"/>
      <c r="K54" s="5">
        <v>16.7389069</v>
      </c>
      <c r="M54" s="5">
        <v>0</v>
      </c>
      <c r="N54" s="5">
        <v>80.482387799999998</v>
      </c>
      <c r="O54" s="5">
        <v>94.841538400000005</v>
      </c>
      <c r="P54" s="5">
        <v>18.872730799999999</v>
      </c>
      <c r="Q54" s="5">
        <v>21.8286075</v>
      </c>
      <c r="S54" s="5">
        <v>0</v>
      </c>
      <c r="T54" s="5">
        <v>178.27650499999999</v>
      </c>
      <c r="U54" s="5">
        <v>14.522345100000001</v>
      </c>
      <c r="V54" s="5"/>
      <c r="W54" s="5">
        <v>6.9680604500000003</v>
      </c>
    </row>
    <row r="55" spans="1:23" x14ac:dyDescent="0.25">
      <c r="A55" s="5">
        <v>0</v>
      </c>
      <c r="B55" s="5">
        <v>34.540286199999997</v>
      </c>
      <c r="C55" s="5">
        <v>32.0343284</v>
      </c>
      <c r="D55" s="5">
        <v>62.612921</v>
      </c>
      <c r="E55" s="5"/>
      <c r="H55" s="5">
        <v>42.697788000000003</v>
      </c>
      <c r="M55" s="5">
        <v>0</v>
      </c>
      <c r="N55" s="5">
        <v>16.300373400000002</v>
      </c>
      <c r="O55" s="5">
        <v>53.0681528</v>
      </c>
      <c r="P55" s="5">
        <v>17.557181700000001</v>
      </c>
      <c r="Q55" s="5"/>
      <c r="S55" s="5">
        <v>0</v>
      </c>
      <c r="T55" s="5">
        <v>28.480654000000001</v>
      </c>
      <c r="U55" s="5"/>
      <c r="V55" s="5"/>
      <c r="W55" s="5"/>
    </row>
    <row r="56" spans="1:23" x14ac:dyDescent="0.25">
      <c r="A56" s="5"/>
      <c r="B56" s="5">
        <v>38.825963799999997</v>
      </c>
      <c r="C56" s="5"/>
      <c r="D56" s="5"/>
      <c r="E56" s="5"/>
      <c r="G56" s="5"/>
      <c r="H56" s="5">
        <v>54.0346136</v>
      </c>
      <c r="I56" s="5"/>
      <c r="J56" s="5"/>
      <c r="K56" s="5"/>
      <c r="M56" s="5"/>
      <c r="N56" s="5">
        <v>51.267792200000002</v>
      </c>
      <c r="O56" s="5"/>
      <c r="P56" s="5"/>
      <c r="Q56" s="5"/>
      <c r="S56" s="5">
        <v>0</v>
      </c>
      <c r="T56" s="5">
        <v>37.253034900000003</v>
      </c>
      <c r="U56" s="5"/>
      <c r="V56" s="5"/>
      <c r="W56" s="5"/>
    </row>
    <row r="57" spans="1:23" x14ac:dyDescent="0.25">
      <c r="A57" s="5"/>
      <c r="B57" s="5">
        <v>59.466823599999998</v>
      </c>
      <c r="C57" s="5"/>
      <c r="D57" s="5"/>
      <c r="E57" s="5"/>
      <c r="G57" s="5"/>
      <c r="H57" s="5">
        <v>73.862178599999993</v>
      </c>
      <c r="I57" s="5"/>
      <c r="J57" s="5"/>
      <c r="K57" s="5"/>
      <c r="M57" s="5"/>
      <c r="N57" s="5">
        <v>91.066330600000001</v>
      </c>
      <c r="O57" s="5"/>
      <c r="P57" s="5"/>
      <c r="Q57" s="5"/>
      <c r="S57" s="5">
        <v>0</v>
      </c>
      <c r="T57" s="5">
        <v>50.560774299999999</v>
      </c>
      <c r="U57" s="5"/>
      <c r="V57" s="5"/>
      <c r="W57" s="5"/>
    </row>
    <row r="58" spans="1:23" x14ac:dyDescent="0.25">
      <c r="A58" s="5"/>
      <c r="B58" s="5">
        <v>40.849393800000001</v>
      </c>
      <c r="C58" s="5"/>
      <c r="D58" s="5"/>
      <c r="E58" s="5"/>
      <c r="G58" s="5"/>
      <c r="H58" s="5">
        <v>77.585539699999998</v>
      </c>
      <c r="I58" s="5"/>
      <c r="J58" s="5"/>
      <c r="K58" s="5"/>
      <c r="M58" s="5"/>
      <c r="N58" s="5">
        <v>48.929564300000003</v>
      </c>
      <c r="O58" s="5"/>
      <c r="P58" s="5"/>
      <c r="Q58" s="5"/>
      <c r="S58" s="5"/>
      <c r="T58" s="5">
        <v>55.081364800000003</v>
      </c>
      <c r="U58" s="5"/>
      <c r="V58" s="5"/>
      <c r="W58" s="5"/>
    </row>
    <row r="59" spans="1:23" x14ac:dyDescent="0.25">
      <c r="A59" s="5"/>
      <c r="B59" s="5">
        <v>35.015203399999997</v>
      </c>
      <c r="C59" s="5"/>
      <c r="D59" s="5"/>
      <c r="E59" s="5"/>
      <c r="G59" s="5"/>
      <c r="H59" s="5">
        <v>77.733460300000004</v>
      </c>
      <c r="I59" s="5"/>
      <c r="J59" s="5"/>
      <c r="K59" s="5"/>
      <c r="M59" s="5"/>
      <c r="N59" s="5">
        <v>76.238844200000003</v>
      </c>
      <c r="O59" s="5"/>
      <c r="P59" s="5"/>
      <c r="Q59" s="5"/>
      <c r="S59" s="5"/>
      <c r="T59" s="5">
        <v>22.185682199999999</v>
      </c>
      <c r="U59" s="5"/>
      <c r="V59" s="5"/>
      <c r="W59" s="5"/>
    </row>
    <row r="60" spans="1:23" x14ac:dyDescent="0.25">
      <c r="A60" s="5"/>
      <c r="B60" s="5">
        <v>0</v>
      </c>
      <c r="C60" s="5"/>
      <c r="D60" s="5"/>
      <c r="E60" s="5"/>
      <c r="G60" s="5"/>
      <c r="H60" s="5">
        <v>40.780079700000002</v>
      </c>
      <c r="I60" s="5"/>
      <c r="J60" s="5"/>
      <c r="K60" s="5"/>
      <c r="M60" s="5"/>
      <c r="N60" s="5">
        <v>0</v>
      </c>
      <c r="O60" s="5"/>
      <c r="P60" s="5"/>
      <c r="Q60" s="5"/>
      <c r="S60" s="5"/>
      <c r="T60" s="5">
        <v>139.009771</v>
      </c>
      <c r="U60" s="5"/>
      <c r="V60" s="5"/>
      <c r="W60" s="5"/>
    </row>
    <row r="61" spans="1:23" x14ac:dyDescent="0.25">
      <c r="A61" s="5"/>
      <c r="B61" s="5">
        <v>38.339997099999998</v>
      </c>
      <c r="C61" s="5"/>
      <c r="D61" s="5"/>
      <c r="E61" s="5"/>
      <c r="G61" s="5"/>
      <c r="H61" s="5">
        <v>86.211719000000002</v>
      </c>
      <c r="I61" s="5"/>
      <c r="J61" s="5"/>
      <c r="K61" s="5"/>
      <c r="M61" s="5"/>
      <c r="N61" s="5">
        <v>47.028194999999997</v>
      </c>
      <c r="O61" s="5"/>
      <c r="P61" s="5"/>
      <c r="Q61" s="5"/>
      <c r="S61" s="5"/>
      <c r="T61" s="5">
        <v>79.158558999999997</v>
      </c>
      <c r="U61" s="5"/>
      <c r="V61" s="5"/>
      <c r="W61" s="5"/>
    </row>
    <row r="62" spans="1:23" x14ac:dyDescent="0.25">
      <c r="A62" s="5"/>
      <c r="B62" s="5">
        <v>24.1725706</v>
      </c>
      <c r="C62" s="5"/>
      <c r="D62" s="5"/>
      <c r="E62" s="5"/>
      <c r="G62" s="5"/>
      <c r="H62" s="5">
        <v>41.760053599999999</v>
      </c>
      <c r="I62" s="5"/>
      <c r="J62" s="5"/>
      <c r="K62" s="5"/>
      <c r="M62" s="5"/>
      <c r="N62" s="5">
        <v>37.434015100000003</v>
      </c>
      <c r="O62" s="5"/>
      <c r="P62" s="5"/>
      <c r="Q62" s="5"/>
      <c r="S62" s="5"/>
      <c r="T62" s="5">
        <v>8.3342740600000003</v>
      </c>
    </row>
    <row r="63" spans="1:23" x14ac:dyDescent="0.25">
      <c r="A63" s="5"/>
      <c r="B63" s="5">
        <v>0</v>
      </c>
      <c r="C63" s="5"/>
      <c r="D63" s="5"/>
      <c r="E63" s="5"/>
      <c r="G63" s="5"/>
      <c r="H63" s="5">
        <v>47.985579700000002</v>
      </c>
      <c r="I63" s="5"/>
      <c r="J63" s="5"/>
      <c r="K63" s="5"/>
      <c r="M63" s="5"/>
      <c r="N63" s="5">
        <v>0</v>
      </c>
      <c r="O63" s="5"/>
      <c r="P63" s="5"/>
      <c r="Q63" s="5"/>
      <c r="S63" s="5"/>
      <c r="T63" s="5">
        <v>31.007978099999999</v>
      </c>
      <c r="U63" s="5"/>
      <c r="V63" s="5"/>
      <c r="W63" s="5"/>
    </row>
    <row r="64" spans="1:23" x14ac:dyDescent="0.25">
      <c r="A64" s="5"/>
      <c r="B64" s="5">
        <v>23.694867800000001</v>
      </c>
      <c r="C64" s="5"/>
      <c r="D64" s="5"/>
      <c r="E64" s="5"/>
      <c r="G64" s="5"/>
      <c r="H64" s="5">
        <v>49.974442199999999</v>
      </c>
      <c r="I64" s="5"/>
      <c r="J64" s="5"/>
      <c r="K64" s="5"/>
      <c r="M64" s="5"/>
      <c r="N64" s="5">
        <v>75.852468400000006</v>
      </c>
      <c r="O64" s="5"/>
      <c r="P64" s="5"/>
      <c r="Q64" s="5"/>
      <c r="S64" s="5"/>
      <c r="T64" s="5">
        <v>39.128901200000001</v>
      </c>
      <c r="U64" s="5"/>
      <c r="V64" s="5"/>
      <c r="W64" s="5"/>
    </row>
    <row r="65" spans="1:23" x14ac:dyDescent="0.25">
      <c r="A65" s="5"/>
      <c r="B65" s="5">
        <v>21.3614864</v>
      </c>
      <c r="C65" s="5"/>
      <c r="D65" s="5"/>
      <c r="E65" s="5"/>
      <c r="G65" s="5"/>
      <c r="H65" s="5">
        <v>64.336073299999995</v>
      </c>
      <c r="I65" s="5"/>
      <c r="J65" s="5"/>
      <c r="K65" s="5"/>
      <c r="M65" s="5"/>
      <c r="N65" s="5">
        <v>79.029788999999994</v>
      </c>
      <c r="O65" s="5"/>
      <c r="P65" s="5"/>
      <c r="Q65" s="5"/>
      <c r="S65" s="5"/>
      <c r="T65" s="5">
        <v>37.244770299999999</v>
      </c>
      <c r="U65" s="5"/>
      <c r="V65" s="5"/>
      <c r="W65" s="5"/>
    </row>
    <row r="66" spans="1:23" x14ac:dyDescent="0.25">
      <c r="A66" s="5"/>
      <c r="B66" s="5">
        <v>35.545848800000002</v>
      </c>
      <c r="C66" s="5"/>
      <c r="D66" s="5"/>
      <c r="E66" s="5"/>
      <c r="G66" s="5"/>
      <c r="H66" s="5">
        <v>79.555465799999993</v>
      </c>
      <c r="I66" s="5"/>
      <c r="J66" s="5"/>
      <c r="K66" s="5"/>
      <c r="M66" s="5"/>
      <c r="N66" s="5">
        <v>112.717491</v>
      </c>
      <c r="O66" s="5"/>
      <c r="P66" s="5"/>
      <c r="Q66" s="5"/>
      <c r="S66" s="5"/>
      <c r="T66" s="5">
        <v>23.227071599999999</v>
      </c>
      <c r="U66" s="5"/>
      <c r="V66" s="5"/>
      <c r="W66" s="5"/>
    </row>
    <row r="67" spans="1:23" x14ac:dyDescent="0.25">
      <c r="A67" s="5"/>
      <c r="B67" s="5">
        <v>11.137253599999999</v>
      </c>
      <c r="C67" s="5"/>
      <c r="D67" s="5"/>
      <c r="E67" s="5"/>
      <c r="G67" s="5"/>
      <c r="I67" s="5"/>
      <c r="J67" s="5"/>
      <c r="K67" s="5"/>
      <c r="M67" s="5"/>
      <c r="N67" s="5">
        <v>55.661744800000001</v>
      </c>
      <c r="O67" s="5"/>
      <c r="P67" s="5"/>
      <c r="Q67" s="5"/>
      <c r="S67" s="5"/>
      <c r="U67" s="5"/>
      <c r="V67" s="5"/>
      <c r="W67" s="5"/>
    </row>
    <row r="68" spans="1:23" x14ac:dyDescent="0.25">
      <c r="A68" s="5"/>
      <c r="B68" s="5">
        <v>53.912842499999996</v>
      </c>
      <c r="C68" s="5"/>
      <c r="D68" s="5"/>
      <c r="E68" s="5"/>
      <c r="G68" s="5"/>
      <c r="I68" s="5"/>
      <c r="J68" s="5"/>
      <c r="K68" s="5"/>
      <c r="M68" s="5"/>
      <c r="N68" s="5">
        <v>186.78551400000001</v>
      </c>
      <c r="O68" s="5"/>
      <c r="P68" s="5"/>
      <c r="Q68" s="5"/>
      <c r="S68" s="5"/>
      <c r="U68" s="5"/>
      <c r="V68" s="5"/>
      <c r="W68" s="5"/>
    </row>
    <row r="69" spans="1:23" x14ac:dyDescent="0.25">
      <c r="A69" s="5"/>
      <c r="B69" s="5">
        <v>40.433496499999997</v>
      </c>
      <c r="C69" s="5"/>
      <c r="D69" s="5"/>
      <c r="E69" s="5"/>
      <c r="G69" s="5"/>
      <c r="I69" s="5"/>
      <c r="J69" s="5"/>
      <c r="K69" s="5"/>
      <c r="M69" s="5"/>
      <c r="N69" s="5">
        <v>81.152773199999999</v>
      </c>
      <c r="O69" s="5"/>
      <c r="P69" s="5"/>
      <c r="Q69" s="5"/>
      <c r="S69" s="5"/>
      <c r="U69" s="5"/>
      <c r="V69" s="5"/>
      <c r="W69" s="5"/>
    </row>
    <row r="70" spans="1:23" x14ac:dyDescent="0.25">
      <c r="A70" s="5"/>
      <c r="C70" s="5"/>
      <c r="D70" s="5"/>
      <c r="E70" s="5"/>
      <c r="M70" s="5"/>
      <c r="O70" s="5"/>
      <c r="P70" s="5"/>
      <c r="Q70" s="5"/>
    </row>
    <row r="71" spans="1:23" x14ac:dyDescent="0.25">
      <c r="A71" s="5"/>
      <c r="C71" s="5"/>
      <c r="D71" s="5"/>
      <c r="E71" s="5"/>
      <c r="M71" s="5"/>
      <c r="O71" s="5"/>
      <c r="P71" s="5"/>
      <c r="Q71" s="5"/>
    </row>
    <row r="74" spans="1:23" x14ac:dyDescent="0.25">
      <c r="A74" s="7" t="s">
        <v>720</v>
      </c>
      <c r="B74" s="7" t="s">
        <v>721</v>
      </c>
      <c r="C74" s="7" t="s">
        <v>691</v>
      </c>
      <c r="D74" s="7"/>
      <c r="E74" s="7"/>
      <c r="F74" s="7"/>
      <c r="G74" s="7" t="s">
        <v>722</v>
      </c>
      <c r="H74" s="7" t="s">
        <v>721</v>
      </c>
      <c r="I74" s="7" t="s">
        <v>723</v>
      </c>
      <c r="J74" s="7"/>
      <c r="K74" s="7"/>
      <c r="L74" s="7"/>
      <c r="M74" s="7" t="s">
        <v>724</v>
      </c>
      <c r="N74" s="7" t="s">
        <v>725</v>
      </c>
      <c r="O74" s="7" t="s">
        <v>691</v>
      </c>
      <c r="P74" s="7"/>
      <c r="Q74" s="7"/>
      <c r="R74" s="7"/>
      <c r="S74" s="7" t="s">
        <v>726</v>
      </c>
      <c r="T74" s="7" t="s">
        <v>725</v>
      </c>
      <c r="U74" s="7" t="s">
        <v>723</v>
      </c>
    </row>
    <row r="75" spans="1:23" s="7" customFormat="1" x14ac:dyDescent="0.25">
      <c r="A75" s="13" t="s">
        <v>45</v>
      </c>
      <c r="B75" s="13" t="s">
        <v>16</v>
      </c>
      <c r="C75" s="13" t="s">
        <v>727</v>
      </c>
      <c r="D75" s="13" t="s">
        <v>728</v>
      </c>
      <c r="E75" s="13" t="s">
        <v>729</v>
      </c>
      <c r="G75" s="13" t="s">
        <v>45</v>
      </c>
      <c r="H75" s="13" t="s">
        <v>16</v>
      </c>
      <c r="I75" s="13" t="s">
        <v>727</v>
      </c>
      <c r="J75" s="13" t="s">
        <v>728</v>
      </c>
      <c r="K75" s="13" t="s">
        <v>729</v>
      </c>
      <c r="M75" s="13" t="s">
        <v>45</v>
      </c>
      <c r="N75" s="13" t="s">
        <v>16</v>
      </c>
      <c r="O75" s="13" t="s">
        <v>727</v>
      </c>
      <c r="P75" s="13" t="s">
        <v>728</v>
      </c>
      <c r="Q75" s="13" t="s">
        <v>729</v>
      </c>
      <c r="S75" s="13" t="s">
        <v>45</v>
      </c>
      <c r="T75" s="13" t="s">
        <v>16</v>
      </c>
      <c r="U75" s="13" t="s">
        <v>727</v>
      </c>
      <c r="V75" s="13" t="s">
        <v>728</v>
      </c>
      <c r="W75" s="13" t="s">
        <v>729</v>
      </c>
    </row>
    <row r="76" spans="1:23" x14ac:dyDescent="0.25">
      <c r="A76" s="5">
        <v>0</v>
      </c>
      <c r="B76" s="5">
        <v>92.416790599999999</v>
      </c>
      <c r="C76" s="5">
        <v>23.045508300000002</v>
      </c>
      <c r="D76" s="5">
        <v>69.516784000000001</v>
      </c>
      <c r="E76" s="5">
        <v>58.1788284</v>
      </c>
      <c r="G76" s="5">
        <v>4.9634271019999998</v>
      </c>
      <c r="H76" s="5">
        <v>97.948181590000004</v>
      </c>
      <c r="I76" s="5">
        <v>98.099723040000001</v>
      </c>
      <c r="J76" s="5">
        <v>92.786391460000004</v>
      </c>
      <c r="K76" s="5">
        <v>97.790312069999999</v>
      </c>
      <c r="M76" s="5">
        <v>0</v>
      </c>
      <c r="N76" s="5">
        <v>24.405225099999999</v>
      </c>
      <c r="O76" s="5">
        <v>105.317663</v>
      </c>
      <c r="P76" s="5">
        <v>35.226715800000001</v>
      </c>
      <c r="Q76" s="5">
        <v>14.695701</v>
      </c>
      <c r="S76" s="5">
        <v>13.57819134</v>
      </c>
      <c r="T76" s="5">
        <v>103.0843021</v>
      </c>
      <c r="U76" s="5">
        <v>372.22456649999998</v>
      </c>
      <c r="V76" s="5">
        <v>58.209279119999998</v>
      </c>
      <c r="W76" s="5">
        <v>291.727239</v>
      </c>
    </row>
    <row r="77" spans="1:23" x14ac:dyDescent="0.25">
      <c r="A77" s="5">
        <v>0</v>
      </c>
      <c r="B77" s="5">
        <v>79.932788500000001</v>
      </c>
      <c r="C77" s="5">
        <v>54.822857599999999</v>
      </c>
      <c r="D77" s="5">
        <v>17.5429414</v>
      </c>
      <c r="E77" s="5">
        <v>65.898494499999998</v>
      </c>
      <c r="G77" s="5">
        <v>0</v>
      </c>
      <c r="H77" s="5">
        <v>97.543174640000004</v>
      </c>
      <c r="I77" s="5">
        <v>81.492898449999998</v>
      </c>
      <c r="J77" s="5">
        <v>88.825269930000005</v>
      </c>
      <c r="K77" s="5">
        <v>29.076821089999999</v>
      </c>
      <c r="M77" s="5">
        <v>0</v>
      </c>
      <c r="N77" s="5">
        <v>77.503019699999996</v>
      </c>
      <c r="O77" s="5">
        <v>31.067856800000001</v>
      </c>
      <c r="P77" s="5">
        <v>20.885831599999999</v>
      </c>
      <c r="Q77" s="5">
        <v>66.619093100000001</v>
      </c>
      <c r="S77" s="5">
        <v>0</v>
      </c>
      <c r="T77" s="5">
        <v>324.96036859999998</v>
      </c>
      <c r="U77" s="5">
        <v>246.0704685</v>
      </c>
      <c r="V77" s="5">
        <v>64.814694799999998</v>
      </c>
      <c r="W77" s="5">
        <v>175.0623654</v>
      </c>
    </row>
    <row r="78" spans="1:23" x14ac:dyDescent="0.25">
      <c r="A78" s="5">
        <v>0</v>
      </c>
      <c r="B78" s="5">
        <v>63.258718100000003</v>
      </c>
      <c r="C78" s="5">
        <v>37.675366400000001</v>
      </c>
      <c r="D78" s="5">
        <v>26.436535500000002</v>
      </c>
      <c r="E78" s="5">
        <v>27.632411000000001</v>
      </c>
      <c r="G78" s="5">
        <v>0</v>
      </c>
      <c r="H78" s="5">
        <v>95.504172490000002</v>
      </c>
      <c r="I78" s="5">
        <v>94.338070799999997</v>
      </c>
      <c r="J78" s="5">
        <v>96.16680916</v>
      </c>
      <c r="K78" s="5">
        <v>97.234544439999993</v>
      </c>
      <c r="M78" s="5">
        <v>0</v>
      </c>
      <c r="N78" s="5">
        <v>33.464297799999997</v>
      </c>
      <c r="O78" s="5">
        <v>56.9827479</v>
      </c>
      <c r="P78" s="5">
        <v>19.854372699999999</v>
      </c>
      <c r="Q78" s="5">
        <v>12.7840439</v>
      </c>
      <c r="S78" s="5">
        <v>0</v>
      </c>
      <c r="T78" s="5">
        <v>269.82785560000002</v>
      </c>
      <c r="U78" s="5">
        <v>173.3430601</v>
      </c>
      <c r="V78" s="5">
        <v>27.792076890000001</v>
      </c>
      <c r="W78" s="5">
        <v>253.1850379</v>
      </c>
    </row>
    <row r="79" spans="1:23" x14ac:dyDescent="0.25">
      <c r="A79" s="5">
        <v>0</v>
      </c>
      <c r="B79" s="5">
        <v>91.3914793</v>
      </c>
      <c r="C79" s="5">
        <v>71.950709000000003</v>
      </c>
      <c r="D79" s="5">
        <v>40.267939599999998</v>
      </c>
      <c r="E79" s="5">
        <v>23.286231999999998</v>
      </c>
      <c r="G79" s="5">
        <v>0</v>
      </c>
      <c r="H79" s="5">
        <v>83.750764590000003</v>
      </c>
      <c r="I79" s="5">
        <v>95.82456311</v>
      </c>
      <c r="J79" s="5">
        <v>97.160799310000002</v>
      </c>
      <c r="K79" s="5">
        <v>95.520323200000007</v>
      </c>
      <c r="M79" s="5">
        <v>0</v>
      </c>
      <c r="N79" s="5">
        <v>20.944315199999998</v>
      </c>
      <c r="O79" s="5">
        <v>25.744236300000001</v>
      </c>
      <c r="P79" s="5">
        <v>13.380157000000001</v>
      </c>
      <c r="Q79" s="5">
        <v>59.084485000000001</v>
      </c>
      <c r="S79" s="5">
        <v>0</v>
      </c>
      <c r="T79" s="5">
        <v>432.47766319999999</v>
      </c>
      <c r="U79" s="5">
        <v>187.2341936</v>
      </c>
      <c r="V79" s="5">
        <v>22.073991459999998</v>
      </c>
      <c r="W79" s="5">
        <v>293.6763527</v>
      </c>
    </row>
    <row r="80" spans="1:23" x14ac:dyDescent="0.25">
      <c r="A80" s="5">
        <v>0</v>
      </c>
      <c r="B80" s="5">
        <v>92.849368999999996</v>
      </c>
      <c r="C80" s="5">
        <v>86.8884896</v>
      </c>
      <c r="D80" s="5">
        <v>43.211824</v>
      </c>
      <c r="E80" s="5">
        <v>71.976279399999996</v>
      </c>
      <c r="G80" s="5">
        <v>0</v>
      </c>
      <c r="H80" s="5">
        <v>73.072790080000004</v>
      </c>
      <c r="I80" s="5">
        <v>96.588175620000001</v>
      </c>
      <c r="J80" s="5">
        <v>95.773643910000004</v>
      </c>
      <c r="K80" s="5">
        <v>96.98648987</v>
      </c>
      <c r="M80" s="5">
        <v>0</v>
      </c>
      <c r="N80" s="5">
        <v>20.131167900000001</v>
      </c>
      <c r="O80" s="5">
        <v>40.955970800000003</v>
      </c>
      <c r="P80" s="5">
        <v>16.975237</v>
      </c>
      <c r="Q80" s="5">
        <v>15.507189199999999</v>
      </c>
      <c r="S80" s="5">
        <v>0</v>
      </c>
      <c r="T80" s="5">
        <v>381.56851979999999</v>
      </c>
      <c r="U80" s="5">
        <v>298.57470970000003</v>
      </c>
      <c r="V80" s="5">
        <v>65.994634410000003</v>
      </c>
      <c r="W80" s="5">
        <v>155.3039899</v>
      </c>
    </row>
    <row r="81" spans="1:23" x14ac:dyDescent="0.25">
      <c r="A81" s="5">
        <v>0</v>
      </c>
      <c r="B81" s="5">
        <v>78.970927900000007</v>
      </c>
      <c r="C81" s="5">
        <v>69.929105399999997</v>
      </c>
      <c r="D81" s="5">
        <v>35.406299500000003</v>
      </c>
      <c r="E81" s="5">
        <v>29.5568028</v>
      </c>
      <c r="G81" s="5">
        <v>0</v>
      </c>
      <c r="H81" s="5">
        <v>97.223109089999994</v>
      </c>
      <c r="I81" s="5">
        <v>82.335013000000004</v>
      </c>
      <c r="J81" s="5">
        <v>96.999844069999995</v>
      </c>
      <c r="K81" s="5">
        <v>97.597305219999996</v>
      </c>
      <c r="M81" s="5">
        <v>0</v>
      </c>
      <c r="N81" s="5">
        <v>48.639503400000002</v>
      </c>
      <c r="O81" s="5">
        <v>30.987784399999999</v>
      </c>
      <c r="P81" s="5">
        <v>12.6544775</v>
      </c>
      <c r="Q81" s="5">
        <v>14.6454237</v>
      </c>
      <c r="S81" s="5">
        <v>0</v>
      </c>
      <c r="T81" s="5">
        <v>532.80410419999998</v>
      </c>
      <c r="U81" s="5">
        <v>367.23055909999999</v>
      </c>
      <c r="V81" s="5">
        <v>148.53788890000001</v>
      </c>
      <c r="W81" s="5">
        <v>223.5184916</v>
      </c>
    </row>
    <row r="82" spans="1:23" x14ac:dyDescent="0.25">
      <c r="A82" s="5">
        <v>0</v>
      </c>
      <c r="B82" s="5">
        <v>74.974631299999999</v>
      </c>
      <c r="C82" s="5">
        <v>54.254105099999997</v>
      </c>
      <c r="D82" s="5">
        <v>34.425150600000002</v>
      </c>
      <c r="E82" s="5">
        <v>45.433634499999997</v>
      </c>
      <c r="G82" s="5">
        <v>0</v>
      </c>
      <c r="H82" s="5">
        <v>96.84328395</v>
      </c>
      <c r="I82" s="5">
        <v>97.426246430000006</v>
      </c>
      <c r="J82" s="5">
        <v>97.480366459999999</v>
      </c>
      <c r="K82" s="5">
        <v>97.633434679999993</v>
      </c>
      <c r="M82" s="5">
        <v>0</v>
      </c>
      <c r="N82" s="5">
        <v>23.801675400000001</v>
      </c>
      <c r="O82" s="5">
        <v>56.345106299999998</v>
      </c>
      <c r="P82" s="5">
        <v>22.107777299999999</v>
      </c>
      <c r="Q82" s="5">
        <v>34.7005488</v>
      </c>
      <c r="S82" s="5">
        <v>0</v>
      </c>
      <c r="T82" s="5">
        <v>190.96081319999999</v>
      </c>
      <c r="U82" s="5">
        <v>356.07869460000001</v>
      </c>
      <c r="V82" s="5">
        <v>37.57130566</v>
      </c>
      <c r="W82" s="5">
        <v>441.56681589999999</v>
      </c>
    </row>
    <row r="83" spans="1:23" x14ac:dyDescent="0.25">
      <c r="A83" s="5">
        <v>0</v>
      </c>
      <c r="B83" s="5">
        <v>61.045462100000002</v>
      </c>
      <c r="C83" s="5">
        <v>78.611292000000006</v>
      </c>
      <c r="D83" s="5">
        <v>20.661851599999999</v>
      </c>
      <c r="E83" s="5">
        <v>35.6419341</v>
      </c>
      <c r="G83" s="5">
        <v>0</v>
      </c>
      <c r="H83" s="5">
        <v>96.622084409999999</v>
      </c>
      <c r="I83" s="5">
        <v>75.061930849999996</v>
      </c>
      <c r="J83" s="5"/>
      <c r="K83" s="5">
        <v>87.029289399999996</v>
      </c>
      <c r="M83" s="5">
        <v>0</v>
      </c>
      <c r="N83" s="5">
        <v>25.993570999999999</v>
      </c>
      <c r="O83" s="5">
        <v>41.217080099999997</v>
      </c>
      <c r="P83" s="5">
        <v>21.265232000000001</v>
      </c>
      <c r="Q83" s="5">
        <v>34.771743399999998</v>
      </c>
      <c r="S83" s="5">
        <v>0</v>
      </c>
      <c r="T83" s="5">
        <v>192.746286</v>
      </c>
      <c r="U83" s="5">
        <v>192.99989719999999</v>
      </c>
      <c r="V83" s="5"/>
      <c r="W83" s="5">
        <v>76.623117960000002</v>
      </c>
    </row>
    <row r="84" spans="1:23" x14ac:dyDescent="0.25">
      <c r="A84" s="5">
        <v>0</v>
      </c>
      <c r="B84" s="5">
        <v>79.546868399999994</v>
      </c>
      <c r="C84" s="5">
        <v>67.862241499999996</v>
      </c>
      <c r="D84" s="5"/>
      <c r="E84" s="5">
        <v>26.7909671</v>
      </c>
      <c r="G84" s="5">
        <v>1.6715885909999999</v>
      </c>
      <c r="H84" s="5">
        <v>97.473395859999997</v>
      </c>
      <c r="I84" s="5">
        <v>49.738893869999998</v>
      </c>
      <c r="J84" s="5"/>
      <c r="K84" s="5">
        <v>97.847711910000001</v>
      </c>
      <c r="M84" s="5">
        <v>0</v>
      </c>
      <c r="N84" s="5">
        <v>30.849491799999999</v>
      </c>
      <c r="O84" s="5">
        <v>212.93979999999999</v>
      </c>
      <c r="P84" s="5"/>
      <c r="Q84" s="5">
        <v>48.498925399999997</v>
      </c>
      <c r="S84" s="5">
        <v>0</v>
      </c>
      <c r="T84" s="5">
        <v>159.95542180000001</v>
      </c>
      <c r="U84" s="5">
        <v>203.66802999999999</v>
      </c>
      <c r="V84" s="5"/>
      <c r="W84" s="5">
        <v>48.15096467</v>
      </c>
    </row>
    <row r="85" spans="1:23" x14ac:dyDescent="0.25">
      <c r="A85" s="5">
        <v>0</v>
      </c>
      <c r="B85" s="5">
        <v>61.864657600000001</v>
      </c>
      <c r="C85" s="5">
        <v>48.3549127</v>
      </c>
      <c r="D85" s="5"/>
      <c r="E85" s="5">
        <v>52.5303647</v>
      </c>
      <c r="G85" s="5">
        <v>0</v>
      </c>
      <c r="H85" s="5">
        <v>97.129524869999997</v>
      </c>
      <c r="I85" s="5">
        <v>95.511710320000006</v>
      </c>
      <c r="J85" s="5"/>
      <c r="K85" s="5">
        <v>97.585830229999999</v>
      </c>
      <c r="M85" s="5">
        <v>0</v>
      </c>
      <c r="N85" s="5">
        <v>113.021277</v>
      </c>
      <c r="O85" s="5">
        <v>40.460787000000003</v>
      </c>
      <c r="P85" s="5"/>
      <c r="Q85" s="5">
        <v>31.433485699999999</v>
      </c>
      <c r="S85" s="5">
        <v>0</v>
      </c>
      <c r="T85" s="5">
        <v>114.07678300000001</v>
      </c>
      <c r="U85" s="5">
        <v>318.84470279999999</v>
      </c>
      <c r="V85" s="5"/>
      <c r="W85" s="5">
        <v>37.659995760000001</v>
      </c>
    </row>
    <row r="86" spans="1:23" x14ac:dyDescent="0.25">
      <c r="A86" s="5">
        <v>0</v>
      </c>
      <c r="B86" s="5">
        <v>79.266000199999993</v>
      </c>
      <c r="C86" s="5">
        <v>10.6765636</v>
      </c>
      <c r="D86" s="5"/>
      <c r="E86" s="5">
        <v>20.887322900000001</v>
      </c>
      <c r="G86" s="5">
        <v>0</v>
      </c>
      <c r="H86" s="5">
        <v>95.091489280000005</v>
      </c>
      <c r="I86" s="5">
        <v>96.507188260000007</v>
      </c>
      <c r="J86" s="5"/>
      <c r="K86" s="5">
        <v>87.358479360000004</v>
      </c>
      <c r="M86" s="5">
        <v>0</v>
      </c>
      <c r="N86" s="5">
        <v>35.109267500000001</v>
      </c>
      <c r="O86" s="5">
        <v>37.494355900000002</v>
      </c>
      <c r="P86" s="5"/>
      <c r="Q86" s="5">
        <v>52.247338900000003</v>
      </c>
      <c r="S86" s="5">
        <v>0</v>
      </c>
      <c r="T86" s="5">
        <v>126.4249552</v>
      </c>
      <c r="U86" s="5">
        <v>317.94516119999997</v>
      </c>
      <c r="V86" s="5"/>
      <c r="W86" s="5">
        <v>56.063804300000001</v>
      </c>
    </row>
    <row r="87" spans="1:23" x14ac:dyDescent="0.25">
      <c r="A87" s="5">
        <v>0</v>
      </c>
      <c r="B87" s="5">
        <v>89.923073099999996</v>
      </c>
      <c r="C87" s="5">
        <v>55.9777761</v>
      </c>
      <c r="D87" s="5"/>
      <c r="E87" s="5">
        <v>34.257655200000002</v>
      </c>
      <c r="G87" s="5">
        <v>6.3882509289999998</v>
      </c>
      <c r="H87" s="5">
        <v>95.450465230000006</v>
      </c>
      <c r="I87" s="5">
        <v>96.42264256</v>
      </c>
      <c r="J87" s="5"/>
      <c r="K87" s="5">
        <v>30.388362220000001</v>
      </c>
      <c r="M87" s="5">
        <v>0</v>
      </c>
      <c r="N87" s="5">
        <v>28.785445800000002</v>
      </c>
      <c r="O87" s="5">
        <v>64.631905900000007</v>
      </c>
      <c r="P87" s="5"/>
      <c r="Q87" s="5">
        <v>12.360493099999999</v>
      </c>
      <c r="S87" s="5">
        <v>13.260707650000001</v>
      </c>
      <c r="T87" s="5">
        <v>205.7838884</v>
      </c>
      <c r="U87" s="5">
        <v>132.22831160000001</v>
      </c>
      <c r="V87" s="5"/>
      <c r="W87" s="5">
        <v>320.137473</v>
      </c>
    </row>
    <row r="88" spans="1:23" x14ac:dyDescent="0.25">
      <c r="A88" s="5">
        <v>0</v>
      </c>
      <c r="B88" s="5">
        <v>35.8810468</v>
      </c>
      <c r="C88" s="5">
        <v>62.235520999999999</v>
      </c>
      <c r="D88" s="5"/>
      <c r="E88" s="5">
        <v>20.337883900000001</v>
      </c>
      <c r="G88" s="5">
        <v>0</v>
      </c>
      <c r="H88" s="5">
        <v>97.58773712</v>
      </c>
      <c r="I88" s="5">
        <v>96.642679790000003</v>
      </c>
      <c r="J88" s="5"/>
      <c r="K88" s="5">
        <v>97.777124569999998</v>
      </c>
      <c r="M88" s="5">
        <v>0</v>
      </c>
      <c r="N88" s="5">
        <v>59.452876699999997</v>
      </c>
      <c r="O88" s="5">
        <v>44.731450100000004</v>
      </c>
      <c r="P88" s="5"/>
      <c r="Q88" s="5">
        <v>117.72374499999999</v>
      </c>
      <c r="S88" s="5">
        <v>0</v>
      </c>
      <c r="T88" s="5">
        <v>228.5277069</v>
      </c>
      <c r="U88" s="5">
        <v>281.06034110000002</v>
      </c>
      <c r="V88" s="5"/>
      <c r="W88" s="5">
        <v>82.54855542</v>
      </c>
    </row>
    <row r="89" spans="1:23" x14ac:dyDescent="0.25">
      <c r="A89" s="5">
        <v>0</v>
      </c>
      <c r="B89" s="5">
        <v>65.096217899999999</v>
      </c>
      <c r="C89" s="5">
        <v>73.357706699999994</v>
      </c>
      <c r="D89" s="5"/>
      <c r="E89" s="5">
        <v>43.100584400000002</v>
      </c>
      <c r="G89" s="5">
        <v>0</v>
      </c>
      <c r="H89" s="5">
        <v>97.347213679999996</v>
      </c>
      <c r="I89" s="5">
        <v>97.176194319999993</v>
      </c>
      <c r="J89" s="5"/>
      <c r="K89" s="5">
        <v>75.831516870000002</v>
      </c>
      <c r="M89" s="5">
        <v>0</v>
      </c>
      <c r="N89" s="5">
        <v>33.443367199999997</v>
      </c>
      <c r="O89" s="5">
        <v>82.511862500000007</v>
      </c>
      <c r="P89" s="5"/>
      <c r="Q89" s="5">
        <v>21.851776900000001</v>
      </c>
      <c r="S89" s="5">
        <v>0</v>
      </c>
      <c r="T89" s="5">
        <v>187.51220900000001</v>
      </c>
      <c r="U89" s="5">
        <v>268.9670567</v>
      </c>
      <c r="V89" s="5"/>
      <c r="W89" s="5">
        <v>46.952278040000003</v>
      </c>
    </row>
    <row r="90" spans="1:23" x14ac:dyDescent="0.25">
      <c r="A90" s="5">
        <v>0</v>
      </c>
      <c r="B90" s="5">
        <v>84.921242500000005</v>
      </c>
      <c r="C90" s="5">
        <v>55.808298100000002</v>
      </c>
      <c r="D90" s="5"/>
      <c r="E90" s="5">
        <v>53.4720978</v>
      </c>
      <c r="G90" s="5">
        <v>0</v>
      </c>
      <c r="H90" s="5">
        <v>97.916640979999997</v>
      </c>
      <c r="I90" s="5">
        <v>97.823214890000003</v>
      </c>
      <c r="J90" s="5"/>
      <c r="K90" s="5"/>
      <c r="M90" s="5">
        <v>0</v>
      </c>
      <c r="N90" s="5">
        <v>38.653100100000003</v>
      </c>
      <c r="O90" s="5">
        <v>54.238636900000003</v>
      </c>
      <c r="P90" s="5"/>
      <c r="Q90" s="5">
        <v>29.657792100000002</v>
      </c>
      <c r="S90" s="5">
        <v>0</v>
      </c>
      <c r="T90" s="5">
        <v>131.00509679999999</v>
      </c>
      <c r="U90" s="5">
        <v>258.27984070000002</v>
      </c>
      <c r="V90" s="5"/>
      <c r="W90" s="5"/>
    </row>
    <row r="91" spans="1:23" x14ac:dyDescent="0.25">
      <c r="A91" s="5">
        <v>0</v>
      </c>
      <c r="B91" s="5">
        <v>67.593571600000004</v>
      </c>
      <c r="C91" s="5">
        <v>80.581309200000007</v>
      </c>
      <c r="D91" s="5"/>
      <c r="E91" s="5">
        <v>52.179570699999999</v>
      </c>
      <c r="G91" s="5">
        <v>0</v>
      </c>
      <c r="H91" s="5">
        <v>96.872121480000004</v>
      </c>
      <c r="I91" s="5"/>
      <c r="J91" s="5"/>
      <c r="K91" s="5"/>
      <c r="M91" s="5">
        <v>0</v>
      </c>
      <c r="N91" s="5">
        <v>160.31325200000001</v>
      </c>
      <c r="O91" s="5">
        <v>36.321874600000001</v>
      </c>
      <c r="P91" s="5"/>
      <c r="Q91" s="5">
        <v>27.549686000000001</v>
      </c>
      <c r="S91" s="5">
        <v>0</v>
      </c>
      <c r="T91" s="5">
        <v>62.153439079999998</v>
      </c>
      <c r="U91" s="5"/>
      <c r="V91" s="5"/>
      <c r="W91" s="5"/>
    </row>
    <row r="92" spans="1:23" x14ac:dyDescent="0.25">
      <c r="A92" s="5"/>
      <c r="B92" s="5">
        <v>90.884065699999994</v>
      </c>
      <c r="C92" s="5"/>
      <c r="D92" s="5"/>
      <c r="E92" s="5"/>
      <c r="G92" s="5"/>
      <c r="H92" s="5">
        <v>97.474259239999995</v>
      </c>
      <c r="I92" s="5"/>
      <c r="J92" s="5"/>
      <c r="K92" s="5"/>
      <c r="M92" s="5"/>
      <c r="N92" s="5">
        <v>121.468242</v>
      </c>
      <c r="O92" s="5"/>
      <c r="P92" s="5"/>
      <c r="Q92" s="5"/>
      <c r="S92" s="5"/>
      <c r="T92" s="5">
        <v>77.880840320000004</v>
      </c>
      <c r="U92" s="5"/>
      <c r="V92" s="5"/>
      <c r="W92" s="5"/>
    </row>
    <row r="93" spans="1:23" x14ac:dyDescent="0.25">
      <c r="A93" s="5"/>
      <c r="B93" s="5">
        <v>57.491283500000002</v>
      </c>
      <c r="C93" s="5"/>
      <c r="D93" s="5"/>
      <c r="E93" s="5"/>
      <c r="G93" s="5"/>
      <c r="H93" s="5">
        <v>97.061270840000006</v>
      </c>
      <c r="I93" s="5"/>
      <c r="J93" s="5"/>
      <c r="K93" s="5"/>
      <c r="M93" s="5"/>
      <c r="N93" s="5">
        <v>122.503241</v>
      </c>
      <c r="O93" s="5"/>
      <c r="P93" s="5"/>
      <c r="Q93" s="5"/>
      <c r="S93" s="5"/>
      <c r="T93" s="5">
        <v>214.79943990000001</v>
      </c>
      <c r="U93" s="5"/>
      <c r="V93" s="5"/>
      <c r="W93" s="5"/>
    </row>
    <row r="94" spans="1:23" x14ac:dyDescent="0.25">
      <c r="A94" s="5"/>
      <c r="B94" s="5">
        <v>39.154357900000001</v>
      </c>
      <c r="C94" s="5"/>
      <c r="D94" s="5"/>
      <c r="E94" s="5"/>
      <c r="G94" s="5"/>
      <c r="H94" s="5">
        <v>96.375475769999994</v>
      </c>
      <c r="I94" s="5"/>
      <c r="J94" s="5"/>
      <c r="K94" s="5"/>
      <c r="M94" s="5"/>
      <c r="N94" s="5">
        <v>171.67003099999999</v>
      </c>
      <c r="O94" s="5"/>
      <c r="P94" s="5"/>
      <c r="Q94" s="5"/>
      <c r="S94" s="5"/>
      <c r="T94" s="5">
        <v>68.946040240000002</v>
      </c>
      <c r="U94" s="5"/>
      <c r="V94" s="5"/>
      <c r="W94" s="5"/>
    </row>
    <row r="95" spans="1:23" x14ac:dyDescent="0.25">
      <c r="A95" s="5"/>
      <c r="B95" s="5">
        <v>58.2618522</v>
      </c>
      <c r="C95" s="5"/>
      <c r="D95" s="5"/>
      <c r="E95" s="5"/>
      <c r="G95" s="5"/>
      <c r="H95" s="5">
        <v>96.212147830000006</v>
      </c>
      <c r="I95" s="5"/>
      <c r="J95" s="5"/>
      <c r="K95" s="5"/>
      <c r="M95" s="5"/>
      <c r="N95" s="5">
        <v>151.83483100000001</v>
      </c>
      <c r="O95" s="5"/>
      <c r="P95" s="5"/>
      <c r="Q95" s="5"/>
      <c r="S95" s="5"/>
      <c r="T95" s="5">
        <v>80.814194060000005</v>
      </c>
      <c r="U95" s="5"/>
      <c r="V95" s="5"/>
      <c r="W95" s="5"/>
    </row>
    <row r="96" spans="1:23" x14ac:dyDescent="0.25">
      <c r="A96" s="5"/>
      <c r="B96" s="5">
        <v>86.553860200000003</v>
      </c>
      <c r="C96" s="5"/>
      <c r="D96" s="5"/>
      <c r="E96" s="5"/>
      <c r="G96" s="5"/>
      <c r="H96" s="5">
        <v>93.878621690000003</v>
      </c>
      <c r="I96" s="5"/>
      <c r="J96" s="5"/>
      <c r="K96" s="5"/>
      <c r="M96" s="5"/>
      <c r="N96" s="5">
        <v>147.55513099999999</v>
      </c>
      <c r="O96" s="5"/>
      <c r="P96" s="5"/>
      <c r="Q96" s="5"/>
      <c r="S96" s="5"/>
      <c r="T96" s="5">
        <v>477.99727539999998</v>
      </c>
      <c r="U96" s="5"/>
      <c r="V96" s="5"/>
      <c r="W96" s="5"/>
    </row>
    <row r="97" spans="1:23" x14ac:dyDescent="0.25">
      <c r="A97" s="5"/>
      <c r="B97" s="5">
        <v>84.226114899999999</v>
      </c>
      <c r="C97" s="5"/>
      <c r="D97" s="5"/>
      <c r="E97" s="5"/>
      <c r="G97" s="5"/>
      <c r="H97" s="5">
        <v>96.622084409999999</v>
      </c>
      <c r="I97" s="5"/>
      <c r="J97" s="5"/>
      <c r="K97" s="5"/>
      <c r="M97" s="5"/>
      <c r="N97" s="5">
        <v>83.414680099999998</v>
      </c>
      <c r="O97" s="5"/>
      <c r="P97" s="5"/>
      <c r="Q97" s="5"/>
      <c r="S97" s="5"/>
      <c r="T97" s="5">
        <v>365.671132</v>
      </c>
      <c r="U97" s="5"/>
      <c r="V97" s="5"/>
      <c r="W97" s="5"/>
    </row>
    <row r="98" spans="1:23" x14ac:dyDescent="0.25">
      <c r="A98" s="5"/>
      <c r="B98" s="5">
        <v>75.825665499999999</v>
      </c>
      <c r="C98" s="5"/>
      <c r="D98" s="5"/>
      <c r="E98" s="5"/>
      <c r="G98" s="5"/>
      <c r="H98" s="5">
        <v>97.473395859999997</v>
      </c>
      <c r="I98" s="5"/>
      <c r="J98" s="5"/>
      <c r="K98" s="5"/>
      <c r="M98" s="5"/>
      <c r="N98" s="5">
        <v>95.132905199999996</v>
      </c>
      <c r="O98" s="5"/>
      <c r="P98" s="5"/>
      <c r="Q98" s="5"/>
      <c r="S98" s="5"/>
      <c r="T98" s="5">
        <v>341.54105220000002</v>
      </c>
      <c r="U98" s="5"/>
      <c r="V98" s="5"/>
      <c r="W98" s="5"/>
    </row>
    <row r="99" spans="1:23" x14ac:dyDescent="0.25">
      <c r="A99" s="5"/>
      <c r="B99" s="5">
        <v>94.147361599999996</v>
      </c>
      <c r="C99" s="5"/>
      <c r="D99" s="5"/>
      <c r="E99" s="5"/>
      <c r="G99" s="5"/>
      <c r="H99" s="5">
        <v>97.129524869999997</v>
      </c>
      <c r="I99" s="5"/>
      <c r="J99" s="5"/>
      <c r="K99" s="5"/>
      <c r="M99" s="5"/>
      <c r="N99" s="5">
        <v>193.434708</v>
      </c>
      <c r="O99" s="5"/>
      <c r="P99" s="5"/>
      <c r="Q99" s="5"/>
      <c r="S99" s="5"/>
      <c r="T99" s="5">
        <v>193.65970899999999</v>
      </c>
      <c r="U99" s="5"/>
      <c r="V99" s="5"/>
      <c r="W99" s="5"/>
    </row>
    <row r="100" spans="1:23" x14ac:dyDescent="0.25">
      <c r="A100" s="5"/>
      <c r="B100" s="5">
        <v>71.791968699999998</v>
      </c>
      <c r="C100" s="5"/>
      <c r="D100" s="5"/>
      <c r="E100" s="5"/>
      <c r="G100" s="5"/>
      <c r="H100" s="5">
        <v>95.091489280000005</v>
      </c>
      <c r="I100" s="5"/>
      <c r="J100" s="5"/>
      <c r="K100" s="5"/>
      <c r="M100" s="5"/>
      <c r="N100" s="5">
        <v>84.521911399999993</v>
      </c>
      <c r="O100" s="5"/>
      <c r="P100" s="5"/>
      <c r="Q100" s="5"/>
      <c r="S100" s="5"/>
      <c r="T100" s="5">
        <v>329.39435750000001</v>
      </c>
      <c r="U100" s="5"/>
      <c r="V100" s="5"/>
      <c r="W100" s="5"/>
    </row>
    <row r="101" spans="1:23" x14ac:dyDescent="0.25">
      <c r="A101" s="5"/>
      <c r="B101" s="5">
        <v>65.619590599999995</v>
      </c>
      <c r="C101" s="5"/>
      <c r="D101" s="5"/>
      <c r="E101" s="5"/>
      <c r="G101" s="5"/>
      <c r="H101" s="5">
        <v>95.450465230000006</v>
      </c>
      <c r="I101" s="5"/>
      <c r="J101" s="5"/>
      <c r="K101" s="5"/>
      <c r="M101" s="5"/>
      <c r="N101" s="5">
        <v>36.590764900000003</v>
      </c>
      <c r="O101" s="5"/>
      <c r="P101" s="5"/>
      <c r="Q101" s="5"/>
      <c r="S101" s="5"/>
      <c r="T101" s="5">
        <v>93.923208950000003</v>
      </c>
      <c r="U101" s="5"/>
      <c r="V101" s="5"/>
      <c r="W101" s="5"/>
    </row>
    <row r="102" spans="1:23" x14ac:dyDescent="0.25">
      <c r="A102" s="5"/>
      <c r="B102" s="5">
        <v>80.971791699999997</v>
      </c>
      <c r="C102" s="5"/>
      <c r="D102" s="5"/>
      <c r="E102" s="5"/>
      <c r="G102" s="5"/>
      <c r="H102" s="5">
        <v>97.58773712</v>
      </c>
      <c r="I102" s="5"/>
      <c r="J102" s="5"/>
      <c r="K102" s="5"/>
      <c r="M102" s="5"/>
      <c r="N102" s="5">
        <v>45.232040099999999</v>
      </c>
      <c r="O102" s="5"/>
      <c r="P102" s="5"/>
      <c r="Q102" s="5"/>
      <c r="S102" s="5"/>
      <c r="T102" s="5">
        <v>399.31940850000001</v>
      </c>
      <c r="U102" s="5"/>
      <c r="V102" s="5"/>
      <c r="W102" s="5"/>
    </row>
    <row r="103" spans="1:23" x14ac:dyDescent="0.25">
      <c r="A103" s="5"/>
      <c r="B103" s="5">
        <v>61.278666600000001</v>
      </c>
      <c r="C103" s="5"/>
      <c r="D103" s="5"/>
      <c r="E103" s="5"/>
      <c r="G103" s="5"/>
      <c r="H103" s="5">
        <v>97.347213679999996</v>
      </c>
      <c r="I103" s="5"/>
      <c r="J103" s="5"/>
      <c r="K103" s="5"/>
      <c r="M103" s="5"/>
      <c r="N103" s="5">
        <v>51.233406799999997</v>
      </c>
      <c r="O103" s="5"/>
      <c r="P103" s="5"/>
      <c r="Q103" s="5"/>
    </row>
    <row r="104" spans="1:23" x14ac:dyDescent="0.25">
      <c r="A104" s="5"/>
      <c r="B104" s="5">
        <v>68.997064699999996</v>
      </c>
      <c r="C104" s="5"/>
      <c r="D104" s="5"/>
      <c r="E104" s="5"/>
      <c r="M104" s="5"/>
      <c r="N104" s="5">
        <v>50.407508300000003</v>
      </c>
      <c r="O104" s="5"/>
      <c r="P104" s="5"/>
      <c r="Q104" s="5"/>
    </row>
    <row r="105" spans="1:23" x14ac:dyDescent="0.25">
      <c r="A105" s="5"/>
      <c r="B105" s="5">
        <v>69.076892200000003</v>
      </c>
      <c r="C105" s="5"/>
      <c r="D105" s="5"/>
      <c r="E105" s="5"/>
      <c r="M105" s="5"/>
      <c r="N105" s="5">
        <v>40.576127499999998</v>
      </c>
      <c r="O105" s="5"/>
      <c r="P105" s="5"/>
      <c r="Q105" s="5"/>
    </row>
    <row r="106" spans="1:23" x14ac:dyDescent="0.25">
      <c r="A106" s="5"/>
      <c r="B106" s="5">
        <v>83.356449499999997</v>
      </c>
      <c r="C106" s="5"/>
      <c r="D106" s="5"/>
      <c r="E106" s="5"/>
      <c r="M106" s="5"/>
      <c r="N106" s="5">
        <v>32.591591899999997</v>
      </c>
      <c r="O106" s="5"/>
      <c r="P106" s="5"/>
      <c r="Q106" s="5"/>
    </row>
    <row r="107" spans="1:23" x14ac:dyDescent="0.25">
      <c r="A107" s="5"/>
      <c r="B107" s="5">
        <v>62.170128300000002</v>
      </c>
      <c r="C107" s="5"/>
      <c r="D107" s="5"/>
      <c r="E107" s="5"/>
      <c r="M107" s="5"/>
      <c r="N107" s="5">
        <v>28.951398999999999</v>
      </c>
      <c r="O107" s="5"/>
      <c r="P107" s="5"/>
      <c r="Q107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4BD2F-9DC4-45F1-AB5B-6A1862C6BBA5}">
  <dimension ref="A1:R368"/>
  <sheetViews>
    <sheetView workbookViewId="0">
      <selection activeCell="M12" sqref="M12"/>
    </sheetView>
  </sheetViews>
  <sheetFormatPr baseColWidth="10" defaultColWidth="11.42578125" defaultRowHeight="15" x14ac:dyDescent="0.25"/>
  <cols>
    <col min="1" max="1" width="11.42578125" style="61"/>
    <col min="2" max="2" width="11.42578125" style="62"/>
    <col min="3" max="3" width="21.42578125" style="62" customWidth="1"/>
    <col min="4" max="4" width="11.42578125" style="61"/>
    <col min="5" max="11" width="11.42578125" style="62"/>
    <col min="12" max="12" width="15.42578125" style="62" customWidth="1"/>
    <col min="13" max="13" width="20.7109375" style="62" customWidth="1"/>
    <col min="14" max="14" width="24.42578125" style="62" customWidth="1"/>
    <col min="15" max="16384" width="11.42578125" style="62"/>
  </cols>
  <sheetData>
    <row r="1" spans="1:18" x14ac:dyDescent="0.25">
      <c r="A1" s="61" t="s">
        <v>783</v>
      </c>
    </row>
    <row r="2" spans="1:18" x14ac:dyDescent="0.25">
      <c r="A2" s="82" t="s">
        <v>555</v>
      </c>
      <c r="B2" s="82" t="s">
        <v>556</v>
      </c>
      <c r="C2" s="82" t="s">
        <v>557</v>
      </c>
      <c r="D2" s="85" t="s">
        <v>558</v>
      </c>
      <c r="E2" s="82" t="s">
        <v>559</v>
      </c>
      <c r="F2" s="82" t="s">
        <v>53</v>
      </c>
      <c r="G2" s="82" t="s">
        <v>53</v>
      </c>
      <c r="H2" s="82" t="s">
        <v>560</v>
      </c>
      <c r="K2" s="64"/>
      <c r="M2" s="65"/>
      <c r="P2" s="65"/>
      <c r="Q2" s="65"/>
    </row>
    <row r="3" spans="1:18" ht="30" x14ac:dyDescent="0.25">
      <c r="A3" s="63" t="s">
        <v>523</v>
      </c>
      <c r="B3" s="63" t="s">
        <v>829</v>
      </c>
      <c r="C3" s="63" t="s">
        <v>524</v>
      </c>
      <c r="D3" s="86" t="s">
        <v>13</v>
      </c>
      <c r="E3" s="63" t="s">
        <v>527</v>
      </c>
      <c r="F3" s="63">
        <v>26.236263786205601</v>
      </c>
      <c r="G3" s="63">
        <v>27.259259950216201</v>
      </c>
      <c r="H3" s="63">
        <v>4.2469999999999999</v>
      </c>
      <c r="I3" s="66"/>
      <c r="J3" s="66"/>
      <c r="L3" s="67" t="s">
        <v>732</v>
      </c>
      <c r="M3" s="67" t="s">
        <v>733</v>
      </c>
      <c r="N3" s="68" t="s">
        <v>734</v>
      </c>
      <c r="P3" s="69"/>
      <c r="Q3" s="70"/>
      <c r="R3" s="71"/>
    </row>
    <row r="4" spans="1:18" x14ac:dyDescent="0.25">
      <c r="A4" s="63" t="s">
        <v>523</v>
      </c>
      <c r="B4" s="63" t="s">
        <v>830</v>
      </c>
      <c r="C4" s="63" t="s">
        <v>525</v>
      </c>
      <c r="D4" s="86" t="s">
        <v>13</v>
      </c>
      <c r="E4" s="63" t="s">
        <v>527</v>
      </c>
      <c r="F4" s="63">
        <v>26.2181167356846</v>
      </c>
      <c r="G4" s="63">
        <v>27.224423657893599</v>
      </c>
      <c r="H4" s="63">
        <v>4.18</v>
      </c>
      <c r="I4" s="66"/>
      <c r="J4" s="66"/>
      <c r="K4" s="62" t="s">
        <v>524</v>
      </c>
      <c r="L4" s="69">
        <v>2.8679104960316542</v>
      </c>
      <c r="M4" s="70">
        <v>4.0526236082844155E-2</v>
      </c>
      <c r="N4" s="71">
        <f>L4/M4</f>
        <v>70.766761812497009</v>
      </c>
      <c r="P4" s="69"/>
      <c r="Q4" s="70"/>
      <c r="R4" s="71"/>
    </row>
    <row r="5" spans="1:18" x14ac:dyDescent="0.25">
      <c r="A5" s="63" t="s">
        <v>523</v>
      </c>
      <c r="B5" s="63" t="s">
        <v>568</v>
      </c>
      <c r="C5" s="63" t="s">
        <v>735</v>
      </c>
      <c r="D5" s="86" t="s">
        <v>13</v>
      </c>
      <c r="E5" s="63" t="s">
        <v>527</v>
      </c>
      <c r="F5" s="63">
        <v>19.638401239959101</v>
      </c>
      <c r="G5" s="63">
        <v>22.474677491732699</v>
      </c>
      <c r="H5" s="63">
        <v>11.18</v>
      </c>
      <c r="I5" s="66"/>
      <c r="J5" s="66"/>
      <c r="K5" s="62" t="s">
        <v>525</v>
      </c>
      <c r="L5" s="69">
        <v>2.669679708340071</v>
      </c>
      <c r="M5" s="70">
        <v>4.4092181472439006E-2</v>
      </c>
      <c r="N5" s="71">
        <f t="shared" ref="N5:N37" si="0">L5/M5</f>
        <v>60.547689390438201</v>
      </c>
      <c r="P5" s="36" t="s">
        <v>686</v>
      </c>
      <c r="Q5" s="36" t="s">
        <v>793</v>
      </c>
      <c r="R5" s="71"/>
    </row>
    <row r="6" spans="1:18" x14ac:dyDescent="0.25">
      <c r="A6" s="63" t="s">
        <v>523</v>
      </c>
      <c r="B6" s="63" t="s">
        <v>513</v>
      </c>
      <c r="C6" s="63" t="s">
        <v>736</v>
      </c>
      <c r="D6" s="86" t="s">
        <v>13</v>
      </c>
      <c r="E6" s="63" t="s">
        <v>527</v>
      </c>
      <c r="F6" s="63">
        <v>20.519257160748101</v>
      </c>
      <c r="G6" s="63">
        <v>18.865166158139701</v>
      </c>
      <c r="H6" s="63">
        <v>0.63819999999999999</v>
      </c>
      <c r="I6" s="66"/>
      <c r="J6" s="66"/>
      <c r="K6" s="62" t="s">
        <v>805</v>
      </c>
      <c r="L6" s="69">
        <v>0.19233145938309817</v>
      </c>
      <c r="M6" s="70">
        <v>7.1710755802924728E-2</v>
      </c>
      <c r="N6" s="71">
        <f t="shared" si="0"/>
        <v>2.6820447955068678</v>
      </c>
      <c r="P6" s="37" t="s">
        <v>801</v>
      </c>
      <c r="Q6" s="38" t="s">
        <v>18</v>
      </c>
      <c r="R6" s="71"/>
    </row>
    <row r="7" spans="1:18" x14ac:dyDescent="0.25">
      <c r="A7" s="63" t="s">
        <v>523</v>
      </c>
      <c r="B7" s="63" t="s">
        <v>488</v>
      </c>
      <c r="C7" s="63" t="s">
        <v>737</v>
      </c>
      <c r="D7" s="86" t="s">
        <v>13</v>
      </c>
      <c r="E7" s="63" t="s">
        <v>527</v>
      </c>
      <c r="F7" s="63">
        <v>20.756404994478299</v>
      </c>
      <c r="G7" s="63">
        <v>23.033336877522601</v>
      </c>
      <c r="H7" s="63">
        <v>8.0939999999999994</v>
      </c>
      <c r="I7" s="66"/>
      <c r="J7" s="66"/>
      <c r="K7" s="62" t="s">
        <v>806</v>
      </c>
      <c r="L7" s="69">
        <v>0.24260255787338464</v>
      </c>
      <c r="M7" s="70">
        <v>4.0902514128738812E-2</v>
      </c>
      <c r="N7" s="71">
        <f t="shared" si="0"/>
        <v>5.9312382879400536</v>
      </c>
      <c r="P7" s="37" t="s">
        <v>802</v>
      </c>
      <c r="Q7" s="38" t="s">
        <v>20</v>
      </c>
      <c r="R7" s="71"/>
    </row>
    <row r="8" spans="1:18" x14ac:dyDescent="0.25">
      <c r="A8" s="63" t="s">
        <v>523</v>
      </c>
      <c r="B8" s="63" t="s">
        <v>514</v>
      </c>
      <c r="C8" s="63" t="s">
        <v>738</v>
      </c>
      <c r="D8" s="86" t="s">
        <v>13</v>
      </c>
      <c r="E8" s="63" t="s">
        <v>527</v>
      </c>
      <c r="F8" s="63">
        <v>19.971287096644598</v>
      </c>
      <c r="G8" s="63">
        <v>19.397001457730699</v>
      </c>
      <c r="H8" s="63">
        <v>1.2629999999999999</v>
      </c>
      <c r="I8" s="66"/>
      <c r="J8" s="66"/>
      <c r="K8" s="62" t="s">
        <v>807</v>
      </c>
      <c r="L8" s="69">
        <v>6.78425088798289E-2</v>
      </c>
      <c r="M8" s="70">
        <v>6.1579534060877943E-3</v>
      </c>
      <c r="N8" s="71">
        <f t="shared" si="0"/>
        <v>11.017054596866442</v>
      </c>
      <c r="R8" s="71"/>
    </row>
    <row r="9" spans="1:18" x14ac:dyDescent="0.25">
      <c r="A9" s="63" t="s">
        <v>523</v>
      </c>
      <c r="B9" s="63" t="s">
        <v>490</v>
      </c>
      <c r="C9" s="63" t="s">
        <v>739</v>
      </c>
      <c r="D9" s="86" t="s">
        <v>13</v>
      </c>
      <c r="E9" s="63" t="s">
        <v>527</v>
      </c>
      <c r="F9" s="63">
        <v>20.0160299809219</v>
      </c>
      <c r="G9" s="63">
        <v>22.018596436411499</v>
      </c>
      <c r="H9" s="63">
        <v>6.6029999999999998</v>
      </c>
      <c r="I9" s="66"/>
      <c r="J9" s="66"/>
      <c r="K9" s="62" t="s">
        <v>808</v>
      </c>
      <c r="L9" s="69">
        <v>8.9312133733818563E-2</v>
      </c>
      <c r="M9" s="70">
        <v>6.2800858651808674E-3</v>
      </c>
      <c r="N9" s="71">
        <f t="shared" si="0"/>
        <v>14.221482898665171</v>
      </c>
      <c r="R9" s="71"/>
    </row>
    <row r="10" spans="1:18" x14ac:dyDescent="0.25">
      <c r="A10" s="63" t="s">
        <v>523</v>
      </c>
      <c r="B10" s="63" t="s">
        <v>515</v>
      </c>
      <c r="C10" s="63" t="s">
        <v>740</v>
      </c>
      <c r="D10" s="86" t="s">
        <v>13</v>
      </c>
      <c r="E10" s="63" t="s">
        <v>527</v>
      </c>
      <c r="F10" s="63">
        <v>21.893260500053898</v>
      </c>
      <c r="G10" s="63">
        <v>18.7064665270814</v>
      </c>
      <c r="H10" s="63">
        <v>0.24990000000000001</v>
      </c>
      <c r="I10" s="66"/>
      <c r="J10" s="66"/>
      <c r="K10" s="62" t="s">
        <v>809</v>
      </c>
      <c r="L10" s="69">
        <v>0.22978130549163217</v>
      </c>
      <c r="M10" s="70">
        <v>6.0720746322100311E-2</v>
      </c>
      <c r="N10" s="71">
        <f t="shared" si="0"/>
        <v>3.7842305869023796</v>
      </c>
      <c r="P10" s="83"/>
      <c r="Q10" s="84"/>
      <c r="R10" s="71"/>
    </row>
    <row r="11" spans="1:18" x14ac:dyDescent="0.25">
      <c r="A11" s="63" t="s">
        <v>523</v>
      </c>
      <c r="B11" s="63" t="s">
        <v>572</v>
      </c>
      <c r="C11" s="63" t="s">
        <v>817</v>
      </c>
      <c r="D11" s="86" t="s">
        <v>13</v>
      </c>
      <c r="E11" s="63" t="s">
        <v>527</v>
      </c>
      <c r="F11" s="63">
        <v>23.7527568315259</v>
      </c>
      <c r="G11" s="63">
        <v>24.9933820860563</v>
      </c>
      <c r="H11" s="63">
        <v>4.5110000000000001</v>
      </c>
      <c r="I11" s="66"/>
      <c r="J11" s="66"/>
      <c r="K11" s="62" t="s">
        <v>810</v>
      </c>
      <c r="L11" s="69">
        <v>0.34747955496058375</v>
      </c>
      <c r="M11" s="70">
        <v>4.1377778449856094E-2</v>
      </c>
      <c r="N11" s="71">
        <f t="shared" si="0"/>
        <v>8.3977334689845407</v>
      </c>
      <c r="P11" s="69"/>
      <c r="Q11" s="70"/>
      <c r="R11" s="71"/>
    </row>
    <row r="12" spans="1:18" x14ac:dyDescent="0.25">
      <c r="A12" s="63" t="s">
        <v>523</v>
      </c>
      <c r="B12" s="63" t="s">
        <v>498</v>
      </c>
      <c r="C12" s="63" t="s">
        <v>823</v>
      </c>
      <c r="D12" s="86" t="s">
        <v>13</v>
      </c>
      <c r="E12" s="63" t="s">
        <v>527</v>
      </c>
      <c r="F12" s="63">
        <v>21.7795247756906</v>
      </c>
      <c r="G12" s="63">
        <v>24.057280898290301</v>
      </c>
      <c r="H12" s="63">
        <v>8.1850000000000005</v>
      </c>
      <c r="I12" s="66"/>
      <c r="J12" s="66"/>
      <c r="K12" s="62" t="s">
        <v>811</v>
      </c>
      <c r="L12" s="69">
        <v>3.3519485386717887</v>
      </c>
      <c r="M12" s="70">
        <v>5.8314561971050415E-2</v>
      </c>
      <c r="N12" s="71">
        <f t="shared" si="0"/>
        <v>57.48047186457174</v>
      </c>
      <c r="P12" s="69"/>
      <c r="Q12" s="70"/>
      <c r="R12" s="71"/>
    </row>
    <row r="13" spans="1:18" x14ac:dyDescent="0.25">
      <c r="A13" s="63" t="s">
        <v>523</v>
      </c>
      <c r="B13" s="63" t="s">
        <v>494</v>
      </c>
      <c r="C13" s="63" t="s">
        <v>818</v>
      </c>
      <c r="D13" s="86" t="s">
        <v>13</v>
      </c>
      <c r="E13" s="63" t="s">
        <v>527</v>
      </c>
      <c r="F13" s="63">
        <v>23.088983603942399</v>
      </c>
      <c r="G13" s="63">
        <v>25.383358823284901</v>
      </c>
      <c r="H13" s="63">
        <v>8.7479999999999993</v>
      </c>
      <c r="I13" s="66"/>
      <c r="J13" s="66"/>
      <c r="K13" s="62" t="s">
        <v>812</v>
      </c>
      <c r="L13" s="69">
        <v>3.1455958715759222</v>
      </c>
      <c r="M13" s="70">
        <v>7.4928930352861134E-2</v>
      </c>
      <c r="N13" s="71">
        <f t="shared" si="0"/>
        <v>41.981059341998318</v>
      </c>
      <c r="P13" s="69"/>
      <c r="Q13" s="70"/>
      <c r="R13" s="71"/>
    </row>
    <row r="14" spans="1:18" x14ac:dyDescent="0.25">
      <c r="A14" s="63" t="s">
        <v>523</v>
      </c>
      <c r="B14" s="63" t="s">
        <v>831</v>
      </c>
      <c r="C14" s="63" t="s">
        <v>824</v>
      </c>
      <c r="D14" s="86" t="s">
        <v>13</v>
      </c>
      <c r="E14" s="63" t="s">
        <v>527</v>
      </c>
      <c r="F14" s="63">
        <v>21.784313242904702</v>
      </c>
      <c r="G14" s="63">
        <v>23.842925818594999</v>
      </c>
      <c r="H14" s="63">
        <v>7.202</v>
      </c>
      <c r="I14" s="66"/>
      <c r="J14" s="66"/>
      <c r="K14" s="62" t="s">
        <v>813</v>
      </c>
      <c r="L14" s="69">
        <v>1.8617594321957516</v>
      </c>
      <c r="M14" s="70">
        <v>2.1692397663746733E-2</v>
      </c>
      <c r="N14" s="71">
        <f t="shared" si="0"/>
        <v>85.825433456219727</v>
      </c>
      <c r="P14" s="69"/>
      <c r="Q14" s="70"/>
      <c r="R14" s="71"/>
    </row>
    <row r="15" spans="1:18" x14ac:dyDescent="0.25">
      <c r="A15" s="63" t="s">
        <v>523</v>
      </c>
      <c r="B15" s="63" t="s">
        <v>496</v>
      </c>
      <c r="C15" s="63" t="s">
        <v>819</v>
      </c>
      <c r="D15" s="86" t="s">
        <v>13</v>
      </c>
      <c r="E15" s="63" t="s">
        <v>527</v>
      </c>
      <c r="F15" s="63">
        <v>23.528213604669499</v>
      </c>
      <c r="G15" s="63">
        <v>25.4511225746819</v>
      </c>
      <c r="H15" s="63">
        <v>6.9770000000000003</v>
      </c>
      <c r="I15" s="66"/>
      <c r="J15" s="66"/>
      <c r="K15" s="62" t="s">
        <v>814</v>
      </c>
      <c r="L15" s="69">
        <v>1.2730890473253962</v>
      </c>
      <c r="M15" s="70">
        <v>4.2442888869603797E-2</v>
      </c>
      <c r="N15" s="71">
        <f t="shared" si="0"/>
        <v>29.995343889919347</v>
      </c>
      <c r="P15" s="69"/>
      <c r="Q15" s="70"/>
      <c r="R15" s="71"/>
    </row>
    <row r="16" spans="1:18" x14ac:dyDescent="0.25">
      <c r="A16" s="63" t="s">
        <v>523</v>
      </c>
      <c r="B16" s="63" t="s">
        <v>500</v>
      </c>
      <c r="C16" s="63" t="s">
        <v>825</v>
      </c>
      <c r="D16" s="86" t="s">
        <v>13</v>
      </c>
      <c r="E16" s="63" t="s">
        <v>527</v>
      </c>
      <c r="F16" s="63">
        <v>21.691421291912501</v>
      </c>
      <c r="G16" s="63">
        <v>24.0921781895394</v>
      </c>
      <c r="H16" s="63">
        <v>8.9640000000000004</v>
      </c>
      <c r="I16" s="66"/>
      <c r="J16" s="66"/>
      <c r="K16" s="62" t="s">
        <v>815</v>
      </c>
      <c r="L16" s="69">
        <v>2.3133763678105708</v>
      </c>
      <c r="M16" s="70">
        <v>5.5939066932998265E-2</v>
      </c>
      <c r="N16" s="71">
        <f t="shared" si="0"/>
        <v>41.355290580399689</v>
      </c>
      <c r="P16" s="69"/>
      <c r="Q16" s="70"/>
      <c r="R16" s="71"/>
    </row>
    <row r="17" spans="1:18" x14ac:dyDescent="0.25">
      <c r="A17" s="63" t="s">
        <v>523</v>
      </c>
      <c r="B17" s="63" t="s">
        <v>832</v>
      </c>
      <c r="C17" s="63" t="s">
        <v>805</v>
      </c>
      <c r="D17" s="86" t="s">
        <v>13</v>
      </c>
      <c r="E17" s="63" t="s">
        <v>527</v>
      </c>
      <c r="F17" s="63">
        <v>29.817929442904202</v>
      </c>
      <c r="G17" s="63">
        <v>26.722703699545701</v>
      </c>
      <c r="H17" s="63">
        <v>0.32919999999999999</v>
      </c>
      <c r="I17" s="66"/>
      <c r="J17" s="66"/>
      <c r="K17" s="62" t="s">
        <v>816</v>
      </c>
      <c r="L17" s="69">
        <v>2.5256709023832733</v>
      </c>
      <c r="M17" s="70">
        <v>5.3043998206820257E-2</v>
      </c>
      <c r="N17" s="71">
        <f t="shared" si="0"/>
        <v>47.614640445005691</v>
      </c>
      <c r="P17" s="65"/>
      <c r="Q17" s="65"/>
      <c r="R17" s="71"/>
    </row>
    <row r="18" spans="1:18" x14ac:dyDescent="0.25">
      <c r="A18" s="63" t="s">
        <v>523</v>
      </c>
      <c r="B18" s="63" t="s">
        <v>833</v>
      </c>
      <c r="C18" s="63" t="s">
        <v>806</v>
      </c>
      <c r="D18" s="86" t="s">
        <v>13</v>
      </c>
      <c r="E18" s="63" t="s">
        <v>527</v>
      </c>
      <c r="F18" s="63">
        <v>30.251992339849199</v>
      </c>
      <c r="G18" s="63">
        <v>27.618378418975102</v>
      </c>
      <c r="H18" s="63">
        <v>0.44969999999999999</v>
      </c>
      <c r="I18" s="66"/>
      <c r="J18" s="66"/>
      <c r="L18" s="65"/>
      <c r="M18" s="65"/>
      <c r="N18" s="71"/>
      <c r="P18" s="69"/>
      <c r="Q18" s="72"/>
      <c r="R18" s="71"/>
    </row>
    <row r="19" spans="1:18" x14ac:dyDescent="0.25">
      <c r="A19" s="63" t="s">
        <v>523</v>
      </c>
      <c r="B19" s="63" t="s">
        <v>834</v>
      </c>
      <c r="C19" s="63" t="s">
        <v>807</v>
      </c>
      <c r="D19" s="86" t="s">
        <v>13</v>
      </c>
      <c r="E19" s="63" t="s">
        <v>527</v>
      </c>
      <c r="F19" s="63">
        <v>34.487877431456504</v>
      </c>
      <c r="G19" s="63">
        <v>29.99177286258</v>
      </c>
      <c r="H19" s="63">
        <v>0.1537</v>
      </c>
      <c r="I19" s="66"/>
      <c r="J19" s="66"/>
      <c r="K19" s="62" t="s">
        <v>735</v>
      </c>
      <c r="L19" s="69">
        <v>10.184712378603168</v>
      </c>
      <c r="M19" s="72">
        <v>0.30180040911450767</v>
      </c>
      <c r="N19" s="71">
        <f t="shared" si="0"/>
        <v>33.746516144512356</v>
      </c>
      <c r="P19" s="69"/>
      <c r="Q19" s="72"/>
      <c r="R19" s="71"/>
    </row>
    <row r="20" spans="1:18" x14ac:dyDescent="0.25">
      <c r="A20" s="63" t="s">
        <v>523</v>
      </c>
      <c r="B20" s="63" t="s">
        <v>835</v>
      </c>
      <c r="C20" s="63" t="s">
        <v>808</v>
      </c>
      <c r="D20" s="86" t="s">
        <v>13</v>
      </c>
      <c r="E20" s="63" t="s">
        <v>527</v>
      </c>
      <c r="F20" s="63">
        <v>34.468277627721399</v>
      </c>
      <c r="G20" s="63">
        <v>30.633083564545601</v>
      </c>
      <c r="H20" s="63">
        <v>0.2339</v>
      </c>
      <c r="I20" s="66"/>
      <c r="J20" s="66"/>
      <c r="K20" s="62" t="s">
        <v>737</v>
      </c>
      <c r="L20" s="69">
        <v>7.1519335554972949</v>
      </c>
      <c r="M20" s="72">
        <v>0.21538653992800427</v>
      </c>
      <c r="N20" s="71">
        <f t="shared" si="0"/>
        <v>33.20510909311195</v>
      </c>
      <c r="P20" s="69"/>
      <c r="Q20" s="72"/>
      <c r="R20" s="71"/>
    </row>
    <row r="21" spans="1:18" x14ac:dyDescent="0.25">
      <c r="A21" s="63" t="s">
        <v>523</v>
      </c>
      <c r="B21" s="63" t="s">
        <v>836</v>
      </c>
      <c r="C21" s="63" t="s">
        <v>809</v>
      </c>
      <c r="D21" s="86" t="s">
        <v>13</v>
      </c>
      <c r="E21" s="63" t="s">
        <v>527</v>
      </c>
      <c r="F21" s="63">
        <v>29.99735995987</v>
      </c>
      <c r="G21" s="63">
        <v>27.153839346038101</v>
      </c>
      <c r="H21" s="63">
        <v>0.3911</v>
      </c>
      <c r="I21" s="66"/>
      <c r="J21" s="66"/>
      <c r="K21" s="62" t="s">
        <v>739</v>
      </c>
      <c r="L21" s="69">
        <v>5.3147432563860333</v>
      </c>
      <c r="M21" s="72">
        <v>0.22375626773199256</v>
      </c>
      <c r="N21" s="71">
        <f t="shared" si="0"/>
        <v>23.752377130064787</v>
      </c>
      <c r="P21" s="69"/>
      <c r="Q21" s="72"/>
      <c r="R21" s="71"/>
    </row>
    <row r="22" spans="1:18" x14ac:dyDescent="0.25">
      <c r="A22" s="63" t="s">
        <v>523</v>
      </c>
      <c r="B22" s="63" t="s">
        <v>837</v>
      </c>
      <c r="C22" s="63" t="s">
        <v>810</v>
      </c>
      <c r="D22" s="86" t="s">
        <v>13</v>
      </c>
      <c r="E22" s="63" t="s">
        <v>527</v>
      </c>
      <c r="F22" s="63">
        <v>29.734934881178098</v>
      </c>
      <c r="G22" s="63">
        <v>27.747617494112799</v>
      </c>
      <c r="H22" s="63">
        <v>0.67090000000000005</v>
      </c>
      <c r="I22" s="66"/>
      <c r="J22" s="66"/>
      <c r="K22" s="62" t="s">
        <v>817</v>
      </c>
      <c r="L22" s="69">
        <v>3.6300766212686506</v>
      </c>
      <c r="M22" s="72">
        <v>8.1710577950131577E-2</v>
      </c>
      <c r="N22" s="71">
        <f t="shared" si="0"/>
        <v>44.426030415353402</v>
      </c>
      <c r="P22" s="69"/>
      <c r="Q22" s="72"/>
      <c r="R22" s="71"/>
    </row>
    <row r="23" spans="1:18" x14ac:dyDescent="0.25">
      <c r="A23" s="63" t="s">
        <v>523</v>
      </c>
      <c r="B23" s="63" t="s">
        <v>510</v>
      </c>
      <c r="C23" s="63" t="s">
        <v>820</v>
      </c>
      <c r="D23" s="86" t="s">
        <v>13</v>
      </c>
      <c r="E23" s="63" t="s">
        <v>527</v>
      </c>
      <c r="F23" s="63">
        <v>19.117257668343999</v>
      </c>
      <c r="G23" s="63">
        <v>23.275254049439202</v>
      </c>
      <c r="H23" s="63">
        <v>26.65</v>
      </c>
      <c r="I23" s="66"/>
      <c r="J23" s="66"/>
      <c r="K23" s="62" t="s">
        <v>818</v>
      </c>
      <c r="L23" s="69">
        <v>6.7817926092240146</v>
      </c>
      <c r="M23" s="72">
        <v>7.2543994648982313E-2</v>
      </c>
      <c r="N23" s="71">
        <f t="shared" si="0"/>
        <v>93.485238055044903</v>
      </c>
      <c r="P23" s="69"/>
      <c r="Q23" s="72"/>
      <c r="R23" s="71"/>
    </row>
    <row r="24" spans="1:18" x14ac:dyDescent="0.25">
      <c r="A24" s="63" t="s">
        <v>523</v>
      </c>
      <c r="B24" s="63" t="s">
        <v>501</v>
      </c>
      <c r="C24" s="63" t="s">
        <v>826</v>
      </c>
      <c r="D24" s="86" t="s">
        <v>13</v>
      </c>
      <c r="E24" s="63" t="s">
        <v>527</v>
      </c>
      <c r="F24" s="63">
        <v>18.9587429497</v>
      </c>
      <c r="G24" s="63">
        <v>19.206020800248101</v>
      </c>
      <c r="H24" s="63">
        <v>2.0939999999999999</v>
      </c>
      <c r="I24" s="66"/>
      <c r="J24" s="66"/>
      <c r="K24" s="62" t="s">
        <v>819</v>
      </c>
      <c r="L24" s="69">
        <v>3.2565250704227919</v>
      </c>
      <c r="M24" s="72">
        <v>5.6982655534888578E-2</v>
      </c>
      <c r="N24" s="71">
        <f t="shared" si="0"/>
        <v>57.149408707864282</v>
      </c>
      <c r="P24" s="69"/>
      <c r="Q24" s="72"/>
      <c r="R24" s="71"/>
    </row>
    <row r="25" spans="1:18" x14ac:dyDescent="0.25">
      <c r="A25" s="63" t="s">
        <v>523</v>
      </c>
      <c r="B25" s="63" t="s">
        <v>511</v>
      </c>
      <c r="C25" s="63" t="s">
        <v>821</v>
      </c>
      <c r="D25" s="86" t="s">
        <v>13</v>
      </c>
      <c r="E25" s="63" t="s">
        <v>527</v>
      </c>
      <c r="F25" s="63">
        <v>19.350042251927601</v>
      </c>
      <c r="G25" s="63">
        <v>23.0515675549623</v>
      </c>
      <c r="H25" s="63">
        <v>19.54</v>
      </c>
      <c r="I25" s="66"/>
      <c r="J25" s="66"/>
      <c r="K25" s="62" t="s">
        <v>820</v>
      </c>
      <c r="L25" s="69">
        <v>24.335660051856149</v>
      </c>
      <c r="M25" s="72">
        <v>0.18364607915978859</v>
      </c>
      <c r="N25" s="71">
        <f t="shared" si="0"/>
        <v>132.51391025169636</v>
      </c>
      <c r="P25" s="69"/>
      <c r="Q25" s="72"/>
      <c r="R25" s="71"/>
    </row>
    <row r="26" spans="1:18" x14ac:dyDescent="0.25">
      <c r="A26" s="63" t="s">
        <v>523</v>
      </c>
      <c r="B26" s="63" t="s">
        <v>502</v>
      </c>
      <c r="C26" s="63" t="s">
        <v>827</v>
      </c>
      <c r="D26" s="86" t="s">
        <v>13</v>
      </c>
      <c r="E26" s="63" t="s">
        <v>527</v>
      </c>
      <c r="F26" s="63">
        <v>17.324137146553898</v>
      </c>
      <c r="G26" s="63">
        <v>19.292361440728001</v>
      </c>
      <c r="H26" s="63">
        <v>6.0259999999999998</v>
      </c>
      <c r="I26" s="66"/>
      <c r="J26" s="66"/>
      <c r="K26" s="62" t="s">
        <v>821</v>
      </c>
      <c r="L26" s="69">
        <v>19.85825110406924</v>
      </c>
      <c r="M26" s="72">
        <v>0.20376808310065661</v>
      </c>
      <c r="N26" s="71">
        <f t="shared" si="0"/>
        <v>97.455159816465141</v>
      </c>
      <c r="P26" s="69"/>
      <c r="Q26" s="72"/>
      <c r="R26" s="71"/>
    </row>
    <row r="27" spans="1:18" x14ac:dyDescent="0.25">
      <c r="A27" s="63" t="s">
        <v>523</v>
      </c>
      <c r="B27" s="63" t="s">
        <v>512</v>
      </c>
      <c r="C27" s="63" t="s">
        <v>822</v>
      </c>
      <c r="D27" s="86" t="s">
        <v>13</v>
      </c>
      <c r="E27" s="63" t="s">
        <v>527</v>
      </c>
      <c r="F27" s="63">
        <v>18.014372146071398</v>
      </c>
      <c r="G27" s="63">
        <v>21.7148410497567</v>
      </c>
      <c r="H27" s="63">
        <v>18.78</v>
      </c>
      <c r="K27" s="62" t="s">
        <v>822</v>
      </c>
      <c r="L27" s="69">
        <v>19.181806170332418</v>
      </c>
      <c r="M27" s="72">
        <v>0.27074376138148087</v>
      </c>
      <c r="N27" s="71">
        <f t="shared" si="0"/>
        <v>70.848562022099728</v>
      </c>
      <c r="P27" s="69"/>
      <c r="Q27" s="72"/>
      <c r="R27" s="71"/>
    </row>
    <row r="28" spans="1:18" x14ac:dyDescent="0.25">
      <c r="A28" s="63" t="s">
        <v>523</v>
      </c>
      <c r="B28" s="63" t="s">
        <v>503</v>
      </c>
      <c r="C28" s="63" t="s">
        <v>828</v>
      </c>
      <c r="D28" s="86" t="s">
        <v>13</v>
      </c>
      <c r="E28" s="63" t="s">
        <v>527</v>
      </c>
      <c r="F28" s="63">
        <v>18.798389207330601</v>
      </c>
      <c r="G28" s="63">
        <v>20.099964629169499</v>
      </c>
      <c r="H28" s="63">
        <v>4.0650000000000004</v>
      </c>
      <c r="I28" s="73"/>
      <c r="J28" s="71"/>
      <c r="L28" s="69"/>
      <c r="M28" s="72"/>
      <c r="N28" s="71"/>
      <c r="P28" s="69"/>
      <c r="Q28" s="72"/>
      <c r="R28" s="71"/>
    </row>
    <row r="29" spans="1:18" x14ac:dyDescent="0.25">
      <c r="A29" s="63" t="s">
        <v>523</v>
      </c>
      <c r="B29" s="63" t="s">
        <v>504</v>
      </c>
      <c r="C29" s="63" t="s">
        <v>811</v>
      </c>
      <c r="D29" s="86" t="s">
        <v>13</v>
      </c>
      <c r="E29" s="63" t="s">
        <v>527</v>
      </c>
      <c r="F29" s="63">
        <v>25.37303050185</v>
      </c>
      <c r="G29" s="63">
        <v>26.523186728179098</v>
      </c>
      <c r="H29" s="63">
        <v>4.47</v>
      </c>
      <c r="I29" s="73"/>
      <c r="J29" s="71"/>
      <c r="K29" s="62" t="s">
        <v>736</v>
      </c>
      <c r="L29" s="69">
        <v>0.58236679323422891</v>
      </c>
      <c r="M29" s="72">
        <v>6.3496042078727868</v>
      </c>
      <c r="N29" s="71">
        <f t="shared" si="0"/>
        <v>9.1717022694447689E-2</v>
      </c>
      <c r="P29" s="69"/>
      <c r="Q29" s="72"/>
      <c r="R29" s="71"/>
    </row>
    <row r="30" spans="1:18" x14ac:dyDescent="0.25">
      <c r="A30" s="63" t="s">
        <v>523</v>
      </c>
      <c r="B30" s="63" t="s">
        <v>505</v>
      </c>
      <c r="C30" s="63" t="s">
        <v>812</v>
      </c>
      <c r="D30" s="86" t="s">
        <v>13</v>
      </c>
      <c r="E30" s="63" t="s">
        <v>527</v>
      </c>
      <c r="F30" s="63">
        <v>26.012215051753302</v>
      </c>
      <c r="G30" s="63">
        <v>27.056879776290099</v>
      </c>
      <c r="H30" s="63">
        <v>4.2309999999999999</v>
      </c>
      <c r="I30" s="73"/>
      <c r="J30" s="71"/>
      <c r="K30" s="62" t="s">
        <v>738</v>
      </c>
      <c r="L30" s="69">
        <v>0.99424042381754774</v>
      </c>
      <c r="M30" s="72">
        <v>3.2716082342311266</v>
      </c>
      <c r="N30" s="71">
        <f t="shared" si="0"/>
        <v>0.30389959696724145</v>
      </c>
      <c r="P30" s="69"/>
      <c r="Q30" s="72"/>
      <c r="R30" s="71"/>
    </row>
    <row r="31" spans="1:18" x14ac:dyDescent="0.25">
      <c r="A31" s="63" t="s">
        <v>523</v>
      </c>
      <c r="B31" s="63" t="s">
        <v>838</v>
      </c>
      <c r="C31" s="63" t="s">
        <v>813</v>
      </c>
      <c r="D31" s="86" t="s">
        <v>13</v>
      </c>
      <c r="E31" s="63" t="s">
        <v>527</v>
      </c>
      <c r="F31" s="63">
        <v>28.5150012601489</v>
      </c>
      <c r="G31" s="63">
        <v>28.652855039790399</v>
      </c>
      <c r="H31" s="63">
        <v>2.5350000000000001</v>
      </c>
      <c r="I31" s="73"/>
      <c r="J31" s="71"/>
      <c r="K31" s="62" t="s">
        <v>740</v>
      </c>
      <c r="L31" s="69">
        <v>0.16342115590026315</v>
      </c>
      <c r="M31" s="72">
        <v>35.057875501308345</v>
      </c>
      <c r="N31" s="71">
        <f t="shared" si="0"/>
        <v>4.6614677462176604E-3</v>
      </c>
      <c r="P31" s="69"/>
      <c r="Q31" s="72"/>
      <c r="R31" s="71"/>
    </row>
    <row r="32" spans="1:18" x14ac:dyDescent="0.25">
      <c r="A32" s="63" t="s">
        <v>523</v>
      </c>
      <c r="B32" s="63" t="s">
        <v>839</v>
      </c>
      <c r="C32" s="63" t="s">
        <v>814</v>
      </c>
      <c r="D32" s="86" t="s">
        <v>13</v>
      </c>
      <c r="E32" s="63" t="s">
        <v>527</v>
      </c>
      <c r="F32" s="63">
        <v>28.208110115172399</v>
      </c>
      <c r="G32" s="63">
        <v>28.096709564485</v>
      </c>
      <c r="H32" s="63">
        <v>2.1539999999999999</v>
      </c>
      <c r="I32" s="73"/>
      <c r="J32" s="71"/>
      <c r="K32" s="62" t="s">
        <v>823</v>
      </c>
      <c r="L32" s="69">
        <v>8.8868163014625292</v>
      </c>
      <c r="M32" s="72">
        <v>0.10071380352271662</v>
      </c>
      <c r="N32" s="71">
        <f t="shared" si="0"/>
        <v>88.238314815089396</v>
      </c>
      <c r="P32" s="69"/>
      <c r="Q32" s="72"/>
      <c r="R32" s="71"/>
    </row>
    <row r="33" spans="1:18" x14ac:dyDescent="0.25">
      <c r="A33" s="63" t="s">
        <v>523</v>
      </c>
      <c r="B33" s="63" t="s">
        <v>506</v>
      </c>
      <c r="C33" s="63" t="s">
        <v>815</v>
      </c>
      <c r="D33" s="86" t="s">
        <v>13</v>
      </c>
      <c r="E33" s="63" t="s">
        <v>527</v>
      </c>
      <c r="F33" s="63">
        <v>26.6461043017182</v>
      </c>
      <c r="G33" s="63">
        <v>27.266382403747901</v>
      </c>
      <c r="H33" s="63">
        <v>3.2709999999999999</v>
      </c>
      <c r="I33" s="73"/>
      <c r="J33" s="71"/>
      <c r="K33" s="62" t="s">
        <v>824</v>
      </c>
      <c r="L33" s="69">
        <v>9.4479412914362566</v>
      </c>
      <c r="M33" s="72">
        <v>5.5681169883771017E-2</v>
      </c>
      <c r="N33" s="71">
        <f t="shared" si="0"/>
        <v>169.67928854867648</v>
      </c>
      <c r="P33" s="69"/>
      <c r="Q33" s="72"/>
      <c r="R33" s="71"/>
    </row>
    <row r="34" spans="1:18" x14ac:dyDescent="0.25">
      <c r="A34" s="63" t="s">
        <v>523</v>
      </c>
      <c r="B34" s="63" t="s">
        <v>840</v>
      </c>
      <c r="C34" s="63" t="s">
        <v>816</v>
      </c>
      <c r="D34" s="86" t="s">
        <v>13</v>
      </c>
      <c r="E34" s="63" t="s">
        <v>527</v>
      </c>
      <c r="F34" s="63">
        <v>26.373357826304201</v>
      </c>
      <c r="G34" s="63">
        <v>27.207865975716999</v>
      </c>
      <c r="H34" s="63">
        <v>3.742</v>
      </c>
      <c r="I34" s="73"/>
      <c r="J34" s="71"/>
      <c r="K34" s="62" t="s">
        <v>825</v>
      </c>
      <c r="L34" s="69">
        <v>8.6838411366180779</v>
      </c>
      <c r="M34" s="72">
        <v>6.1426287409078267E-2</v>
      </c>
      <c r="N34" s="71">
        <f t="shared" si="0"/>
        <v>141.37011209527668</v>
      </c>
      <c r="P34" s="69"/>
      <c r="Q34" s="72"/>
      <c r="R34" s="71"/>
    </row>
    <row r="35" spans="1:18" x14ac:dyDescent="0.25">
      <c r="A35" s="63" t="s">
        <v>523</v>
      </c>
      <c r="B35" s="63" t="s">
        <v>526</v>
      </c>
      <c r="C35" s="63" t="s">
        <v>524</v>
      </c>
      <c r="D35" s="86" t="s">
        <v>486</v>
      </c>
      <c r="E35" s="63" t="s">
        <v>527</v>
      </c>
      <c r="F35" s="63">
        <v>22.673269912329499</v>
      </c>
      <c r="G35" s="63">
        <v>27.259259950216201</v>
      </c>
      <c r="H35" s="63">
        <v>38.020000000000003</v>
      </c>
      <c r="I35" s="73"/>
      <c r="J35" s="71"/>
      <c r="K35" s="62" t="s">
        <v>826</v>
      </c>
      <c r="L35" s="69">
        <v>1.8682229927295333</v>
      </c>
      <c r="M35" s="72">
        <v>2.8121365832446994</v>
      </c>
      <c r="N35" s="71">
        <f t="shared" si="0"/>
        <v>0.66434290704825594</v>
      </c>
      <c r="P35" s="69"/>
      <c r="Q35" s="72"/>
      <c r="R35" s="71"/>
    </row>
    <row r="36" spans="1:18" x14ac:dyDescent="0.25">
      <c r="A36" s="63" t="s">
        <v>523</v>
      </c>
      <c r="B36" s="63" t="s">
        <v>528</v>
      </c>
      <c r="C36" s="63" t="s">
        <v>525</v>
      </c>
      <c r="D36" s="86" t="s">
        <v>486</v>
      </c>
      <c r="E36" s="63" t="s">
        <v>527</v>
      </c>
      <c r="F36" s="63">
        <v>22.675258558711999</v>
      </c>
      <c r="G36" s="63">
        <v>27.224423657893599</v>
      </c>
      <c r="H36" s="63">
        <v>36.96</v>
      </c>
      <c r="I36" s="73"/>
      <c r="J36" s="71"/>
      <c r="K36" s="62" t="s">
        <v>827</v>
      </c>
      <c r="L36" s="69">
        <v>5.5404378724436807</v>
      </c>
      <c r="M36" s="72">
        <v>1.4845235706290494</v>
      </c>
      <c r="N36" s="71">
        <f t="shared" si="0"/>
        <v>3.7321319661472168</v>
      </c>
      <c r="P36" s="69"/>
      <c r="Q36" s="72"/>
      <c r="R36" s="71"/>
    </row>
    <row r="37" spans="1:18" x14ac:dyDescent="0.25">
      <c r="A37" s="63" t="s">
        <v>523</v>
      </c>
      <c r="B37" s="63" t="s">
        <v>529</v>
      </c>
      <c r="C37" s="63" t="s">
        <v>735</v>
      </c>
      <c r="D37" s="86" t="s">
        <v>486</v>
      </c>
      <c r="E37" s="63" t="s">
        <v>527</v>
      </c>
      <c r="F37" s="63">
        <v>21.3667252806665</v>
      </c>
      <c r="G37" s="63">
        <v>22.474677491732699</v>
      </c>
      <c r="H37" s="63">
        <v>3.8620000000000001</v>
      </c>
      <c r="K37" s="62" t="s">
        <v>828</v>
      </c>
      <c r="L37" s="69">
        <v>3.575966777748647</v>
      </c>
      <c r="M37" s="72">
        <v>2.2449240966187478</v>
      </c>
      <c r="N37" s="71">
        <f t="shared" si="0"/>
        <v>1.5929121092043532</v>
      </c>
      <c r="P37" s="65"/>
      <c r="Q37" s="65"/>
    </row>
    <row r="38" spans="1:18" x14ac:dyDescent="0.25">
      <c r="A38" s="63" t="s">
        <v>523</v>
      </c>
      <c r="B38" s="63" t="s">
        <v>530</v>
      </c>
      <c r="C38" s="63" t="s">
        <v>736</v>
      </c>
      <c r="D38" s="86" t="s">
        <v>486</v>
      </c>
      <c r="E38" s="63" t="s">
        <v>527</v>
      </c>
      <c r="F38" s="63">
        <v>21.655822369515001</v>
      </c>
      <c r="G38" s="63">
        <v>18.865166158139701</v>
      </c>
      <c r="H38" s="63">
        <v>0.31719999999999998</v>
      </c>
      <c r="K38" s="74"/>
      <c r="L38" s="75"/>
      <c r="M38" s="76"/>
      <c r="P38" s="65"/>
      <c r="Q38" s="65"/>
    </row>
    <row r="39" spans="1:18" x14ac:dyDescent="0.25">
      <c r="A39" s="63" t="s">
        <v>523</v>
      </c>
      <c r="B39" s="63" t="s">
        <v>531</v>
      </c>
      <c r="C39" s="63" t="s">
        <v>737</v>
      </c>
      <c r="D39" s="86" t="s">
        <v>486</v>
      </c>
      <c r="E39" s="63" t="s">
        <v>527</v>
      </c>
      <c r="F39" s="63">
        <v>20.946064390284501</v>
      </c>
      <c r="G39" s="63">
        <v>23.033336877522601</v>
      </c>
      <c r="H39" s="63">
        <v>7.2030000000000003</v>
      </c>
      <c r="K39" s="74"/>
      <c r="L39" s="75"/>
      <c r="M39" s="76"/>
      <c r="P39" s="65"/>
      <c r="Q39" s="65"/>
    </row>
    <row r="40" spans="1:18" x14ac:dyDescent="0.25">
      <c r="A40" s="63" t="s">
        <v>523</v>
      </c>
      <c r="B40" s="63" t="s">
        <v>532</v>
      </c>
      <c r="C40" s="63" t="s">
        <v>738</v>
      </c>
      <c r="D40" s="86" t="s">
        <v>486</v>
      </c>
      <c r="E40" s="63" t="s">
        <v>527</v>
      </c>
      <c r="F40" s="63">
        <v>20.764249441416599</v>
      </c>
      <c r="G40" s="63">
        <v>19.397001457730699</v>
      </c>
      <c r="H40" s="63">
        <v>0.77539999999999998</v>
      </c>
      <c r="K40" s="74"/>
      <c r="L40" s="75"/>
      <c r="P40" s="65"/>
      <c r="Q40" s="65"/>
    </row>
    <row r="41" spans="1:18" x14ac:dyDescent="0.25">
      <c r="A41" s="63" t="s">
        <v>523</v>
      </c>
      <c r="B41" s="63" t="s">
        <v>841</v>
      </c>
      <c r="C41" s="63" t="s">
        <v>739</v>
      </c>
      <c r="D41" s="86" t="s">
        <v>486</v>
      </c>
      <c r="E41" s="63" t="s">
        <v>527</v>
      </c>
      <c r="F41" s="63">
        <v>19.988215668222502</v>
      </c>
      <c r="G41" s="63">
        <v>22.018596436411499</v>
      </c>
      <c r="H41" s="63">
        <v>6.7169999999999996</v>
      </c>
      <c r="K41" s="74"/>
      <c r="L41" s="75"/>
      <c r="P41" s="65"/>
      <c r="Q41" s="65"/>
    </row>
    <row r="42" spans="1:18" x14ac:dyDescent="0.25">
      <c r="A42" s="63" t="s">
        <v>523</v>
      </c>
      <c r="B42" s="63" t="s">
        <v>842</v>
      </c>
      <c r="C42" s="63" t="s">
        <v>740</v>
      </c>
      <c r="D42" s="86" t="s">
        <v>486</v>
      </c>
      <c r="E42" s="63" t="s">
        <v>527</v>
      </c>
      <c r="F42" s="63">
        <v>24.341020514646601</v>
      </c>
      <c r="G42" s="63">
        <v>18.7064665270814</v>
      </c>
      <c r="H42" s="77">
        <v>5.5399999999999998E-2</v>
      </c>
      <c r="K42" s="74"/>
      <c r="L42" s="75"/>
      <c r="P42" s="65"/>
      <c r="Q42" s="65"/>
    </row>
    <row r="43" spans="1:18" x14ac:dyDescent="0.25">
      <c r="A43" s="63" t="s">
        <v>523</v>
      </c>
      <c r="B43" s="63" t="s">
        <v>533</v>
      </c>
      <c r="C43" s="63" t="s">
        <v>817</v>
      </c>
      <c r="D43" s="86" t="s">
        <v>486</v>
      </c>
      <c r="E43" s="63" t="s">
        <v>527</v>
      </c>
      <c r="F43" s="63">
        <v>21.511624899947201</v>
      </c>
      <c r="G43" s="63">
        <v>24.9933820860563</v>
      </c>
      <c r="H43" s="63">
        <v>17.91</v>
      </c>
      <c r="K43" s="74"/>
      <c r="L43" s="75"/>
      <c r="P43" s="65"/>
      <c r="Q43" s="65"/>
    </row>
    <row r="44" spans="1:18" x14ac:dyDescent="0.25">
      <c r="A44" s="63" t="s">
        <v>523</v>
      </c>
      <c r="B44" s="63" t="s">
        <v>534</v>
      </c>
      <c r="C44" s="63" t="s">
        <v>823</v>
      </c>
      <c r="D44" s="86" t="s">
        <v>486</v>
      </c>
      <c r="E44" s="63" t="s">
        <v>527</v>
      </c>
      <c r="F44" s="63">
        <v>21.1788991089877</v>
      </c>
      <c r="G44" s="63">
        <v>24.057280898290301</v>
      </c>
      <c r="H44" s="63">
        <v>11.84</v>
      </c>
      <c r="K44" s="74"/>
      <c r="L44" s="75"/>
      <c r="P44" s="65"/>
      <c r="Q44" s="65"/>
    </row>
    <row r="45" spans="1:18" x14ac:dyDescent="0.25">
      <c r="A45" s="63" t="s">
        <v>523</v>
      </c>
      <c r="B45" s="63" t="s">
        <v>535</v>
      </c>
      <c r="C45" s="63" t="s">
        <v>818</v>
      </c>
      <c r="D45" s="86" t="s">
        <v>486</v>
      </c>
      <c r="E45" s="63" t="s">
        <v>527</v>
      </c>
      <c r="F45" s="63">
        <v>21.268677055404702</v>
      </c>
      <c r="G45" s="63">
        <v>25.383358823284901</v>
      </c>
      <c r="H45" s="63">
        <v>26.81</v>
      </c>
      <c r="K45" s="74"/>
      <c r="L45" s="75"/>
      <c r="P45" s="65"/>
      <c r="Q45" s="65"/>
    </row>
    <row r="46" spans="1:18" x14ac:dyDescent="0.25">
      <c r="A46" s="63" t="s">
        <v>523</v>
      </c>
      <c r="B46" s="63" t="s">
        <v>536</v>
      </c>
      <c r="C46" s="63" t="s">
        <v>824</v>
      </c>
      <c r="D46" s="86" t="s">
        <v>486</v>
      </c>
      <c r="E46" s="63" t="s">
        <v>527</v>
      </c>
      <c r="F46" s="63">
        <v>20.354897286544698</v>
      </c>
      <c r="G46" s="63">
        <v>23.842925818594999</v>
      </c>
      <c r="H46" s="63">
        <v>17.350000000000001</v>
      </c>
      <c r="K46" s="74"/>
      <c r="L46" s="75"/>
      <c r="P46" s="65"/>
      <c r="Q46" s="65"/>
    </row>
    <row r="47" spans="1:18" x14ac:dyDescent="0.25">
      <c r="A47" s="63" t="s">
        <v>523</v>
      </c>
      <c r="B47" s="63" t="s">
        <v>537</v>
      </c>
      <c r="C47" s="63" t="s">
        <v>819</v>
      </c>
      <c r="D47" s="86" t="s">
        <v>486</v>
      </c>
      <c r="E47" s="63" t="s">
        <v>527</v>
      </c>
      <c r="F47" s="63">
        <v>21.683873587815</v>
      </c>
      <c r="G47" s="63">
        <v>25.4511225746819</v>
      </c>
      <c r="H47" s="63">
        <v>21.7</v>
      </c>
      <c r="K47" s="74"/>
      <c r="L47" s="75"/>
      <c r="P47" s="65"/>
      <c r="Q47" s="65"/>
    </row>
    <row r="48" spans="1:18" x14ac:dyDescent="0.25">
      <c r="A48" s="63" t="s">
        <v>523</v>
      </c>
      <c r="B48" s="63" t="s">
        <v>538</v>
      </c>
      <c r="C48" s="63" t="s">
        <v>825</v>
      </c>
      <c r="D48" s="86" t="s">
        <v>486</v>
      </c>
      <c r="E48" s="63" t="s">
        <v>527</v>
      </c>
      <c r="F48" s="63">
        <v>20.224123863804301</v>
      </c>
      <c r="G48" s="63">
        <v>24.0921781895394</v>
      </c>
      <c r="H48" s="63">
        <v>22.11</v>
      </c>
      <c r="K48" s="74"/>
      <c r="L48" s="75"/>
      <c r="P48" s="65"/>
      <c r="Q48" s="65"/>
    </row>
    <row r="49" spans="1:17" x14ac:dyDescent="0.25">
      <c r="A49" s="63" t="s">
        <v>523</v>
      </c>
      <c r="B49" s="63" t="s">
        <v>539</v>
      </c>
      <c r="C49" s="63" t="s">
        <v>805</v>
      </c>
      <c r="D49" s="86" t="s">
        <v>486</v>
      </c>
      <c r="E49" s="63" t="s">
        <v>527</v>
      </c>
      <c r="F49" s="63">
        <v>22.745295812350101</v>
      </c>
      <c r="G49" s="63">
        <v>26.722703699545701</v>
      </c>
      <c r="H49" s="63">
        <v>25.53</v>
      </c>
      <c r="K49" s="74"/>
      <c r="L49" s="75"/>
      <c r="P49" s="65"/>
      <c r="Q49" s="65"/>
    </row>
    <row r="50" spans="1:17" x14ac:dyDescent="0.25">
      <c r="A50" s="63" t="s">
        <v>523</v>
      </c>
      <c r="B50" s="63" t="s">
        <v>540</v>
      </c>
      <c r="C50" s="63" t="s">
        <v>806</v>
      </c>
      <c r="D50" s="86" t="s">
        <v>486</v>
      </c>
      <c r="E50" s="63" t="s">
        <v>527</v>
      </c>
      <c r="F50" s="63">
        <v>22.8061679149742</v>
      </c>
      <c r="G50" s="63">
        <v>27.618378418975102</v>
      </c>
      <c r="H50" s="63">
        <v>43.88</v>
      </c>
      <c r="K50" s="74"/>
      <c r="L50" s="75"/>
      <c r="P50" s="65"/>
      <c r="Q50" s="65"/>
    </row>
    <row r="51" spans="1:17" x14ac:dyDescent="0.25">
      <c r="A51" s="63" t="s">
        <v>523</v>
      </c>
      <c r="B51" s="63" t="s">
        <v>541</v>
      </c>
      <c r="C51" s="63" t="s">
        <v>807</v>
      </c>
      <c r="D51" s="86" t="s">
        <v>486</v>
      </c>
      <c r="E51" s="63" t="s">
        <v>527</v>
      </c>
      <c r="F51" s="63">
        <v>22.517711877844398</v>
      </c>
      <c r="G51" s="63">
        <v>29.99177286258</v>
      </c>
      <c r="H51" s="63">
        <v>242.5</v>
      </c>
      <c r="K51" s="74"/>
      <c r="L51" s="75"/>
      <c r="P51" s="65"/>
      <c r="Q51" s="65"/>
    </row>
    <row r="52" spans="1:17" x14ac:dyDescent="0.25">
      <c r="A52" s="63" t="s">
        <v>523</v>
      </c>
      <c r="B52" s="63" t="s">
        <v>542</v>
      </c>
      <c r="C52" s="63" t="s">
        <v>808</v>
      </c>
      <c r="D52" s="86" t="s">
        <v>486</v>
      </c>
      <c r="E52" s="63" t="s">
        <v>527</v>
      </c>
      <c r="F52" s="63">
        <v>22.736380118175799</v>
      </c>
      <c r="G52" s="63">
        <v>30.633083564545601</v>
      </c>
      <c r="H52" s="63">
        <v>318.8</v>
      </c>
      <c r="P52" s="65"/>
      <c r="Q52" s="65"/>
    </row>
    <row r="53" spans="1:17" x14ac:dyDescent="0.25">
      <c r="A53" s="63" t="s">
        <v>523</v>
      </c>
      <c r="B53" s="63" t="s">
        <v>543</v>
      </c>
      <c r="C53" s="63" t="s">
        <v>809</v>
      </c>
      <c r="D53" s="86" t="s">
        <v>486</v>
      </c>
      <c r="E53" s="63" t="s">
        <v>527</v>
      </c>
      <c r="F53" s="63">
        <v>23.109001134646</v>
      </c>
      <c r="G53" s="63">
        <v>27.153839346038101</v>
      </c>
      <c r="H53" s="63">
        <v>27.08</v>
      </c>
      <c r="P53" s="65"/>
      <c r="Q53" s="65"/>
    </row>
    <row r="54" spans="1:17" x14ac:dyDescent="0.25">
      <c r="A54" s="63" t="s">
        <v>523</v>
      </c>
      <c r="B54" s="63" t="s">
        <v>544</v>
      </c>
      <c r="C54" s="63" t="s">
        <v>810</v>
      </c>
      <c r="D54" s="86" t="s">
        <v>486</v>
      </c>
      <c r="E54" s="63" t="s">
        <v>527</v>
      </c>
      <c r="F54" s="63">
        <v>23.2268246604546</v>
      </c>
      <c r="G54" s="63">
        <v>27.747617494112799</v>
      </c>
      <c r="H54" s="63">
        <v>36.76</v>
      </c>
      <c r="P54" s="65"/>
      <c r="Q54" s="65"/>
    </row>
    <row r="55" spans="1:17" x14ac:dyDescent="0.25">
      <c r="A55" s="63" t="s">
        <v>523</v>
      </c>
      <c r="B55" s="63" t="s">
        <v>545</v>
      </c>
      <c r="C55" s="63" t="s">
        <v>820</v>
      </c>
      <c r="D55" s="86" t="s">
        <v>486</v>
      </c>
      <c r="E55" s="63" t="s">
        <v>527</v>
      </c>
      <c r="F55" s="63">
        <v>20.6973715913538</v>
      </c>
      <c r="G55" s="63">
        <v>23.275254049439202</v>
      </c>
      <c r="H55" s="63">
        <v>10.08</v>
      </c>
      <c r="P55" s="65"/>
      <c r="Q55" s="65"/>
    </row>
    <row r="56" spans="1:17" x14ac:dyDescent="0.25">
      <c r="A56" s="63" t="s">
        <v>523</v>
      </c>
      <c r="B56" s="63" t="s">
        <v>546</v>
      </c>
      <c r="C56" s="63" t="s">
        <v>826</v>
      </c>
      <c r="D56" s="86" t="s">
        <v>486</v>
      </c>
      <c r="E56" s="63" t="s">
        <v>527</v>
      </c>
      <c r="F56" s="63">
        <v>21.1061024150425</v>
      </c>
      <c r="G56" s="63">
        <v>19.206020800248101</v>
      </c>
      <c r="H56" s="63">
        <v>0.55879999999999996</v>
      </c>
      <c r="P56" s="65"/>
      <c r="Q56" s="65"/>
    </row>
    <row r="57" spans="1:17" x14ac:dyDescent="0.25">
      <c r="A57" s="63" t="s">
        <v>523</v>
      </c>
      <c r="B57" s="63" t="s">
        <v>547</v>
      </c>
      <c r="C57" s="63" t="s">
        <v>821</v>
      </c>
      <c r="D57" s="86" t="s">
        <v>486</v>
      </c>
      <c r="E57" s="63" t="s">
        <v>527</v>
      </c>
      <c r="F57" s="63">
        <v>20.882366531880798</v>
      </c>
      <c r="G57" s="63">
        <v>23.0515675549623</v>
      </c>
      <c r="H57" s="63">
        <v>7.6130000000000004</v>
      </c>
      <c r="P57" s="65"/>
      <c r="Q57" s="65"/>
    </row>
    <row r="58" spans="1:17" x14ac:dyDescent="0.25">
      <c r="A58" s="63" t="s">
        <v>523</v>
      </c>
      <c r="B58" s="63" t="s">
        <v>548</v>
      </c>
      <c r="C58" s="63" t="s">
        <v>827</v>
      </c>
      <c r="D58" s="86" t="s">
        <v>486</v>
      </c>
      <c r="E58" s="63" t="s">
        <v>527</v>
      </c>
      <c r="F58" s="63">
        <v>19.9313022992052</v>
      </c>
      <c r="G58" s="63">
        <v>19.292361440728001</v>
      </c>
      <c r="H58" s="63">
        <v>1.212</v>
      </c>
      <c r="P58" s="65"/>
      <c r="Q58" s="65"/>
    </row>
    <row r="59" spans="1:17" x14ac:dyDescent="0.25">
      <c r="A59" s="63" t="s">
        <v>523</v>
      </c>
      <c r="B59" s="63" t="s">
        <v>549</v>
      </c>
      <c r="C59" s="63" t="s">
        <v>822</v>
      </c>
      <c r="D59" s="86" t="s">
        <v>486</v>
      </c>
      <c r="E59" s="63" t="s">
        <v>527</v>
      </c>
      <c r="F59" s="63">
        <v>20.1597405997572</v>
      </c>
      <c r="G59" s="63">
        <v>21.7148410497567</v>
      </c>
      <c r="H59" s="63">
        <v>5.0190000000000001</v>
      </c>
      <c r="P59" s="65"/>
      <c r="Q59" s="65"/>
    </row>
    <row r="60" spans="1:17" x14ac:dyDescent="0.25">
      <c r="A60" s="63" t="s">
        <v>523</v>
      </c>
      <c r="B60" s="63" t="s">
        <v>550</v>
      </c>
      <c r="C60" s="63" t="s">
        <v>828</v>
      </c>
      <c r="D60" s="86" t="s">
        <v>486</v>
      </c>
      <c r="E60" s="63" t="s">
        <v>527</v>
      </c>
      <c r="F60" s="63">
        <v>21.321182601786099</v>
      </c>
      <c r="G60" s="63">
        <v>20.099964629169499</v>
      </c>
      <c r="H60" s="63">
        <v>0.86109999999999998</v>
      </c>
      <c r="P60" s="65"/>
      <c r="Q60" s="65"/>
    </row>
    <row r="61" spans="1:17" x14ac:dyDescent="0.25">
      <c r="A61" s="63" t="s">
        <v>523</v>
      </c>
      <c r="B61" s="63" t="s">
        <v>551</v>
      </c>
      <c r="C61" s="63" t="s">
        <v>811</v>
      </c>
      <c r="D61" s="86" t="s">
        <v>486</v>
      </c>
      <c r="E61" s="63" t="s">
        <v>527</v>
      </c>
      <c r="F61" s="63">
        <v>22.250399926025601</v>
      </c>
      <c r="G61" s="63">
        <v>26.523186728179098</v>
      </c>
      <c r="H61" s="63">
        <v>30.52</v>
      </c>
      <c r="P61" s="65"/>
      <c r="Q61" s="65"/>
    </row>
    <row r="62" spans="1:17" x14ac:dyDescent="0.25">
      <c r="A62" s="63" t="s">
        <v>523</v>
      </c>
      <c r="B62" s="63" t="s">
        <v>552</v>
      </c>
      <c r="C62" s="63" t="s">
        <v>812</v>
      </c>
      <c r="D62" s="86" t="s">
        <v>486</v>
      </c>
      <c r="E62" s="63" t="s">
        <v>527</v>
      </c>
      <c r="F62" s="63">
        <v>23.1392419795589</v>
      </c>
      <c r="G62" s="63">
        <v>27.056879776290099</v>
      </c>
      <c r="H62" s="63">
        <v>24.77</v>
      </c>
      <c r="P62" s="65"/>
      <c r="Q62" s="65"/>
    </row>
    <row r="63" spans="1:17" x14ac:dyDescent="0.25">
      <c r="A63" s="63" t="s">
        <v>523</v>
      </c>
      <c r="B63" s="63" t="s">
        <v>843</v>
      </c>
      <c r="C63" s="63" t="s">
        <v>813</v>
      </c>
      <c r="D63" s="86" t="s">
        <v>486</v>
      </c>
      <c r="E63" s="63" t="s">
        <v>527</v>
      </c>
      <c r="F63" s="63">
        <v>23.381717222176501</v>
      </c>
      <c r="G63" s="63">
        <v>28.652855039790399</v>
      </c>
      <c r="H63" s="63">
        <v>59.64</v>
      </c>
      <c r="P63" s="65"/>
      <c r="Q63" s="65"/>
    </row>
    <row r="64" spans="1:17" x14ac:dyDescent="0.25">
      <c r="A64" s="63" t="s">
        <v>523</v>
      </c>
      <c r="B64" s="63" t="s">
        <v>553</v>
      </c>
      <c r="C64" s="63" t="s">
        <v>814</v>
      </c>
      <c r="D64" s="86" t="s">
        <v>486</v>
      </c>
      <c r="E64" s="63" t="s">
        <v>527</v>
      </c>
      <c r="F64" s="63">
        <v>23.330140120823501</v>
      </c>
      <c r="G64" s="63">
        <v>28.096709564485</v>
      </c>
      <c r="H64" s="63">
        <v>43.31</v>
      </c>
      <c r="P64" s="65"/>
      <c r="Q64" s="65"/>
    </row>
    <row r="65" spans="1:17" x14ac:dyDescent="0.25">
      <c r="A65" s="63" t="s">
        <v>523</v>
      </c>
      <c r="B65" s="63" t="s">
        <v>554</v>
      </c>
      <c r="C65" s="63" t="s">
        <v>815</v>
      </c>
      <c r="D65" s="86" t="s">
        <v>486</v>
      </c>
      <c r="E65" s="63" t="s">
        <v>527</v>
      </c>
      <c r="F65" s="63">
        <v>23.053028319092402</v>
      </c>
      <c r="G65" s="63">
        <v>27.266382403747901</v>
      </c>
      <c r="H65" s="63">
        <v>29.83</v>
      </c>
      <c r="P65" s="65"/>
      <c r="Q65" s="65"/>
    </row>
    <row r="66" spans="1:17" x14ac:dyDescent="0.25">
      <c r="A66" s="63" t="s">
        <v>523</v>
      </c>
      <c r="B66" s="63" t="s">
        <v>844</v>
      </c>
      <c r="C66" s="63" t="s">
        <v>816</v>
      </c>
      <c r="D66" s="86" t="s">
        <v>486</v>
      </c>
      <c r="E66" s="63" t="s">
        <v>527</v>
      </c>
      <c r="F66" s="63">
        <v>23.102387790047</v>
      </c>
      <c r="G66" s="63">
        <v>27.207865975716999</v>
      </c>
      <c r="H66" s="63">
        <v>27.99</v>
      </c>
      <c r="P66" s="65"/>
      <c r="Q66" s="65"/>
    </row>
    <row r="67" spans="1:17" x14ac:dyDescent="0.25">
      <c r="P67" s="65"/>
      <c r="Q67" s="65"/>
    </row>
    <row r="68" spans="1:17" x14ac:dyDescent="0.25">
      <c r="P68" s="65"/>
      <c r="Q68" s="65"/>
    </row>
    <row r="69" spans="1:17" x14ac:dyDescent="0.25">
      <c r="E69" s="73"/>
      <c r="F69" s="71"/>
      <c r="P69" s="65"/>
      <c r="Q69" s="65"/>
    </row>
    <row r="70" spans="1:17" x14ac:dyDescent="0.25">
      <c r="E70" s="73"/>
      <c r="F70" s="71"/>
      <c r="P70" s="65"/>
      <c r="Q70" s="65"/>
    </row>
    <row r="71" spans="1:17" x14ac:dyDescent="0.25">
      <c r="A71" s="87" t="s">
        <v>864</v>
      </c>
      <c r="E71" s="73"/>
      <c r="F71" s="71"/>
      <c r="P71" s="65"/>
      <c r="Q71" s="65"/>
    </row>
    <row r="72" spans="1:17" x14ac:dyDescent="0.25">
      <c r="E72" s="73"/>
      <c r="F72" s="71"/>
      <c r="P72" s="65"/>
      <c r="Q72" s="65"/>
    </row>
    <row r="73" spans="1:17" x14ac:dyDescent="0.25">
      <c r="A73" s="61" t="s">
        <v>847</v>
      </c>
      <c r="E73" s="73"/>
      <c r="F73" s="71"/>
      <c r="P73" s="65"/>
      <c r="Q73" s="65"/>
    </row>
    <row r="74" spans="1:17" x14ac:dyDescent="0.25">
      <c r="A74" s="1" t="s">
        <v>16</v>
      </c>
      <c r="B74" s="1" t="s">
        <v>767</v>
      </c>
      <c r="C74" s="1" t="s">
        <v>845</v>
      </c>
      <c r="D74" s="1" t="s">
        <v>771</v>
      </c>
      <c r="E74" s="1" t="s">
        <v>772</v>
      </c>
      <c r="F74" s="1" t="s">
        <v>846</v>
      </c>
      <c r="P74" s="65"/>
      <c r="Q74" s="65"/>
    </row>
    <row r="75" spans="1:17" x14ac:dyDescent="0.25">
      <c r="A75" s="5">
        <v>1.887</v>
      </c>
      <c r="B75" s="5">
        <v>0.15529999999999999</v>
      </c>
      <c r="C75" s="5">
        <v>0.2059</v>
      </c>
      <c r="D75" s="5">
        <v>1.542</v>
      </c>
      <c r="E75" s="5">
        <v>0.61739999999999995</v>
      </c>
      <c r="F75" s="5">
        <v>1.286</v>
      </c>
      <c r="P75" s="65"/>
      <c r="Q75" s="65"/>
    </row>
    <row r="76" spans="1:17" x14ac:dyDescent="0.25">
      <c r="A76" s="5">
        <v>1.28</v>
      </c>
      <c r="B76" s="5">
        <v>0.1522</v>
      </c>
      <c r="C76" s="5">
        <v>0.19500000000000001</v>
      </c>
      <c r="D76" s="5">
        <v>1.8380000000000001</v>
      </c>
      <c r="E76" s="5">
        <v>0.86160000000000003</v>
      </c>
      <c r="F76" s="5">
        <v>1.45</v>
      </c>
      <c r="P76" s="65"/>
      <c r="Q76" s="65"/>
    </row>
    <row r="77" spans="1:17" x14ac:dyDescent="0.25">
      <c r="E77" s="73"/>
      <c r="F77" s="71"/>
      <c r="P77" s="65"/>
      <c r="Q77" s="65"/>
    </row>
    <row r="78" spans="1:17" x14ac:dyDescent="0.25">
      <c r="E78" s="73"/>
      <c r="F78" s="71"/>
      <c r="P78" s="65"/>
      <c r="Q78" s="65"/>
    </row>
    <row r="79" spans="1:17" x14ac:dyDescent="0.25">
      <c r="E79" s="73"/>
      <c r="F79" s="71"/>
      <c r="P79" s="65"/>
      <c r="Q79" s="65"/>
    </row>
    <row r="80" spans="1:17" x14ac:dyDescent="0.25">
      <c r="E80" s="73"/>
      <c r="F80" s="71"/>
      <c r="P80" s="65"/>
      <c r="Q80" s="65"/>
    </row>
    <row r="81" spans="1:17" x14ac:dyDescent="0.25">
      <c r="E81" s="73"/>
      <c r="F81" s="71"/>
      <c r="P81" s="65"/>
      <c r="Q81" s="65"/>
    </row>
    <row r="82" spans="1:17" x14ac:dyDescent="0.25">
      <c r="A82" s="61" t="s">
        <v>848</v>
      </c>
      <c r="E82" s="73"/>
      <c r="F82" s="71"/>
      <c r="P82" s="65"/>
      <c r="Q82" s="65"/>
    </row>
    <row r="83" spans="1:17" x14ac:dyDescent="0.25">
      <c r="A83" s="1" t="s">
        <v>16</v>
      </c>
      <c r="B83" s="1" t="s">
        <v>767</v>
      </c>
      <c r="C83" s="1" t="s">
        <v>845</v>
      </c>
      <c r="D83" s="1" t="s">
        <v>771</v>
      </c>
      <c r="E83" s="1" t="s">
        <v>772</v>
      </c>
      <c r="F83" s="1" t="s">
        <v>846</v>
      </c>
      <c r="P83" s="65"/>
      <c r="Q83" s="65"/>
    </row>
    <row r="84" spans="1:17" x14ac:dyDescent="0.25">
      <c r="A84" s="5">
        <v>1.052</v>
      </c>
      <c r="B84" s="5">
        <v>0.29970000000000002</v>
      </c>
      <c r="C84" s="5">
        <v>0.22359999999999999</v>
      </c>
      <c r="D84" s="5">
        <v>0.88119999999999998</v>
      </c>
      <c r="E84" s="5">
        <v>0.49630000000000002</v>
      </c>
      <c r="F84" s="5">
        <v>0.63070000000000004</v>
      </c>
      <c r="P84" s="65"/>
      <c r="Q84" s="65"/>
    </row>
    <row r="85" spans="1:17" x14ac:dyDescent="0.25">
      <c r="A85" s="5">
        <v>0.69840000000000002</v>
      </c>
      <c r="B85" s="5">
        <v>0.28699999999999998</v>
      </c>
      <c r="C85" s="5">
        <v>0.2545</v>
      </c>
      <c r="D85" s="5">
        <v>0.87290000000000001</v>
      </c>
      <c r="E85" s="5">
        <v>0.4667</v>
      </c>
      <c r="F85" s="5">
        <v>1.054</v>
      </c>
      <c r="P85" s="65"/>
      <c r="Q85" s="65"/>
    </row>
    <row r="86" spans="1:17" x14ac:dyDescent="0.25">
      <c r="E86" s="73"/>
      <c r="F86" s="71"/>
      <c r="P86" s="65"/>
      <c r="Q86" s="65"/>
    </row>
    <row r="87" spans="1:17" x14ac:dyDescent="0.25">
      <c r="E87" s="73"/>
      <c r="F87" s="71"/>
      <c r="P87" s="65"/>
      <c r="Q87" s="65"/>
    </row>
    <row r="90" spans="1:17" x14ac:dyDescent="0.25">
      <c r="A90" s="61" t="s">
        <v>784</v>
      </c>
    </row>
    <row r="91" spans="1:17" x14ac:dyDescent="0.25">
      <c r="A91" s="61" t="s">
        <v>730</v>
      </c>
      <c r="B91" s="62" t="s">
        <v>50</v>
      </c>
      <c r="C91" s="62" t="s">
        <v>51</v>
      </c>
      <c r="D91" s="61" t="s">
        <v>52</v>
      </c>
      <c r="E91" s="62" t="s">
        <v>750</v>
      </c>
      <c r="F91" s="62" t="s">
        <v>751</v>
      </c>
      <c r="H91" s="62" t="s">
        <v>752</v>
      </c>
      <c r="I91" s="62" t="s">
        <v>753</v>
      </c>
      <c r="J91" s="62" t="s">
        <v>754</v>
      </c>
      <c r="K91" s="64" t="s">
        <v>731</v>
      </c>
      <c r="L91" s="62" t="s">
        <v>23</v>
      </c>
      <c r="M91" s="65"/>
      <c r="N91" s="78"/>
      <c r="O91" s="79"/>
      <c r="P91" s="79"/>
    </row>
    <row r="92" spans="1:17" x14ac:dyDescent="0.25">
      <c r="A92" s="61" t="s">
        <v>523</v>
      </c>
      <c r="B92" s="62" t="s">
        <v>163</v>
      </c>
      <c r="C92" s="62" t="s">
        <v>755</v>
      </c>
      <c r="D92" s="61">
        <v>25.05</v>
      </c>
      <c r="E92" s="73">
        <f>AVERAGE(D92:D94)</f>
        <v>25.306666666666661</v>
      </c>
      <c r="F92" s="71">
        <f>STDEV(D92:D94)</f>
        <v>0.30924639582917174</v>
      </c>
      <c r="H92" s="62" t="s">
        <v>755</v>
      </c>
      <c r="I92" s="66">
        <f>E92</f>
        <v>25.306666666666661</v>
      </c>
      <c r="J92" s="66">
        <v>15.58</v>
      </c>
      <c r="K92" s="74">
        <f>J92-I92</f>
        <v>-9.7266666666666612</v>
      </c>
      <c r="L92" s="75">
        <f>2^K92</f>
        <v>1.1802705628386457E-3</v>
      </c>
      <c r="M92" s="75"/>
      <c r="N92" s="74"/>
      <c r="O92" s="80"/>
      <c r="P92" s="80"/>
    </row>
    <row r="93" spans="1:17" x14ac:dyDescent="0.25">
      <c r="A93" s="61" t="s">
        <v>523</v>
      </c>
      <c r="B93" s="62" t="s">
        <v>164</v>
      </c>
      <c r="C93" s="62" t="s">
        <v>755</v>
      </c>
      <c r="D93" s="61">
        <v>25.22</v>
      </c>
      <c r="E93" s="73"/>
      <c r="F93" s="71"/>
      <c r="H93" s="62" t="s">
        <v>756</v>
      </c>
      <c r="I93" s="66">
        <f>E95</f>
        <v>24.580000000000002</v>
      </c>
      <c r="J93" s="66">
        <v>15.17</v>
      </c>
      <c r="K93" s="74">
        <f t="shared" ref="K93:K112" si="1">J93-I93</f>
        <v>-9.4100000000000019</v>
      </c>
      <c r="L93" s="75">
        <f t="shared" ref="L93:L112" si="2">2^K93</f>
        <v>1.4699675267686187E-3</v>
      </c>
      <c r="M93" s="76"/>
      <c r="N93" s="74"/>
      <c r="O93" s="81"/>
      <c r="P93" s="80"/>
    </row>
    <row r="94" spans="1:17" x14ac:dyDescent="0.25">
      <c r="A94" s="61" t="s">
        <v>523</v>
      </c>
      <c r="B94" s="62" t="s">
        <v>165</v>
      </c>
      <c r="C94" s="62" t="s">
        <v>755</v>
      </c>
      <c r="D94" s="61">
        <v>25.65</v>
      </c>
      <c r="E94" s="73"/>
      <c r="F94" s="71"/>
      <c r="H94" s="62" t="s">
        <v>757</v>
      </c>
      <c r="I94" s="66">
        <f>E98</f>
        <v>25.266666666666666</v>
      </c>
      <c r="J94" s="66">
        <v>15.723333333333334</v>
      </c>
      <c r="K94" s="74">
        <f t="shared" si="1"/>
        <v>-9.5433333333333312</v>
      </c>
      <c r="L94" s="75">
        <f t="shared" si="2"/>
        <v>1.3402024516052562E-3</v>
      </c>
      <c r="N94" s="74"/>
    </row>
    <row r="95" spans="1:17" x14ac:dyDescent="0.25">
      <c r="A95" s="61" t="s">
        <v>523</v>
      </c>
      <c r="B95" s="62" t="s">
        <v>259</v>
      </c>
      <c r="C95" s="62" t="s">
        <v>756</v>
      </c>
      <c r="D95" s="61">
        <v>24.6</v>
      </c>
      <c r="E95" s="73">
        <f>AVERAGE(D95:D97)</f>
        <v>24.580000000000002</v>
      </c>
      <c r="F95" s="71">
        <f t="shared" ref="F95" si="3">STDEV(D95:D97)</f>
        <v>0.15099668870541366</v>
      </c>
      <c r="H95" s="62" t="s">
        <v>758</v>
      </c>
      <c r="I95" s="66">
        <f>E101</f>
        <v>24.513333333333332</v>
      </c>
      <c r="J95" s="66">
        <v>15.086666666666668</v>
      </c>
      <c r="K95" s="74">
        <f t="shared" si="1"/>
        <v>-9.4266666666666641</v>
      </c>
      <c r="L95" s="75">
        <f t="shared" si="2"/>
        <v>1.453083509674255E-3</v>
      </c>
      <c r="N95" s="74"/>
      <c r="O95" s="80"/>
      <c r="P95" s="80"/>
    </row>
    <row r="96" spans="1:17" x14ac:dyDescent="0.25">
      <c r="A96" s="61" t="s">
        <v>523</v>
      </c>
      <c r="B96" s="62" t="s">
        <v>261</v>
      </c>
      <c r="C96" s="62" t="s">
        <v>756</v>
      </c>
      <c r="D96" s="61">
        <v>24.72</v>
      </c>
      <c r="E96" s="73"/>
      <c r="F96" s="71"/>
      <c r="H96" s="62" t="s">
        <v>759</v>
      </c>
      <c r="I96" s="66">
        <f>E104</f>
        <v>24.459999999999997</v>
      </c>
      <c r="J96" s="66">
        <v>15.786666666666667</v>
      </c>
      <c r="K96" s="74">
        <f t="shared" si="1"/>
        <v>-8.6733333333333302</v>
      </c>
      <c r="L96" s="75">
        <f t="shared" si="2"/>
        <v>2.449438299902859E-3</v>
      </c>
      <c r="N96" s="74"/>
      <c r="O96" s="81"/>
      <c r="P96" s="80"/>
    </row>
    <row r="97" spans="1:16" x14ac:dyDescent="0.25">
      <c r="A97" s="61" t="s">
        <v>523</v>
      </c>
      <c r="B97" s="62" t="s">
        <v>262</v>
      </c>
      <c r="C97" s="62" t="s">
        <v>756</v>
      </c>
      <c r="D97" s="61">
        <v>24.42</v>
      </c>
      <c r="E97" s="73"/>
      <c r="F97" s="71"/>
      <c r="H97" s="62" t="s">
        <v>760</v>
      </c>
      <c r="I97" s="66">
        <f>E107</f>
        <v>24.799999999999997</v>
      </c>
      <c r="J97" s="66">
        <v>15.843333333333334</v>
      </c>
      <c r="K97" s="74">
        <f t="shared" si="1"/>
        <v>-8.9566666666666634</v>
      </c>
      <c r="L97" s="75">
        <f t="shared" si="2"/>
        <v>2.0126797272056649E-3</v>
      </c>
      <c r="N97" s="74"/>
    </row>
    <row r="98" spans="1:16" x14ac:dyDescent="0.25">
      <c r="A98" s="61" t="s">
        <v>523</v>
      </c>
      <c r="B98" s="62" t="s">
        <v>411</v>
      </c>
      <c r="C98" s="62" t="s">
        <v>757</v>
      </c>
      <c r="D98" s="61">
        <v>25.26</v>
      </c>
      <c r="E98" s="73">
        <f>AVERAGE(D98:D100)</f>
        <v>25.266666666666666</v>
      </c>
      <c r="F98" s="71">
        <f t="shared" ref="F98" si="4">STDEV(D98:D100)</f>
        <v>4.0414518843272795E-2</v>
      </c>
      <c r="H98" s="62" t="s">
        <v>761</v>
      </c>
      <c r="I98" s="66">
        <f>E110</f>
        <v>24.563333333333333</v>
      </c>
      <c r="J98" s="66">
        <v>15.756666666666666</v>
      </c>
      <c r="K98" s="74">
        <f t="shared" si="1"/>
        <v>-8.8066666666666666</v>
      </c>
      <c r="L98" s="75">
        <f t="shared" si="2"/>
        <v>2.233207982357239E-3</v>
      </c>
      <c r="N98" s="74"/>
      <c r="O98" s="80"/>
      <c r="P98" s="80"/>
    </row>
    <row r="99" spans="1:16" x14ac:dyDescent="0.25">
      <c r="A99" s="61" t="s">
        <v>523</v>
      </c>
      <c r="B99" s="62" t="s">
        <v>412</v>
      </c>
      <c r="C99" s="62" t="s">
        <v>757</v>
      </c>
      <c r="D99" s="61">
        <v>25.31</v>
      </c>
      <c r="E99" s="73"/>
      <c r="F99" s="71"/>
      <c r="H99" s="62" t="s">
        <v>762</v>
      </c>
      <c r="I99" s="66">
        <f>E113</f>
        <v>24.446666666666662</v>
      </c>
      <c r="J99" s="66">
        <v>15.709999999999999</v>
      </c>
      <c r="K99" s="74">
        <f t="shared" si="1"/>
        <v>-8.7366666666666628</v>
      </c>
      <c r="L99" s="75">
        <f t="shared" si="2"/>
        <v>2.3442356770806087E-3</v>
      </c>
      <c r="N99" s="74"/>
      <c r="O99" s="81"/>
      <c r="P99" s="80"/>
    </row>
    <row r="100" spans="1:16" x14ac:dyDescent="0.25">
      <c r="A100" s="61" t="s">
        <v>523</v>
      </c>
      <c r="B100" s="62" t="s">
        <v>413</v>
      </c>
      <c r="C100" s="62" t="s">
        <v>757</v>
      </c>
      <c r="D100" s="61">
        <v>25.23</v>
      </c>
      <c r="E100" s="73"/>
      <c r="F100" s="71"/>
      <c r="H100" s="62" t="s">
        <v>763</v>
      </c>
      <c r="I100" s="66">
        <f>E116</f>
        <v>23.664999999999999</v>
      </c>
      <c r="J100" s="66">
        <v>15.083333333333334</v>
      </c>
      <c r="K100" s="74">
        <f t="shared" si="1"/>
        <v>-8.5816666666666652</v>
      </c>
      <c r="L100" s="75">
        <f t="shared" si="2"/>
        <v>2.6101226810845051E-3</v>
      </c>
      <c r="N100" s="74"/>
    </row>
    <row r="101" spans="1:16" x14ac:dyDescent="0.25">
      <c r="A101" s="61" t="s">
        <v>523</v>
      </c>
      <c r="B101" s="62" t="s">
        <v>166</v>
      </c>
      <c r="C101" s="62" t="s">
        <v>758</v>
      </c>
      <c r="D101" s="61">
        <v>25.18</v>
      </c>
      <c r="E101" s="73">
        <f>AVERAGE(D101:D103)</f>
        <v>24.513333333333332</v>
      </c>
      <c r="F101" s="71">
        <f t="shared" ref="F101" si="5">STDEV(D101:D103)</f>
        <v>0.6460908088909274</v>
      </c>
      <c r="H101" s="62" t="s">
        <v>764</v>
      </c>
      <c r="I101" s="66">
        <f>E119</f>
        <v>22.653333333333336</v>
      </c>
      <c r="J101" s="66">
        <v>14.683333333333332</v>
      </c>
      <c r="K101" s="74">
        <f t="shared" si="1"/>
        <v>-7.9700000000000042</v>
      </c>
      <c r="L101" s="75">
        <f t="shared" si="2"/>
        <v>3.9883286160437136E-3</v>
      </c>
      <c r="N101" s="74"/>
      <c r="O101" s="80"/>
      <c r="P101" s="80"/>
    </row>
    <row r="102" spans="1:16" x14ac:dyDescent="0.25">
      <c r="A102" s="61" t="s">
        <v>523</v>
      </c>
      <c r="B102" s="62" t="s">
        <v>167</v>
      </c>
      <c r="C102" s="62" t="s">
        <v>758</v>
      </c>
      <c r="D102" s="61">
        <v>24.47</v>
      </c>
      <c r="E102" s="73"/>
      <c r="F102" s="71"/>
      <c r="H102" s="62" t="s">
        <v>765</v>
      </c>
      <c r="I102" s="66">
        <f>E122</f>
        <v>22.233333333333334</v>
      </c>
      <c r="J102" s="66">
        <v>14.873333333333335</v>
      </c>
      <c r="K102" s="74">
        <f t="shared" si="1"/>
        <v>-7.3599999999999994</v>
      </c>
      <c r="L102" s="75">
        <f t="shared" si="2"/>
        <v>6.0872232785976581E-3</v>
      </c>
      <c r="N102" s="74"/>
      <c r="O102" s="81"/>
      <c r="P102" s="80"/>
    </row>
    <row r="103" spans="1:16" x14ac:dyDescent="0.25">
      <c r="A103" s="61" t="s">
        <v>523</v>
      </c>
      <c r="B103" s="62" t="s">
        <v>168</v>
      </c>
      <c r="C103" s="62" t="s">
        <v>758</v>
      </c>
      <c r="D103" s="61">
        <v>23.89</v>
      </c>
      <c r="E103" s="73"/>
      <c r="F103" s="71"/>
      <c r="H103" s="62" t="s">
        <v>766</v>
      </c>
      <c r="I103" s="66">
        <f>E125</f>
        <v>22.423333333333332</v>
      </c>
      <c r="J103" s="66">
        <v>15.176666666666668</v>
      </c>
      <c r="K103" s="74">
        <f t="shared" si="1"/>
        <v>-7.2466666666666644</v>
      </c>
      <c r="L103" s="75">
        <f t="shared" si="2"/>
        <v>6.5846995683960978E-3</v>
      </c>
      <c r="N103" s="74"/>
    </row>
    <row r="104" spans="1:16" x14ac:dyDescent="0.25">
      <c r="A104" s="61" t="s">
        <v>523</v>
      </c>
      <c r="B104" s="62" t="s">
        <v>263</v>
      </c>
      <c r="C104" s="62" t="s">
        <v>759</v>
      </c>
      <c r="D104" s="61">
        <v>24.67</v>
      </c>
      <c r="E104" s="73">
        <f>AVERAGE(D104:D106)</f>
        <v>24.459999999999997</v>
      </c>
      <c r="F104" s="71">
        <f t="shared" ref="F104" si="6">STDEV(D104:D106)</f>
        <v>0.28160255680657487</v>
      </c>
      <c r="H104" s="62" t="s">
        <v>767</v>
      </c>
      <c r="I104" s="66">
        <f>E128</f>
        <v>24.743333333333336</v>
      </c>
      <c r="J104" s="66">
        <v>14.856666666666667</v>
      </c>
      <c r="K104" s="74">
        <f t="shared" si="1"/>
        <v>-9.8866666666666685</v>
      </c>
      <c r="L104" s="75">
        <f t="shared" si="2"/>
        <v>1.0563717442188514E-3</v>
      </c>
      <c r="N104" s="74"/>
      <c r="O104" s="80"/>
      <c r="P104" s="80"/>
    </row>
    <row r="105" spans="1:16" x14ac:dyDescent="0.25">
      <c r="A105" s="61" t="s">
        <v>523</v>
      </c>
      <c r="B105" s="62" t="s">
        <v>265</v>
      </c>
      <c r="C105" s="62" t="s">
        <v>759</v>
      </c>
      <c r="D105" s="61">
        <v>24.14</v>
      </c>
      <c r="E105" s="73"/>
      <c r="F105" s="71"/>
      <c r="H105" s="62" t="s">
        <v>768</v>
      </c>
      <c r="I105" s="66">
        <f>E131</f>
        <v>25.676666666666666</v>
      </c>
      <c r="J105" s="66">
        <v>14.81</v>
      </c>
      <c r="K105" s="74">
        <f t="shared" si="1"/>
        <v>-10.866666666666665</v>
      </c>
      <c r="L105" s="75">
        <f t="shared" si="2"/>
        <v>5.3555907211651742E-4</v>
      </c>
      <c r="N105" s="74"/>
      <c r="O105" s="81"/>
      <c r="P105" s="80"/>
    </row>
    <row r="106" spans="1:16" x14ac:dyDescent="0.25">
      <c r="A106" s="61" t="s">
        <v>523</v>
      </c>
      <c r="B106" s="62" t="s">
        <v>266</v>
      </c>
      <c r="C106" s="62" t="s">
        <v>759</v>
      </c>
      <c r="D106" s="61">
        <v>24.57</v>
      </c>
      <c r="E106" s="73"/>
      <c r="F106" s="71"/>
      <c r="H106" s="62" t="s">
        <v>769</v>
      </c>
      <c r="I106" s="66">
        <f>E134</f>
        <v>24.909999999999997</v>
      </c>
      <c r="J106" s="66">
        <v>14.673333333333332</v>
      </c>
      <c r="K106" s="74">
        <f t="shared" si="1"/>
        <v>-10.236666666666665</v>
      </c>
      <c r="L106" s="75">
        <f t="shared" si="2"/>
        <v>8.2881247198156652E-4</v>
      </c>
      <c r="N106" s="74"/>
    </row>
    <row r="107" spans="1:16" x14ac:dyDescent="0.25">
      <c r="A107" s="61" t="s">
        <v>523</v>
      </c>
      <c r="B107" s="62" t="s">
        <v>414</v>
      </c>
      <c r="C107" s="62" t="s">
        <v>760</v>
      </c>
      <c r="D107" s="61">
        <v>24.86</v>
      </c>
      <c r="E107" s="73">
        <f>AVERAGE(D107:D108)</f>
        <v>24.799999999999997</v>
      </c>
      <c r="F107" s="71">
        <f>STDEV(D107:D108)</f>
        <v>8.4852813742386402E-2</v>
      </c>
      <c r="H107" s="62" t="s">
        <v>770</v>
      </c>
      <c r="I107" s="66">
        <f>E137</f>
        <v>25.810000000000002</v>
      </c>
      <c r="J107" s="66">
        <v>16.166666666666668</v>
      </c>
      <c r="K107" s="74">
        <f t="shared" si="1"/>
        <v>-9.6433333333333344</v>
      </c>
      <c r="L107" s="75">
        <f t="shared" si="2"/>
        <v>1.2504531026862121E-3</v>
      </c>
      <c r="N107" s="74"/>
      <c r="O107" s="80"/>
      <c r="P107" s="80"/>
    </row>
    <row r="108" spans="1:16" x14ac:dyDescent="0.25">
      <c r="A108" s="61" t="s">
        <v>523</v>
      </c>
      <c r="B108" s="62" t="s">
        <v>415</v>
      </c>
      <c r="C108" s="62" t="s">
        <v>760</v>
      </c>
      <c r="D108" s="61">
        <v>24.74</v>
      </c>
      <c r="E108" s="73"/>
      <c r="F108" s="71"/>
      <c r="H108" s="62" t="s">
        <v>771</v>
      </c>
      <c r="I108" s="66">
        <f>E140</f>
        <v>25.373333333333335</v>
      </c>
      <c r="J108" s="66">
        <v>15.495000000000001</v>
      </c>
      <c r="K108" s="74">
        <f t="shared" si="1"/>
        <v>-9.8783333333333339</v>
      </c>
      <c r="L108" s="75">
        <f t="shared" si="2"/>
        <v>1.0624912434788571E-3</v>
      </c>
      <c r="N108" s="74"/>
      <c r="O108" s="81"/>
      <c r="P108" s="80"/>
    </row>
    <row r="109" spans="1:16" x14ac:dyDescent="0.25">
      <c r="A109" s="61" t="s">
        <v>523</v>
      </c>
      <c r="B109" s="62" t="s">
        <v>416</v>
      </c>
      <c r="C109" s="62" t="s">
        <v>760</v>
      </c>
      <c r="D109" s="61" t="s">
        <v>476</v>
      </c>
      <c r="E109" s="73"/>
      <c r="F109" s="71"/>
      <c r="H109" s="62" t="s">
        <v>772</v>
      </c>
      <c r="I109" s="66">
        <f>E143</f>
        <v>25.046666666666667</v>
      </c>
      <c r="J109" s="66">
        <v>15.54</v>
      </c>
      <c r="K109" s="74">
        <f t="shared" si="1"/>
        <v>-9.5066666666666677</v>
      </c>
      <c r="L109" s="75">
        <f t="shared" si="2"/>
        <v>1.3747007656581922E-3</v>
      </c>
      <c r="N109" s="74"/>
    </row>
    <row r="110" spans="1:16" x14ac:dyDescent="0.25">
      <c r="A110" s="61" t="s">
        <v>523</v>
      </c>
      <c r="B110" s="62" t="s">
        <v>169</v>
      </c>
      <c r="C110" s="62" t="s">
        <v>761</v>
      </c>
      <c r="D110" s="61">
        <v>24.65</v>
      </c>
      <c r="E110" s="73">
        <f>AVERAGE(D110:D112)</f>
        <v>24.563333333333333</v>
      </c>
      <c r="F110" s="71">
        <f t="shared" ref="F110" si="7">STDEV(D110:D112)</f>
        <v>0.16772994167212127</v>
      </c>
      <c r="H110" s="62" t="s">
        <v>773</v>
      </c>
      <c r="I110" s="66">
        <f>E146</f>
        <v>23.424999999999997</v>
      </c>
      <c r="J110" s="66">
        <v>15.986666666666665</v>
      </c>
      <c r="K110" s="74">
        <f t="shared" si="1"/>
        <v>-7.4383333333333326</v>
      </c>
      <c r="L110" s="75">
        <f t="shared" si="2"/>
        <v>5.7655208751147095E-3</v>
      </c>
      <c r="N110" s="74"/>
      <c r="O110" s="80"/>
      <c r="P110" s="80"/>
    </row>
    <row r="111" spans="1:16" x14ac:dyDescent="0.25">
      <c r="A111" s="61" t="s">
        <v>523</v>
      </c>
      <c r="B111" s="62" t="s">
        <v>170</v>
      </c>
      <c r="C111" s="62" t="s">
        <v>761</v>
      </c>
      <c r="D111" s="61">
        <v>24.37</v>
      </c>
      <c r="E111" s="73"/>
      <c r="F111" s="71"/>
      <c r="H111" s="62" t="s">
        <v>774</v>
      </c>
      <c r="I111" s="66">
        <f>E149</f>
        <v>23.56</v>
      </c>
      <c r="J111" s="66">
        <v>15.530000000000001</v>
      </c>
      <c r="K111" s="74">
        <f t="shared" si="1"/>
        <v>-8.0299999999999976</v>
      </c>
      <c r="L111" s="75">
        <f t="shared" si="2"/>
        <v>3.8258605374489412E-3</v>
      </c>
      <c r="N111" s="74"/>
      <c r="O111" s="81"/>
      <c r="P111" s="80"/>
    </row>
    <row r="112" spans="1:16" x14ac:dyDescent="0.25">
      <c r="A112" s="61" t="s">
        <v>523</v>
      </c>
      <c r="B112" s="62" t="s">
        <v>171</v>
      </c>
      <c r="C112" s="62" t="s">
        <v>761</v>
      </c>
      <c r="D112" s="61">
        <v>24.67</v>
      </c>
      <c r="E112" s="73"/>
      <c r="F112" s="71"/>
      <c r="H112" s="62" t="s">
        <v>775</v>
      </c>
      <c r="I112" s="66">
        <f>E152</f>
        <v>22.753333333333334</v>
      </c>
      <c r="J112" s="66">
        <v>15.066666666666668</v>
      </c>
      <c r="K112" s="74">
        <f t="shared" si="1"/>
        <v>-7.6866666666666656</v>
      </c>
      <c r="L112" s="75">
        <f t="shared" si="2"/>
        <v>4.8538099393981822E-3</v>
      </c>
      <c r="N112" s="74"/>
    </row>
    <row r="113" spans="1:16" x14ac:dyDescent="0.25">
      <c r="A113" s="61" t="s">
        <v>523</v>
      </c>
      <c r="B113" s="62" t="s">
        <v>267</v>
      </c>
      <c r="C113" s="62" t="s">
        <v>762</v>
      </c>
      <c r="D113" s="61">
        <v>24.24</v>
      </c>
      <c r="E113" s="73">
        <f>AVERAGE(D113:D115)</f>
        <v>24.446666666666662</v>
      </c>
      <c r="F113" s="71">
        <f t="shared" ref="F113" si="8">STDEV(D113:D115)</f>
        <v>0.2468467810876484</v>
      </c>
      <c r="I113" s="66"/>
      <c r="J113" s="66"/>
      <c r="K113" s="74"/>
      <c r="L113" s="75"/>
      <c r="N113" s="74"/>
      <c r="O113" s="80"/>
      <c r="P113" s="80"/>
    </row>
    <row r="114" spans="1:16" x14ac:dyDescent="0.25">
      <c r="A114" s="61" t="s">
        <v>523</v>
      </c>
      <c r="B114" s="62" t="s">
        <v>269</v>
      </c>
      <c r="C114" s="62" t="s">
        <v>762</v>
      </c>
      <c r="D114" s="61">
        <v>24.72</v>
      </c>
      <c r="E114" s="73"/>
      <c r="F114" s="71"/>
      <c r="I114" s="66"/>
      <c r="J114" s="66"/>
      <c r="K114" s="74"/>
      <c r="L114" s="75"/>
      <c r="N114" s="74"/>
      <c r="O114" s="81"/>
      <c r="P114" s="80"/>
    </row>
    <row r="115" spans="1:16" x14ac:dyDescent="0.25">
      <c r="A115" s="61" t="s">
        <v>523</v>
      </c>
      <c r="B115" s="62" t="s">
        <v>270</v>
      </c>
      <c r="C115" s="62" t="s">
        <v>762</v>
      </c>
      <c r="D115" s="61">
        <v>24.38</v>
      </c>
      <c r="E115" s="73"/>
      <c r="F115" s="71"/>
      <c r="I115" s="66"/>
      <c r="J115" s="66"/>
      <c r="K115" s="74"/>
      <c r="L115" s="75"/>
      <c r="N115" s="74"/>
    </row>
    <row r="116" spans="1:16" x14ac:dyDescent="0.25">
      <c r="A116" s="61" t="s">
        <v>523</v>
      </c>
      <c r="B116" s="62" t="s">
        <v>417</v>
      </c>
      <c r="C116" s="62" t="s">
        <v>763</v>
      </c>
      <c r="D116" s="61">
        <v>23.75</v>
      </c>
      <c r="E116" s="73">
        <f>AVERAGE(D116,D118)</f>
        <v>23.664999999999999</v>
      </c>
      <c r="F116" s="71">
        <f>STDEV(D116,D118)</f>
        <v>0.12020815280171429</v>
      </c>
    </row>
    <row r="117" spans="1:16" x14ac:dyDescent="0.25">
      <c r="A117" s="61" t="s">
        <v>523</v>
      </c>
      <c r="B117" s="62" t="s">
        <v>418</v>
      </c>
      <c r="C117" s="62" t="s">
        <v>763</v>
      </c>
      <c r="D117" s="61" t="s">
        <v>476</v>
      </c>
      <c r="E117" s="73"/>
      <c r="F117" s="71"/>
    </row>
    <row r="118" spans="1:16" x14ac:dyDescent="0.25">
      <c r="A118" s="61" t="s">
        <v>523</v>
      </c>
      <c r="B118" s="62" t="s">
        <v>419</v>
      </c>
      <c r="C118" s="62" t="s">
        <v>763</v>
      </c>
      <c r="D118" s="61">
        <v>23.58</v>
      </c>
      <c r="E118" s="73"/>
      <c r="F118" s="71"/>
    </row>
    <row r="119" spans="1:16" x14ac:dyDescent="0.25">
      <c r="A119" s="61" t="s">
        <v>523</v>
      </c>
      <c r="B119" s="62" t="s">
        <v>172</v>
      </c>
      <c r="C119" s="62" t="s">
        <v>764</v>
      </c>
      <c r="D119" s="61">
        <v>22.79</v>
      </c>
      <c r="E119" s="73">
        <f>AVERAGE(D119:D121)</f>
        <v>22.653333333333336</v>
      </c>
      <c r="F119" s="71">
        <f>STDEV(D119:D121)</f>
        <v>0.33650160970392551</v>
      </c>
    </row>
    <row r="120" spans="1:16" x14ac:dyDescent="0.25">
      <c r="A120" s="61" t="s">
        <v>523</v>
      </c>
      <c r="B120" s="62" t="s">
        <v>173</v>
      </c>
      <c r="C120" s="62" t="s">
        <v>764</v>
      </c>
      <c r="D120" s="61">
        <v>22.27</v>
      </c>
      <c r="E120" s="73"/>
      <c r="F120" s="71"/>
    </row>
    <row r="121" spans="1:16" x14ac:dyDescent="0.25">
      <c r="A121" s="61" t="s">
        <v>523</v>
      </c>
      <c r="B121" s="62" t="s">
        <v>174</v>
      </c>
      <c r="C121" s="62" t="s">
        <v>764</v>
      </c>
      <c r="D121" s="61">
        <v>22.9</v>
      </c>
      <c r="E121" s="73"/>
      <c r="F121" s="71"/>
    </row>
    <row r="122" spans="1:16" x14ac:dyDescent="0.25">
      <c r="A122" s="61" t="s">
        <v>523</v>
      </c>
      <c r="B122" s="62" t="s">
        <v>271</v>
      </c>
      <c r="C122" s="62" t="s">
        <v>765</v>
      </c>
      <c r="D122" s="61">
        <v>22.69</v>
      </c>
      <c r="E122" s="73">
        <f>AVERAGE(D122:D124)</f>
        <v>22.233333333333334</v>
      </c>
      <c r="F122" s="71">
        <f t="shared" ref="F122" si="9">STDEV(D122:D124)</f>
        <v>0.39576929306520786</v>
      </c>
    </row>
    <row r="123" spans="1:16" x14ac:dyDescent="0.25">
      <c r="A123" s="61" t="s">
        <v>523</v>
      </c>
      <c r="B123" s="62" t="s">
        <v>273</v>
      </c>
      <c r="C123" s="62" t="s">
        <v>765</v>
      </c>
      <c r="D123" s="61">
        <v>22.02</v>
      </c>
      <c r="E123" s="73"/>
      <c r="F123" s="71"/>
    </row>
    <row r="124" spans="1:16" x14ac:dyDescent="0.25">
      <c r="A124" s="61" t="s">
        <v>523</v>
      </c>
      <c r="B124" s="62" t="s">
        <v>274</v>
      </c>
      <c r="C124" s="62" t="s">
        <v>765</v>
      </c>
      <c r="D124" s="61">
        <v>21.99</v>
      </c>
      <c r="E124" s="73"/>
      <c r="F124" s="71"/>
    </row>
    <row r="125" spans="1:16" x14ac:dyDescent="0.25">
      <c r="A125" s="61" t="s">
        <v>523</v>
      </c>
      <c r="B125" s="62" t="s">
        <v>420</v>
      </c>
      <c r="C125" s="62" t="s">
        <v>766</v>
      </c>
      <c r="D125" s="61">
        <v>22.46</v>
      </c>
      <c r="E125" s="73">
        <f>AVERAGE(D125:D127)</f>
        <v>22.423333333333332</v>
      </c>
      <c r="F125" s="71">
        <f>STDEV(D125,D127)</f>
        <v>0.24748737341529012</v>
      </c>
    </row>
    <row r="126" spans="1:16" x14ac:dyDescent="0.25">
      <c r="A126" s="61" t="s">
        <v>523</v>
      </c>
      <c r="B126" s="62" t="s">
        <v>421</v>
      </c>
      <c r="C126" s="62" t="s">
        <v>766</v>
      </c>
      <c r="D126" s="61">
        <v>22</v>
      </c>
      <c r="E126" s="73"/>
      <c r="F126" s="71"/>
    </row>
    <row r="127" spans="1:16" x14ac:dyDescent="0.25">
      <c r="A127" s="61" t="s">
        <v>523</v>
      </c>
      <c r="B127" s="62" t="s">
        <v>422</v>
      </c>
      <c r="C127" s="62" t="s">
        <v>766</v>
      </c>
      <c r="D127" s="61">
        <v>22.81</v>
      </c>
      <c r="E127" s="73"/>
      <c r="F127" s="71"/>
    </row>
    <row r="128" spans="1:16" x14ac:dyDescent="0.25">
      <c r="A128" s="61" t="s">
        <v>523</v>
      </c>
      <c r="B128" s="62" t="s">
        <v>175</v>
      </c>
      <c r="C128" s="62" t="s">
        <v>767</v>
      </c>
      <c r="D128" s="61">
        <v>24.79</v>
      </c>
      <c r="E128" s="73">
        <f>AVERAGE(D128:D130)</f>
        <v>24.743333333333336</v>
      </c>
      <c r="F128" s="71">
        <f t="shared" ref="F128" si="10">STDEV(D128:D130)</f>
        <v>0.2236813209307687</v>
      </c>
    </row>
    <row r="129" spans="1:6" x14ac:dyDescent="0.25">
      <c r="A129" s="61" t="s">
        <v>523</v>
      </c>
      <c r="B129" s="62" t="s">
        <v>176</v>
      </c>
      <c r="C129" s="62" t="s">
        <v>767</v>
      </c>
      <c r="D129" s="61">
        <v>24.94</v>
      </c>
      <c r="E129" s="73"/>
      <c r="F129" s="71"/>
    </row>
    <row r="130" spans="1:6" x14ac:dyDescent="0.25">
      <c r="A130" s="61" t="s">
        <v>523</v>
      </c>
      <c r="B130" s="62" t="s">
        <v>177</v>
      </c>
      <c r="C130" s="62" t="s">
        <v>767</v>
      </c>
      <c r="D130" s="61">
        <v>24.5</v>
      </c>
      <c r="E130" s="73"/>
      <c r="F130" s="71"/>
    </row>
    <row r="131" spans="1:6" x14ac:dyDescent="0.25">
      <c r="A131" s="61" t="s">
        <v>523</v>
      </c>
      <c r="B131" s="62" t="s">
        <v>275</v>
      </c>
      <c r="C131" s="62" t="s">
        <v>768</v>
      </c>
      <c r="D131" s="61">
        <v>25.9</v>
      </c>
      <c r="E131" s="73">
        <f>AVERAGE(D131:D133)</f>
        <v>25.676666666666666</v>
      </c>
      <c r="F131" s="71">
        <f t="shared" ref="F131" si="11">STDEV(D131:D133)</f>
        <v>0.22501851775650195</v>
      </c>
    </row>
    <row r="132" spans="1:6" x14ac:dyDescent="0.25">
      <c r="A132" s="61" t="s">
        <v>523</v>
      </c>
      <c r="B132" s="62" t="s">
        <v>277</v>
      </c>
      <c r="C132" s="62" t="s">
        <v>768</v>
      </c>
      <c r="D132" s="61">
        <v>25.45</v>
      </c>
      <c r="E132" s="73"/>
      <c r="F132" s="71"/>
    </row>
    <row r="133" spans="1:6" x14ac:dyDescent="0.25">
      <c r="A133" s="61" t="s">
        <v>523</v>
      </c>
      <c r="B133" s="62" t="s">
        <v>278</v>
      </c>
      <c r="C133" s="62" t="s">
        <v>768</v>
      </c>
      <c r="D133" s="61">
        <v>25.68</v>
      </c>
      <c r="E133" s="73"/>
      <c r="F133" s="71"/>
    </row>
    <row r="134" spans="1:6" x14ac:dyDescent="0.25">
      <c r="A134" s="61" t="s">
        <v>523</v>
      </c>
      <c r="B134" s="62" t="s">
        <v>423</v>
      </c>
      <c r="C134" s="62" t="s">
        <v>769</v>
      </c>
      <c r="D134" s="61">
        <v>24.57</v>
      </c>
      <c r="E134" s="73">
        <f>AVERAGE(D134:D136)</f>
        <v>24.909999999999997</v>
      </c>
      <c r="F134" s="71">
        <f>STDEV(D134:D136)</f>
        <v>0.29512709126747411</v>
      </c>
    </row>
    <row r="135" spans="1:6" x14ac:dyDescent="0.25">
      <c r="A135" s="61" t="s">
        <v>523</v>
      </c>
      <c r="B135" s="62" t="s">
        <v>424</v>
      </c>
      <c r="C135" s="62" t="s">
        <v>769</v>
      </c>
      <c r="D135" s="61">
        <v>25.06</v>
      </c>
      <c r="E135" s="73"/>
      <c r="F135" s="71"/>
    </row>
    <row r="136" spans="1:6" x14ac:dyDescent="0.25">
      <c r="A136" s="61" t="s">
        <v>523</v>
      </c>
      <c r="B136" s="62" t="s">
        <v>425</v>
      </c>
      <c r="C136" s="62" t="s">
        <v>769</v>
      </c>
      <c r="D136" s="61">
        <v>25.1</v>
      </c>
      <c r="E136" s="73"/>
      <c r="F136" s="71"/>
    </row>
    <row r="137" spans="1:6" x14ac:dyDescent="0.25">
      <c r="A137" s="61" t="s">
        <v>523</v>
      </c>
      <c r="B137" s="62" t="s">
        <v>178</v>
      </c>
      <c r="C137" s="62" t="s">
        <v>770</v>
      </c>
      <c r="D137" s="61">
        <v>25.75</v>
      </c>
      <c r="E137" s="73">
        <f>AVERAGE(D137:D139)</f>
        <v>25.810000000000002</v>
      </c>
      <c r="F137" s="71">
        <f>STDEV(D137:D139)</f>
        <v>5.2915026221292023E-2</v>
      </c>
    </row>
    <row r="138" spans="1:6" x14ac:dyDescent="0.25">
      <c r="A138" s="61" t="s">
        <v>523</v>
      </c>
      <c r="B138" s="62" t="s">
        <v>179</v>
      </c>
      <c r="C138" s="62" t="s">
        <v>770</v>
      </c>
      <c r="D138" s="61">
        <v>25.85</v>
      </c>
      <c r="E138" s="73"/>
      <c r="F138" s="71"/>
    </row>
    <row r="139" spans="1:6" x14ac:dyDescent="0.25">
      <c r="A139" s="61" t="s">
        <v>523</v>
      </c>
      <c r="B139" s="62" t="s">
        <v>180</v>
      </c>
      <c r="C139" s="62" t="s">
        <v>770</v>
      </c>
      <c r="D139" s="61">
        <v>25.83</v>
      </c>
      <c r="E139" s="73"/>
      <c r="F139" s="71"/>
    </row>
    <row r="140" spans="1:6" x14ac:dyDescent="0.25">
      <c r="A140" s="61" t="s">
        <v>523</v>
      </c>
      <c r="B140" s="62" t="s">
        <v>279</v>
      </c>
      <c r="C140" s="62" t="s">
        <v>771</v>
      </c>
      <c r="D140" s="61">
        <v>25.01</v>
      </c>
      <c r="E140" s="73">
        <f>AVERAGE(D140:D142)</f>
        <v>25.373333333333335</v>
      </c>
      <c r="F140" s="71">
        <f>STDEV(D140:D142)</f>
        <v>0.32129944496269025</v>
      </c>
    </row>
    <row r="141" spans="1:6" x14ac:dyDescent="0.25">
      <c r="A141" s="61" t="s">
        <v>523</v>
      </c>
      <c r="B141" s="62" t="s">
        <v>281</v>
      </c>
      <c r="C141" s="62" t="s">
        <v>771</v>
      </c>
      <c r="D141" s="61">
        <v>25.49</v>
      </c>
      <c r="E141" s="73"/>
      <c r="F141" s="71"/>
    </row>
    <row r="142" spans="1:6" x14ac:dyDescent="0.25">
      <c r="A142" s="61" t="s">
        <v>523</v>
      </c>
      <c r="B142" s="62" t="s">
        <v>282</v>
      </c>
      <c r="C142" s="62" t="s">
        <v>771</v>
      </c>
      <c r="D142" s="61">
        <v>25.62</v>
      </c>
      <c r="E142" s="73"/>
      <c r="F142" s="71"/>
    </row>
    <row r="143" spans="1:6" x14ac:dyDescent="0.25">
      <c r="A143" s="61" t="s">
        <v>523</v>
      </c>
      <c r="B143" s="62" t="s">
        <v>426</v>
      </c>
      <c r="C143" s="62" t="s">
        <v>772</v>
      </c>
      <c r="D143" s="61">
        <v>24.89</v>
      </c>
      <c r="E143" s="73">
        <f>AVERAGE(D143:D145)</f>
        <v>25.046666666666667</v>
      </c>
      <c r="F143" s="71">
        <f t="shared" ref="F143" si="12">STDEV(D143:D145)</f>
        <v>0.15044378795195704</v>
      </c>
    </row>
    <row r="144" spans="1:6" x14ac:dyDescent="0.25">
      <c r="A144" s="61" t="s">
        <v>523</v>
      </c>
      <c r="B144" s="62" t="s">
        <v>427</v>
      </c>
      <c r="C144" s="62" t="s">
        <v>772</v>
      </c>
      <c r="D144" s="61">
        <v>25.19</v>
      </c>
      <c r="E144" s="73"/>
      <c r="F144" s="71"/>
    </row>
    <row r="145" spans="1:6" x14ac:dyDescent="0.25">
      <c r="A145" s="61" t="s">
        <v>523</v>
      </c>
      <c r="B145" s="62" t="s">
        <v>428</v>
      </c>
      <c r="C145" s="62" t="s">
        <v>772</v>
      </c>
      <c r="D145" s="61">
        <v>25.06</v>
      </c>
      <c r="E145" s="73"/>
      <c r="F145" s="71"/>
    </row>
    <row r="146" spans="1:6" x14ac:dyDescent="0.25">
      <c r="A146" s="61" t="s">
        <v>523</v>
      </c>
      <c r="B146" s="62" t="s">
        <v>181</v>
      </c>
      <c r="C146" s="62" t="s">
        <v>773</v>
      </c>
      <c r="D146" s="61" t="s">
        <v>476</v>
      </c>
      <c r="E146" s="73">
        <f>AVERAGE(D147:D148)</f>
        <v>23.424999999999997</v>
      </c>
      <c r="F146" s="71">
        <f>STDEV(D147:D148)</f>
        <v>0.54447222151364127</v>
      </c>
    </row>
    <row r="147" spans="1:6" x14ac:dyDescent="0.25">
      <c r="A147" s="61" t="s">
        <v>523</v>
      </c>
      <c r="B147" s="62" t="s">
        <v>182</v>
      </c>
      <c r="C147" s="62" t="s">
        <v>773</v>
      </c>
      <c r="D147" s="61">
        <v>23.81</v>
      </c>
      <c r="E147" s="73"/>
      <c r="F147" s="71"/>
    </row>
    <row r="148" spans="1:6" x14ac:dyDescent="0.25">
      <c r="A148" s="61" t="s">
        <v>523</v>
      </c>
      <c r="B148" s="62" t="s">
        <v>183</v>
      </c>
      <c r="C148" s="62" t="s">
        <v>773</v>
      </c>
      <c r="D148" s="61">
        <v>23.04</v>
      </c>
      <c r="E148" s="73"/>
      <c r="F148" s="71"/>
    </row>
    <row r="149" spans="1:6" x14ac:dyDescent="0.25">
      <c r="A149" s="61" t="s">
        <v>523</v>
      </c>
      <c r="B149" s="62" t="s">
        <v>283</v>
      </c>
      <c r="C149" s="62" t="s">
        <v>774</v>
      </c>
      <c r="D149" s="61">
        <v>23.53</v>
      </c>
      <c r="E149" s="73">
        <f>AVERAGE(D149:D151)</f>
        <v>23.56</v>
      </c>
      <c r="F149" s="71">
        <f>STDEV(D149:D151)</f>
        <v>8.8881944173156396E-2</v>
      </c>
    </row>
    <row r="150" spans="1:6" x14ac:dyDescent="0.25">
      <c r="A150" s="61" t="s">
        <v>523</v>
      </c>
      <c r="B150" s="62" t="s">
        <v>285</v>
      </c>
      <c r="C150" s="62" t="s">
        <v>774</v>
      </c>
      <c r="D150" s="61">
        <v>23.66</v>
      </c>
      <c r="E150" s="73"/>
      <c r="F150" s="71"/>
    </row>
    <row r="151" spans="1:6" x14ac:dyDescent="0.25">
      <c r="A151" s="61" t="s">
        <v>523</v>
      </c>
      <c r="B151" s="62" t="s">
        <v>286</v>
      </c>
      <c r="C151" s="62" t="s">
        <v>774</v>
      </c>
      <c r="D151" s="61">
        <v>23.49</v>
      </c>
      <c r="E151" s="73"/>
      <c r="F151" s="71"/>
    </row>
    <row r="152" spans="1:6" x14ac:dyDescent="0.25">
      <c r="A152" s="61" t="s">
        <v>523</v>
      </c>
      <c r="B152" s="62" t="s">
        <v>429</v>
      </c>
      <c r="C152" s="62" t="s">
        <v>775</v>
      </c>
      <c r="D152" s="61">
        <v>22.82</v>
      </c>
      <c r="E152" s="73">
        <f>AVERAGE(D152:D154)</f>
        <v>22.753333333333334</v>
      </c>
      <c r="F152" s="71">
        <f>STDEV(D152:D154)</f>
        <v>0.19857828011475254</v>
      </c>
    </row>
    <row r="153" spans="1:6" x14ac:dyDescent="0.25">
      <c r="A153" s="61" t="s">
        <v>523</v>
      </c>
      <c r="B153" s="62" t="s">
        <v>430</v>
      </c>
      <c r="C153" s="62" t="s">
        <v>775</v>
      </c>
      <c r="D153" s="61">
        <v>22.53</v>
      </c>
      <c r="E153" s="73"/>
      <c r="F153" s="71"/>
    </row>
    <row r="154" spans="1:6" x14ac:dyDescent="0.25">
      <c r="A154" s="61" t="s">
        <v>523</v>
      </c>
      <c r="B154" s="62" t="s">
        <v>431</v>
      </c>
      <c r="C154" s="62" t="s">
        <v>775</v>
      </c>
      <c r="D154" s="61">
        <v>22.91</v>
      </c>
      <c r="E154" s="73"/>
      <c r="F154" s="71"/>
    </row>
    <row r="155" spans="1:6" x14ac:dyDescent="0.25">
      <c r="A155" s="61" t="s">
        <v>523</v>
      </c>
      <c r="B155" s="62" t="s">
        <v>447</v>
      </c>
      <c r="C155" s="62" t="s">
        <v>519</v>
      </c>
      <c r="D155" s="61" t="s">
        <v>476</v>
      </c>
      <c r="E155" s="73"/>
      <c r="F155" s="71"/>
    </row>
    <row r="156" spans="1:6" x14ac:dyDescent="0.25">
      <c r="A156" s="61" t="s">
        <v>523</v>
      </c>
      <c r="B156" s="62" t="s">
        <v>448</v>
      </c>
      <c r="C156" s="62" t="s">
        <v>519</v>
      </c>
      <c r="D156" s="61" t="s">
        <v>476</v>
      </c>
      <c r="E156" s="73"/>
      <c r="F156" s="71"/>
    </row>
    <row r="157" spans="1:6" x14ac:dyDescent="0.25">
      <c r="A157" s="61" t="s">
        <v>523</v>
      </c>
      <c r="B157" s="62" t="s">
        <v>449</v>
      </c>
      <c r="C157" s="62" t="s">
        <v>519</v>
      </c>
      <c r="D157" s="61">
        <v>35.659999999999997</v>
      </c>
      <c r="E157" s="73"/>
      <c r="F157" s="71"/>
    </row>
    <row r="158" spans="1:6" x14ac:dyDescent="0.25">
      <c r="A158" s="61" t="s">
        <v>523</v>
      </c>
      <c r="B158" s="62" t="s">
        <v>458</v>
      </c>
      <c r="C158" s="62" t="s">
        <v>517</v>
      </c>
      <c r="D158" s="61">
        <v>32.26</v>
      </c>
      <c r="E158" s="73">
        <f t="shared" ref="E158" si="13">AVERAGE(D158:D160)</f>
        <v>32.26</v>
      </c>
      <c r="F158" s="71"/>
    </row>
    <row r="159" spans="1:6" x14ac:dyDescent="0.25">
      <c r="E159" s="73"/>
      <c r="F159" s="71"/>
    </row>
    <row r="169" spans="1:4" x14ac:dyDescent="0.25">
      <c r="A169" s="61" t="s">
        <v>862</v>
      </c>
    </row>
    <row r="170" spans="1:4" x14ac:dyDescent="0.25">
      <c r="A170" t="s">
        <v>793</v>
      </c>
      <c r="B170" t="s">
        <v>50</v>
      </c>
      <c r="C170" t="s">
        <v>51</v>
      </c>
      <c r="D170" s="8" t="s">
        <v>52</v>
      </c>
    </row>
    <row r="171" spans="1:4" x14ac:dyDescent="0.25">
      <c r="A171" t="s">
        <v>13</v>
      </c>
      <c r="B171" t="s">
        <v>115</v>
      </c>
      <c r="C171" t="s">
        <v>849</v>
      </c>
      <c r="D171" s="8">
        <v>24.14</v>
      </c>
    </row>
    <row r="172" spans="1:4" x14ac:dyDescent="0.25">
      <c r="A172" t="s">
        <v>13</v>
      </c>
      <c r="B172" t="s">
        <v>116</v>
      </c>
      <c r="C172" t="s">
        <v>849</v>
      </c>
      <c r="D172" s="8">
        <v>23.8</v>
      </c>
    </row>
    <row r="173" spans="1:4" x14ac:dyDescent="0.25">
      <c r="A173" t="s">
        <v>13</v>
      </c>
      <c r="B173" t="s">
        <v>117</v>
      </c>
      <c r="C173" t="s">
        <v>849</v>
      </c>
      <c r="D173" s="8">
        <v>23.82</v>
      </c>
    </row>
    <row r="174" spans="1:4" x14ac:dyDescent="0.25">
      <c r="A174" t="s">
        <v>13</v>
      </c>
      <c r="B174" t="s">
        <v>118</v>
      </c>
      <c r="C174" t="s">
        <v>850</v>
      </c>
      <c r="D174" s="8">
        <v>23.71</v>
      </c>
    </row>
    <row r="175" spans="1:4" x14ac:dyDescent="0.25">
      <c r="A175" t="s">
        <v>13</v>
      </c>
      <c r="B175" t="s">
        <v>119</v>
      </c>
      <c r="C175" t="s">
        <v>850</v>
      </c>
      <c r="D175" s="8">
        <v>23.65</v>
      </c>
    </row>
    <row r="176" spans="1:4" x14ac:dyDescent="0.25">
      <c r="A176" t="s">
        <v>13</v>
      </c>
      <c r="B176" t="s">
        <v>120</v>
      </c>
      <c r="C176" t="s">
        <v>850</v>
      </c>
      <c r="D176" s="8">
        <v>23.9</v>
      </c>
    </row>
    <row r="177" spans="1:4" x14ac:dyDescent="0.25">
      <c r="A177" t="s">
        <v>13</v>
      </c>
      <c r="B177" t="s">
        <v>121</v>
      </c>
      <c r="C177" t="s">
        <v>851</v>
      </c>
      <c r="D177" s="8">
        <v>26.75</v>
      </c>
    </row>
    <row r="178" spans="1:4" x14ac:dyDescent="0.25">
      <c r="A178" t="s">
        <v>13</v>
      </c>
      <c r="B178" t="s">
        <v>122</v>
      </c>
      <c r="C178" t="s">
        <v>851</v>
      </c>
      <c r="D178" s="8">
        <v>27.08</v>
      </c>
    </row>
    <row r="179" spans="1:4" x14ac:dyDescent="0.25">
      <c r="A179" t="s">
        <v>13</v>
      </c>
      <c r="B179" t="s">
        <v>123</v>
      </c>
      <c r="C179" t="s">
        <v>851</v>
      </c>
      <c r="D179" s="8">
        <v>27.4</v>
      </c>
    </row>
    <row r="180" spans="1:4" x14ac:dyDescent="0.25">
      <c r="A180" t="s">
        <v>13</v>
      </c>
      <c r="B180" t="s">
        <v>124</v>
      </c>
      <c r="C180" t="s">
        <v>852</v>
      </c>
      <c r="D180" s="8">
        <v>26.96</v>
      </c>
    </row>
    <row r="181" spans="1:4" x14ac:dyDescent="0.25">
      <c r="A181" t="s">
        <v>13</v>
      </c>
      <c r="B181" t="s">
        <v>125</v>
      </c>
      <c r="C181" t="s">
        <v>852</v>
      </c>
      <c r="D181" s="8">
        <v>26.91</v>
      </c>
    </row>
    <row r="182" spans="1:4" x14ac:dyDescent="0.25">
      <c r="A182" t="s">
        <v>13</v>
      </c>
      <c r="B182" t="s">
        <v>126</v>
      </c>
      <c r="C182" t="s">
        <v>852</v>
      </c>
      <c r="D182" s="8">
        <v>27.09</v>
      </c>
    </row>
    <row r="183" spans="1:4" x14ac:dyDescent="0.25">
      <c r="A183" t="s">
        <v>13</v>
      </c>
      <c r="B183" t="s">
        <v>127</v>
      </c>
      <c r="C183" t="s">
        <v>853</v>
      </c>
      <c r="D183" s="8">
        <v>22.13</v>
      </c>
    </row>
    <row r="184" spans="1:4" x14ac:dyDescent="0.25">
      <c r="A184" t="s">
        <v>13</v>
      </c>
      <c r="B184" t="s">
        <v>128</v>
      </c>
      <c r="C184" t="s">
        <v>853</v>
      </c>
      <c r="D184" s="8">
        <v>22.45</v>
      </c>
    </row>
    <row r="185" spans="1:4" x14ac:dyDescent="0.25">
      <c r="A185" t="s">
        <v>13</v>
      </c>
      <c r="B185" t="s">
        <v>129</v>
      </c>
      <c r="C185" t="s">
        <v>853</v>
      </c>
      <c r="D185" s="8">
        <v>22.35</v>
      </c>
    </row>
    <row r="186" spans="1:4" x14ac:dyDescent="0.25">
      <c r="A186" t="s">
        <v>13</v>
      </c>
      <c r="B186" t="s">
        <v>130</v>
      </c>
      <c r="C186" t="s">
        <v>854</v>
      </c>
      <c r="D186" s="8">
        <v>25.38</v>
      </c>
    </row>
    <row r="187" spans="1:4" x14ac:dyDescent="0.25">
      <c r="A187" t="s">
        <v>13</v>
      </c>
      <c r="B187" t="s">
        <v>131</v>
      </c>
      <c r="C187" t="s">
        <v>854</v>
      </c>
      <c r="D187" s="8">
        <v>25.73</v>
      </c>
    </row>
    <row r="188" spans="1:4" x14ac:dyDescent="0.25">
      <c r="A188" t="s">
        <v>13</v>
      </c>
      <c r="B188" t="s">
        <v>132</v>
      </c>
      <c r="C188" t="s">
        <v>854</v>
      </c>
      <c r="D188" s="8">
        <v>25.66</v>
      </c>
    </row>
    <row r="189" spans="1:4" x14ac:dyDescent="0.25">
      <c r="A189" t="s">
        <v>13</v>
      </c>
      <c r="B189" t="s">
        <v>133</v>
      </c>
      <c r="C189" t="s">
        <v>855</v>
      </c>
      <c r="D189" s="8">
        <v>23.19</v>
      </c>
    </row>
    <row r="190" spans="1:4" x14ac:dyDescent="0.25">
      <c r="A190" t="s">
        <v>13</v>
      </c>
      <c r="B190" t="s">
        <v>134</v>
      </c>
      <c r="C190" t="s">
        <v>855</v>
      </c>
      <c r="D190" s="8">
        <v>23.07</v>
      </c>
    </row>
    <row r="191" spans="1:4" x14ac:dyDescent="0.25">
      <c r="A191" t="s">
        <v>13</v>
      </c>
      <c r="B191" t="s">
        <v>135</v>
      </c>
      <c r="C191" t="s">
        <v>855</v>
      </c>
      <c r="D191" s="8">
        <v>23.51</v>
      </c>
    </row>
    <row r="192" spans="1:4" x14ac:dyDescent="0.25">
      <c r="A192" t="s">
        <v>13</v>
      </c>
      <c r="B192" t="s">
        <v>235</v>
      </c>
      <c r="C192" t="s">
        <v>849</v>
      </c>
      <c r="D192" s="8">
        <v>24.12</v>
      </c>
    </row>
    <row r="193" spans="1:4" x14ac:dyDescent="0.25">
      <c r="A193" t="s">
        <v>13</v>
      </c>
      <c r="B193" t="s">
        <v>236</v>
      </c>
      <c r="C193" t="s">
        <v>849</v>
      </c>
      <c r="D193" s="8">
        <v>23.64</v>
      </c>
    </row>
    <row r="194" spans="1:4" x14ac:dyDescent="0.25">
      <c r="A194" t="s">
        <v>13</v>
      </c>
      <c r="B194" t="s">
        <v>237</v>
      </c>
      <c r="C194" t="s">
        <v>849</v>
      </c>
      <c r="D194" s="8">
        <v>23.72</v>
      </c>
    </row>
    <row r="195" spans="1:4" x14ac:dyDescent="0.25">
      <c r="A195" t="s">
        <v>13</v>
      </c>
      <c r="B195" t="s">
        <v>238</v>
      </c>
      <c r="C195" t="s">
        <v>850</v>
      </c>
      <c r="D195" s="8">
        <v>23.57</v>
      </c>
    </row>
    <row r="196" spans="1:4" x14ac:dyDescent="0.25">
      <c r="A196" t="s">
        <v>13</v>
      </c>
      <c r="B196" t="s">
        <v>239</v>
      </c>
      <c r="C196" t="s">
        <v>850</v>
      </c>
      <c r="D196" s="8">
        <v>23.64</v>
      </c>
    </row>
    <row r="197" spans="1:4" x14ac:dyDescent="0.25">
      <c r="A197" t="s">
        <v>13</v>
      </c>
      <c r="B197" t="s">
        <v>240</v>
      </c>
      <c r="C197" t="s">
        <v>850</v>
      </c>
      <c r="D197" s="8">
        <v>23.71</v>
      </c>
    </row>
    <row r="198" spans="1:4" x14ac:dyDescent="0.25">
      <c r="A198" t="s">
        <v>13</v>
      </c>
      <c r="B198" t="s">
        <v>241</v>
      </c>
      <c r="C198" t="s">
        <v>856</v>
      </c>
      <c r="D198" s="8">
        <v>27.29</v>
      </c>
    </row>
    <row r="199" spans="1:4" x14ac:dyDescent="0.25">
      <c r="A199" t="s">
        <v>13</v>
      </c>
      <c r="B199" t="s">
        <v>242</v>
      </c>
      <c r="C199" t="s">
        <v>856</v>
      </c>
      <c r="D199" s="8">
        <v>27.23</v>
      </c>
    </row>
    <row r="200" spans="1:4" x14ac:dyDescent="0.25">
      <c r="A200" t="s">
        <v>13</v>
      </c>
      <c r="B200" t="s">
        <v>243</v>
      </c>
      <c r="C200" t="s">
        <v>856</v>
      </c>
      <c r="D200" s="8">
        <v>27.66</v>
      </c>
    </row>
    <row r="201" spans="1:4" x14ac:dyDescent="0.25">
      <c r="A201" t="s">
        <v>13</v>
      </c>
      <c r="B201" t="s">
        <v>244</v>
      </c>
      <c r="C201" t="s">
        <v>857</v>
      </c>
      <c r="D201" s="8">
        <v>27.04</v>
      </c>
    </row>
    <row r="202" spans="1:4" x14ac:dyDescent="0.25">
      <c r="A202" t="s">
        <v>13</v>
      </c>
      <c r="B202" t="s">
        <v>245</v>
      </c>
      <c r="C202" t="s">
        <v>857</v>
      </c>
      <c r="D202" s="8">
        <v>26.65</v>
      </c>
    </row>
    <row r="203" spans="1:4" x14ac:dyDescent="0.25">
      <c r="A203" t="s">
        <v>13</v>
      </c>
      <c r="B203" t="s">
        <v>246</v>
      </c>
      <c r="C203" t="s">
        <v>857</v>
      </c>
      <c r="D203" s="8">
        <v>28.73</v>
      </c>
    </row>
    <row r="204" spans="1:4" x14ac:dyDescent="0.25">
      <c r="A204" t="s">
        <v>13</v>
      </c>
      <c r="B204" t="s">
        <v>247</v>
      </c>
      <c r="C204" t="s">
        <v>858</v>
      </c>
      <c r="D204" s="8">
        <v>22.86</v>
      </c>
    </row>
    <row r="205" spans="1:4" x14ac:dyDescent="0.25">
      <c r="A205" t="s">
        <v>13</v>
      </c>
      <c r="B205" t="s">
        <v>248</v>
      </c>
      <c r="C205" t="s">
        <v>858</v>
      </c>
      <c r="D205" s="8">
        <v>22.98</v>
      </c>
    </row>
    <row r="206" spans="1:4" x14ac:dyDescent="0.25">
      <c r="A206" t="s">
        <v>13</v>
      </c>
      <c r="B206" t="s">
        <v>249</v>
      </c>
      <c r="C206" t="s">
        <v>858</v>
      </c>
      <c r="D206" s="8">
        <v>22.55</v>
      </c>
    </row>
    <row r="207" spans="1:4" x14ac:dyDescent="0.25">
      <c r="A207" t="s">
        <v>13</v>
      </c>
      <c r="B207" t="s">
        <v>250</v>
      </c>
      <c r="C207" t="s">
        <v>859</v>
      </c>
      <c r="D207" s="8">
        <v>25.09</v>
      </c>
    </row>
    <row r="208" spans="1:4" x14ac:dyDescent="0.25">
      <c r="A208" t="s">
        <v>13</v>
      </c>
      <c r="B208" t="s">
        <v>251</v>
      </c>
      <c r="C208" t="s">
        <v>859</v>
      </c>
      <c r="D208" s="8">
        <v>25.18</v>
      </c>
    </row>
    <row r="209" spans="1:4" x14ac:dyDescent="0.25">
      <c r="A209" t="s">
        <v>13</v>
      </c>
      <c r="B209" t="s">
        <v>252</v>
      </c>
      <c r="C209" t="s">
        <v>859</v>
      </c>
      <c r="D209" s="8">
        <v>25.32</v>
      </c>
    </row>
    <row r="210" spans="1:4" x14ac:dyDescent="0.25">
      <c r="A210" t="s">
        <v>13</v>
      </c>
      <c r="B210" t="s">
        <v>253</v>
      </c>
      <c r="C210" t="s">
        <v>860</v>
      </c>
      <c r="D210" s="8">
        <v>23.33</v>
      </c>
    </row>
    <row r="211" spans="1:4" x14ac:dyDescent="0.25">
      <c r="A211" t="s">
        <v>13</v>
      </c>
      <c r="B211" t="s">
        <v>254</v>
      </c>
      <c r="C211" t="s">
        <v>860</v>
      </c>
      <c r="D211" s="8">
        <v>23.28</v>
      </c>
    </row>
    <row r="212" spans="1:4" x14ac:dyDescent="0.25">
      <c r="A212" t="s">
        <v>13</v>
      </c>
      <c r="B212" t="s">
        <v>255</v>
      </c>
      <c r="C212" t="s">
        <v>860</v>
      </c>
      <c r="D212" s="8">
        <v>22.85</v>
      </c>
    </row>
    <row r="213" spans="1:4" x14ac:dyDescent="0.25">
      <c r="A213" t="s">
        <v>13</v>
      </c>
      <c r="B213" t="s">
        <v>321</v>
      </c>
      <c r="C213" t="s">
        <v>519</v>
      </c>
      <c r="D213" s="8" t="s">
        <v>476</v>
      </c>
    </row>
    <row r="214" spans="1:4" x14ac:dyDescent="0.25">
      <c r="A214" t="s">
        <v>13</v>
      </c>
      <c r="B214" t="s">
        <v>322</v>
      </c>
      <c r="C214" t="s">
        <v>519</v>
      </c>
      <c r="D214" s="8" t="s">
        <v>476</v>
      </c>
    </row>
    <row r="215" spans="1:4" x14ac:dyDescent="0.25">
      <c r="A215" t="s">
        <v>13</v>
      </c>
      <c r="B215" t="s">
        <v>323</v>
      </c>
      <c r="C215" t="s">
        <v>519</v>
      </c>
      <c r="D215" s="8" t="s">
        <v>476</v>
      </c>
    </row>
    <row r="216" spans="1:4" x14ac:dyDescent="0.25">
      <c r="A216" t="s">
        <v>13</v>
      </c>
      <c r="B216" t="s">
        <v>345</v>
      </c>
      <c r="C216" t="s">
        <v>861</v>
      </c>
      <c r="D216" s="8" t="s">
        <v>476</v>
      </c>
    </row>
    <row r="217" spans="1:4" x14ac:dyDescent="0.25">
      <c r="A217" t="s">
        <v>13</v>
      </c>
      <c r="B217" t="s">
        <v>346</v>
      </c>
      <c r="C217" t="s">
        <v>861</v>
      </c>
      <c r="D217" s="8" t="s">
        <v>476</v>
      </c>
    </row>
    <row r="218" spans="1:4" x14ac:dyDescent="0.25">
      <c r="A218" t="s">
        <v>13</v>
      </c>
      <c r="B218" t="s">
        <v>347</v>
      </c>
      <c r="C218" t="s">
        <v>861</v>
      </c>
      <c r="D218" s="8" t="s">
        <v>476</v>
      </c>
    </row>
    <row r="219" spans="1:4" x14ac:dyDescent="0.25">
      <c r="A219" t="s">
        <v>13</v>
      </c>
      <c r="B219" t="s">
        <v>369</v>
      </c>
      <c r="C219" t="s">
        <v>856</v>
      </c>
      <c r="D219" s="8">
        <v>28.31</v>
      </c>
    </row>
    <row r="220" spans="1:4" x14ac:dyDescent="0.25">
      <c r="A220" t="s">
        <v>13</v>
      </c>
      <c r="B220" t="s">
        <v>370</v>
      </c>
      <c r="C220" t="s">
        <v>856</v>
      </c>
      <c r="D220" s="8">
        <v>28.21</v>
      </c>
    </row>
    <row r="221" spans="1:4" x14ac:dyDescent="0.25">
      <c r="A221" t="s">
        <v>13</v>
      </c>
      <c r="B221" t="s">
        <v>372</v>
      </c>
      <c r="C221" t="s">
        <v>857</v>
      </c>
      <c r="D221" s="8">
        <v>27.64</v>
      </c>
    </row>
    <row r="222" spans="1:4" x14ac:dyDescent="0.25">
      <c r="A222" t="s">
        <v>14</v>
      </c>
      <c r="B222" s="15" t="s">
        <v>139</v>
      </c>
      <c r="C222" s="15" t="s">
        <v>849</v>
      </c>
      <c r="D222" s="16">
        <v>25.09</v>
      </c>
    </row>
    <row r="223" spans="1:4" x14ac:dyDescent="0.25">
      <c r="A223" t="s">
        <v>14</v>
      </c>
      <c r="B223" s="15" t="s">
        <v>140</v>
      </c>
      <c r="C223" s="15" t="s">
        <v>849</v>
      </c>
      <c r="D223" s="16">
        <v>24.64</v>
      </c>
    </row>
    <row r="224" spans="1:4" x14ac:dyDescent="0.25">
      <c r="A224" t="s">
        <v>14</v>
      </c>
      <c r="B224" s="15" t="s">
        <v>141</v>
      </c>
      <c r="C224" s="15" t="s">
        <v>849</v>
      </c>
      <c r="D224" s="16">
        <v>24.46</v>
      </c>
    </row>
    <row r="225" spans="1:4" x14ac:dyDescent="0.25">
      <c r="A225" t="s">
        <v>14</v>
      </c>
      <c r="B225" t="s">
        <v>142</v>
      </c>
      <c r="C225" t="s">
        <v>850</v>
      </c>
      <c r="D225" s="8">
        <v>24.88</v>
      </c>
    </row>
    <row r="226" spans="1:4" x14ac:dyDescent="0.25">
      <c r="A226" t="s">
        <v>14</v>
      </c>
      <c r="B226" t="s">
        <v>143</v>
      </c>
      <c r="C226" t="s">
        <v>850</v>
      </c>
      <c r="D226" s="8">
        <v>24.49</v>
      </c>
    </row>
    <row r="227" spans="1:4" x14ac:dyDescent="0.25">
      <c r="A227" t="s">
        <v>14</v>
      </c>
      <c r="B227" t="s">
        <v>144</v>
      </c>
      <c r="C227" t="s">
        <v>850</v>
      </c>
      <c r="D227" s="8">
        <v>24.43</v>
      </c>
    </row>
    <row r="228" spans="1:4" x14ac:dyDescent="0.25">
      <c r="A228" t="s">
        <v>14</v>
      </c>
      <c r="B228" s="15" t="s">
        <v>145</v>
      </c>
      <c r="C228" s="15" t="s">
        <v>851</v>
      </c>
      <c r="D228" s="16">
        <v>26.42</v>
      </c>
    </row>
    <row r="229" spans="1:4" x14ac:dyDescent="0.25">
      <c r="A229" t="s">
        <v>14</v>
      </c>
      <c r="B229" s="15" t="s">
        <v>146</v>
      </c>
      <c r="C229" s="15" t="s">
        <v>851</v>
      </c>
      <c r="D229" s="16">
        <v>26.27</v>
      </c>
    </row>
    <row r="230" spans="1:4" x14ac:dyDescent="0.25">
      <c r="A230" t="s">
        <v>14</v>
      </c>
      <c r="B230" s="15" t="s">
        <v>147</v>
      </c>
      <c r="C230" s="15" t="s">
        <v>851</v>
      </c>
      <c r="D230" s="16">
        <v>26.4</v>
      </c>
    </row>
    <row r="231" spans="1:4" x14ac:dyDescent="0.25">
      <c r="A231" t="s">
        <v>14</v>
      </c>
      <c r="B231" t="s">
        <v>148</v>
      </c>
      <c r="C231" t="s">
        <v>852</v>
      </c>
      <c r="D231" s="8">
        <v>26.34</v>
      </c>
    </row>
    <row r="232" spans="1:4" x14ac:dyDescent="0.25">
      <c r="A232" t="s">
        <v>14</v>
      </c>
      <c r="B232" t="s">
        <v>149</v>
      </c>
      <c r="C232" t="s">
        <v>852</v>
      </c>
      <c r="D232" s="8">
        <v>26.8</v>
      </c>
    </row>
    <row r="233" spans="1:4" x14ac:dyDescent="0.25">
      <c r="A233" t="s">
        <v>14</v>
      </c>
      <c r="B233" t="s">
        <v>150</v>
      </c>
      <c r="C233" t="s">
        <v>852</v>
      </c>
      <c r="D233" s="8">
        <v>26.7</v>
      </c>
    </row>
    <row r="234" spans="1:4" x14ac:dyDescent="0.25">
      <c r="A234" t="s">
        <v>14</v>
      </c>
      <c r="B234" s="15" t="s">
        <v>151</v>
      </c>
      <c r="C234" s="15" t="s">
        <v>853</v>
      </c>
      <c r="D234" s="16">
        <v>23.76</v>
      </c>
    </row>
    <row r="235" spans="1:4" x14ac:dyDescent="0.25">
      <c r="A235" t="s">
        <v>14</v>
      </c>
      <c r="B235" s="15" t="s">
        <v>152</v>
      </c>
      <c r="C235" s="15" t="s">
        <v>853</v>
      </c>
      <c r="D235" s="16">
        <v>24.01</v>
      </c>
    </row>
    <row r="236" spans="1:4" x14ac:dyDescent="0.25">
      <c r="A236" t="s">
        <v>14</v>
      </c>
      <c r="B236" s="15" t="s">
        <v>153</v>
      </c>
      <c r="C236" s="15" t="s">
        <v>853</v>
      </c>
      <c r="D236" s="16">
        <v>23.49</v>
      </c>
    </row>
    <row r="237" spans="1:4" x14ac:dyDescent="0.25">
      <c r="A237" t="s">
        <v>14</v>
      </c>
      <c r="B237" t="s">
        <v>154</v>
      </c>
      <c r="C237" t="s">
        <v>854</v>
      </c>
      <c r="D237" s="8">
        <v>26.15</v>
      </c>
    </row>
    <row r="238" spans="1:4" x14ac:dyDescent="0.25">
      <c r="A238" t="s">
        <v>14</v>
      </c>
      <c r="B238" t="s">
        <v>155</v>
      </c>
      <c r="C238" t="s">
        <v>854</v>
      </c>
      <c r="D238" s="8">
        <v>26.02</v>
      </c>
    </row>
    <row r="239" spans="1:4" x14ac:dyDescent="0.25">
      <c r="A239" t="s">
        <v>14</v>
      </c>
      <c r="B239" t="s">
        <v>156</v>
      </c>
      <c r="C239" t="s">
        <v>854</v>
      </c>
      <c r="D239" s="8">
        <v>26.79</v>
      </c>
    </row>
    <row r="240" spans="1:4" x14ac:dyDescent="0.25">
      <c r="A240" t="s">
        <v>14</v>
      </c>
      <c r="B240" s="15" t="s">
        <v>157</v>
      </c>
      <c r="C240" s="15" t="s">
        <v>855</v>
      </c>
      <c r="D240" s="16">
        <v>24.25</v>
      </c>
    </row>
    <row r="241" spans="1:4" x14ac:dyDescent="0.25">
      <c r="A241" t="s">
        <v>14</v>
      </c>
      <c r="B241" s="15" t="s">
        <v>158</v>
      </c>
      <c r="C241" s="15" t="s">
        <v>855</v>
      </c>
      <c r="D241" s="16">
        <v>24.99</v>
      </c>
    </row>
    <row r="242" spans="1:4" x14ac:dyDescent="0.25">
      <c r="A242" t="s">
        <v>14</v>
      </c>
      <c r="B242" s="15" t="s">
        <v>159</v>
      </c>
      <c r="C242" s="15" t="s">
        <v>855</v>
      </c>
      <c r="D242" s="16">
        <v>24.51</v>
      </c>
    </row>
    <row r="243" spans="1:4" x14ac:dyDescent="0.25">
      <c r="A243" t="s">
        <v>14</v>
      </c>
      <c r="B243" s="15" t="s">
        <v>291</v>
      </c>
      <c r="C243" s="15" t="s">
        <v>849</v>
      </c>
      <c r="D243" s="16">
        <v>24.81</v>
      </c>
    </row>
    <row r="244" spans="1:4" x14ac:dyDescent="0.25">
      <c r="A244" t="s">
        <v>14</v>
      </c>
      <c r="B244" s="15" t="s">
        <v>292</v>
      </c>
      <c r="C244" s="15" t="s">
        <v>849</v>
      </c>
      <c r="D244" s="16">
        <v>24.56</v>
      </c>
    </row>
    <row r="245" spans="1:4" x14ac:dyDescent="0.25">
      <c r="A245" t="s">
        <v>14</v>
      </c>
      <c r="B245" s="15" t="s">
        <v>293</v>
      </c>
      <c r="C245" s="15" t="s">
        <v>849</v>
      </c>
      <c r="D245" s="16">
        <v>24.82</v>
      </c>
    </row>
    <row r="246" spans="1:4" x14ac:dyDescent="0.25">
      <c r="A246" t="s">
        <v>14</v>
      </c>
      <c r="B246" t="s">
        <v>294</v>
      </c>
      <c r="C246" t="s">
        <v>850</v>
      </c>
      <c r="D246" s="8">
        <v>24.65</v>
      </c>
    </row>
    <row r="247" spans="1:4" x14ac:dyDescent="0.25">
      <c r="A247" t="s">
        <v>14</v>
      </c>
      <c r="B247" t="s">
        <v>295</v>
      </c>
      <c r="C247" t="s">
        <v>850</v>
      </c>
      <c r="D247" s="8">
        <v>24.52</v>
      </c>
    </row>
    <row r="248" spans="1:4" x14ac:dyDescent="0.25">
      <c r="A248" t="s">
        <v>14</v>
      </c>
      <c r="B248" t="s">
        <v>296</v>
      </c>
      <c r="C248" t="s">
        <v>850</v>
      </c>
      <c r="D248" s="8">
        <v>24.62</v>
      </c>
    </row>
    <row r="249" spans="1:4" x14ac:dyDescent="0.25">
      <c r="A249" t="s">
        <v>14</v>
      </c>
      <c r="B249" s="15" t="s">
        <v>297</v>
      </c>
      <c r="C249" s="15" t="s">
        <v>856</v>
      </c>
      <c r="D249" s="16">
        <v>26.49</v>
      </c>
    </row>
    <row r="250" spans="1:4" x14ac:dyDescent="0.25">
      <c r="A250" t="s">
        <v>14</v>
      </c>
      <c r="B250" s="15" t="s">
        <v>298</v>
      </c>
      <c r="C250" s="15" t="s">
        <v>856</v>
      </c>
      <c r="D250" s="16">
        <v>26.93</v>
      </c>
    </row>
    <row r="251" spans="1:4" x14ac:dyDescent="0.25">
      <c r="A251" t="s">
        <v>14</v>
      </c>
      <c r="B251" s="15" t="s">
        <v>299</v>
      </c>
      <c r="C251" s="15" t="s">
        <v>856</v>
      </c>
      <c r="D251" s="16">
        <v>26.5</v>
      </c>
    </row>
    <row r="252" spans="1:4" x14ac:dyDescent="0.25">
      <c r="A252" t="s">
        <v>14</v>
      </c>
      <c r="B252" t="s">
        <v>300</v>
      </c>
      <c r="C252" t="s">
        <v>857</v>
      </c>
      <c r="D252" s="8">
        <v>25.95</v>
      </c>
    </row>
    <row r="253" spans="1:4" x14ac:dyDescent="0.25">
      <c r="A253" t="s">
        <v>14</v>
      </c>
      <c r="B253" t="s">
        <v>301</v>
      </c>
      <c r="C253" t="s">
        <v>857</v>
      </c>
      <c r="D253" s="8">
        <v>26.93</v>
      </c>
    </row>
    <row r="254" spans="1:4" x14ac:dyDescent="0.25">
      <c r="A254" t="s">
        <v>14</v>
      </c>
      <c r="B254" t="s">
        <v>302</v>
      </c>
      <c r="C254" t="s">
        <v>857</v>
      </c>
      <c r="D254" s="8">
        <v>27.31</v>
      </c>
    </row>
    <row r="255" spans="1:4" x14ac:dyDescent="0.25">
      <c r="A255" t="s">
        <v>14</v>
      </c>
      <c r="B255" s="15" t="s">
        <v>303</v>
      </c>
      <c r="C255" s="15" t="s">
        <v>858</v>
      </c>
      <c r="D255" s="16">
        <v>26.88</v>
      </c>
    </row>
    <row r="256" spans="1:4" x14ac:dyDescent="0.25">
      <c r="A256" t="s">
        <v>14</v>
      </c>
      <c r="B256" s="15" t="s">
        <v>304</v>
      </c>
      <c r="C256" s="15" t="s">
        <v>858</v>
      </c>
      <c r="D256" s="16">
        <v>26.83</v>
      </c>
    </row>
    <row r="257" spans="1:4" x14ac:dyDescent="0.25">
      <c r="A257" t="s">
        <v>14</v>
      </c>
      <c r="B257" s="15" t="s">
        <v>305</v>
      </c>
      <c r="C257" s="15" t="s">
        <v>858</v>
      </c>
      <c r="D257" s="16">
        <v>24.54</v>
      </c>
    </row>
    <row r="258" spans="1:4" x14ac:dyDescent="0.25">
      <c r="A258" t="s">
        <v>14</v>
      </c>
      <c r="B258" t="s">
        <v>306</v>
      </c>
      <c r="C258" t="s">
        <v>859</v>
      </c>
      <c r="D258" s="8">
        <v>26.1</v>
      </c>
    </row>
    <row r="259" spans="1:4" x14ac:dyDescent="0.25">
      <c r="A259" t="s">
        <v>14</v>
      </c>
      <c r="B259" t="s">
        <v>307</v>
      </c>
      <c r="C259" t="s">
        <v>859</v>
      </c>
      <c r="D259" s="8">
        <v>26.75</v>
      </c>
    </row>
    <row r="260" spans="1:4" x14ac:dyDescent="0.25">
      <c r="A260" t="s">
        <v>14</v>
      </c>
      <c r="B260" t="s">
        <v>308</v>
      </c>
      <c r="C260" t="s">
        <v>859</v>
      </c>
      <c r="D260" s="8">
        <v>26.49</v>
      </c>
    </row>
    <row r="261" spans="1:4" x14ac:dyDescent="0.25">
      <c r="A261" t="s">
        <v>14</v>
      </c>
      <c r="B261" s="15" t="s">
        <v>309</v>
      </c>
      <c r="C261" s="15" t="s">
        <v>860</v>
      </c>
      <c r="D261" s="16">
        <v>23.75</v>
      </c>
    </row>
    <row r="262" spans="1:4" x14ac:dyDescent="0.25">
      <c r="A262" t="s">
        <v>14</v>
      </c>
      <c r="B262" s="15" t="s">
        <v>310</v>
      </c>
      <c r="C262" s="15" t="s">
        <v>860</v>
      </c>
      <c r="D262" s="16">
        <v>23.58</v>
      </c>
    </row>
    <row r="263" spans="1:4" x14ac:dyDescent="0.25">
      <c r="A263" t="s">
        <v>14</v>
      </c>
      <c r="B263" s="15" t="s">
        <v>311</v>
      </c>
      <c r="C263" s="15" t="s">
        <v>860</v>
      </c>
      <c r="D263" s="16">
        <v>24.78</v>
      </c>
    </row>
    <row r="264" spans="1:4" x14ac:dyDescent="0.25">
      <c r="A264" t="s">
        <v>14</v>
      </c>
      <c r="B264" t="s">
        <v>324</v>
      </c>
      <c r="C264" t="s">
        <v>519</v>
      </c>
      <c r="D264" s="8">
        <v>35.049999999999997</v>
      </c>
    </row>
    <row r="265" spans="1:4" x14ac:dyDescent="0.25">
      <c r="A265" t="s">
        <v>14</v>
      </c>
      <c r="B265" t="s">
        <v>325</v>
      </c>
      <c r="C265" t="s">
        <v>519</v>
      </c>
      <c r="D265" s="8">
        <v>38.479999999999997</v>
      </c>
    </row>
    <row r="266" spans="1:4" x14ac:dyDescent="0.25">
      <c r="A266" t="s">
        <v>14</v>
      </c>
      <c r="B266" t="s">
        <v>326</v>
      </c>
      <c r="C266" t="s">
        <v>519</v>
      </c>
      <c r="D266" s="8">
        <v>34.19</v>
      </c>
    </row>
    <row r="267" spans="1:4" x14ac:dyDescent="0.25">
      <c r="A267" t="s">
        <v>14</v>
      </c>
      <c r="B267" t="s">
        <v>348</v>
      </c>
      <c r="C267" t="s">
        <v>861</v>
      </c>
      <c r="D267" s="8">
        <v>34.72</v>
      </c>
    </row>
    <row r="268" spans="1:4" x14ac:dyDescent="0.25">
      <c r="A268" t="s">
        <v>14</v>
      </c>
      <c r="B268" t="s">
        <v>349</v>
      </c>
      <c r="C268" t="s">
        <v>861</v>
      </c>
      <c r="D268" s="8">
        <v>32.880000000000003</v>
      </c>
    </row>
    <row r="269" spans="1:4" x14ac:dyDescent="0.25">
      <c r="A269" t="s">
        <v>14</v>
      </c>
      <c r="B269" t="s">
        <v>350</v>
      </c>
      <c r="C269" t="s">
        <v>861</v>
      </c>
      <c r="D269" s="8">
        <v>32.68</v>
      </c>
    </row>
    <row r="270" spans="1:4" x14ac:dyDescent="0.25">
      <c r="A270" t="s">
        <v>14</v>
      </c>
      <c r="B270" t="s">
        <v>393</v>
      </c>
      <c r="C270" t="s">
        <v>856</v>
      </c>
      <c r="D270" s="8">
        <v>27.11</v>
      </c>
    </row>
    <row r="271" spans="1:4" x14ac:dyDescent="0.25">
      <c r="A271" t="s">
        <v>14</v>
      </c>
      <c r="B271" t="s">
        <v>394</v>
      </c>
      <c r="C271" t="s">
        <v>856</v>
      </c>
      <c r="D271" s="8">
        <v>26.94</v>
      </c>
    </row>
    <row r="272" spans="1:4" x14ac:dyDescent="0.25">
      <c r="A272" t="s">
        <v>14</v>
      </c>
      <c r="B272" t="s">
        <v>395</v>
      </c>
      <c r="C272" t="s">
        <v>856</v>
      </c>
      <c r="D272" s="8">
        <v>27.43</v>
      </c>
    </row>
    <row r="273" spans="1:4" x14ac:dyDescent="0.25">
      <c r="A273" t="s">
        <v>863</v>
      </c>
      <c r="B273" t="s">
        <v>87</v>
      </c>
      <c r="C273" t="s">
        <v>849</v>
      </c>
      <c r="D273" s="8">
        <v>26.61</v>
      </c>
    </row>
    <row r="274" spans="1:4" x14ac:dyDescent="0.25">
      <c r="A274" t="s">
        <v>863</v>
      </c>
      <c r="B274" t="s">
        <v>88</v>
      </c>
      <c r="C274" t="s">
        <v>849</v>
      </c>
      <c r="D274" s="8">
        <v>26.06</v>
      </c>
    </row>
    <row r="275" spans="1:4" x14ac:dyDescent="0.25">
      <c r="A275" t="s">
        <v>863</v>
      </c>
      <c r="B275" t="s">
        <v>89</v>
      </c>
      <c r="C275" t="s">
        <v>849</v>
      </c>
      <c r="D275" s="8">
        <v>26.56</v>
      </c>
    </row>
    <row r="276" spans="1:4" x14ac:dyDescent="0.25">
      <c r="A276" t="s">
        <v>863</v>
      </c>
      <c r="B276" t="s">
        <v>90</v>
      </c>
      <c r="C276" t="s">
        <v>850</v>
      </c>
      <c r="D276" s="8">
        <v>25.36</v>
      </c>
    </row>
    <row r="277" spans="1:4" x14ac:dyDescent="0.25">
      <c r="A277" t="s">
        <v>863</v>
      </c>
      <c r="B277" t="s">
        <v>91</v>
      </c>
      <c r="C277" t="s">
        <v>850</v>
      </c>
      <c r="D277" s="8">
        <v>25.93</v>
      </c>
    </row>
    <row r="278" spans="1:4" x14ac:dyDescent="0.25">
      <c r="A278" t="s">
        <v>863</v>
      </c>
      <c r="B278" t="s">
        <v>92</v>
      </c>
      <c r="C278" t="s">
        <v>850</v>
      </c>
      <c r="D278" s="8">
        <v>25.96</v>
      </c>
    </row>
    <row r="279" spans="1:4" x14ac:dyDescent="0.25">
      <c r="A279" t="s">
        <v>863</v>
      </c>
      <c r="B279" t="s">
        <v>93</v>
      </c>
      <c r="C279" t="s">
        <v>851</v>
      </c>
      <c r="D279" s="8">
        <v>25.32</v>
      </c>
    </row>
    <row r="280" spans="1:4" x14ac:dyDescent="0.25">
      <c r="A280" t="s">
        <v>863</v>
      </c>
      <c r="B280" t="s">
        <v>94</v>
      </c>
      <c r="C280" t="s">
        <v>851</v>
      </c>
      <c r="D280" s="8">
        <v>26.15</v>
      </c>
    </row>
    <row r="281" spans="1:4" x14ac:dyDescent="0.25">
      <c r="A281" t="s">
        <v>863</v>
      </c>
      <c r="B281" t="s">
        <v>96</v>
      </c>
      <c r="C281" t="s">
        <v>851</v>
      </c>
      <c r="D281" s="8">
        <v>25.63</v>
      </c>
    </row>
    <row r="282" spans="1:4" x14ac:dyDescent="0.25">
      <c r="A282" t="s">
        <v>863</v>
      </c>
      <c r="B282" t="s">
        <v>98</v>
      </c>
      <c r="C282" t="s">
        <v>852</v>
      </c>
      <c r="D282" s="8">
        <v>25.6</v>
      </c>
    </row>
    <row r="283" spans="1:4" x14ac:dyDescent="0.25">
      <c r="A283" t="s">
        <v>863</v>
      </c>
      <c r="B283" t="s">
        <v>100</v>
      </c>
      <c r="C283" t="s">
        <v>852</v>
      </c>
      <c r="D283" s="8">
        <v>26</v>
      </c>
    </row>
    <row r="284" spans="1:4" x14ac:dyDescent="0.25">
      <c r="A284" t="s">
        <v>863</v>
      </c>
      <c r="B284" t="s">
        <v>102</v>
      </c>
      <c r="C284" t="s">
        <v>852</v>
      </c>
      <c r="D284" s="8">
        <v>25.67</v>
      </c>
    </row>
    <row r="285" spans="1:4" x14ac:dyDescent="0.25">
      <c r="A285" t="s">
        <v>863</v>
      </c>
      <c r="B285" t="s">
        <v>103</v>
      </c>
      <c r="C285" t="s">
        <v>853</v>
      </c>
      <c r="D285" s="8">
        <v>24.67</v>
      </c>
    </row>
    <row r="286" spans="1:4" x14ac:dyDescent="0.25">
      <c r="A286" t="s">
        <v>863</v>
      </c>
      <c r="B286" t="s">
        <v>104</v>
      </c>
      <c r="C286" t="s">
        <v>853</v>
      </c>
      <c r="D286" s="8">
        <v>25.24</v>
      </c>
    </row>
    <row r="287" spans="1:4" x14ac:dyDescent="0.25">
      <c r="A287" t="s">
        <v>863</v>
      </c>
      <c r="B287" t="s">
        <v>105</v>
      </c>
      <c r="C287" t="s">
        <v>853</v>
      </c>
      <c r="D287" s="8">
        <v>25.65</v>
      </c>
    </row>
    <row r="288" spans="1:4" x14ac:dyDescent="0.25">
      <c r="A288" t="s">
        <v>863</v>
      </c>
      <c r="B288" t="s">
        <v>106</v>
      </c>
      <c r="C288" t="s">
        <v>854</v>
      </c>
      <c r="D288" s="8">
        <v>26.46</v>
      </c>
    </row>
    <row r="289" spans="1:4" x14ac:dyDescent="0.25">
      <c r="A289" t="s">
        <v>863</v>
      </c>
      <c r="B289" t="s">
        <v>107</v>
      </c>
      <c r="C289" t="s">
        <v>854</v>
      </c>
      <c r="D289" s="8">
        <v>26.95</v>
      </c>
    </row>
    <row r="290" spans="1:4" x14ac:dyDescent="0.25">
      <c r="A290" t="s">
        <v>863</v>
      </c>
      <c r="B290" t="s">
        <v>108</v>
      </c>
      <c r="C290" t="s">
        <v>854</v>
      </c>
      <c r="D290" s="8">
        <v>27.52</v>
      </c>
    </row>
    <row r="291" spans="1:4" x14ac:dyDescent="0.25">
      <c r="A291" t="s">
        <v>863</v>
      </c>
      <c r="B291" t="s">
        <v>109</v>
      </c>
      <c r="C291" t="s">
        <v>855</v>
      </c>
      <c r="D291" s="8">
        <v>25.56</v>
      </c>
    </row>
    <row r="292" spans="1:4" x14ac:dyDescent="0.25">
      <c r="A292" t="s">
        <v>863</v>
      </c>
      <c r="B292" t="s">
        <v>110</v>
      </c>
      <c r="C292" t="s">
        <v>855</v>
      </c>
      <c r="D292" s="8">
        <v>25.38</v>
      </c>
    </row>
    <row r="293" spans="1:4" x14ac:dyDescent="0.25">
      <c r="A293" t="s">
        <v>863</v>
      </c>
      <c r="B293" t="s">
        <v>111</v>
      </c>
      <c r="C293" t="s">
        <v>855</v>
      </c>
      <c r="D293" s="8">
        <v>25.68</v>
      </c>
    </row>
    <row r="294" spans="1:4" x14ac:dyDescent="0.25">
      <c r="A294" t="s">
        <v>863</v>
      </c>
      <c r="B294" t="s">
        <v>187</v>
      </c>
      <c r="C294" t="s">
        <v>849</v>
      </c>
      <c r="D294" s="8">
        <v>26.74</v>
      </c>
    </row>
    <row r="295" spans="1:4" x14ac:dyDescent="0.25">
      <c r="A295" t="s">
        <v>863</v>
      </c>
      <c r="B295" t="s">
        <v>188</v>
      </c>
      <c r="C295" t="s">
        <v>849</v>
      </c>
      <c r="D295" s="8">
        <v>26.45</v>
      </c>
    </row>
    <row r="296" spans="1:4" x14ac:dyDescent="0.25">
      <c r="A296" t="s">
        <v>863</v>
      </c>
      <c r="B296" t="s">
        <v>189</v>
      </c>
      <c r="C296" t="s">
        <v>849</v>
      </c>
      <c r="D296" s="8">
        <v>26.52</v>
      </c>
    </row>
    <row r="297" spans="1:4" x14ac:dyDescent="0.25">
      <c r="A297" t="s">
        <v>863</v>
      </c>
      <c r="B297" t="s">
        <v>190</v>
      </c>
      <c r="C297" t="s">
        <v>850</v>
      </c>
      <c r="D297" s="8">
        <v>25.51</v>
      </c>
    </row>
    <row r="298" spans="1:4" x14ac:dyDescent="0.25">
      <c r="A298" t="s">
        <v>863</v>
      </c>
      <c r="B298" t="s">
        <v>191</v>
      </c>
      <c r="C298" t="s">
        <v>850</v>
      </c>
      <c r="D298" s="8">
        <v>25.28</v>
      </c>
    </row>
    <row r="299" spans="1:4" x14ac:dyDescent="0.25">
      <c r="A299" t="s">
        <v>863</v>
      </c>
      <c r="B299" t="s">
        <v>192</v>
      </c>
      <c r="C299" t="s">
        <v>850</v>
      </c>
      <c r="D299" s="8">
        <v>25.7</v>
      </c>
    </row>
    <row r="300" spans="1:4" x14ac:dyDescent="0.25">
      <c r="A300" t="s">
        <v>863</v>
      </c>
      <c r="B300" t="s">
        <v>193</v>
      </c>
      <c r="C300" t="s">
        <v>856</v>
      </c>
      <c r="D300" s="8">
        <v>26.37</v>
      </c>
    </row>
    <row r="301" spans="1:4" x14ac:dyDescent="0.25">
      <c r="A301" t="s">
        <v>863</v>
      </c>
      <c r="B301" t="s">
        <v>194</v>
      </c>
      <c r="C301" t="s">
        <v>856</v>
      </c>
      <c r="D301" s="8">
        <v>25.84</v>
      </c>
    </row>
    <row r="302" spans="1:4" x14ac:dyDescent="0.25">
      <c r="A302" t="s">
        <v>863</v>
      </c>
      <c r="B302" t="s">
        <v>195</v>
      </c>
      <c r="C302" t="s">
        <v>856</v>
      </c>
      <c r="D302" s="8">
        <v>26.33</v>
      </c>
    </row>
    <row r="303" spans="1:4" x14ac:dyDescent="0.25">
      <c r="A303" t="s">
        <v>863</v>
      </c>
      <c r="B303" t="s">
        <v>196</v>
      </c>
      <c r="C303" t="s">
        <v>857</v>
      </c>
      <c r="D303" s="8">
        <v>25.82</v>
      </c>
    </row>
    <row r="304" spans="1:4" x14ac:dyDescent="0.25">
      <c r="A304" t="s">
        <v>863</v>
      </c>
      <c r="B304" t="s">
        <v>197</v>
      </c>
      <c r="C304" t="s">
        <v>857</v>
      </c>
      <c r="D304" s="8">
        <v>25.79</v>
      </c>
    </row>
    <row r="305" spans="1:4" x14ac:dyDescent="0.25">
      <c r="A305" t="s">
        <v>863</v>
      </c>
      <c r="B305" t="s">
        <v>198</v>
      </c>
      <c r="C305" t="s">
        <v>857</v>
      </c>
      <c r="D305" s="8">
        <v>25.81</v>
      </c>
    </row>
    <row r="306" spans="1:4" x14ac:dyDescent="0.25">
      <c r="A306" t="s">
        <v>863</v>
      </c>
      <c r="B306" t="s">
        <v>199</v>
      </c>
      <c r="C306" t="s">
        <v>858</v>
      </c>
      <c r="D306" s="8">
        <v>25.02</v>
      </c>
    </row>
    <row r="307" spans="1:4" x14ac:dyDescent="0.25">
      <c r="A307" t="s">
        <v>863</v>
      </c>
      <c r="B307" t="s">
        <v>200</v>
      </c>
      <c r="C307" t="s">
        <v>858</v>
      </c>
      <c r="D307" s="8">
        <v>24.57</v>
      </c>
    </row>
    <row r="308" spans="1:4" x14ac:dyDescent="0.25">
      <c r="A308" t="s">
        <v>863</v>
      </c>
      <c r="B308" t="s">
        <v>201</v>
      </c>
      <c r="C308" t="s">
        <v>858</v>
      </c>
      <c r="D308" s="8">
        <v>25.68</v>
      </c>
    </row>
    <row r="309" spans="1:4" x14ac:dyDescent="0.25">
      <c r="A309" t="s">
        <v>863</v>
      </c>
      <c r="B309" t="s">
        <v>202</v>
      </c>
      <c r="C309" t="s">
        <v>859</v>
      </c>
      <c r="D309" s="8">
        <v>25.92</v>
      </c>
    </row>
    <row r="310" spans="1:4" x14ac:dyDescent="0.25">
      <c r="A310" t="s">
        <v>863</v>
      </c>
      <c r="B310" t="s">
        <v>203</v>
      </c>
      <c r="C310" t="s">
        <v>859</v>
      </c>
      <c r="D310" s="8">
        <v>26.28</v>
      </c>
    </row>
    <row r="311" spans="1:4" x14ac:dyDescent="0.25">
      <c r="A311" t="s">
        <v>863</v>
      </c>
      <c r="B311" t="s">
        <v>204</v>
      </c>
      <c r="C311" t="s">
        <v>859</v>
      </c>
      <c r="D311" s="8">
        <v>26.52</v>
      </c>
    </row>
    <row r="312" spans="1:4" x14ac:dyDescent="0.25">
      <c r="A312" t="s">
        <v>863</v>
      </c>
      <c r="B312" t="s">
        <v>205</v>
      </c>
      <c r="C312" t="s">
        <v>860</v>
      </c>
      <c r="D312" s="8">
        <v>24.8</v>
      </c>
    </row>
    <row r="313" spans="1:4" x14ac:dyDescent="0.25">
      <c r="A313" t="s">
        <v>863</v>
      </c>
      <c r="B313" t="s">
        <v>206</v>
      </c>
      <c r="C313" t="s">
        <v>860</v>
      </c>
      <c r="D313" s="8">
        <v>24.81</v>
      </c>
    </row>
    <row r="314" spans="1:4" x14ac:dyDescent="0.25">
      <c r="A314" t="s">
        <v>863</v>
      </c>
      <c r="B314" t="s">
        <v>207</v>
      </c>
      <c r="C314" t="s">
        <v>860</v>
      </c>
      <c r="D314" s="8">
        <v>24.9</v>
      </c>
    </row>
    <row r="315" spans="1:4" x14ac:dyDescent="0.25">
      <c r="A315" t="s">
        <v>863</v>
      </c>
      <c r="B315" t="s">
        <v>315</v>
      </c>
      <c r="C315" t="s">
        <v>519</v>
      </c>
      <c r="D315" s="8" t="s">
        <v>476</v>
      </c>
    </row>
    <row r="316" spans="1:4" x14ac:dyDescent="0.25">
      <c r="A316" t="s">
        <v>863</v>
      </c>
      <c r="B316" t="s">
        <v>316</v>
      </c>
      <c r="C316" t="s">
        <v>519</v>
      </c>
      <c r="D316" s="8" t="s">
        <v>476</v>
      </c>
    </row>
    <row r="317" spans="1:4" x14ac:dyDescent="0.25">
      <c r="A317" t="s">
        <v>863</v>
      </c>
      <c r="B317" t="s">
        <v>317</v>
      </c>
      <c r="C317" t="s">
        <v>519</v>
      </c>
      <c r="D317" s="8" t="s">
        <v>476</v>
      </c>
    </row>
    <row r="318" spans="1:4" x14ac:dyDescent="0.25">
      <c r="A318" t="s">
        <v>863</v>
      </c>
      <c r="B318" t="s">
        <v>339</v>
      </c>
      <c r="C318" t="s">
        <v>861</v>
      </c>
      <c r="D318" s="8" t="s">
        <v>476</v>
      </c>
    </row>
    <row r="319" spans="1:4" x14ac:dyDescent="0.25">
      <c r="A319" t="s">
        <v>863</v>
      </c>
      <c r="B319" t="s">
        <v>340</v>
      </c>
      <c r="C319" t="s">
        <v>861</v>
      </c>
      <c r="D319" s="8" t="s">
        <v>476</v>
      </c>
    </row>
    <row r="320" spans="1:4" x14ac:dyDescent="0.25">
      <c r="A320" t="s">
        <v>863</v>
      </c>
      <c r="B320" t="s">
        <v>341</v>
      </c>
      <c r="C320" t="s">
        <v>861</v>
      </c>
      <c r="D320" s="8" t="s">
        <v>476</v>
      </c>
    </row>
    <row r="321" spans="1:4" x14ac:dyDescent="0.25">
      <c r="A321" t="s">
        <v>588</v>
      </c>
      <c r="B321" t="s">
        <v>55</v>
      </c>
      <c r="C321" t="s">
        <v>849</v>
      </c>
      <c r="D321" s="8">
        <v>24.1</v>
      </c>
    </row>
    <row r="322" spans="1:4" x14ac:dyDescent="0.25">
      <c r="A322" t="s">
        <v>588</v>
      </c>
      <c r="B322" t="s">
        <v>57</v>
      </c>
      <c r="C322" t="s">
        <v>849</v>
      </c>
      <c r="D322" s="8">
        <v>23.91</v>
      </c>
    </row>
    <row r="323" spans="1:4" x14ac:dyDescent="0.25">
      <c r="A323" t="s">
        <v>588</v>
      </c>
      <c r="B323" t="s">
        <v>58</v>
      </c>
      <c r="C323" t="s">
        <v>849</v>
      </c>
      <c r="D323" s="8">
        <v>24.82</v>
      </c>
    </row>
    <row r="324" spans="1:4" x14ac:dyDescent="0.25">
      <c r="A324" t="s">
        <v>588</v>
      </c>
      <c r="B324" t="s">
        <v>59</v>
      </c>
      <c r="C324" t="s">
        <v>850</v>
      </c>
      <c r="D324" s="8">
        <v>24.14</v>
      </c>
    </row>
    <row r="325" spans="1:4" x14ac:dyDescent="0.25">
      <c r="A325" t="s">
        <v>588</v>
      </c>
      <c r="B325" t="s">
        <v>61</v>
      </c>
      <c r="C325" t="s">
        <v>850</v>
      </c>
      <c r="D325" s="8">
        <v>23.1</v>
      </c>
    </row>
    <row r="326" spans="1:4" x14ac:dyDescent="0.25">
      <c r="A326" t="s">
        <v>588</v>
      </c>
      <c r="B326" t="s">
        <v>62</v>
      </c>
      <c r="C326" t="s">
        <v>850</v>
      </c>
      <c r="D326" s="8">
        <v>23.98</v>
      </c>
    </row>
    <row r="327" spans="1:4" x14ac:dyDescent="0.25">
      <c r="A327" t="s">
        <v>588</v>
      </c>
      <c r="B327" t="s">
        <v>63</v>
      </c>
      <c r="C327" t="s">
        <v>851</v>
      </c>
      <c r="D327" s="8">
        <v>23.81</v>
      </c>
    </row>
    <row r="328" spans="1:4" x14ac:dyDescent="0.25">
      <c r="A328" t="s">
        <v>588</v>
      </c>
      <c r="B328" t="s">
        <v>65</v>
      </c>
      <c r="C328" t="s">
        <v>851</v>
      </c>
      <c r="D328" s="8">
        <v>23.78</v>
      </c>
    </row>
    <row r="329" spans="1:4" x14ac:dyDescent="0.25">
      <c r="A329" t="s">
        <v>588</v>
      </c>
      <c r="B329" t="s">
        <v>66</v>
      </c>
      <c r="C329" t="s">
        <v>851</v>
      </c>
      <c r="D329" s="8">
        <v>24.05</v>
      </c>
    </row>
    <row r="330" spans="1:4" x14ac:dyDescent="0.25">
      <c r="A330" t="s">
        <v>588</v>
      </c>
      <c r="B330" t="s">
        <v>67</v>
      </c>
      <c r="C330" t="s">
        <v>852</v>
      </c>
      <c r="D330" s="8">
        <v>24.05</v>
      </c>
    </row>
    <row r="331" spans="1:4" x14ac:dyDescent="0.25">
      <c r="A331" t="s">
        <v>588</v>
      </c>
      <c r="B331" t="s">
        <v>69</v>
      </c>
      <c r="C331" t="s">
        <v>852</v>
      </c>
      <c r="D331" s="8">
        <v>24.27</v>
      </c>
    </row>
    <row r="332" spans="1:4" x14ac:dyDescent="0.25">
      <c r="A332" t="s">
        <v>588</v>
      </c>
      <c r="B332" t="s">
        <v>70</v>
      </c>
      <c r="C332" t="s">
        <v>852</v>
      </c>
      <c r="D332" s="8">
        <v>23.89</v>
      </c>
    </row>
    <row r="333" spans="1:4" x14ac:dyDescent="0.25">
      <c r="A333" t="s">
        <v>588</v>
      </c>
      <c r="B333" t="s">
        <v>71</v>
      </c>
      <c r="C333" t="s">
        <v>853</v>
      </c>
      <c r="D333" s="8">
        <v>22.82</v>
      </c>
    </row>
    <row r="334" spans="1:4" x14ac:dyDescent="0.25">
      <c r="A334" t="s">
        <v>588</v>
      </c>
      <c r="B334" t="s">
        <v>73</v>
      </c>
      <c r="C334" t="s">
        <v>853</v>
      </c>
      <c r="D334" s="8">
        <v>22.66</v>
      </c>
    </row>
    <row r="335" spans="1:4" x14ac:dyDescent="0.25">
      <c r="A335" t="s">
        <v>588</v>
      </c>
      <c r="B335" t="s">
        <v>74</v>
      </c>
      <c r="C335" t="s">
        <v>853</v>
      </c>
      <c r="D335" s="8">
        <v>23.12</v>
      </c>
    </row>
    <row r="336" spans="1:4" x14ac:dyDescent="0.25">
      <c r="A336" t="s">
        <v>588</v>
      </c>
      <c r="B336" t="s">
        <v>75</v>
      </c>
      <c r="C336" t="s">
        <v>854</v>
      </c>
      <c r="D336" s="8">
        <v>24.65</v>
      </c>
    </row>
    <row r="337" spans="1:4" x14ac:dyDescent="0.25">
      <c r="A337" t="s">
        <v>588</v>
      </c>
      <c r="B337" t="s">
        <v>77</v>
      </c>
      <c r="C337" t="s">
        <v>854</v>
      </c>
      <c r="D337" s="8">
        <v>25.43</v>
      </c>
    </row>
    <row r="338" spans="1:4" x14ac:dyDescent="0.25">
      <c r="A338" t="s">
        <v>588</v>
      </c>
      <c r="B338" t="s">
        <v>78</v>
      </c>
      <c r="C338" t="s">
        <v>854</v>
      </c>
      <c r="D338" s="8">
        <v>25.04</v>
      </c>
    </row>
    <row r="339" spans="1:4" x14ac:dyDescent="0.25">
      <c r="A339" t="s">
        <v>588</v>
      </c>
      <c r="B339" t="s">
        <v>79</v>
      </c>
      <c r="C339" t="s">
        <v>855</v>
      </c>
      <c r="D339" s="8">
        <v>23.95</v>
      </c>
    </row>
    <row r="340" spans="1:4" x14ac:dyDescent="0.25">
      <c r="A340" t="s">
        <v>588</v>
      </c>
      <c r="B340" t="s">
        <v>81</v>
      </c>
      <c r="C340" t="s">
        <v>855</v>
      </c>
      <c r="D340" s="8">
        <v>23.56</v>
      </c>
    </row>
    <row r="341" spans="1:4" x14ac:dyDescent="0.25">
      <c r="A341" t="s">
        <v>588</v>
      </c>
      <c r="B341" t="s">
        <v>82</v>
      </c>
      <c r="C341" t="s">
        <v>855</v>
      </c>
      <c r="D341" s="8">
        <v>23.12</v>
      </c>
    </row>
    <row r="342" spans="1:4" x14ac:dyDescent="0.25">
      <c r="A342" t="s">
        <v>588</v>
      </c>
      <c r="B342" t="s">
        <v>211</v>
      </c>
      <c r="C342" t="s">
        <v>849</v>
      </c>
      <c r="D342" s="8">
        <v>23.9</v>
      </c>
    </row>
    <row r="343" spans="1:4" x14ac:dyDescent="0.25">
      <c r="A343" t="s">
        <v>588</v>
      </c>
      <c r="B343" t="s">
        <v>212</v>
      </c>
      <c r="C343" t="s">
        <v>849</v>
      </c>
      <c r="D343" s="8">
        <v>23.97</v>
      </c>
    </row>
    <row r="344" spans="1:4" x14ac:dyDescent="0.25">
      <c r="A344" t="s">
        <v>588</v>
      </c>
      <c r="B344" t="s">
        <v>213</v>
      </c>
      <c r="C344" t="s">
        <v>849</v>
      </c>
      <c r="D344" s="8">
        <v>24.23</v>
      </c>
    </row>
    <row r="345" spans="1:4" x14ac:dyDescent="0.25">
      <c r="A345" t="s">
        <v>588</v>
      </c>
      <c r="B345" t="s">
        <v>214</v>
      </c>
      <c r="C345" t="s">
        <v>850</v>
      </c>
      <c r="D345" s="8">
        <v>23.54</v>
      </c>
    </row>
    <row r="346" spans="1:4" x14ac:dyDescent="0.25">
      <c r="A346" t="s">
        <v>588</v>
      </c>
      <c r="B346" t="s">
        <v>215</v>
      </c>
      <c r="C346" t="s">
        <v>850</v>
      </c>
      <c r="D346" s="8">
        <v>23.82</v>
      </c>
    </row>
    <row r="347" spans="1:4" x14ac:dyDescent="0.25">
      <c r="A347" t="s">
        <v>588</v>
      </c>
      <c r="B347" t="s">
        <v>216</v>
      </c>
      <c r="C347" t="s">
        <v>850</v>
      </c>
      <c r="D347" s="8">
        <v>23.68</v>
      </c>
    </row>
    <row r="348" spans="1:4" x14ac:dyDescent="0.25">
      <c r="A348" t="s">
        <v>588</v>
      </c>
      <c r="B348" t="s">
        <v>217</v>
      </c>
      <c r="C348" t="s">
        <v>856</v>
      </c>
      <c r="D348" s="8">
        <v>23.84</v>
      </c>
    </row>
    <row r="349" spans="1:4" x14ac:dyDescent="0.25">
      <c r="A349" t="s">
        <v>588</v>
      </c>
      <c r="B349" t="s">
        <v>218</v>
      </c>
      <c r="C349" t="s">
        <v>856</v>
      </c>
      <c r="D349" s="8">
        <v>23.73</v>
      </c>
    </row>
    <row r="350" spans="1:4" x14ac:dyDescent="0.25">
      <c r="A350" t="s">
        <v>588</v>
      </c>
      <c r="B350" t="s">
        <v>219</v>
      </c>
      <c r="C350" t="s">
        <v>856</v>
      </c>
      <c r="D350" s="8">
        <v>24.23</v>
      </c>
    </row>
    <row r="351" spans="1:4" x14ac:dyDescent="0.25">
      <c r="A351" t="s">
        <v>588</v>
      </c>
      <c r="B351" t="s">
        <v>220</v>
      </c>
      <c r="C351" t="s">
        <v>857</v>
      </c>
      <c r="D351" s="8">
        <v>24.47</v>
      </c>
    </row>
    <row r="352" spans="1:4" x14ac:dyDescent="0.25">
      <c r="A352" t="s">
        <v>588</v>
      </c>
      <c r="B352" t="s">
        <v>221</v>
      </c>
      <c r="C352" t="s">
        <v>857</v>
      </c>
      <c r="D352" s="8">
        <v>23.44</v>
      </c>
    </row>
    <row r="353" spans="1:4" x14ac:dyDescent="0.25">
      <c r="A353" t="s">
        <v>588</v>
      </c>
      <c r="B353" t="s">
        <v>222</v>
      </c>
      <c r="C353" t="s">
        <v>857</v>
      </c>
      <c r="D353" s="8">
        <v>24.4</v>
      </c>
    </row>
    <row r="354" spans="1:4" x14ac:dyDescent="0.25">
      <c r="A354" t="s">
        <v>588</v>
      </c>
      <c r="B354" t="s">
        <v>223</v>
      </c>
      <c r="C354" t="s">
        <v>858</v>
      </c>
      <c r="D354" s="8">
        <v>24.01</v>
      </c>
    </row>
    <row r="355" spans="1:4" x14ac:dyDescent="0.25">
      <c r="A355" t="s">
        <v>588</v>
      </c>
      <c r="B355" t="s">
        <v>224</v>
      </c>
      <c r="C355" t="s">
        <v>858</v>
      </c>
      <c r="D355" s="8">
        <v>23.75</v>
      </c>
    </row>
    <row r="356" spans="1:4" x14ac:dyDescent="0.25">
      <c r="A356" t="s">
        <v>588</v>
      </c>
      <c r="B356" t="s">
        <v>225</v>
      </c>
      <c r="C356" t="s">
        <v>858</v>
      </c>
      <c r="D356" s="8">
        <v>23.12</v>
      </c>
    </row>
    <row r="357" spans="1:4" x14ac:dyDescent="0.25">
      <c r="A357" t="s">
        <v>588</v>
      </c>
      <c r="B357" t="s">
        <v>226</v>
      </c>
      <c r="C357" t="s">
        <v>859</v>
      </c>
      <c r="D357" s="8">
        <v>24.44</v>
      </c>
    </row>
    <row r="358" spans="1:4" x14ac:dyDescent="0.25">
      <c r="A358" t="s">
        <v>588</v>
      </c>
      <c r="B358" t="s">
        <v>227</v>
      </c>
      <c r="C358" t="s">
        <v>859</v>
      </c>
      <c r="D358" s="8">
        <v>30.15</v>
      </c>
    </row>
    <row r="359" spans="1:4" x14ac:dyDescent="0.25">
      <c r="A359" t="s">
        <v>588</v>
      </c>
      <c r="B359" t="s">
        <v>228</v>
      </c>
      <c r="C359" t="s">
        <v>859</v>
      </c>
      <c r="D359" s="8">
        <v>24.99</v>
      </c>
    </row>
    <row r="360" spans="1:4" x14ac:dyDescent="0.25">
      <c r="A360" t="s">
        <v>588</v>
      </c>
      <c r="B360" t="s">
        <v>229</v>
      </c>
      <c r="C360" t="s">
        <v>860</v>
      </c>
      <c r="D360" s="8">
        <v>23.38</v>
      </c>
    </row>
    <row r="361" spans="1:4" x14ac:dyDescent="0.25">
      <c r="A361" t="s">
        <v>588</v>
      </c>
      <c r="B361" t="s">
        <v>230</v>
      </c>
      <c r="C361" t="s">
        <v>860</v>
      </c>
      <c r="D361" s="8">
        <v>23.56</v>
      </c>
    </row>
    <row r="362" spans="1:4" x14ac:dyDescent="0.25">
      <c r="A362" t="s">
        <v>588</v>
      </c>
      <c r="B362" t="s">
        <v>231</v>
      </c>
      <c r="C362" t="s">
        <v>860</v>
      </c>
      <c r="D362" s="8">
        <v>23.65</v>
      </c>
    </row>
    <row r="363" spans="1:4" x14ac:dyDescent="0.25">
      <c r="A363" t="s">
        <v>588</v>
      </c>
      <c r="B363" t="s">
        <v>318</v>
      </c>
      <c r="C363" t="s">
        <v>519</v>
      </c>
      <c r="D363" s="8" t="s">
        <v>476</v>
      </c>
    </row>
    <row r="364" spans="1:4" x14ac:dyDescent="0.25">
      <c r="A364" t="s">
        <v>588</v>
      </c>
      <c r="B364" t="s">
        <v>319</v>
      </c>
      <c r="C364" t="s">
        <v>519</v>
      </c>
      <c r="D364" s="8" t="s">
        <v>476</v>
      </c>
    </row>
    <row r="365" spans="1:4" x14ac:dyDescent="0.25">
      <c r="A365" t="s">
        <v>588</v>
      </c>
      <c r="B365" t="s">
        <v>320</v>
      </c>
      <c r="C365" t="s">
        <v>519</v>
      </c>
      <c r="D365" s="8" t="s">
        <v>476</v>
      </c>
    </row>
    <row r="366" spans="1:4" x14ac:dyDescent="0.25">
      <c r="A366" t="s">
        <v>588</v>
      </c>
      <c r="B366" t="s">
        <v>342</v>
      </c>
      <c r="C366" t="s">
        <v>861</v>
      </c>
      <c r="D366" s="8" t="s">
        <v>476</v>
      </c>
    </row>
    <row r="367" spans="1:4" x14ac:dyDescent="0.25">
      <c r="A367" t="s">
        <v>588</v>
      </c>
      <c r="B367" t="s">
        <v>343</v>
      </c>
      <c r="C367" t="s">
        <v>861</v>
      </c>
      <c r="D367" s="8" t="s">
        <v>476</v>
      </c>
    </row>
    <row r="368" spans="1:4" x14ac:dyDescent="0.25">
      <c r="A368" t="s">
        <v>588</v>
      </c>
      <c r="B368" t="s">
        <v>344</v>
      </c>
      <c r="C368" t="s">
        <v>861</v>
      </c>
      <c r="D368" s="8" t="s">
        <v>476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5936-4EC3-4D5A-B93F-96A72D0E2515}">
  <dimension ref="A1:S14"/>
  <sheetViews>
    <sheetView workbookViewId="0">
      <selection activeCell="D28" sqref="D28"/>
    </sheetView>
  </sheetViews>
  <sheetFormatPr baseColWidth="10" defaultColWidth="10.7109375" defaultRowHeight="15" x14ac:dyDescent="0.25"/>
  <sheetData>
    <row r="1" spans="1:19" x14ac:dyDescent="0.25">
      <c r="A1" t="s">
        <v>787</v>
      </c>
    </row>
    <row r="2" spans="1:19" x14ac:dyDescent="0.25">
      <c r="A2" s="21"/>
      <c r="B2" s="39" t="s">
        <v>46</v>
      </c>
      <c r="C2" s="40"/>
      <c r="D2" s="40"/>
      <c r="E2" s="40"/>
      <c r="F2" s="40"/>
      <c r="G2" s="40"/>
      <c r="H2" s="40"/>
      <c r="I2" s="40"/>
      <c r="J2" s="41"/>
      <c r="K2" s="42" t="s">
        <v>47</v>
      </c>
      <c r="L2" s="43"/>
      <c r="M2" s="43"/>
      <c r="N2" s="43"/>
      <c r="O2" s="43"/>
      <c r="P2" s="43"/>
      <c r="Q2" s="43"/>
      <c r="R2" s="43"/>
      <c r="S2" s="44"/>
    </row>
    <row r="3" spans="1:19" x14ac:dyDescent="0.25">
      <c r="A3" s="22" t="s">
        <v>48</v>
      </c>
      <c r="B3" s="23">
        <v>16.791884400000001</v>
      </c>
      <c r="C3" s="24">
        <v>17.026290400000001</v>
      </c>
      <c r="D3" s="24">
        <v>16.219891199999999</v>
      </c>
      <c r="E3" s="24">
        <v>2.2784071300000002</v>
      </c>
      <c r="F3" s="24">
        <v>2.4083174399999998</v>
      </c>
      <c r="G3" s="24">
        <v>2.37516142</v>
      </c>
      <c r="H3" s="24">
        <v>3.4935462300000002</v>
      </c>
      <c r="I3" s="24">
        <v>3.5178457700000001</v>
      </c>
      <c r="J3" s="25">
        <v>2.1805502400000001</v>
      </c>
      <c r="K3" s="24">
        <v>6.8011503700000002</v>
      </c>
      <c r="L3" s="24">
        <v>6.3898355000000002</v>
      </c>
      <c r="M3" s="24">
        <v>5.9207452900000002</v>
      </c>
      <c r="N3" s="24">
        <v>4.9443428599999999</v>
      </c>
      <c r="O3" s="24">
        <v>4.1004401799999997</v>
      </c>
      <c r="P3" s="24">
        <v>4.8425897600000001</v>
      </c>
      <c r="Q3" s="24">
        <v>12.691395399999999</v>
      </c>
      <c r="R3" s="24">
        <v>20.192936100000001</v>
      </c>
      <c r="S3" s="25">
        <v>20.474819</v>
      </c>
    </row>
    <row r="4" spans="1:19" x14ac:dyDescent="0.25">
      <c r="A4" s="26">
        <v>-1000</v>
      </c>
      <c r="B4" s="27">
        <v>3.49060741</v>
      </c>
      <c r="C4" s="8">
        <v>3.9819582800000002</v>
      </c>
      <c r="D4" s="8">
        <v>4.5110963699999997</v>
      </c>
      <c r="E4" s="8">
        <v>3.01776007</v>
      </c>
      <c r="F4" s="8">
        <v>2.8352542299999999</v>
      </c>
      <c r="G4" s="8">
        <v>3.0811696199999998</v>
      </c>
      <c r="H4" s="8">
        <v>3.04577937</v>
      </c>
      <c r="I4" s="8">
        <v>2.2764905</v>
      </c>
      <c r="J4" s="28">
        <v>2.8221828000000002</v>
      </c>
      <c r="K4" s="8">
        <v>3.23648158</v>
      </c>
      <c r="L4" s="8">
        <v>3.3044869399999999</v>
      </c>
      <c r="M4" s="8">
        <v>1.28736959</v>
      </c>
      <c r="N4" s="8">
        <v>1.9512874099999999</v>
      </c>
      <c r="O4" s="8">
        <v>0.67101935999999995</v>
      </c>
      <c r="P4" s="8">
        <v>1.8717999999999999</v>
      </c>
      <c r="Q4" s="8">
        <v>5.2576798399999998</v>
      </c>
      <c r="R4" s="8">
        <v>3.3274714599999999</v>
      </c>
      <c r="S4" s="28">
        <v>4.57707614</v>
      </c>
    </row>
    <row r="5" spans="1:19" x14ac:dyDescent="0.25">
      <c r="A5" s="26">
        <v>-500</v>
      </c>
      <c r="B5" s="27">
        <v>9.6868356099999993</v>
      </c>
      <c r="C5" s="8">
        <v>6.7086638599999997</v>
      </c>
      <c r="D5" s="8">
        <v>8.3746300399999996</v>
      </c>
      <c r="E5" s="8">
        <v>2.8567183300000001</v>
      </c>
      <c r="F5" s="8">
        <v>3.5909331400000002</v>
      </c>
      <c r="G5" s="8">
        <v>3.46861278</v>
      </c>
      <c r="H5" s="8">
        <v>3.38156744</v>
      </c>
      <c r="I5" s="8">
        <v>3.5496877599999999</v>
      </c>
      <c r="J5" s="28">
        <v>3.4526213600000002</v>
      </c>
      <c r="K5" s="8">
        <v>7.1570926500000001</v>
      </c>
      <c r="L5" s="8">
        <v>6.3615294200000001</v>
      </c>
      <c r="M5" s="8">
        <v>8.9344173999999992</v>
      </c>
      <c r="N5" s="8">
        <v>7.1736481699999999</v>
      </c>
      <c r="O5" s="8">
        <v>9.73180215</v>
      </c>
      <c r="P5" s="8">
        <v>7.74200366</v>
      </c>
      <c r="Q5" s="8">
        <v>20.0570889</v>
      </c>
      <c r="R5" s="8">
        <v>14.3804839</v>
      </c>
      <c r="S5" s="28">
        <v>17.951597400000001</v>
      </c>
    </row>
    <row r="6" spans="1:19" x14ac:dyDescent="0.25">
      <c r="A6" s="26">
        <v>-300</v>
      </c>
      <c r="B6" s="27">
        <v>7.5681685200000004</v>
      </c>
      <c r="C6" s="8">
        <v>8.3394036099999997</v>
      </c>
      <c r="D6" s="8">
        <v>8.1677811600000005</v>
      </c>
      <c r="E6" s="8">
        <v>3.7797152399999998</v>
      </c>
      <c r="F6" s="8">
        <v>4.1648875600000004</v>
      </c>
      <c r="G6" s="8">
        <v>3.99522719</v>
      </c>
      <c r="H6" s="8">
        <v>3.9584735499999999</v>
      </c>
      <c r="I6" s="8">
        <v>2.3537224600000002</v>
      </c>
      <c r="J6" s="28">
        <v>3.12735764</v>
      </c>
      <c r="K6" s="8">
        <v>10.5721901</v>
      </c>
      <c r="L6" s="8">
        <v>9.5944650300000003</v>
      </c>
      <c r="M6" s="8">
        <v>10.0019013</v>
      </c>
      <c r="N6" s="8">
        <v>16.248136599999999</v>
      </c>
      <c r="O6" s="8">
        <v>9.3970137900000008</v>
      </c>
      <c r="P6" s="8">
        <v>12.4856789</v>
      </c>
      <c r="Q6" s="8">
        <v>13.694604500000001</v>
      </c>
      <c r="R6" s="8">
        <v>15.090154800000001</v>
      </c>
      <c r="S6" s="28">
        <v>18.070139000000001</v>
      </c>
    </row>
    <row r="7" spans="1:19" x14ac:dyDescent="0.25">
      <c r="A7" s="26">
        <v>-50</v>
      </c>
      <c r="B7" s="27">
        <v>6.4737515800000001</v>
      </c>
      <c r="C7" s="8">
        <v>6.2967265000000001</v>
      </c>
      <c r="D7" s="8">
        <v>5.9985009299999996</v>
      </c>
      <c r="E7" s="8">
        <v>3.6627705800000001</v>
      </c>
      <c r="F7" s="8">
        <v>3.5873918499999999</v>
      </c>
      <c r="G7" s="8">
        <v>3.9256603000000001</v>
      </c>
      <c r="H7" s="8">
        <v>3.5543900399999999</v>
      </c>
      <c r="I7" s="8">
        <v>3.5543900399999999</v>
      </c>
      <c r="J7" s="28">
        <v>3.0305969699999999</v>
      </c>
      <c r="K7" s="8">
        <v>8.7016453600000006</v>
      </c>
      <c r="L7" s="8">
        <v>8.6415387100000007</v>
      </c>
      <c r="M7" s="8">
        <v>7.8423619100000002</v>
      </c>
      <c r="N7" s="8">
        <v>10.444138199999999</v>
      </c>
      <c r="O7" s="8">
        <v>10.3719953</v>
      </c>
      <c r="P7" s="8">
        <v>13.1284215</v>
      </c>
      <c r="Q7" s="8">
        <v>18.4381442</v>
      </c>
      <c r="R7" s="8">
        <v>15.6124122</v>
      </c>
      <c r="S7" s="28">
        <v>17.0845643</v>
      </c>
    </row>
    <row r="8" spans="1:19" x14ac:dyDescent="0.25">
      <c r="A8" s="26" t="s">
        <v>49</v>
      </c>
      <c r="B8" s="27">
        <v>2.9446662300000002</v>
      </c>
      <c r="C8" s="8">
        <v>4.2814637800000002</v>
      </c>
      <c r="D8" s="8">
        <v>3.3591683899999998</v>
      </c>
      <c r="E8" s="8">
        <v>3.7358523899999998</v>
      </c>
      <c r="F8" s="8">
        <v>3.9488633700000002</v>
      </c>
      <c r="G8" s="8">
        <v>4.6635786699999997</v>
      </c>
      <c r="H8" s="8">
        <v>2.2523600300000002</v>
      </c>
      <c r="I8" s="8">
        <v>3.36693869</v>
      </c>
      <c r="J8" s="28">
        <v>3.2522484</v>
      </c>
      <c r="K8" s="8">
        <v>7.7744962199999996</v>
      </c>
      <c r="L8" s="8">
        <v>7.2538614700000004</v>
      </c>
      <c r="M8" s="8">
        <v>5.1649314200000003</v>
      </c>
      <c r="N8" s="8">
        <v>11.5147873</v>
      </c>
      <c r="O8" s="8">
        <v>7.1374852600000001</v>
      </c>
      <c r="P8" s="8">
        <v>12.9548092</v>
      </c>
      <c r="Q8" s="8">
        <v>14.6424243</v>
      </c>
      <c r="R8" s="8">
        <v>13.1053368</v>
      </c>
      <c r="S8" s="28">
        <v>16.246787000000001</v>
      </c>
    </row>
    <row r="9" spans="1:19" x14ac:dyDescent="0.25">
      <c r="A9" s="29" t="s">
        <v>13</v>
      </c>
      <c r="B9" s="30">
        <v>2.0140564300000001</v>
      </c>
      <c r="C9" s="31">
        <v>1.7412267699999999</v>
      </c>
      <c r="D9" s="31">
        <v>2.05637604</v>
      </c>
      <c r="E9" s="31">
        <v>2.34042539</v>
      </c>
      <c r="F9" s="31">
        <v>2.88140164</v>
      </c>
      <c r="G9" s="31">
        <v>2.6514302000000001</v>
      </c>
      <c r="H9" s="31">
        <v>2.92162451</v>
      </c>
      <c r="I9" s="31">
        <v>2.2764263300000001</v>
      </c>
      <c r="J9" s="32">
        <v>2.6331154400000001</v>
      </c>
      <c r="K9" s="31">
        <v>20.248770499999999</v>
      </c>
      <c r="L9" s="31">
        <v>17.873650399999999</v>
      </c>
      <c r="M9" s="31">
        <v>17.264808299999999</v>
      </c>
      <c r="N9" s="31">
        <v>34.291103</v>
      </c>
      <c r="O9" s="31">
        <v>33.5854024</v>
      </c>
      <c r="P9" s="31">
        <v>34.054237100000002</v>
      </c>
      <c r="Q9" s="31">
        <v>25.277158799999999</v>
      </c>
      <c r="R9" s="31">
        <v>16.561511100000001</v>
      </c>
      <c r="S9" s="32">
        <v>25.808285699999999</v>
      </c>
    </row>
    <row r="14" spans="1:19" x14ac:dyDescent="0.25">
      <c r="A14" s="17" t="s">
        <v>786</v>
      </c>
    </row>
  </sheetData>
  <mergeCells count="2">
    <mergeCell ref="B2:J2"/>
    <mergeCell ref="K2:S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6C42F-6D40-417A-93AA-6F2BCC69B16E}">
  <dimension ref="A1:G54"/>
  <sheetViews>
    <sheetView workbookViewId="0">
      <selection activeCell="L24" sqref="L24"/>
    </sheetView>
  </sheetViews>
  <sheetFormatPr baseColWidth="10" defaultColWidth="11.42578125" defaultRowHeight="15" x14ac:dyDescent="0.25"/>
  <sheetData>
    <row r="1" spans="1:7" x14ac:dyDescent="0.25">
      <c r="A1" t="s">
        <v>778</v>
      </c>
    </row>
    <row r="2" spans="1:7" x14ac:dyDescent="0.25">
      <c r="A2" s="7" t="s">
        <v>689</v>
      </c>
      <c r="B2" s="7" t="s">
        <v>741</v>
      </c>
      <c r="C2" s="7" t="s">
        <v>742</v>
      </c>
    </row>
    <row r="3" spans="1:7" x14ac:dyDescent="0.25">
      <c r="A3" s="13" t="s">
        <v>16</v>
      </c>
      <c r="B3" s="13" t="s">
        <v>743</v>
      </c>
      <c r="C3" s="13" t="s">
        <v>744</v>
      </c>
      <c r="D3" s="13" t="s">
        <v>745</v>
      </c>
      <c r="E3" s="13" t="s">
        <v>746</v>
      </c>
      <c r="F3" s="13" t="s">
        <v>747</v>
      </c>
      <c r="G3" s="13" t="s">
        <v>748</v>
      </c>
    </row>
    <row r="4" spans="1:7" x14ac:dyDescent="0.25">
      <c r="A4" s="5">
        <v>97.475949</v>
      </c>
      <c r="B4" s="5">
        <v>35.776491200000002</v>
      </c>
      <c r="C4" s="5">
        <v>87.904713599999994</v>
      </c>
      <c r="D4" s="5">
        <v>92.492724100000004</v>
      </c>
      <c r="E4" s="5">
        <v>97.3853328</v>
      </c>
      <c r="F4" s="5">
        <v>96.651576399999996</v>
      </c>
      <c r="G4" s="5">
        <v>83.5943647</v>
      </c>
    </row>
    <row r="5" spans="1:7" x14ac:dyDescent="0.25">
      <c r="A5" s="5">
        <v>80.466476799999995</v>
      </c>
      <c r="B5" s="5">
        <v>66.839643600000002</v>
      </c>
      <c r="C5" s="5">
        <v>75.436500600000002</v>
      </c>
      <c r="D5" s="5">
        <v>68.422156099999995</v>
      </c>
      <c r="E5" s="5">
        <v>84.829238000000004</v>
      </c>
      <c r="F5" s="5">
        <v>97.624377199999998</v>
      </c>
      <c r="G5" s="5">
        <v>68.188764300000003</v>
      </c>
    </row>
    <row r="6" spans="1:7" x14ac:dyDescent="0.25">
      <c r="A6" s="5">
        <v>79.376841499999998</v>
      </c>
      <c r="B6" s="5">
        <v>32.202668699999997</v>
      </c>
      <c r="C6" s="5">
        <v>89.263239600000006</v>
      </c>
      <c r="D6" s="5">
        <v>60.006261600000002</v>
      </c>
      <c r="E6" s="5">
        <v>97.179686599999997</v>
      </c>
      <c r="F6" s="5">
        <v>80.416022100000006</v>
      </c>
      <c r="G6" s="5">
        <v>76.707777800000002</v>
      </c>
    </row>
    <row r="7" spans="1:7" x14ac:dyDescent="0.25">
      <c r="A7" s="5">
        <v>85.171325800000005</v>
      </c>
      <c r="B7" s="5">
        <v>53.606762000000003</v>
      </c>
      <c r="C7" s="5">
        <v>65.356417899999997</v>
      </c>
      <c r="D7" s="5">
        <v>91.948537299999998</v>
      </c>
      <c r="E7" s="5">
        <v>98.291526700000006</v>
      </c>
      <c r="F7" s="5">
        <v>88.932941799999995</v>
      </c>
      <c r="G7" s="5">
        <v>90.5140794</v>
      </c>
    </row>
    <row r="8" spans="1:7" x14ac:dyDescent="0.25">
      <c r="A8" s="5">
        <v>61.562866399999997</v>
      </c>
      <c r="B8" s="5"/>
      <c r="C8" s="5">
        <v>95.093198000000001</v>
      </c>
      <c r="D8" s="5">
        <v>91.394673400000002</v>
      </c>
      <c r="E8" s="5">
        <v>95.533220499999999</v>
      </c>
      <c r="F8" s="5">
        <v>86.185375300000004</v>
      </c>
      <c r="G8" s="5">
        <v>89.349107599999996</v>
      </c>
    </row>
    <row r="9" spans="1:7" x14ac:dyDescent="0.25">
      <c r="A9" s="5">
        <v>80.726133799999999</v>
      </c>
      <c r="B9" s="5"/>
      <c r="C9" s="5">
        <v>59.3160302</v>
      </c>
      <c r="D9" s="5">
        <v>97.419277500000007</v>
      </c>
      <c r="E9" s="5">
        <v>92.897914299999997</v>
      </c>
      <c r="F9" s="5">
        <v>88.680696600000005</v>
      </c>
      <c r="G9" s="5">
        <v>52.924412599999997</v>
      </c>
    </row>
    <row r="10" spans="1:7" x14ac:dyDescent="0.25">
      <c r="A10" s="5">
        <v>53.418902600000003</v>
      </c>
      <c r="B10" s="5"/>
      <c r="C10" s="5">
        <v>45.748187299999998</v>
      </c>
      <c r="D10" s="5">
        <v>76.706569400000006</v>
      </c>
      <c r="E10" s="5">
        <v>95.198775800000007</v>
      </c>
      <c r="F10" s="5">
        <v>80.118283599999998</v>
      </c>
      <c r="G10" s="5">
        <v>97.351167500000003</v>
      </c>
    </row>
    <row r="11" spans="1:7" x14ac:dyDescent="0.25">
      <c r="A11" s="5">
        <v>79.265480400000001</v>
      </c>
      <c r="B11" s="5"/>
      <c r="C11" s="5">
        <v>96.863264200000003</v>
      </c>
      <c r="D11" s="5">
        <v>80.743849400000002</v>
      </c>
      <c r="E11" s="5">
        <v>77.411154600000003</v>
      </c>
      <c r="F11" s="5">
        <v>63.513574200000001</v>
      </c>
      <c r="G11" s="5">
        <v>97.756806299999994</v>
      </c>
    </row>
    <row r="12" spans="1:7" x14ac:dyDescent="0.25">
      <c r="A12" s="5">
        <v>93.591310399999998</v>
      </c>
      <c r="B12" s="5"/>
      <c r="C12" s="5">
        <v>56.787114500000001</v>
      </c>
      <c r="D12" s="5">
        <v>86.922415000000001</v>
      </c>
      <c r="E12" s="5">
        <v>97.903931499999999</v>
      </c>
      <c r="F12" s="5">
        <v>97.996656900000005</v>
      </c>
      <c r="G12" s="5">
        <v>95.645922600000006</v>
      </c>
    </row>
    <row r="13" spans="1:7" x14ac:dyDescent="0.25">
      <c r="A13" s="5">
        <v>68.634727400000003</v>
      </c>
      <c r="B13" s="5"/>
      <c r="C13" s="5">
        <v>89.138033899999996</v>
      </c>
      <c r="D13" s="5">
        <v>75.398271100000002</v>
      </c>
      <c r="E13" s="5">
        <v>83.512982899999997</v>
      </c>
      <c r="F13" s="5">
        <v>79.681286499999999</v>
      </c>
      <c r="G13" s="5">
        <v>73.764298600000004</v>
      </c>
    </row>
    <row r="14" spans="1:7" x14ac:dyDescent="0.25">
      <c r="A14" s="5">
        <v>56.326325099999998</v>
      </c>
      <c r="B14" s="5"/>
      <c r="C14" s="5">
        <v>92.8786518</v>
      </c>
      <c r="D14" s="5">
        <v>61.237714799999999</v>
      </c>
      <c r="E14" s="5">
        <v>96.706840900000003</v>
      </c>
      <c r="F14" s="5">
        <v>75.714579099999995</v>
      </c>
      <c r="G14" s="5">
        <v>86.709890900000005</v>
      </c>
    </row>
    <row r="15" spans="1:7" x14ac:dyDescent="0.25">
      <c r="A15" s="5">
        <v>80.193861200000001</v>
      </c>
      <c r="B15" s="5"/>
      <c r="C15" s="5">
        <v>62.024982299999998</v>
      </c>
      <c r="D15" s="5">
        <v>81.8060337</v>
      </c>
      <c r="E15" s="5">
        <v>83.608287000000004</v>
      </c>
      <c r="F15" s="5">
        <v>93.9990758</v>
      </c>
      <c r="G15" s="5">
        <v>82.580663700000002</v>
      </c>
    </row>
    <row r="16" spans="1:7" x14ac:dyDescent="0.25">
      <c r="A16" s="5">
        <v>97.472788199999997</v>
      </c>
      <c r="B16" s="5"/>
      <c r="C16" s="5"/>
      <c r="D16" s="5"/>
      <c r="E16" s="5"/>
      <c r="F16" s="5"/>
      <c r="G16" s="5"/>
    </row>
    <row r="17" spans="1:7" x14ac:dyDescent="0.25">
      <c r="A17" s="5">
        <v>71.615587099999999</v>
      </c>
      <c r="B17" s="5"/>
      <c r="C17" s="5"/>
      <c r="D17" s="5"/>
      <c r="E17" s="5"/>
      <c r="F17" s="5"/>
      <c r="G17" s="5"/>
    </row>
    <row r="18" spans="1:7" x14ac:dyDescent="0.25">
      <c r="A18" s="5">
        <v>89.6661529</v>
      </c>
      <c r="B18" s="5"/>
      <c r="C18" s="5"/>
      <c r="D18" s="5"/>
      <c r="E18" s="5"/>
      <c r="F18" s="5"/>
      <c r="G18" s="5"/>
    </row>
    <row r="19" spans="1:7" x14ac:dyDescent="0.25">
      <c r="A19" s="5">
        <v>76.221590599999999</v>
      </c>
      <c r="B19" s="5"/>
      <c r="C19" s="5"/>
      <c r="D19" s="5"/>
      <c r="E19" s="5"/>
      <c r="F19" s="5"/>
      <c r="G19" s="5"/>
    </row>
    <row r="20" spans="1:7" x14ac:dyDescent="0.25">
      <c r="A20" s="5">
        <v>85.884321</v>
      </c>
      <c r="B20" s="5"/>
      <c r="C20" s="5"/>
      <c r="D20" s="5"/>
      <c r="E20" s="5"/>
      <c r="F20" s="5"/>
      <c r="G20" s="5"/>
    </row>
    <row r="21" spans="1:7" x14ac:dyDescent="0.25">
      <c r="A21" s="5">
        <v>86.800471999999999</v>
      </c>
      <c r="B21" s="5"/>
      <c r="C21" s="5"/>
      <c r="D21" s="5"/>
      <c r="E21" s="5"/>
      <c r="F21" s="5"/>
      <c r="G21" s="5"/>
    </row>
    <row r="22" spans="1:7" x14ac:dyDescent="0.25">
      <c r="A22" s="5">
        <v>54.304760199999997</v>
      </c>
      <c r="B22" s="5"/>
      <c r="C22" s="5"/>
      <c r="D22" s="5"/>
      <c r="E22" s="5"/>
      <c r="F22" s="5"/>
      <c r="G22" s="5"/>
    </row>
    <row r="23" spans="1:7" x14ac:dyDescent="0.25">
      <c r="A23" s="5">
        <v>60.531127499999997</v>
      </c>
      <c r="B23" s="5"/>
      <c r="C23" s="5"/>
      <c r="D23" s="5"/>
      <c r="E23" s="5"/>
      <c r="F23" s="5"/>
      <c r="G23" s="5"/>
    </row>
    <row r="24" spans="1:7" x14ac:dyDescent="0.25">
      <c r="A24" s="5">
        <v>86.131392300000002</v>
      </c>
      <c r="B24" s="5"/>
      <c r="C24" s="5"/>
      <c r="D24" s="5"/>
      <c r="E24" s="5"/>
      <c r="F24" s="5"/>
      <c r="G24" s="5"/>
    </row>
    <row r="25" spans="1:7" x14ac:dyDescent="0.25">
      <c r="A25" s="5">
        <v>89.776138700000004</v>
      </c>
      <c r="B25" s="5"/>
      <c r="C25" s="5"/>
      <c r="D25" s="5"/>
      <c r="E25" s="5"/>
      <c r="F25" s="5"/>
      <c r="G25" s="5"/>
    </row>
    <row r="26" spans="1:7" x14ac:dyDescent="0.25">
      <c r="A26" s="5">
        <v>73.905226400000004</v>
      </c>
      <c r="B26" s="5"/>
      <c r="C26" s="5"/>
      <c r="D26" s="5"/>
      <c r="E26" s="5"/>
      <c r="F26" s="5"/>
      <c r="G26" s="5"/>
    </row>
    <row r="27" spans="1:7" x14ac:dyDescent="0.25">
      <c r="B27" s="5"/>
      <c r="C27" s="5"/>
      <c r="D27" s="5"/>
      <c r="E27" s="5"/>
      <c r="F27" s="5"/>
      <c r="G27" s="5"/>
    </row>
    <row r="30" spans="1:7" x14ac:dyDescent="0.25">
      <c r="A30" s="7" t="s">
        <v>692</v>
      </c>
      <c r="B30" s="7" t="s">
        <v>749</v>
      </c>
      <c r="C30" s="7" t="s">
        <v>742</v>
      </c>
    </row>
    <row r="31" spans="1:7" x14ac:dyDescent="0.25">
      <c r="A31" s="13" t="s">
        <v>16</v>
      </c>
      <c r="B31" s="13" t="s">
        <v>743</v>
      </c>
      <c r="C31" s="13" t="s">
        <v>744</v>
      </c>
      <c r="D31" s="13" t="s">
        <v>745</v>
      </c>
      <c r="E31" s="13" t="s">
        <v>746</v>
      </c>
      <c r="F31" s="13" t="s">
        <v>747</v>
      </c>
      <c r="G31" s="13" t="s">
        <v>748</v>
      </c>
    </row>
    <row r="32" spans="1:7" x14ac:dyDescent="0.25">
      <c r="A32" s="5">
        <v>73.025534300000004</v>
      </c>
      <c r="B32" s="5">
        <v>5.2288740000000002</v>
      </c>
      <c r="C32" s="5">
        <v>224.60456099999999</v>
      </c>
      <c r="D32" s="5">
        <v>84.661991099999995</v>
      </c>
      <c r="E32" s="5">
        <v>7.7255968700000004</v>
      </c>
      <c r="F32" s="5">
        <v>29.568897400000001</v>
      </c>
      <c r="G32" s="5">
        <v>36.1599583</v>
      </c>
    </row>
    <row r="33" spans="1:7" x14ac:dyDescent="0.25">
      <c r="A33" s="5">
        <v>74.1862031</v>
      </c>
      <c r="B33" s="5">
        <v>2.5391316599999998</v>
      </c>
      <c r="C33" s="5">
        <v>39.471118400000002</v>
      </c>
      <c r="D33" s="5">
        <v>208.59142399999999</v>
      </c>
      <c r="E33" s="5">
        <v>13.148963699999999</v>
      </c>
      <c r="F33" s="5">
        <v>62.777929499999999</v>
      </c>
      <c r="G33" s="5">
        <v>185.39410000000001</v>
      </c>
    </row>
    <row r="34" spans="1:7" x14ac:dyDescent="0.25">
      <c r="A34" s="5">
        <v>110.09910499999999</v>
      </c>
      <c r="B34" s="5">
        <v>3.1108681300000001</v>
      </c>
      <c r="C34" s="5">
        <v>77.681141600000004</v>
      </c>
      <c r="D34" s="5">
        <v>237.491331</v>
      </c>
      <c r="E34" s="5">
        <v>11.1492951</v>
      </c>
      <c r="F34" s="5">
        <v>51.281829000000002</v>
      </c>
      <c r="G34" s="5">
        <v>79.823080399999995</v>
      </c>
    </row>
    <row r="35" spans="1:7" x14ac:dyDescent="0.25">
      <c r="A35" s="5">
        <v>11.446547000000001</v>
      </c>
      <c r="B35" s="5">
        <v>8.2087731799999997</v>
      </c>
      <c r="C35" s="5">
        <v>63.962266700000001</v>
      </c>
      <c r="D35" s="5">
        <v>312.31499400000001</v>
      </c>
      <c r="E35" s="5">
        <v>8.9156290699999996</v>
      </c>
      <c r="F35" s="5">
        <v>32.1603633</v>
      </c>
      <c r="G35" s="5">
        <v>102.3505</v>
      </c>
    </row>
    <row r="36" spans="1:7" x14ac:dyDescent="0.25">
      <c r="A36" s="5">
        <v>69.747034299999996</v>
      </c>
      <c r="B36" s="5">
        <v>1.8482336100000001</v>
      </c>
      <c r="C36" s="5">
        <v>20.141466600000001</v>
      </c>
      <c r="D36" s="5">
        <v>280.55128000000002</v>
      </c>
      <c r="E36" s="5">
        <v>7.1782632800000004</v>
      </c>
      <c r="F36" s="5">
        <v>50.646281700000003</v>
      </c>
      <c r="G36" s="5">
        <v>92.550649500000006</v>
      </c>
    </row>
    <row r="37" spans="1:7" x14ac:dyDescent="0.25">
      <c r="A37" s="5">
        <v>123.423231</v>
      </c>
      <c r="B37" s="5">
        <v>6.6857274100000001</v>
      </c>
      <c r="C37" s="5">
        <v>59.829250600000002</v>
      </c>
      <c r="D37" s="5">
        <v>357.71397899999999</v>
      </c>
      <c r="E37" s="5">
        <v>12.659540399999999</v>
      </c>
      <c r="F37" s="5">
        <v>97.039014699999996</v>
      </c>
      <c r="G37" s="5">
        <v>54.876434099999997</v>
      </c>
    </row>
    <row r="38" spans="1:7" x14ac:dyDescent="0.25">
      <c r="A38" s="5">
        <v>176.75256099999999</v>
      </c>
      <c r="B38" s="5">
        <v>6.9747619800000002</v>
      </c>
      <c r="C38" s="5">
        <v>65.941690500000007</v>
      </c>
      <c r="D38" s="5">
        <v>25.598402100000001</v>
      </c>
      <c r="E38" s="5">
        <v>5.6826538900000001</v>
      </c>
      <c r="F38" s="5">
        <v>16.6999578</v>
      </c>
      <c r="G38" s="5">
        <v>55.349663200000002</v>
      </c>
    </row>
    <row r="39" spans="1:7" x14ac:dyDescent="0.25">
      <c r="A39" s="5">
        <v>245.92774199999999</v>
      </c>
      <c r="B39" s="5">
        <v>3.50693813</v>
      </c>
      <c r="C39" s="5">
        <v>59.347571000000002</v>
      </c>
      <c r="D39" s="5">
        <v>63.2375623</v>
      </c>
      <c r="E39" s="5">
        <v>7.5001576400000003</v>
      </c>
      <c r="F39" s="5">
        <v>50.3757625</v>
      </c>
      <c r="G39" s="5">
        <v>81.136144999999999</v>
      </c>
    </row>
    <row r="40" spans="1:7" x14ac:dyDescent="0.25">
      <c r="A40" s="5">
        <v>203.76146600000001</v>
      </c>
      <c r="B40" s="5">
        <v>4.1074966000000002</v>
      </c>
      <c r="C40" s="5">
        <v>19.8228145</v>
      </c>
      <c r="D40" s="5">
        <v>63.165929900000002</v>
      </c>
      <c r="E40" s="5">
        <v>6.9568922400000002</v>
      </c>
      <c r="F40" s="5">
        <v>71.530855099999997</v>
      </c>
      <c r="G40" s="5">
        <v>30.517143099999998</v>
      </c>
    </row>
    <row r="41" spans="1:7" x14ac:dyDescent="0.25">
      <c r="A41" s="5">
        <v>300.94325500000002</v>
      </c>
      <c r="B41" s="5">
        <v>1.2959658599999999</v>
      </c>
      <c r="C41" s="5">
        <v>53.371064199999999</v>
      </c>
      <c r="D41" s="5">
        <v>41.442672600000002</v>
      </c>
      <c r="E41" s="5">
        <v>10.2765068</v>
      </c>
      <c r="F41" s="5">
        <v>44.214121800000001</v>
      </c>
      <c r="G41" s="5">
        <v>63.451689299999998</v>
      </c>
    </row>
    <row r="42" spans="1:7" x14ac:dyDescent="0.25">
      <c r="A42" s="5">
        <v>92.9021039</v>
      </c>
      <c r="B42" s="5">
        <v>4.1634339300000001</v>
      </c>
      <c r="C42" s="5">
        <v>47.273395200000003</v>
      </c>
      <c r="D42" s="5">
        <v>32.862314699999999</v>
      </c>
      <c r="E42" s="5">
        <v>4.5673354899999996</v>
      </c>
      <c r="F42" s="5">
        <v>13.5390464</v>
      </c>
      <c r="G42" s="5">
        <v>165.266178</v>
      </c>
    </row>
    <row r="43" spans="1:7" x14ac:dyDescent="0.25">
      <c r="A43" s="5">
        <v>36.100726199999997</v>
      </c>
      <c r="B43" s="5">
        <v>5.3648645699999999</v>
      </c>
      <c r="C43" s="5">
        <v>25.530759499999998</v>
      </c>
      <c r="D43" s="5">
        <v>20.366808200000001</v>
      </c>
      <c r="E43" s="5">
        <v>7.1647221700000001</v>
      </c>
      <c r="F43" s="5">
        <v>80.635641100000001</v>
      </c>
      <c r="G43" s="5">
        <v>58.391830400000003</v>
      </c>
    </row>
    <row r="44" spans="1:7" x14ac:dyDescent="0.25">
      <c r="A44" s="5">
        <v>103.273161</v>
      </c>
      <c r="B44" s="5"/>
      <c r="C44" s="5"/>
      <c r="D44" s="5"/>
      <c r="E44" s="5"/>
      <c r="F44" s="5"/>
      <c r="G44" s="5"/>
    </row>
    <row r="45" spans="1:7" x14ac:dyDescent="0.25">
      <c r="A45" s="5">
        <v>76.038590400000004</v>
      </c>
      <c r="B45" s="5"/>
      <c r="C45" s="5"/>
      <c r="D45" s="5"/>
      <c r="E45" s="5"/>
      <c r="F45" s="5"/>
      <c r="G45" s="5"/>
    </row>
    <row r="46" spans="1:7" x14ac:dyDescent="0.25">
      <c r="A46" s="5">
        <v>125.565258</v>
      </c>
      <c r="B46" s="5"/>
      <c r="C46" s="5"/>
      <c r="D46" s="5"/>
      <c r="E46" s="5"/>
      <c r="F46" s="5"/>
      <c r="G46" s="5"/>
    </row>
    <row r="47" spans="1:7" x14ac:dyDescent="0.25">
      <c r="A47" s="5">
        <v>71.959317400000003</v>
      </c>
      <c r="B47" s="5"/>
      <c r="C47" s="5"/>
      <c r="D47" s="5"/>
      <c r="E47" s="5"/>
      <c r="F47" s="5"/>
      <c r="G47" s="5"/>
    </row>
    <row r="48" spans="1:7" x14ac:dyDescent="0.25">
      <c r="A48" s="5">
        <v>117.257459</v>
      </c>
      <c r="B48" s="5"/>
      <c r="C48" s="5"/>
      <c r="D48" s="5"/>
      <c r="E48" s="5"/>
      <c r="F48" s="5"/>
      <c r="G48" s="5"/>
    </row>
    <row r="49" spans="1:7" x14ac:dyDescent="0.25">
      <c r="A49" s="5">
        <v>102.720354</v>
      </c>
      <c r="B49" s="5"/>
      <c r="C49" s="5"/>
      <c r="D49" s="5"/>
      <c r="E49" s="5"/>
      <c r="F49" s="5"/>
      <c r="G49" s="5"/>
    </row>
    <row r="50" spans="1:7" x14ac:dyDescent="0.25">
      <c r="A50" s="5">
        <v>109.407314</v>
      </c>
      <c r="B50" s="5"/>
      <c r="C50" s="5"/>
      <c r="D50" s="5"/>
      <c r="E50" s="5"/>
      <c r="F50" s="5"/>
      <c r="G50" s="5"/>
    </row>
    <row r="51" spans="1:7" x14ac:dyDescent="0.25">
      <c r="A51" s="5">
        <v>34.503569499999998</v>
      </c>
      <c r="B51" s="5"/>
      <c r="C51" s="5"/>
      <c r="D51" s="5"/>
      <c r="E51" s="5"/>
      <c r="F51" s="5"/>
      <c r="G51" s="5"/>
    </row>
    <row r="52" spans="1:7" x14ac:dyDescent="0.25">
      <c r="A52" s="5">
        <v>117.36295699999999</v>
      </c>
      <c r="B52" s="5"/>
      <c r="C52" s="5"/>
      <c r="D52" s="5"/>
      <c r="E52" s="5"/>
      <c r="F52" s="5"/>
      <c r="G52" s="5"/>
    </row>
    <row r="53" spans="1:7" x14ac:dyDescent="0.25">
      <c r="A53" s="5">
        <v>38.472894400000001</v>
      </c>
      <c r="B53" s="5"/>
      <c r="C53" s="5"/>
      <c r="D53" s="5"/>
      <c r="E53" s="5"/>
      <c r="F53" s="5"/>
      <c r="G53" s="5"/>
    </row>
    <row r="54" spans="1:7" x14ac:dyDescent="0.25">
      <c r="A54" s="5">
        <v>40.9109433</v>
      </c>
      <c r="B54" s="5"/>
      <c r="C54" s="5"/>
      <c r="D54" s="5"/>
      <c r="E54" s="5"/>
      <c r="F54" s="5"/>
      <c r="G5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F623A-2B08-43FB-9EC7-84391EB05988}">
  <dimension ref="A1:P14"/>
  <sheetViews>
    <sheetView workbookViewId="0">
      <selection activeCell="F26" sqref="F26"/>
    </sheetView>
  </sheetViews>
  <sheetFormatPr baseColWidth="10" defaultColWidth="10.7109375" defaultRowHeight="15" x14ac:dyDescent="0.25"/>
  <sheetData>
    <row r="1" spans="1:16" x14ac:dyDescent="0.25">
      <c r="A1" t="s">
        <v>789</v>
      </c>
    </row>
    <row r="2" spans="1:16" x14ac:dyDescent="0.25">
      <c r="A2" s="21"/>
      <c r="B2" s="39" t="s">
        <v>46</v>
      </c>
      <c r="C2" s="40"/>
      <c r="D2" s="40"/>
      <c r="E2" s="40"/>
      <c r="F2" s="40"/>
      <c r="G2" s="40"/>
      <c r="H2" s="40"/>
      <c r="I2" s="40"/>
      <c r="J2" s="41"/>
      <c r="K2" s="42" t="s">
        <v>47</v>
      </c>
      <c r="L2" s="43"/>
      <c r="M2" s="43"/>
      <c r="N2" s="43"/>
      <c r="O2" s="43"/>
      <c r="P2" s="44"/>
    </row>
    <row r="3" spans="1:16" x14ac:dyDescent="0.25">
      <c r="A3" s="22" t="s">
        <v>48</v>
      </c>
      <c r="B3" s="23">
        <v>16.560705500000001</v>
      </c>
      <c r="C3" s="24">
        <v>20.388620100000001</v>
      </c>
      <c r="D3" s="24">
        <v>15.559159599999999</v>
      </c>
      <c r="E3" s="24">
        <v>3.8584611199999999</v>
      </c>
      <c r="F3" s="24">
        <v>3.9669372200000002</v>
      </c>
      <c r="G3" s="24">
        <v>4.1353962299999996</v>
      </c>
      <c r="H3" s="24">
        <v>4.0973531200000002</v>
      </c>
      <c r="I3" s="24">
        <v>3.32808489</v>
      </c>
      <c r="J3" s="25">
        <v>3.6419023300000002</v>
      </c>
      <c r="K3" s="24">
        <v>8.3731982899999995</v>
      </c>
      <c r="L3" s="24">
        <v>9.3552667500000002</v>
      </c>
      <c r="M3" s="24">
        <v>7.3910472199999999</v>
      </c>
      <c r="N3" s="24">
        <v>7.6516919300000001</v>
      </c>
      <c r="O3" s="24">
        <v>8.4900837800000009</v>
      </c>
      <c r="P3" s="25">
        <v>6.6611847199999996</v>
      </c>
    </row>
    <row r="4" spans="1:16" x14ac:dyDescent="0.25">
      <c r="A4" s="26">
        <v>-1000</v>
      </c>
      <c r="B4" s="27">
        <v>5.6705084699999997</v>
      </c>
      <c r="C4" s="8">
        <v>8.3598560800000001</v>
      </c>
      <c r="D4" s="8">
        <v>6.3796536599999998</v>
      </c>
      <c r="E4" s="8">
        <v>2.38415512</v>
      </c>
      <c r="F4" s="8">
        <v>3.87307142</v>
      </c>
      <c r="G4" s="8">
        <v>2.95565546</v>
      </c>
      <c r="H4" s="8">
        <v>4.5215312599999997</v>
      </c>
      <c r="I4" s="8">
        <v>5.4520977899999998</v>
      </c>
      <c r="J4" s="28">
        <v>4.1895968899999998</v>
      </c>
      <c r="K4" s="8">
        <v>5.5574624400000001</v>
      </c>
      <c r="L4" s="8">
        <v>7.1325912200000001</v>
      </c>
      <c r="M4" s="8">
        <v>5.0435036200000001</v>
      </c>
      <c r="N4" s="8">
        <v>4.70575527</v>
      </c>
      <c r="O4" s="8">
        <v>3.3274714599999999</v>
      </c>
      <c r="P4" s="28">
        <v>3.1262351399999999</v>
      </c>
    </row>
    <row r="5" spans="1:16" x14ac:dyDescent="0.25">
      <c r="A5" s="26">
        <v>-500</v>
      </c>
      <c r="B5" s="27">
        <v>9.9591696299999999</v>
      </c>
      <c r="C5" s="8">
        <v>11.3610594</v>
      </c>
      <c r="D5" s="8">
        <v>9.0381372100000004</v>
      </c>
      <c r="E5" s="8">
        <v>4.4209572799999997</v>
      </c>
      <c r="F5" s="8">
        <v>4.4209572799999997</v>
      </c>
      <c r="G5" s="8">
        <v>4.7382646900000003</v>
      </c>
      <c r="H5" s="8">
        <v>4.5874490200000002</v>
      </c>
      <c r="I5" s="8">
        <v>4.6193572500000002</v>
      </c>
      <c r="J5" s="28">
        <v>4.4930406899999999</v>
      </c>
      <c r="K5" s="8">
        <v>6.6316766100000004</v>
      </c>
      <c r="L5" s="8">
        <v>9.0591372200000002</v>
      </c>
      <c r="M5" s="8">
        <v>6.6316766100000004</v>
      </c>
      <c r="N5" s="8">
        <v>13.294033499999999</v>
      </c>
      <c r="O5" s="8">
        <v>15.809359199999999</v>
      </c>
      <c r="P5" s="28">
        <v>10.0749934</v>
      </c>
    </row>
    <row r="6" spans="1:16" x14ac:dyDescent="0.25">
      <c r="A6" s="26">
        <v>-300</v>
      </c>
      <c r="B6" s="27">
        <v>9.1257568399999993</v>
      </c>
      <c r="C6" s="8">
        <v>10.927899500000001</v>
      </c>
      <c r="D6" s="8" t="s">
        <v>476</v>
      </c>
      <c r="E6" s="8">
        <v>4.0791754100000004</v>
      </c>
      <c r="F6" s="8">
        <v>4.8847256899999998</v>
      </c>
      <c r="G6" s="8">
        <v>4.9187016400000001</v>
      </c>
      <c r="H6" s="8">
        <v>4.8397892000000002</v>
      </c>
      <c r="I6" s="8">
        <v>4.4844908999999999</v>
      </c>
      <c r="J6" s="28">
        <v>4.8063583400000001</v>
      </c>
      <c r="K6" s="8">
        <v>9.9328131099999997</v>
      </c>
      <c r="L6" s="8">
        <v>8.3524669300000003</v>
      </c>
      <c r="M6" s="8">
        <v>8.0679512500000001</v>
      </c>
      <c r="N6" s="8">
        <v>13.9500885</v>
      </c>
      <c r="O6" s="8">
        <v>16.7049339</v>
      </c>
      <c r="P6" s="28">
        <v>16.821125899999998</v>
      </c>
    </row>
    <row r="7" spans="1:16" x14ac:dyDescent="0.25">
      <c r="A7" s="26">
        <v>-50</v>
      </c>
      <c r="B7" s="27">
        <v>7.5926420999999999</v>
      </c>
      <c r="C7" s="8">
        <v>7.3340088400000001</v>
      </c>
      <c r="D7" s="8">
        <v>6.4290341099999999</v>
      </c>
      <c r="E7" s="8">
        <v>5.0382940999999999</v>
      </c>
      <c r="F7" s="8">
        <v>4.3557928300000004</v>
      </c>
      <c r="G7" s="8">
        <v>3.7657450699999999</v>
      </c>
      <c r="H7" s="8">
        <v>4.8219009100000001</v>
      </c>
      <c r="I7" s="8">
        <v>5.0968362599999999</v>
      </c>
      <c r="J7" s="28">
        <v>4.1399174600000004</v>
      </c>
      <c r="K7" s="8">
        <v>8.4636984099999992</v>
      </c>
      <c r="L7" s="8">
        <v>7.8423619100000002</v>
      </c>
      <c r="M7" s="8">
        <v>6.8271725700000001</v>
      </c>
      <c r="N7" s="8">
        <v>10.300350699999999</v>
      </c>
      <c r="O7" s="8">
        <v>11.669101299999999</v>
      </c>
      <c r="P7" s="28">
        <v>11.997164400000001</v>
      </c>
    </row>
    <row r="8" spans="1:16" x14ac:dyDescent="0.25">
      <c r="A8" s="26" t="s">
        <v>49</v>
      </c>
      <c r="B8" s="27">
        <v>3.91253625</v>
      </c>
      <c r="C8" s="8">
        <v>5.5716480099999997</v>
      </c>
      <c r="D8" s="8">
        <v>3.6759168199999999</v>
      </c>
      <c r="E8" s="8">
        <v>4.0881197399999998</v>
      </c>
      <c r="F8" s="8">
        <v>6.1536289399999999</v>
      </c>
      <c r="G8" s="8">
        <v>3.60859554</v>
      </c>
      <c r="H8" s="8">
        <v>4.5993738000000004</v>
      </c>
      <c r="I8" s="8">
        <v>4.9637740700000004</v>
      </c>
      <c r="J8" s="28">
        <v>4.4736036800000001</v>
      </c>
      <c r="K8" s="8">
        <v>5.1292546300000001</v>
      </c>
      <c r="L8" s="8">
        <v>6.8625711100000002</v>
      </c>
      <c r="M8" s="8">
        <v>4.7857637899999999</v>
      </c>
      <c r="N8" s="8">
        <v>11.594879000000001</v>
      </c>
      <c r="O8" s="8">
        <v>8.6064355900000002</v>
      </c>
      <c r="P8" s="28">
        <v>11.7567375</v>
      </c>
    </row>
    <row r="9" spans="1:16" x14ac:dyDescent="0.25">
      <c r="A9" s="29" t="s">
        <v>13</v>
      </c>
      <c r="B9" s="30">
        <v>2.12889398</v>
      </c>
      <c r="C9" s="31">
        <v>1.9726077500000001</v>
      </c>
      <c r="D9" s="31">
        <v>2.1887453400000001</v>
      </c>
      <c r="E9" s="31">
        <v>3.59694169</v>
      </c>
      <c r="F9" s="31">
        <v>4.0749172800000002</v>
      </c>
      <c r="G9" s="31">
        <v>3.4265833300000001</v>
      </c>
      <c r="H9" s="31">
        <v>3.2417453599999999</v>
      </c>
      <c r="I9" s="31">
        <v>3.6980654899999998</v>
      </c>
      <c r="J9" s="32">
        <v>4.04676977</v>
      </c>
      <c r="K9" s="31">
        <v>13.6399118</v>
      </c>
      <c r="L9" s="31">
        <v>13.9265153</v>
      </c>
      <c r="M9" s="31">
        <v>10.6277361</v>
      </c>
      <c r="N9" s="31">
        <v>34.291103</v>
      </c>
      <c r="O9" s="31">
        <v>20.248770499999999</v>
      </c>
      <c r="P9" s="32">
        <v>22.939505799999999</v>
      </c>
    </row>
    <row r="12" spans="1:16" x14ac:dyDescent="0.25">
      <c r="A12" s="17"/>
    </row>
    <row r="14" spans="1:16" x14ac:dyDescent="0.25">
      <c r="A14" s="17" t="s">
        <v>788</v>
      </c>
    </row>
  </sheetData>
  <mergeCells count="2">
    <mergeCell ref="B2:J2"/>
    <mergeCell ref="K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67947-30A7-4EFD-A6C3-4AF050BF687A}">
  <dimension ref="A1:J387"/>
  <sheetViews>
    <sheetView workbookViewId="0">
      <selection activeCell="D18" sqref="D18"/>
    </sheetView>
  </sheetViews>
  <sheetFormatPr baseColWidth="10" defaultColWidth="10.7109375" defaultRowHeight="15" x14ac:dyDescent="0.25"/>
  <cols>
    <col min="5" max="5" width="12.42578125" bestFit="1" customWidth="1"/>
    <col min="8" max="8" width="14.85546875" customWidth="1"/>
    <col min="9" max="9" width="20.140625" customWidth="1"/>
  </cols>
  <sheetData>
    <row r="1" spans="1:10" x14ac:dyDescent="0.25">
      <c r="A1" t="s">
        <v>790</v>
      </c>
    </row>
    <row r="2" spans="1:10" x14ac:dyDescent="0.25">
      <c r="A2" t="s">
        <v>674</v>
      </c>
    </row>
    <row r="3" spans="1:10" x14ac:dyDescent="0.25">
      <c r="A3" s="18" t="s">
        <v>791</v>
      </c>
      <c r="B3" s="18" t="s">
        <v>793</v>
      </c>
      <c r="C3" s="18" t="s">
        <v>686</v>
      </c>
      <c r="D3" s="18" t="s">
        <v>687</v>
      </c>
      <c r="E3" s="18" t="s">
        <v>792</v>
      </c>
      <c r="F3" s="18" t="s">
        <v>52</v>
      </c>
      <c r="G3" s="18" t="s">
        <v>53</v>
      </c>
      <c r="H3" s="18" t="s">
        <v>477</v>
      </c>
      <c r="I3" s="18" t="s">
        <v>478</v>
      </c>
      <c r="J3" s="18" t="s">
        <v>54</v>
      </c>
    </row>
    <row r="4" spans="1:10" x14ac:dyDescent="0.25">
      <c r="A4" t="s">
        <v>55</v>
      </c>
      <c r="B4" t="s">
        <v>795</v>
      </c>
      <c r="C4" t="s">
        <v>16</v>
      </c>
      <c r="D4">
        <v>1</v>
      </c>
      <c r="E4" t="s">
        <v>56</v>
      </c>
      <c r="F4" t="s">
        <v>476</v>
      </c>
      <c r="G4">
        <v>29.765000000000001</v>
      </c>
      <c r="H4" t="s">
        <v>476</v>
      </c>
    </row>
    <row r="5" spans="1:10" x14ac:dyDescent="0.25">
      <c r="A5" t="s">
        <v>57</v>
      </c>
      <c r="B5" t="s">
        <v>795</v>
      </c>
      <c r="C5" t="s">
        <v>16</v>
      </c>
      <c r="D5">
        <v>1</v>
      </c>
      <c r="E5" t="s">
        <v>56</v>
      </c>
      <c r="F5">
        <v>29.21</v>
      </c>
      <c r="H5">
        <v>23.080716983055034</v>
      </c>
    </row>
    <row r="6" spans="1:10" x14ac:dyDescent="0.25">
      <c r="A6" t="s">
        <v>58</v>
      </c>
      <c r="B6" t="s">
        <v>795</v>
      </c>
      <c r="C6" t="s">
        <v>16</v>
      </c>
      <c r="D6">
        <v>1</v>
      </c>
      <c r="E6" t="s">
        <v>56</v>
      </c>
      <c r="F6">
        <v>30.32</v>
      </c>
      <c r="H6">
        <v>24.190716983055033</v>
      </c>
    </row>
    <row r="7" spans="1:10" x14ac:dyDescent="0.25">
      <c r="A7" t="s">
        <v>59</v>
      </c>
      <c r="B7" t="s">
        <v>795</v>
      </c>
      <c r="C7" t="s">
        <v>16</v>
      </c>
      <c r="D7">
        <v>1</v>
      </c>
      <c r="E7" t="s">
        <v>60</v>
      </c>
      <c r="F7">
        <v>27.13</v>
      </c>
      <c r="G7">
        <v>27.496666666666666</v>
      </c>
      <c r="I7">
        <v>-3.4942830169449657</v>
      </c>
      <c r="J7">
        <v>8.8739300000118906</v>
      </c>
    </row>
    <row r="8" spans="1:10" x14ac:dyDescent="0.25">
      <c r="A8" t="s">
        <v>61</v>
      </c>
      <c r="B8" t="s">
        <v>795</v>
      </c>
      <c r="C8" t="s">
        <v>16</v>
      </c>
      <c r="D8">
        <v>1</v>
      </c>
      <c r="E8" t="s">
        <v>60</v>
      </c>
      <c r="F8">
        <v>27.47</v>
      </c>
      <c r="I8">
        <v>-3.8342830169449655</v>
      </c>
      <c r="J8">
        <v>7.0107712985931698</v>
      </c>
    </row>
    <row r="9" spans="1:10" x14ac:dyDescent="0.25">
      <c r="A9" t="s">
        <v>62</v>
      </c>
      <c r="B9" t="s">
        <v>795</v>
      </c>
      <c r="C9" t="s">
        <v>16</v>
      </c>
      <c r="D9">
        <v>1</v>
      </c>
      <c r="E9" t="s">
        <v>60</v>
      </c>
      <c r="F9">
        <v>27.89</v>
      </c>
      <c r="I9">
        <v>-4.2542830169449672</v>
      </c>
      <c r="J9">
        <v>5.2400231040266902</v>
      </c>
    </row>
    <row r="10" spans="1:10" x14ac:dyDescent="0.25">
      <c r="A10" t="s">
        <v>63</v>
      </c>
      <c r="B10" t="s">
        <v>795</v>
      </c>
      <c r="C10" t="s">
        <v>16</v>
      </c>
      <c r="D10">
        <v>1</v>
      </c>
      <c r="E10" t="s">
        <v>64</v>
      </c>
      <c r="F10">
        <v>23.56</v>
      </c>
      <c r="G10">
        <v>23.569999999999997</v>
      </c>
      <c r="I10">
        <v>7.5716983055034603E-2</v>
      </c>
      <c r="J10">
        <v>105.38846599303911</v>
      </c>
    </row>
    <row r="11" spans="1:10" x14ac:dyDescent="0.25">
      <c r="A11" t="s">
        <v>65</v>
      </c>
      <c r="B11" t="s">
        <v>795</v>
      </c>
      <c r="C11" t="s">
        <v>16</v>
      </c>
      <c r="D11">
        <v>1</v>
      </c>
      <c r="E11" t="s">
        <v>64</v>
      </c>
      <c r="F11">
        <v>23.54</v>
      </c>
      <c r="I11">
        <v>9.5716983055034177E-2</v>
      </c>
      <c r="J11">
        <v>106.85963415417106</v>
      </c>
    </row>
    <row r="12" spans="1:10" x14ac:dyDescent="0.25">
      <c r="A12" t="s">
        <v>66</v>
      </c>
      <c r="B12" t="s">
        <v>795</v>
      </c>
      <c r="C12" t="s">
        <v>16</v>
      </c>
      <c r="D12">
        <v>1</v>
      </c>
      <c r="E12" t="s">
        <v>64</v>
      </c>
      <c r="F12">
        <v>23.61</v>
      </c>
      <c r="I12">
        <v>2.5716983055033893E-2</v>
      </c>
      <c r="J12">
        <v>101.79854795233707</v>
      </c>
    </row>
    <row r="13" spans="1:10" x14ac:dyDescent="0.25">
      <c r="A13" t="s">
        <v>67</v>
      </c>
      <c r="B13" t="s">
        <v>795</v>
      </c>
      <c r="C13" t="s">
        <v>16</v>
      </c>
      <c r="D13">
        <v>1</v>
      </c>
      <c r="E13" t="s">
        <v>68</v>
      </c>
      <c r="F13">
        <v>23.58</v>
      </c>
      <c r="G13">
        <v>23.51</v>
      </c>
      <c r="I13">
        <v>5.571698305503503E-2</v>
      </c>
      <c r="J13">
        <v>103.9375518387214</v>
      </c>
    </row>
    <row r="14" spans="1:10" x14ac:dyDescent="0.25">
      <c r="A14" t="s">
        <v>69</v>
      </c>
      <c r="B14" t="s">
        <v>795</v>
      </c>
      <c r="C14" t="s">
        <v>16</v>
      </c>
      <c r="D14">
        <v>1</v>
      </c>
      <c r="E14" t="s">
        <v>68</v>
      </c>
      <c r="F14">
        <v>23.28</v>
      </c>
      <c r="I14">
        <v>0.35571698305503219</v>
      </c>
      <c r="J14">
        <v>127.96213628298922</v>
      </c>
    </row>
    <row r="15" spans="1:10" x14ac:dyDescent="0.25">
      <c r="A15" t="s">
        <v>70</v>
      </c>
      <c r="B15" t="s">
        <v>795</v>
      </c>
      <c r="C15" t="s">
        <v>16</v>
      </c>
      <c r="D15">
        <v>1</v>
      </c>
      <c r="E15" t="s">
        <v>68</v>
      </c>
      <c r="F15">
        <v>23.67</v>
      </c>
      <c r="I15">
        <v>-3.4283016944968381E-2</v>
      </c>
      <c r="J15">
        <v>97.651694450089153</v>
      </c>
    </row>
    <row r="16" spans="1:10" x14ac:dyDescent="0.25">
      <c r="A16" t="s">
        <v>71</v>
      </c>
      <c r="B16" t="s">
        <v>795</v>
      </c>
      <c r="C16" t="s">
        <v>16</v>
      </c>
      <c r="D16">
        <v>1</v>
      </c>
      <c r="E16" t="s">
        <v>72</v>
      </c>
      <c r="F16">
        <v>26.62</v>
      </c>
      <c r="G16">
        <v>26.823333333333334</v>
      </c>
      <c r="I16">
        <v>-2.9842830169449677</v>
      </c>
      <c r="J16">
        <v>12.636921752231636</v>
      </c>
    </row>
    <row r="17" spans="1:10" x14ac:dyDescent="0.25">
      <c r="A17" t="s">
        <v>73</v>
      </c>
      <c r="B17" t="s">
        <v>795</v>
      </c>
      <c r="C17" t="s">
        <v>16</v>
      </c>
      <c r="D17">
        <v>1</v>
      </c>
      <c r="E17" t="s">
        <v>72</v>
      </c>
      <c r="F17">
        <v>26.75</v>
      </c>
      <c r="I17">
        <v>-3.1142830169449667</v>
      </c>
      <c r="J17">
        <v>11.548016531277296</v>
      </c>
    </row>
    <row r="18" spans="1:10" x14ac:dyDescent="0.25">
      <c r="A18" t="s">
        <v>74</v>
      </c>
      <c r="B18" t="s">
        <v>795</v>
      </c>
      <c r="C18" t="s">
        <v>16</v>
      </c>
      <c r="D18">
        <v>1</v>
      </c>
      <c r="E18" t="s">
        <v>72</v>
      </c>
      <c r="F18">
        <v>27.1</v>
      </c>
      <c r="I18">
        <v>-3.4642830169449681</v>
      </c>
      <c r="J18">
        <v>9.0603901326889549</v>
      </c>
    </row>
    <row r="19" spans="1:10" x14ac:dyDescent="0.25">
      <c r="A19" t="s">
        <v>75</v>
      </c>
      <c r="B19" t="s">
        <v>795</v>
      </c>
      <c r="C19" t="s">
        <v>16</v>
      </c>
      <c r="D19">
        <v>3</v>
      </c>
      <c r="E19" t="s">
        <v>76</v>
      </c>
      <c r="F19">
        <v>26.73</v>
      </c>
      <c r="G19">
        <v>26.790000000000003</v>
      </c>
      <c r="H19">
        <v>20.600716983055033</v>
      </c>
    </row>
    <row r="20" spans="1:10" x14ac:dyDescent="0.25">
      <c r="A20" t="s">
        <v>77</v>
      </c>
      <c r="B20" t="s">
        <v>795</v>
      </c>
      <c r="C20" t="s">
        <v>16</v>
      </c>
      <c r="D20">
        <v>3</v>
      </c>
      <c r="E20" t="s">
        <v>76</v>
      </c>
      <c r="F20">
        <v>26.83</v>
      </c>
      <c r="H20">
        <v>20.700716983055031</v>
      </c>
    </row>
    <row r="21" spans="1:10" x14ac:dyDescent="0.25">
      <c r="A21" t="s">
        <v>78</v>
      </c>
      <c r="B21" t="s">
        <v>795</v>
      </c>
      <c r="C21" t="s">
        <v>16</v>
      </c>
      <c r="D21">
        <v>3</v>
      </c>
      <c r="E21" t="s">
        <v>76</v>
      </c>
      <c r="F21">
        <v>26.81</v>
      </c>
      <c r="H21">
        <v>20.680716983055031</v>
      </c>
    </row>
    <row r="22" spans="1:10" x14ac:dyDescent="0.25">
      <c r="A22" t="s">
        <v>79</v>
      </c>
      <c r="B22" t="s">
        <v>795</v>
      </c>
      <c r="C22" t="s">
        <v>16</v>
      </c>
      <c r="D22">
        <v>3</v>
      </c>
      <c r="E22" t="s">
        <v>80</v>
      </c>
      <c r="F22">
        <v>24.93</v>
      </c>
      <c r="G22">
        <v>24.75</v>
      </c>
      <c r="I22">
        <v>-4.2692830169449643</v>
      </c>
      <c r="J22">
        <v>5.1858237446695004</v>
      </c>
    </row>
    <row r="23" spans="1:10" x14ac:dyDescent="0.25">
      <c r="A23" t="s">
        <v>81</v>
      </c>
      <c r="B23" t="s">
        <v>795</v>
      </c>
      <c r="C23" t="s">
        <v>16</v>
      </c>
      <c r="D23">
        <v>3</v>
      </c>
      <c r="E23" t="s">
        <v>80</v>
      </c>
      <c r="F23">
        <v>24.73</v>
      </c>
      <c r="I23">
        <v>-4.069283016944965</v>
      </c>
      <c r="J23">
        <v>5.956947204806414</v>
      </c>
    </row>
    <row r="24" spans="1:10" x14ac:dyDescent="0.25">
      <c r="A24" t="s">
        <v>82</v>
      </c>
      <c r="B24" t="s">
        <v>795</v>
      </c>
      <c r="C24" t="s">
        <v>16</v>
      </c>
      <c r="D24">
        <v>3</v>
      </c>
      <c r="E24" t="s">
        <v>80</v>
      </c>
      <c r="F24">
        <v>24.59</v>
      </c>
      <c r="I24">
        <v>-3.9292830169449644</v>
      </c>
      <c r="J24">
        <v>6.5639905999830672</v>
      </c>
    </row>
    <row r="25" spans="1:10" x14ac:dyDescent="0.25">
      <c r="A25" t="s">
        <v>83</v>
      </c>
      <c r="B25" t="s">
        <v>795</v>
      </c>
      <c r="C25" t="s">
        <v>16</v>
      </c>
      <c r="D25">
        <v>3</v>
      </c>
      <c r="E25" t="s">
        <v>84</v>
      </c>
      <c r="F25">
        <v>22.85</v>
      </c>
      <c r="G25">
        <v>23.073333333333334</v>
      </c>
      <c r="I25">
        <v>-2.189283016944966</v>
      </c>
      <c r="J25">
        <v>21.92603701314891</v>
      </c>
    </row>
    <row r="26" spans="1:10" x14ac:dyDescent="0.25">
      <c r="A26" t="s">
        <v>85</v>
      </c>
      <c r="B26" t="s">
        <v>795</v>
      </c>
      <c r="C26" t="s">
        <v>16</v>
      </c>
      <c r="D26">
        <v>3</v>
      </c>
      <c r="E26" t="s">
        <v>84</v>
      </c>
      <c r="F26">
        <v>22.84</v>
      </c>
      <c r="I26">
        <v>-2.1792830169449644</v>
      </c>
      <c r="J26">
        <v>22.078544661139361</v>
      </c>
    </row>
    <row r="27" spans="1:10" x14ac:dyDescent="0.25">
      <c r="A27" t="s">
        <v>86</v>
      </c>
      <c r="B27" t="s">
        <v>795</v>
      </c>
      <c r="C27" t="s">
        <v>16</v>
      </c>
      <c r="D27">
        <v>3</v>
      </c>
      <c r="E27" t="s">
        <v>84</v>
      </c>
      <c r="F27">
        <v>23.53</v>
      </c>
      <c r="I27">
        <v>-2.8692830169449657</v>
      </c>
      <c r="J27">
        <v>13.685470909930622</v>
      </c>
    </row>
    <row r="28" spans="1:10" x14ac:dyDescent="0.25">
      <c r="A28" t="s">
        <v>87</v>
      </c>
      <c r="B28" t="s">
        <v>48</v>
      </c>
      <c r="C28" t="s">
        <v>16</v>
      </c>
      <c r="D28">
        <v>1</v>
      </c>
      <c r="E28" t="s">
        <v>56</v>
      </c>
      <c r="F28">
        <v>28.73</v>
      </c>
      <c r="G28">
        <v>30.676666666666666</v>
      </c>
      <c r="H28">
        <v>22.600716983055033</v>
      </c>
    </row>
    <row r="29" spans="1:10" x14ac:dyDescent="0.25">
      <c r="A29" t="s">
        <v>88</v>
      </c>
      <c r="B29" t="s">
        <v>48</v>
      </c>
      <c r="C29" t="s">
        <v>16</v>
      </c>
      <c r="D29">
        <v>1</v>
      </c>
      <c r="E29" t="s">
        <v>56</v>
      </c>
      <c r="F29">
        <v>31.15</v>
      </c>
      <c r="H29">
        <v>25.020716983055031</v>
      </c>
    </row>
    <row r="30" spans="1:10" x14ac:dyDescent="0.25">
      <c r="A30" t="s">
        <v>89</v>
      </c>
      <c r="B30" t="s">
        <v>48</v>
      </c>
      <c r="C30" t="s">
        <v>16</v>
      </c>
      <c r="D30">
        <v>1</v>
      </c>
      <c r="E30" t="s">
        <v>56</v>
      </c>
      <c r="F30">
        <v>32.15</v>
      </c>
      <c r="H30">
        <v>26.020716983055031</v>
      </c>
    </row>
    <row r="31" spans="1:10" x14ac:dyDescent="0.25">
      <c r="A31" t="s">
        <v>90</v>
      </c>
      <c r="B31" t="s">
        <v>48</v>
      </c>
      <c r="C31" t="s">
        <v>16</v>
      </c>
      <c r="D31">
        <v>1</v>
      </c>
      <c r="E31" t="s">
        <v>60</v>
      </c>
      <c r="F31">
        <v>28.51</v>
      </c>
      <c r="G31">
        <v>29.173333333333332</v>
      </c>
      <c r="I31">
        <v>-3.9626163502783065</v>
      </c>
      <c r="J31">
        <v>6.4140688474820999</v>
      </c>
    </row>
    <row r="32" spans="1:10" x14ac:dyDescent="0.25">
      <c r="A32" t="s">
        <v>91</v>
      </c>
      <c r="B32" t="s">
        <v>48</v>
      </c>
      <c r="C32" t="s">
        <v>16</v>
      </c>
      <c r="D32">
        <v>1</v>
      </c>
      <c r="E32" t="s">
        <v>60</v>
      </c>
      <c r="F32">
        <v>29.74</v>
      </c>
      <c r="I32">
        <v>-5.1926163502783034</v>
      </c>
      <c r="J32">
        <v>2.7344294487825676</v>
      </c>
    </row>
    <row r="33" spans="1:10" x14ac:dyDescent="0.25">
      <c r="A33" t="s">
        <v>92</v>
      </c>
      <c r="B33" t="s">
        <v>48</v>
      </c>
      <c r="C33" t="s">
        <v>16</v>
      </c>
      <c r="D33">
        <v>1</v>
      </c>
      <c r="E33" t="s">
        <v>60</v>
      </c>
      <c r="F33">
        <v>29.27</v>
      </c>
      <c r="I33">
        <v>-4.7226163502783045</v>
      </c>
      <c r="J33">
        <v>3.7874841193900695</v>
      </c>
    </row>
    <row r="34" spans="1:10" x14ac:dyDescent="0.25">
      <c r="A34" t="s">
        <v>93</v>
      </c>
      <c r="B34" t="s">
        <v>48</v>
      </c>
      <c r="C34" t="s">
        <v>16</v>
      </c>
      <c r="D34">
        <v>1</v>
      </c>
      <c r="E34" t="s">
        <v>64</v>
      </c>
      <c r="F34">
        <v>24.12</v>
      </c>
      <c r="G34">
        <v>24.26</v>
      </c>
      <c r="I34">
        <v>0.42738364972169407</v>
      </c>
      <c r="J34">
        <v>134.47925615414343</v>
      </c>
    </row>
    <row r="35" spans="1:10" x14ac:dyDescent="0.25">
      <c r="A35" t="s">
        <v>94</v>
      </c>
      <c r="B35" t="s">
        <v>48</v>
      </c>
      <c r="C35" t="s">
        <v>16</v>
      </c>
      <c r="D35">
        <v>1</v>
      </c>
      <c r="E35" t="s">
        <v>64</v>
      </c>
      <c r="F35">
        <v>24.2</v>
      </c>
      <c r="I35">
        <v>0.34738364972169578</v>
      </c>
      <c r="J35">
        <v>127.22512861059766</v>
      </c>
    </row>
    <row r="36" spans="1:10" x14ac:dyDescent="0.25">
      <c r="A36" t="s">
        <v>96</v>
      </c>
      <c r="B36" t="s">
        <v>48</v>
      </c>
      <c r="C36" t="s">
        <v>16</v>
      </c>
      <c r="D36">
        <v>1</v>
      </c>
      <c r="E36" t="s">
        <v>64</v>
      </c>
      <c r="F36">
        <v>24.46</v>
      </c>
      <c r="I36">
        <v>8.7383649721694212E-2</v>
      </c>
      <c r="J36">
        <v>106.24416795043061</v>
      </c>
    </row>
    <row r="37" spans="1:10" x14ac:dyDescent="0.25">
      <c r="A37" t="s">
        <v>98</v>
      </c>
      <c r="B37" t="s">
        <v>48</v>
      </c>
      <c r="C37" t="s">
        <v>16</v>
      </c>
      <c r="D37">
        <v>1</v>
      </c>
      <c r="E37" t="s">
        <v>68</v>
      </c>
      <c r="F37">
        <v>24.2</v>
      </c>
      <c r="G37">
        <v>24.209999999999997</v>
      </c>
      <c r="I37">
        <v>0.34738364972169578</v>
      </c>
      <c r="J37">
        <v>127.22512861059766</v>
      </c>
    </row>
    <row r="38" spans="1:10" x14ac:dyDescent="0.25">
      <c r="A38" t="s">
        <v>100</v>
      </c>
      <c r="B38" t="s">
        <v>48</v>
      </c>
      <c r="C38" t="s">
        <v>16</v>
      </c>
      <c r="D38">
        <v>1</v>
      </c>
      <c r="E38" t="s">
        <v>68</v>
      </c>
      <c r="F38">
        <v>24.19</v>
      </c>
      <c r="I38">
        <v>0.35738364972169379</v>
      </c>
      <c r="J38">
        <v>128.11004936112101</v>
      </c>
    </row>
    <row r="39" spans="1:10" x14ac:dyDescent="0.25">
      <c r="A39" t="s">
        <v>102</v>
      </c>
      <c r="B39" t="s">
        <v>48</v>
      </c>
      <c r="C39" t="s">
        <v>16</v>
      </c>
      <c r="D39">
        <v>1</v>
      </c>
      <c r="E39" t="s">
        <v>68</v>
      </c>
      <c r="F39">
        <v>24.24</v>
      </c>
      <c r="I39">
        <v>0.30738364972169663</v>
      </c>
      <c r="J39">
        <v>123.7461507782622</v>
      </c>
    </row>
    <row r="40" spans="1:10" x14ac:dyDescent="0.25">
      <c r="A40" t="s">
        <v>103</v>
      </c>
      <c r="B40" t="s">
        <v>48</v>
      </c>
      <c r="C40" t="s">
        <v>16</v>
      </c>
      <c r="D40">
        <v>1</v>
      </c>
      <c r="E40" t="s">
        <v>72</v>
      </c>
      <c r="F40">
        <v>28.43</v>
      </c>
      <c r="G40">
        <v>28.243333333333329</v>
      </c>
      <c r="I40">
        <v>-3.8826163502783047</v>
      </c>
      <c r="J40">
        <v>6.779786485191333</v>
      </c>
    </row>
    <row r="41" spans="1:10" x14ac:dyDescent="0.25">
      <c r="A41" t="s">
        <v>104</v>
      </c>
      <c r="B41" t="s">
        <v>48</v>
      </c>
      <c r="C41" t="s">
        <v>16</v>
      </c>
      <c r="D41">
        <v>1</v>
      </c>
      <c r="E41" t="s">
        <v>72</v>
      </c>
      <c r="F41">
        <v>28.31</v>
      </c>
      <c r="I41">
        <v>-3.7626163502783037</v>
      </c>
      <c r="J41">
        <v>7.3678303339404341</v>
      </c>
    </row>
    <row r="42" spans="1:10" x14ac:dyDescent="0.25">
      <c r="A42" t="s">
        <v>105</v>
      </c>
      <c r="B42" t="s">
        <v>48</v>
      </c>
      <c r="C42" t="s">
        <v>16</v>
      </c>
      <c r="D42">
        <v>1</v>
      </c>
      <c r="E42" t="s">
        <v>72</v>
      </c>
      <c r="F42">
        <v>27.99</v>
      </c>
      <c r="I42">
        <v>-3.4426163502783034</v>
      </c>
      <c r="J42">
        <v>9.1974876849818088</v>
      </c>
    </row>
    <row r="43" spans="1:10" x14ac:dyDescent="0.25">
      <c r="A43" t="s">
        <v>106</v>
      </c>
      <c r="B43" t="s">
        <v>48</v>
      </c>
      <c r="C43" t="s">
        <v>16</v>
      </c>
      <c r="D43">
        <v>3</v>
      </c>
      <c r="E43" t="s">
        <v>76</v>
      </c>
      <c r="F43">
        <v>28.27</v>
      </c>
      <c r="G43">
        <v>28.423333333333332</v>
      </c>
      <c r="H43">
        <v>22.140716983055032</v>
      </c>
    </row>
    <row r="44" spans="1:10" x14ac:dyDescent="0.25">
      <c r="A44" t="s">
        <v>107</v>
      </c>
      <c r="B44" t="s">
        <v>48</v>
      </c>
      <c r="C44" t="s">
        <v>16</v>
      </c>
      <c r="D44">
        <v>3</v>
      </c>
      <c r="E44" t="s">
        <v>76</v>
      </c>
      <c r="F44">
        <v>28.28</v>
      </c>
      <c r="H44">
        <v>22.150716983055034</v>
      </c>
    </row>
    <row r="45" spans="1:10" x14ac:dyDescent="0.25">
      <c r="A45" t="s">
        <v>108</v>
      </c>
      <c r="B45" t="s">
        <v>48</v>
      </c>
      <c r="C45" t="s">
        <v>16</v>
      </c>
      <c r="D45">
        <v>3</v>
      </c>
      <c r="E45" t="s">
        <v>76</v>
      </c>
      <c r="F45">
        <v>28.72</v>
      </c>
      <c r="H45">
        <v>22.590716983055032</v>
      </c>
    </row>
    <row r="46" spans="1:10" x14ac:dyDescent="0.25">
      <c r="A46" t="s">
        <v>109</v>
      </c>
      <c r="B46" t="s">
        <v>48</v>
      </c>
      <c r="C46" t="s">
        <v>16</v>
      </c>
      <c r="D46">
        <v>3</v>
      </c>
      <c r="E46" t="s">
        <v>80</v>
      </c>
      <c r="F46">
        <v>26.59</v>
      </c>
      <c r="G46">
        <v>26.923333333333336</v>
      </c>
      <c r="I46">
        <v>-4.2959496836116351</v>
      </c>
      <c r="J46">
        <v>5.0908498179447887</v>
      </c>
    </row>
    <row r="47" spans="1:10" x14ac:dyDescent="0.25">
      <c r="A47" t="s">
        <v>110</v>
      </c>
      <c r="B47" t="s">
        <v>48</v>
      </c>
      <c r="C47" t="s">
        <v>16</v>
      </c>
      <c r="D47">
        <v>3</v>
      </c>
      <c r="E47" t="s">
        <v>80</v>
      </c>
      <c r="F47">
        <v>27.33</v>
      </c>
      <c r="I47">
        <v>-5.0359496836116335</v>
      </c>
      <c r="J47">
        <v>3.0480921227010205</v>
      </c>
    </row>
    <row r="48" spans="1:10" x14ac:dyDescent="0.25">
      <c r="A48" t="s">
        <v>111</v>
      </c>
      <c r="B48" t="s">
        <v>48</v>
      </c>
      <c r="C48" t="s">
        <v>16</v>
      </c>
      <c r="D48">
        <v>3</v>
      </c>
      <c r="E48" t="s">
        <v>80</v>
      </c>
      <c r="F48">
        <v>26.85</v>
      </c>
      <c r="I48">
        <v>-4.5559496836116367</v>
      </c>
      <c r="J48">
        <v>4.2513071825898017</v>
      </c>
    </row>
    <row r="49" spans="1:10" x14ac:dyDescent="0.25">
      <c r="A49" t="s">
        <v>112</v>
      </c>
      <c r="B49" t="s">
        <v>48</v>
      </c>
      <c r="C49" t="s">
        <v>16</v>
      </c>
      <c r="D49">
        <v>3</v>
      </c>
      <c r="E49" t="s">
        <v>84</v>
      </c>
      <c r="F49">
        <v>24.23</v>
      </c>
      <c r="G49">
        <v>24.600000000000005</v>
      </c>
      <c r="I49">
        <v>-1.9359496836116357</v>
      </c>
      <c r="J49">
        <v>26.13491398781494</v>
      </c>
    </row>
    <row r="50" spans="1:10" x14ac:dyDescent="0.25">
      <c r="A50" t="s">
        <v>113</v>
      </c>
      <c r="B50" t="s">
        <v>48</v>
      </c>
      <c r="C50" t="s">
        <v>16</v>
      </c>
      <c r="D50">
        <v>3</v>
      </c>
      <c r="E50" t="s">
        <v>84</v>
      </c>
      <c r="F50">
        <v>25.28</v>
      </c>
      <c r="I50">
        <v>-2.9859496836116364</v>
      </c>
      <c r="J50">
        <v>12.622331437078275</v>
      </c>
    </row>
    <row r="51" spans="1:10" x14ac:dyDescent="0.25">
      <c r="A51" t="s">
        <v>114</v>
      </c>
      <c r="B51" t="s">
        <v>48</v>
      </c>
      <c r="C51" t="s">
        <v>16</v>
      </c>
      <c r="D51">
        <v>3</v>
      </c>
      <c r="E51" t="s">
        <v>84</v>
      </c>
      <c r="F51">
        <v>24.29</v>
      </c>
      <c r="I51">
        <v>-1.9959496836116344</v>
      </c>
      <c r="J51">
        <v>25.070285250162861</v>
      </c>
    </row>
    <row r="52" spans="1:10" x14ac:dyDescent="0.25">
      <c r="A52" t="s">
        <v>115</v>
      </c>
      <c r="B52">
        <v>-1000</v>
      </c>
      <c r="C52" t="s">
        <v>16</v>
      </c>
      <c r="D52">
        <v>1</v>
      </c>
      <c r="E52" t="s">
        <v>56</v>
      </c>
      <c r="F52" t="s">
        <v>476</v>
      </c>
      <c r="G52">
        <v>27.97</v>
      </c>
      <c r="H52" t="s">
        <v>476</v>
      </c>
    </row>
    <row r="53" spans="1:10" x14ac:dyDescent="0.25">
      <c r="A53" t="s">
        <v>116</v>
      </c>
      <c r="B53">
        <v>-1000</v>
      </c>
      <c r="C53" t="s">
        <v>16</v>
      </c>
      <c r="D53">
        <v>1</v>
      </c>
      <c r="E53" t="s">
        <v>56</v>
      </c>
      <c r="F53">
        <v>27.84</v>
      </c>
      <c r="H53">
        <v>21.710716983055033</v>
      </c>
    </row>
    <row r="54" spans="1:10" x14ac:dyDescent="0.25">
      <c r="A54" t="s">
        <v>117</v>
      </c>
      <c r="B54">
        <v>-1000</v>
      </c>
      <c r="C54" t="s">
        <v>16</v>
      </c>
      <c r="D54">
        <v>1</v>
      </c>
      <c r="E54" t="s">
        <v>56</v>
      </c>
      <c r="F54">
        <v>28.1</v>
      </c>
      <c r="H54">
        <v>21.970716983055034</v>
      </c>
    </row>
    <row r="55" spans="1:10" x14ac:dyDescent="0.25">
      <c r="A55" t="s">
        <v>118</v>
      </c>
      <c r="B55">
        <v>-1000</v>
      </c>
      <c r="C55" t="s">
        <v>16</v>
      </c>
      <c r="D55">
        <v>1</v>
      </c>
      <c r="E55" t="s">
        <v>60</v>
      </c>
      <c r="F55">
        <v>26.01</v>
      </c>
      <c r="G55">
        <v>26.443333333333332</v>
      </c>
      <c r="I55">
        <v>-4.1692830169449699</v>
      </c>
      <c r="J55">
        <v>5.5580282709273341</v>
      </c>
    </row>
    <row r="56" spans="1:10" x14ac:dyDescent="0.25">
      <c r="A56" t="s">
        <v>119</v>
      </c>
      <c r="B56">
        <v>-1000</v>
      </c>
      <c r="C56" t="s">
        <v>16</v>
      </c>
      <c r="D56">
        <v>1</v>
      </c>
      <c r="E56" t="s">
        <v>60</v>
      </c>
      <c r="F56">
        <v>26.66</v>
      </c>
      <c r="I56">
        <v>-4.8192830169449685</v>
      </c>
      <c r="J56">
        <v>3.5420219998256708</v>
      </c>
    </row>
    <row r="57" spans="1:10" x14ac:dyDescent="0.25">
      <c r="A57" t="s">
        <v>120</v>
      </c>
      <c r="B57">
        <v>-1000</v>
      </c>
      <c r="C57" t="s">
        <v>16</v>
      </c>
      <c r="D57">
        <v>1</v>
      </c>
      <c r="E57" t="s">
        <v>60</v>
      </c>
      <c r="F57">
        <v>26.66</v>
      </c>
      <c r="I57">
        <v>-4.8192830169449685</v>
      </c>
      <c r="J57">
        <v>3.5420219998256708</v>
      </c>
    </row>
    <row r="58" spans="1:10" x14ac:dyDescent="0.25">
      <c r="A58" t="s">
        <v>121</v>
      </c>
      <c r="B58">
        <v>-1000</v>
      </c>
      <c r="C58" t="s">
        <v>16</v>
      </c>
      <c r="D58">
        <v>1</v>
      </c>
      <c r="E58" t="s">
        <v>64</v>
      </c>
      <c r="F58">
        <v>24.3</v>
      </c>
      <c r="G58">
        <v>24.115000000000002</v>
      </c>
      <c r="I58">
        <v>-2.4592830169449691</v>
      </c>
      <c r="J58">
        <v>18.183691057255253</v>
      </c>
    </row>
    <row r="59" spans="1:10" x14ac:dyDescent="0.25">
      <c r="A59" t="s">
        <v>122</v>
      </c>
      <c r="B59">
        <v>-1000</v>
      </c>
      <c r="C59" t="s">
        <v>16</v>
      </c>
      <c r="D59">
        <v>1</v>
      </c>
      <c r="E59" t="s">
        <v>64</v>
      </c>
      <c r="F59">
        <v>24.11</v>
      </c>
      <c r="I59">
        <v>-2.2692830169449678</v>
      </c>
      <c r="J59">
        <v>20.743294978677945</v>
      </c>
    </row>
    <row r="60" spans="1:10" x14ac:dyDescent="0.25">
      <c r="A60" t="s">
        <v>123</v>
      </c>
      <c r="B60">
        <v>-1000</v>
      </c>
      <c r="C60" t="s">
        <v>16</v>
      </c>
      <c r="D60">
        <v>1</v>
      </c>
      <c r="E60" t="s">
        <v>64</v>
      </c>
      <c r="F60">
        <v>23.93</v>
      </c>
      <c r="I60">
        <v>-2.0892830169449681</v>
      </c>
      <c r="J60">
        <v>23.499744609281493</v>
      </c>
    </row>
    <row r="61" spans="1:10" x14ac:dyDescent="0.25">
      <c r="A61" t="s">
        <v>124</v>
      </c>
      <c r="B61">
        <v>-1000</v>
      </c>
      <c r="C61" t="s">
        <v>16</v>
      </c>
      <c r="D61">
        <v>1</v>
      </c>
      <c r="E61" t="s">
        <v>68</v>
      </c>
      <c r="F61">
        <v>23.6</v>
      </c>
      <c r="G61">
        <v>23.356666666666666</v>
      </c>
      <c r="I61">
        <v>-1.7592830169449698</v>
      </c>
      <c r="J61">
        <v>29.53949327171404</v>
      </c>
    </row>
    <row r="62" spans="1:10" x14ac:dyDescent="0.25">
      <c r="A62" t="s">
        <v>125</v>
      </c>
      <c r="B62">
        <v>-1000</v>
      </c>
      <c r="C62" t="s">
        <v>16</v>
      </c>
      <c r="D62">
        <v>1</v>
      </c>
      <c r="E62" t="s">
        <v>68</v>
      </c>
      <c r="F62">
        <v>23.04</v>
      </c>
      <c r="I62">
        <v>-1.1992830169449675</v>
      </c>
      <c r="J62">
        <v>43.54916562486568</v>
      </c>
    </row>
    <row r="63" spans="1:10" x14ac:dyDescent="0.25">
      <c r="A63" t="s">
        <v>126</v>
      </c>
      <c r="B63">
        <v>-1000</v>
      </c>
      <c r="C63" t="s">
        <v>16</v>
      </c>
      <c r="D63">
        <v>1</v>
      </c>
      <c r="E63" t="s">
        <v>68</v>
      </c>
      <c r="F63">
        <v>23.43</v>
      </c>
      <c r="I63">
        <v>-1.5892830169449681</v>
      </c>
      <c r="J63">
        <v>33.233657538749917</v>
      </c>
    </row>
    <row r="64" spans="1:10" x14ac:dyDescent="0.25">
      <c r="A64" t="s">
        <v>127</v>
      </c>
      <c r="B64">
        <v>-1000</v>
      </c>
      <c r="C64" t="s">
        <v>16</v>
      </c>
      <c r="D64">
        <v>1</v>
      </c>
      <c r="E64" t="s">
        <v>72</v>
      </c>
      <c r="F64">
        <v>24.74</v>
      </c>
      <c r="G64">
        <v>24.576666666666664</v>
      </c>
      <c r="I64">
        <v>-2.8992830169449668</v>
      </c>
      <c r="J64">
        <v>13.403827991221471</v>
      </c>
    </row>
    <row r="65" spans="1:10" x14ac:dyDescent="0.25">
      <c r="A65" t="s">
        <v>128</v>
      </c>
      <c r="B65">
        <v>-1000</v>
      </c>
      <c r="C65" t="s">
        <v>16</v>
      </c>
      <c r="D65">
        <v>1</v>
      </c>
      <c r="E65" t="s">
        <v>72</v>
      </c>
      <c r="F65">
        <v>24.56</v>
      </c>
      <c r="I65">
        <v>-2.7192830169449671</v>
      </c>
      <c r="J65">
        <v>15.184980732531555</v>
      </c>
    </row>
    <row r="66" spans="1:10" x14ac:dyDescent="0.25">
      <c r="A66" t="s">
        <v>129</v>
      </c>
      <c r="B66">
        <v>-1000</v>
      </c>
      <c r="C66" t="s">
        <v>16</v>
      </c>
      <c r="D66">
        <v>1</v>
      </c>
      <c r="E66" t="s">
        <v>72</v>
      </c>
      <c r="F66">
        <v>24.43</v>
      </c>
      <c r="I66">
        <v>-2.5892830169449681</v>
      </c>
      <c r="J66">
        <v>16.616828769374962</v>
      </c>
    </row>
    <row r="67" spans="1:10" x14ac:dyDescent="0.25">
      <c r="A67" t="s">
        <v>130</v>
      </c>
      <c r="B67">
        <v>-1000</v>
      </c>
      <c r="C67" t="s">
        <v>16</v>
      </c>
      <c r="D67">
        <v>3</v>
      </c>
      <c r="E67" t="s">
        <v>76</v>
      </c>
      <c r="F67">
        <v>26.65</v>
      </c>
      <c r="G67">
        <v>26.633333333333336</v>
      </c>
      <c r="H67">
        <v>20.520716983055031</v>
      </c>
    </row>
    <row r="68" spans="1:10" x14ac:dyDescent="0.25">
      <c r="A68" t="s">
        <v>131</v>
      </c>
      <c r="B68">
        <v>-1000</v>
      </c>
      <c r="C68" t="s">
        <v>16</v>
      </c>
      <c r="D68">
        <v>3</v>
      </c>
      <c r="E68" t="s">
        <v>76</v>
      </c>
      <c r="F68">
        <v>26.55</v>
      </c>
      <c r="H68">
        <v>20.420716983055033</v>
      </c>
    </row>
    <row r="69" spans="1:10" x14ac:dyDescent="0.25">
      <c r="A69" t="s">
        <v>132</v>
      </c>
      <c r="B69">
        <v>-1000</v>
      </c>
      <c r="C69" t="s">
        <v>16</v>
      </c>
      <c r="D69">
        <v>3</v>
      </c>
      <c r="E69" t="s">
        <v>76</v>
      </c>
      <c r="F69">
        <v>26.7</v>
      </c>
      <c r="H69">
        <v>20.570716983055032</v>
      </c>
    </row>
    <row r="70" spans="1:10" x14ac:dyDescent="0.25">
      <c r="A70" t="s">
        <v>133</v>
      </c>
      <c r="B70">
        <v>-1000</v>
      </c>
      <c r="C70" t="s">
        <v>16</v>
      </c>
      <c r="D70">
        <v>3</v>
      </c>
      <c r="E70" t="s">
        <v>80</v>
      </c>
      <c r="F70">
        <v>24.6</v>
      </c>
      <c r="G70">
        <v>24.733333333333334</v>
      </c>
      <c r="I70">
        <v>-4.0959496836116323</v>
      </c>
      <c r="J70">
        <v>5.8478508114101473</v>
      </c>
    </row>
    <row r="71" spans="1:10" x14ac:dyDescent="0.25">
      <c r="A71" t="s">
        <v>134</v>
      </c>
      <c r="B71">
        <v>-1000</v>
      </c>
      <c r="C71" t="s">
        <v>16</v>
      </c>
      <c r="D71">
        <v>3</v>
      </c>
      <c r="E71" t="s">
        <v>80</v>
      </c>
      <c r="F71">
        <v>24.84</v>
      </c>
      <c r="I71">
        <v>-4.3359496836116307</v>
      </c>
      <c r="J71">
        <v>4.951640261956948</v>
      </c>
    </row>
    <row r="72" spans="1:10" x14ac:dyDescent="0.25">
      <c r="A72" t="s">
        <v>135</v>
      </c>
      <c r="B72">
        <v>-1000</v>
      </c>
      <c r="C72" t="s">
        <v>16</v>
      </c>
      <c r="D72">
        <v>3</v>
      </c>
      <c r="E72" t="s">
        <v>80</v>
      </c>
      <c r="F72">
        <v>24.76</v>
      </c>
      <c r="I72">
        <v>-4.2559496836116324</v>
      </c>
      <c r="J72">
        <v>5.2339730872585664</v>
      </c>
    </row>
    <row r="73" spans="1:10" x14ac:dyDescent="0.25">
      <c r="A73" t="s">
        <v>136</v>
      </c>
      <c r="B73">
        <v>-1000</v>
      </c>
      <c r="C73" t="s">
        <v>16</v>
      </c>
      <c r="D73">
        <v>3</v>
      </c>
      <c r="E73" t="s">
        <v>84</v>
      </c>
      <c r="F73">
        <v>23.16</v>
      </c>
      <c r="G73">
        <v>23.336666666666662</v>
      </c>
      <c r="I73">
        <v>-2.655949683611631</v>
      </c>
      <c r="J73">
        <v>15.866439434054783</v>
      </c>
    </row>
    <row r="74" spans="1:10" x14ac:dyDescent="0.25">
      <c r="A74" t="s">
        <v>137</v>
      </c>
      <c r="B74">
        <v>-1000</v>
      </c>
      <c r="C74" t="s">
        <v>16</v>
      </c>
      <c r="D74">
        <v>3</v>
      </c>
      <c r="E74" t="s">
        <v>84</v>
      </c>
      <c r="F74">
        <v>23.58</v>
      </c>
      <c r="I74">
        <v>-3.0759496836116291</v>
      </c>
      <c r="J74">
        <v>11.85896753325429</v>
      </c>
    </row>
    <row r="75" spans="1:10" x14ac:dyDescent="0.25">
      <c r="A75" t="s">
        <v>138</v>
      </c>
      <c r="B75">
        <v>-1000</v>
      </c>
      <c r="C75" t="s">
        <v>16</v>
      </c>
      <c r="D75">
        <v>3</v>
      </c>
      <c r="E75" t="s">
        <v>84</v>
      </c>
      <c r="F75">
        <v>23.27</v>
      </c>
      <c r="I75">
        <v>-2.7659496836116304</v>
      </c>
      <c r="J75">
        <v>14.701653364301778</v>
      </c>
    </row>
    <row r="76" spans="1:10" x14ac:dyDescent="0.25">
      <c r="A76" t="s">
        <v>139</v>
      </c>
      <c r="B76">
        <v>-500</v>
      </c>
      <c r="C76" t="s">
        <v>16</v>
      </c>
      <c r="D76">
        <v>1</v>
      </c>
      <c r="E76" t="s">
        <v>56</v>
      </c>
      <c r="F76" t="s">
        <v>476</v>
      </c>
      <c r="G76">
        <v>28.435000000000002</v>
      </c>
    </row>
    <row r="77" spans="1:10" x14ac:dyDescent="0.25">
      <c r="A77" t="s">
        <v>140</v>
      </c>
      <c r="B77">
        <v>-500</v>
      </c>
      <c r="C77" t="s">
        <v>16</v>
      </c>
      <c r="D77">
        <v>1</v>
      </c>
      <c r="E77" t="s">
        <v>56</v>
      </c>
      <c r="F77">
        <v>28.11</v>
      </c>
      <c r="H77">
        <v>21.980716983055032</v>
      </c>
    </row>
    <row r="78" spans="1:10" x14ac:dyDescent="0.25">
      <c r="A78" t="s">
        <v>141</v>
      </c>
      <c r="B78">
        <v>-500</v>
      </c>
      <c r="C78" t="s">
        <v>16</v>
      </c>
      <c r="D78">
        <v>1</v>
      </c>
      <c r="E78" t="s">
        <v>56</v>
      </c>
      <c r="F78">
        <v>28.76</v>
      </c>
      <c r="H78">
        <v>22.630716983055034</v>
      </c>
    </row>
    <row r="79" spans="1:10" x14ac:dyDescent="0.25">
      <c r="A79" t="s">
        <v>142</v>
      </c>
      <c r="B79">
        <v>-500</v>
      </c>
      <c r="C79" t="s">
        <v>16</v>
      </c>
      <c r="D79">
        <v>1</v>
      </c>
      <c r="E79" t="s">
        <v>60</v>
      </c>
      <c r="F79">
        <v>27.01</v>
      </c>
      <c r="G79">
        <v>27.34</v>
      </c>
      <c r="I79">
        <v>-4.7042830169449665</v>
      </c>
      <c r="J79">
        <v>3.8359214365150378</v>
      </c>
    </row>
    <row r="80" spans="1:10" x14ac:dyDescent="0.25">
      <c r="A80" t="s">
        <v>143</v>
      </c>
      <c r="B80">
        <v>-500</v>
      </c>
      <c r="C80" t="s">
        <v>16</v>
      </c>
      <c r="D80">
        <v>1</v>
      </c>
      <c r="E80" t="s">
        <v>60</v>
      </c>
      <c r="F80">
        <v>27.06</v>
      </c>
      <c r="I80">
        <v>-4.7542830169449637</v>
      </c>
      <c r="J80">
        <v>3.7052558704314649</v>
      </c>
    </row>
    <row r="81" spans="1:10" x14ac:dyDescent="0.25">
      <c r="A81" t="s">
        <v>144</v>
      </c>
      <c r="B81">
        <v>-500</v>
      </c>
      <c r="C81" t="s">
        <v>16</v>
      </c>
      <c r="D81">
        <v>1</v>
      </c>
      <c r="E81" t="s">
        <v>60</v>
      </c>
      <c r="F81">
        <v>27.62</v>
      </c>
      <c r="I81">
        <v>-5.314283016944966</v>
      </c>
      <c r="J81">
        <v>2.5132830740641032</v>
      </c>
    </row>
    <row r="82" spans="1:10" x14ac:dyDescent="0.25">
      <c r="A82" t="s">
        <v>145</v>
      </c>
      <c r="B82">
        <v>-500</v>
      </c>
      <c r="C82" t="s">
        <v>16</v>
      </c>
      <c r="D82">
        <v>1</v>
      </c>
      <c r="E82" t="s">
        <v>64</v>
      </c>
      <c r="F82">
        <v>23.25</v>
      </c>
      <c r="G82">
        <v>23.49666666666667</v>
      </c>
      <c r="I82">
        <v>-0.94428301694496497</v>
      </c>
      <c r="J82">
        <v>51.968775919360688</v>
      </c>
    </row>
    <row r="83" spans="1:10" x14ac:dyDescent="0.25">
      <c r="A83" t="s">
        <v>146</v>
      </c>
      <c r="B83">
        <v>-500</v>
      </c>
      <c r="C83" t="s">
        <v>16</v>
      </c>
      <c r="D83">
        <v>1</v>
      </c>
      <c r="E83" t="s">
        <v>64</v>
      </c>
      <c r="F83">
        <v>23.78</v>
      </c>
      <c r="I83">
        <v>-1.4742830169449661</v>
      </c>
      <c r="J83">
        <v>35.991221786020731</v>
      </c>
    </row>
    <row r="84" spans="1:10" x14ac:dyDescent="0.25">
      <c r="A84" t="s">
        <v>147</v>
      </c>
      <c r="B84">
        <v>-500</v>
      </c>
      <c r="C84" t="s">
        <v>16</v>
      </c>
      <c r="D84">
        <v>1</v>
      </c>
      <c r="E84" t="s">
        <v>64</v>
      </c>
      <c r="F84">
        <v>23.46</v>
      </c>
      <c r="I84">
        <v>-1.1542830169449658</v>
      </c>
      <c r="J84">
        <v>44.928941647782935</v>
      </c>
    </row>
    <row r="85" spans="1:10" x14ac:dyDescent="0.25">
      <c r="A85" t="s">
        <v>148</v>
      </c>
      <c r="B85">
        <v>-500</v>
      </c>
      <c r="C85" t="s">
        <v>16</v>
      </c>
      <c r="D85">
        <v>1</v>
      </c>
      <c r="E85" t="s">
        <v>68</v>
      </c>
      <c r="F85">
        <v>23.21</v>
      </c>
      <c r="G85">
        <v>23.193333333333339</v>
      </c>
      <c r="I85">
        <v>-0.90428301694496582</v>
      </c>
      <c r="J85">
        <v>53.429817077085531</v>
      </c>
    </row>
    <row r="86" spans="1:10" x14ac:dyDescent="0.25">
      <c r="A86" t="s">
        <v>149</v>
      </c>
      <c r="B86">
        <v>-500</v>
      </c>
      <c r="C86" t="s">
        <v>16</v>
      </c>
      <c r="D86">
        <v>1</v>
      </c>
      <c r="E86" t="s">
        <v>68</v>
      </c>
      <c r="F86">
        <v>23.02</v>
      </c>
      <c r="I86">
        <v>-0.71428301694496454</v>
      </c>
      <c r="J86">
        <v>60.95079666702631</v>
      </c>
    </row>
    <row r="87" spans="1:10" x14ac:dyDescent="0.25">
      <c r="A87" t="s">
        <v>150</v>
      </c>
      <c r="B87">
        <v>-500</v>
      </c>
      <c r="C87" t="s">
        <v>16</v>
      </c>
      <c r="D87">
        <v>1</v>
      </c>
      <c r="E87" t="s">
        <v>68</v>
      </c>
      <c r="F87">
        <v>23.35</v>
      </c>
      <c r="I87">
        <v>-1.0442830169449664</v>
      </c>
      <c r="J87">
        <v>48.488582462547058</v>
      </c>
    </row>
    <row r="88" spans="1:10" x14ac:dyDescent="0.25">
      <c r="A88" t="s">
        <v>151</v>
      </c>
      <c r="B88">
        <v>-500</v>
      </c>
      <c r="C88" t="s">
        <v>16</v>
      </c>
      <c r="D88">
        <v>1</v>
      </c>
      <c r="E88" t="s">
        <v>72</v>
      </c>
      <c r="F88">
        <v>25.07</v>
      </c>
      <c r="G88">
        <v>25.12</v>
      </c>
      <c r="I88">
        <v>-2.7642830169449653</v>
      </c>
      <c r="J88">
        <v>14.718647194398022</v>
      </c>
    </row>
    <row r="89" spans="1:10" x14ac:dyDescent="0.25">
      <c r="A89" t="s">
        <v>152</v>
      </c>
      <c r="B89">
        <v>-500</v>
      </c>
      <c r="C89" t="s">
        <v>16</v>
      </c>
      <c r="D89">
        <v>1</v>
      </c>
      <c r="E89" t="s">
        <v>72</v>
      </c>
      <c r="F89">
        <v>25.13</v>
      </c>
      <c r="I89">
        <v>-2.824283016944964</v>
      </c>
      <c r="J89">
        <v>14.1190701385935</v>
      </c>
    </row>
    <row r="90" spans="1:10" x14ac:dyDescent="0.25">
      <c r="A90" t="s">
        <v>153</v>
      </c>
      <c r="B90">
        <v>-500</v>
      </c>
      <c r="C90" t="s">
        <v>16</v>
      </c>
      <c r="D90">
        <v>1</v>
      </c>
      <c r="E90" t="s">
        <v>72</v>
      </c>
      <c r="F90">
        <v>25.16</v>
      </c>
      <c r="I90">
        <v>-2.8542830169449651</v>
      </c>
      <c r="J90">
        <v>13.828503876791931</v>
      </c>
    </row>
    <row r="91" spans="1:10" x14ac:dyDescent="0.25">
      <c r="A91" t="s">
        <v>154</v>
      </c>
      <c r="B91">
        <v>-500</v>
      </c>
      <c r="C91" t="s">
        <v>16</v>
      </c>
      <c r="D91">
        <v>3</v>
      </c>
      <c r="E91" t="s">
        <v>76</v>
      </c>
      <c r="F91">
        <v>26.86</v>
      </c>
      <c r="G91">
        <v>26.866666666666664</v>
      </c>
      <c r="H91">
        <v>20.730716983055032</v>
      </c>
    </row>
    <row r="92" spans="1:10" x14ac:dyDescent="0.25">
      <c r="A92" t="s">
        <v>155</v>
      </c>
      <c r="B92">
        <v>-500</v>
      </c>
      <c r="C92" t="s">
        <v>16</v>
      </c>
      <c r="D92">
        <v>3</v>
      </c>
      <c r="E92" t="s">
        <v>76</v>
      </c>
      <c r="F92">
        <v>26.7</v>
      </c>
      <c r="H92">
        <v>20.570716983055032</v>
      </c>
    </row>
    <row r="93" spans="1:10" x14ac:dyDescent="0.25">
      <c r="A93" t="s">
        <v>156</v>
      </c>
      <c r="B93">
        <v>-500</v>
      </c>
      <c r="C93" t="s">
        <v>16</v>
      </c>
      <c r="D93">
        <v>3</v>
      </c>
      <c r="E93" t="s">
        <v>76</v>
      </c>
      <c r="F93">
        <v>27.04</v>
      </c>
      <c r="H93">
        <v>20.910716983055032</v>
      </c>
    </row>
    <row r="94" spans="1:10" x14ac:dyDescent="0.25">
      <c r="A94" t="s">
        <v>157</v>
      </c>
      <c r="B94">
        <v>-500</v>
      </c>
      <c r="C94" t="s">
        <v>16</v>
      </c>
      <c r="D94">
        <v>3</v>
      </c>
      <c r="E94" t="s">
        <v>80</v>
      </c>
      <c r="F94">
        <v>24.92</v>
      </c>
      <c r="G94">
        <v>24.893333333333334</v>
      </c>
      <c r="I94">
        <v>-4.1826163502783018</v>
      </c>
      <c r="J94">
        <v>5.5068978193802893</v>
      </c>
    </row>
    <row r="95" spans="1:10" x14ac:dyDescent="0.25">
      <c r="A95" t="s">
        <v>158</v>
      </c>
      <c r="B95">
        <v>-500</v>
      </c>
      <c r="C95" t="s">
        <v>16</v>
      </c>
      <c r="D95">
        <v>3</v>
      </c>
      <c r="E95" t="s">
        <v>80</v>
      </c>
      <c r="F95">
        <v>25</v>
      </c>
      <c r="I95">
        <v>-4.2626163502783001</v>
      </c>
      <c r="J95">
        <v>5.2098427917612389</v>
      </c>
    </row>
    <row r="96" spans="1:10" x14ac:dyDescent="0.25">
      <c r="A96" t="s">
        <v>159</v>
      </c>
      <c r="B96">
        <v>-500</v>
      </c>
      <c r="C96" t="s">
        <v>16</v>
      </c>
      <c r="D96">
        <v>3</v>
      </c>
      <c r="E96" t="s">
        <v>80</v>
      </c>
      <c r="F96">
        <v>24.76</v>
      </c>
      <c r="I96">
        <v>-4.0226163502783017</v>
      </c>
      <c r="J96">
        <v>6.1527861042715539</v>
      </c>
    </row>
    <row r="97" spans="1:10" x14ac:dyDescent="0.25">
      <c r="A97" t="s">
        <v>160</v>
      </c>
      <c r="B97">
        <v>-500</v>
      </c>
      <c r="C97" t="s">
        <v>16</v>
      </c>
      <c r="D97">
        <v>3</v>
      </c>
      <c r="E97" t="s">
        <v>84</v>
      </c>
      <c r="F97">
        <v>23.2</v>
      </c>
      <c r="G97">
        <v>23.166666666666668</v>
      </c>
      <c r="I97">
        <v>-2.4626163502782994</v>
      </c>
      <c r="J97">
        <v>18.141726308208</v>
      </c>
    </row>
    <row r="98" spans="1:10" x14ac:dyDescent="0.25">
      <c r="A98" t="s">
        <v>161</v>
      </c>
      <c r="B98">
        <v>-500</v>
      </c>
      <c r="C98" t="s">
        <v>16</v>
      </c>
      <c r="D98">
        <v>3</v>
      </c>
      <c r="E98" t="s">
        <v>84</v>
      </c>
      <c r="F98">
        <v>23.13</v>
      </c>
      <c r="I98">
        <v>-2.3926163502782991</v>
      </c>
      <c r="J98">
        <v>19.043672775449458</v>
      </c>
    </row>
    <row r="99" spans="1:10" x14ac:dyDescent="0.25">
      <c r="A99" t="s">
        <v>162</v>
      </c>
      <c r="B99">
        <v>-500</v>
      </c>
      <c r="C99" t="s">
        <v>16</v>
      </c>
      <c r="D99">
        <v>3</v>
      </c>
      <c r="E99" t="s">
        <v>84</v>
      </c>
      <c r="F99">
        <v>23.17</v>
      </c>
      <c r="I99">
        <v>-2.4326163502783018</v>
      </c>
      <c r="J99">
        <v>18.522922541941529</v>
      </c>
    </row>
    <row r="100" spans="1:10" x14ac:dyDescent="0.25">
      <c r="A100" t="s">
        <v>163</v>
      </c>
      <c r="B100">
        <v>-300</v>
      </c>
      <c r="C100" t="s">
        <v>16</v>
      </c>
      <c r="D100">
        <v>1</v>
      </c>
      <c r="E100" t="s">
        <v>56</v>
      </c>
      <c r="F100">
        <v>24.7</v>
      </c>
      <c r="G100">
        <v>26.45</v>
      </c>
    </row>
    <row r="101" spans="1:10" x14ac:dyDescent="0.25">
      <c r="A101" t="s">
        <v>164</v>
      </c>
      <c r="B101">
        <v>-300</v>
      </c>
      <c r="C101" t="s">
        <v>16</v>
      </c>
      <c r="D101">
        <v>1</v>
      </c>
      <c r="E101" t="s">
        <v>56</v>
      </c>
      <c r="F101">
        <v>26.97</v>
      </c>
      <c r="H101">
        <v>20.840716983055032</v>
      </c>
    </row>
    <row r="102" spans="1:10" x14ac:dyDescent="0.25">
      <c r="A102" t="s">
        <v>165</v>
      </c>
      <c r="B102">
        <v>-300</v>
      </c>
      <c r="C102" t="s">
        <v>16</v>
      </c>
      <c r="D102">
        <v>1</v>
      </c>
      <c r="E102" t="s">
        <v>56</v>
      </c>
      <c r="F102">
        <v>27.68</v>
      </c>
      <c r="H102">
        <v>21.550716983055032</v>
      </c>
    </row>
    <row r="103" spans="1:10" x14ac:dyDescent="0.25">
      <c r="A103" t="s">
        <v>166</v>
      </c>
      <c r="B103">
        <v>-300</v>
      </c>
      <c r="C103" t="s">
        <v>16</v>
      </c>
      <c r="D103">
        <v>1</v>
      </c>
      <c r="E103" t="s">
        <v>60</v>
      </c>
      <c r="F103">
        <v>26.55</v>
      </c>
      <c r="G103">
        <v>26.5</v>
      </c>
      <c r="I103">
        <v>-5.3542830169449687</v>
      </c>
      <c r="J103">
        <v>2.4445572162360025</v>
      </c>
    </row>
    <row r="104" spans="1:10" x14ac:dyDescent="0.25">
      <c r="A104" t="s">
        <v>167</v>
      </c>
      <c r="B104">
        <v>-300</v>
      </c>
      <c r="C104" t="s">
        <v>16</v>
      </c>
      <c r="D104">
        <v>1</v>
      </c>
      <c r="E104" t="s">
        <v>60</v>
      </c>
      <c r="F104">
        <v>26.5</v>
      </c>
      <c r="I104">
        <v>-5.304283016944968</v>
      </c>
      <c r="J104">
        <v>2.5307643402924564</v>
      </c>
    </row>
    <row r="105" spans="1:10" x14ac:dyDescent="0.25">
      <c r="A105" t="s">
        <v>168</v>
      </c>
      <c r="B105">
        <v>-300</v>
      </c>
      <c r="C105" t="s">
        <v>16</v>
      </c>
      <c r="D105">
        <v>1</v>
      </c>
      <c r="E105" t="s">
        <v>60</v>
      </c>
      <c r="F105">
        <v>26.45</v>
      </c>
      <c r="I105">
        <v>-5.2542830169449672</v>
      </c>
      <c r="J105">
        <v>2.6200115520133451</v>
      </c>
    </row>
    <row r="106" spans="1:10" x14ac:dyDescent="0.25">
      <c r="A106" t="s">
        <v>169</v>
      </c>
      <c r="B106">
        <v>-300</v>
      </c>
      <c r="C106" t="s">
        <v>16</v>
      </c>
      <c r="D106">
        <v>1</v>
      </c>
      <c r="E106" t="s">
        <v>64</v>
      </c>
      <c r="F106">
        <v>22.83</v>
      </c>
      <c r="G106">
        <v>22.746666666666666</v>
      </c>
      <c r="I106">
        <v>-1.6342830169449662</v>
      </c>
      <c r="J106">
        <v>32.213045831817595</v>
      </c>
    </row>
    <row r="107" spans="1:10" x14ac:dyDescent="0.25">
      <c r="A107" t="s">
        <v>170</v>
      </c>
      <c r="B107">
        <v>-300</v>
      </c>
      <c r="C107" t="s">
        <v>16</v>
      </c>
      <c r="D107">
        <v>1</v>
      </c>
      <c r="E107" t="s">
        <v>64</v>
      </c>
      <c r="F107">
        <v>22.69</v>
      </c>
      <c r="I107">
        <v>-1.4942830169449692</v>
      </c>
      <c r="J107">
        <v>35.495720000047456</v>
      </c>
    </row>
    <row r="108" spans="1:10" x14ac:dyDescent="0.25">
      <c r="A108" t="s">
        <v>171</v>
      </c>
      <c r="B108">
        <v>-300</v>
      </c>
      <c r="C108" t="s">
        <v>16</v>
      </c>
      <c r="D108">
        <v>1</v>
      </c>
      <c r="E108" t="s">
        <v>64</v>
      </c>
      <c r="F108">
        <v>22.72</v>
      </c>
      <c r="I108">
        <v>-1.5242830169449668</v>
      </c>
      <c r="J108">
        <v>34.76522864550877</v>
      </c>
    </row>
    <row r="109" spans="1:10" x14ac:dyDescent="0.25">
      <c r="A109" t="s">
        <v>172</v>
      </c>
      <c r="B109">
        <v>-300</v>
      </c>
      <c r="C109" t="s">
        <v>16</v>
      </c>
      <c r="D109">
        <v>1</v>
      </c>
      <c r="E109" t="s">
        <v>68</v>
      </c>
      <c r="F109">
        <v>22.56</v>
      </c>
      <c r="G109">
        <v>24.443333333333332</v>
      </c>
      <c r="I109">
        <v>-1.3642830169449667</v>
      </c>
      <c r="J109">
        <v>38.842742817766862</v>
      </c>
    </row>
    <row r="110" spans="1:10" x14ac:dyDescent="0.25">
      <c r="A110" t="s">
        <v>173</v>
      </c>
      <c r="B110">
        <v>-300</v>
      </c>
      <c r="C110" t="s">
        <v>16</v>
      </c>
      <c r="D110">
        <v>1</v>
      </c>
      <c r="E110" t="s">
        <v>68</v>
      </c>
      <c r="F110">
        <v>22.3</v>
      </c>
      <c r="I110">
        <v>-1.1042830169449687</v>
      </c>
      <c r="J110">
        <v>46.513357353265597</v>
      </c>
    </row>
    <row r="111" spans="1:10" x14ac:dyDescent="0.25">
      <c r="A111" t="s">
        <v>174</v>
      </c>
      <c r="B111">
        <v>-300</v>
      </c>
      <c r="C111" t="s">
        <v>16</v>
      </c>
      <c r="D111">
        <v>1</v>
      </c>
      <c r="E111" t="s">
        <v>68</v>
      </c>
      <c r="F111">
        <v>28.47</v>
      </c>
      <c r="I111">
        <v>-7.2742830169449668</v>
      </c>
      <c r="J111">
        <v>0.64598526968649128</v>
      </c>
    </row>
    <row r="112" spans="1:10" x14ac:dyDescent="0.25">
      <c r="A112" t="s">
        <v>175</v>
      </c>
      <c r="B112">
        <v>-300</v>
      </c>
      <c r="C112" t="s">
        <v>16</v>
      </c>
      <c r="D112">
        <v>1</v>
      </c>
      <c r="E112" t="s">
        <v>72</v>
      </c>
      <c r="F112">
        <v>25.01</v>
      </c>
      <c r="G112">
        <v>24.813333333333336</v>
      </c>
      <c r="I112">
        <v>-3.8142830169449695</v>
      </c>
      <c r="J112">
        <v>7.1086380188483806</v>
      </c>
    </row>
    <row r="113" spans="1:10" x14ac:dyDescent="0.25">
      <c r="A113" t="s">
        <v>176</v>
      </c>
      <c r="B113">
        <v>-300</v>
      </c>
      <c r="C113" t="s">
        <v>16</v>
      </c>
      <c r="D113">
        <v>1</v>
      </c>
      <c r="E113" t="s">
        <v>72</v>
      </c>
      <c r="F113">
        <v>24.92</v>
      </c>
      <c r="I113">
        <v>-3.7242830169449697</v>
      </c>
      <c r="J113">
        <v>7.5662223451165387</v>
      </c>
    </row>
    <row r="114" spans="1:10" x14ac:dyDescent="0.25">
      <c r="A114" t="s">
        <v>177</v>
      </c>
      <c r="B114">
        <v>-300</v>
      </c>
      <c r="C114" t="s">
        <v>16</v>
      </c>
      <c r="D114">
        <v>1</v>
      </c>
      <c r="E114" t="s">
        <v>72</v>
      </c>
      <c r="F114">
        <v>24.51</v>
      </c>
      <c r="I114">
        <v>-3.3142830169449695</v>
      </c>
      <c r="J114">
        <v>10.053132296256388</v>
      </c>
    </row>
    <row r="115" spans="1:10" x14ac:dyDescent="0.25">
      <c r="A115" t="s">
        <v>178</v>
      </c>
      <c r="B115">
        <v>-300</v>
      </c>
      <c r="C115" t="s">
        <v>16</v>
      </c>
      <c r="D115">
        <v>3</v>
      </c>
      <c r="E115" t="s">
        <v>76</v>
      </c>
      <c r="F115">
        <v>25.69</v>
      </c>
      <c r="G115">
        <v>25.689999999999998</v>
      </c>
      <c r="H115">
        <v>19.560716983055034</v>
      </c>
    </row>
    <row r="116" spans="1:10" x14ac:dyDescent="0.25">
      <c r="A116" t="s">
        <v>179</v>
      </c>
      <c r="B116">
        <v>-300</v>
      </c>
      <c r="C116" t="s">
        <v>16</v>
      </c>
      <c r="D116">
        <v>3</v>
      </c>
      <c r="E116" t="s">
        <v>76</v>
      </c>
      <c r="F116">
        <v>25.8</v>
      </c>
      <c r="H116">
        <v>19.670716983055033</v>
      </c>
    </row>
    <row r="117" spans="1:10" x14ac:dyDescent="0.25">
      <c r="A117" t="s">
        <v>180</v>
      </c>
      <c r="B117">
        <v>-300</v>
      </c>
      <c r="C117" t="s">
        <v>16</v>
      </c>
      <c r="D117">
        <v>3</v>
      </c>
      <c r="E117" t="s">
        <v>76</v>
      </c>
      <c r="F117">
        <v>25.58</v>
      </c>
      <c r="H117">
        <v>19.450716983055031</v>
      </c>
    </row>
    <row r="118" spans="1:10" x14ac:dyDescent="0.25">
      <c r="A118" t="s">
        <v>181</v>
      </c>
      <c r="B118">
        <v>-300</v>
      </c>
      <c r="C118" t="s">
        <v>16</v>
      </c>
      <c r="D118">
        <v>3</v>
      </c>
      <c r="E118" t="s">
        <v>80</v>
      </c>
      <c r="F118">
        <v>23.98</v>
      </c>
      <c r="G118">
        <v>24.093333333333334</v>
      </c>
      <c r="I118">
        <v>-4.4192830169449664</v>
      </c>
      <c r="J118">
        <v>4.6737260489016066</v>
      </c>
    </row>
    <row r="119" spans="1:10" x14ac:dyDescent="0.25">
      <c r="A119" t="s">
        <v>182</v>
      </c>
      <c r="B119">
        <v>-300</v>
      </c>
      <c r="C119" t="s">
        <v>16</v>
      </c>
      <c r="D119">
        <v>3</v>
      </c>
      <c r="E119" t="s">
        <v>80</v>
      </c>
      <c r="F119">
        <v>23.83</v>
      </c>
      <c r="I119">
        <v>-4.2692830169449643</v>
      </c>
      <c r="J119">
        <v>5.1858237446695004</v>
      </c>
    </row>
    <row r="120" spans="1:10" x14ac:dyDescent="0.25">
      <c r="A120" t="s">
        <v>183</v>
      </c>
      <c r="B120">
        <v>-300</v>
      </c>
      <c r="C120" t="s">
        <v>16</v>
      </c>
      <c r="D120">
        <v>3</v>
      </c>
      <c r="E120" t="s">
        <v>80</v>
      </c>
      <c r="F120">
        <v>24.47</v>
      </c>
      <c r="I120">
        <v>-4.9092830169449648</v>
      </c>
      <c r="J120">
        <v>3.3278102470527351</v>
      </c>
    </row>
    <row r="121" spans="1:10" x14ac:dyDescent="0.25">
      <c r="A121" t="s">
        <v>184</v>
      </c>
      <c r="B121">
        <v>-300</v>
      </c>
      <c r="C121" t="s">
        <v>16</v>
      </c>
      <c r="D121">
        <v>3</v>
      </c>
      <c r="E121" t="s">
        <v>84</v>
      </c>
      <c r="F121">
        <v>22.13</v>
      </c>
      <c r="G121">
        <v>22.493333333333329</v>
      </c>
      <c r="I121">
        <v>-2.569283016944965</v>
      </c>
      <c r="J121">
        <v>16.848791054755459</v>
      </c>
    </row>
    <row r="122" spans="1:10" x14ac:dyDescent="0.25">
      <c r="A122" t="s">
        <v>185</v>
      </c>
      <c r="B122">
        <v>-300</v>
      </c>
      <c r="C122" t="s">
        <v>16</v>
      </c>
      <c r="D122">
        <v>3</v>
      </c>
      <c r="E122" t="s">
        <v>84</v>
      </c>
      <c r="F122">
        <v>22.88</v>
      </c>
      <c r="I122">
        <v>-3.319283016944965</v>
      </c>
      <c r="J122">
        <v>10.018351100754698</v>
      </c>
    </row>
    <row r="123" spans="1:10" x14ac:dyDescent="0.25">
      <c r="A123" t="s">
        <v>186</v>
      </c>
      <c r="B123">
        <v>-300</v>
      </c>
      <c r="C123" t="s">
        <v>16</v>
      </c>
      <c r="D123">
        <v>3</v>
      </c>
      <c r="E123" t="s">
        <v>84</v>
      </c>
      <c r="F123">
        <v>22.47</v>
      </c>
      <c r="I123">
        <v>-2.9092830169449648</v>
      </c>
      <c r="J123">
        <v>13.31124098821094</v>
      </c>
    </row>
    <row r="124" spans="1:10" x14ac:dyDescent="0.25">
      <c r="A124" t="s">
        <v>187</v>
      </c>
      <c r="B124">
        <v>-50</v>
      </c>
      <c r="C124" t="s">
        <v>16</v>
      </c>
      <c r="D124">
        <v>1</v>
      </c>
      <c r="E124" t="s">
        <v>56</v>
      </c>
      <c r="F124" t="s">
        <v>476</v>
      </c>
      <c r="G124">
        <v>27.265000000000001</v>
      </c>
    </row>
    <row r="125" spans="1:10" x14ac:dyDescent="0.25">
      <c r="A125" t="s">
        <v>188</v>
      </c>
      <c r="B125">
        <v>-50</v>
      </c>
      <c r="C125" t="s">
        <v>16</v>
      </c>
      <c r="D125">
        <v>1</v>
      </c>
      <c r="E125" t="s">
        <v>56</v>
      </c>
      <c r="F125">
        <v>27.03</v>
      </c>
      <c r="H125">
        <v>20.900716983055034</v>
      </c>
    </row>
    <row r="126" spans="1:10" x14ac:dyDescent="0.25">
      <c r="A126" t="s">
        <v>189</v>
      </c>
      <c r="B126">
        <v>-50</v>
      </c>
      <c r="C126" t="s">
        <v>16</v>
      </c>
      <c r="D126">
        <v>1</v>
      </c>
      <c r="E126" t="s">
        <v>56</v>
      </c>
      <c r="F126">
        <v>27.5</v>
      </c>
      <c r="H126">
        <v>21.370716983055033</v>
      </c>
    </row>
    <row r="127" spans="1:10" x14ac:dyDescent="0.25">
      <c r="A127" t="s">
        <v>190</v>
      </c>
      <c r="B127">
        <v>-50</v>
      </c>
      <c r="C127" t="s">
        <v>16</v>
      </c>
      <c r="D127">
        <v>1</v>
      </c>
      <c r="E127" t="s">
        <v>60</v>
      </c>
      <c r="F127">
        <v>26.73</v>
      </c>
      <c r="G127">
        <v>26.676666666666666</v>
      </c>
      <c r="I127">
        <v>-5.5942830169449671</v>
      </c>
      <c r="J127">
        <v>2.0699173636498265</v>
      </c>
    </row>
    <row r="128" spans="1:10" x14ac:dyDescent="0.25">
      <c r="A128" t="s">
        <v>191</v>
      </c>
      <c r="B128">
        <v>-50</v>
      </c>
      <c r="C128" t="s">
        <v>16</v>
      </c>
      <c r="D128">
        <v>1</v>
      </c>
      <c r="E128" t="s">
        <v>60</v>
      </c>
      <c r="F128">
        <v>26.61</v>
      </c>
      <c r="I128">
        <v>-5.4742830169449661</v>
      </c>
      <c r="J128">
        <v>2.2494513616262961</v>
      </c>
    </row>
    <row r="129" spans="1:10" x14ac:dyDescent="0.25">
      <c r="A129" t="s">
        <v>192</v>
      </c>
      <c r="B129">
        <v>-50</v>
      </c>
      <c r="C129" t="s">
        <v>16</v>
      </c>
      <c r="D129">
        <v>1</v>
      </c>
      <c r="E129" t="s">
        <v>60</v>
      </c>
      <c r="F129">
        <v>26.69</v>
      </c>
      <c r="I129">
        <v>-5.554283016944968</v>
      </c>
      <c r="J129">
        <v>2.1281106616038583</v>
      </c>
    </row>
    <row r="130" spans="1:10" x14ac:dyDescent="0.25">
      <c r="A130" t="s">
        <v>193</v>
      </c>
      <c r="B130">
        <v>-50</v>
      </c>
      <c r="C130" t="s">
        <v>16</v>
      </c>
      <c r="D130">
        <v>1</v>
      </c>
      <c r="E130" t="s">
        <v>64</v>
      </c>
      <c r="F130">
        <v>22.75</v>
      </c>
      <c r="G130">
        <v>22.8</v>
      </c>
      <c r="I130">
        <v>-1.6142830169449667</v>
      </c>
      <c r="J130">
        <v>32.662723194082126</v>
      </c>
    </row>
    <row r="131" spans="1:10" x14ac:dyDescent="0.25">
      <c r="A131" t="s">
        <v>194</v>
      </c>
      <c r="B131">
        <v>-50</v>
      </c>
      <c r="C131" t="s">
        <v>16</v>
      </c>
      <c r="D131">
        <v>1</v>
      </c>
      <c r="E131" t="s">
        <v>64</v>
      </c>
      <c r="F131">
        <v>22.79</v>
      </c>
      <c r="I131">
        <v>-1.6542830169449658</v>
      </c>
      <c r="J131">
        <v>31.769559310682006</v>
      </c>
    </row>
    <row r="132" spans="1:10" x14ac:dyDescent="0.25">
      <c r="A132" t="s">
        <v>195</v>
      </c>
      <c r="B132">
        <v>-50</v>
      </c>
      <c r="C132" t="s">
        <v>16</v>
      </c>
      <c r="D132">
        <v>1</v>
      </c>
      <c r="E132" t="s">
        <v>64</v>
      </c>
      <c r="F132">
        <v>22.86</v>
      </c>
      <c r="I132">
        <v>-1.7242830169449661</v>
      </c>
      <c r="J132">
        <v>30.264889380466229</v>
      </c>
    </row>
    <row r="133" spans="1:10" x14ac:dyDescent="0.25">
      <c r="A133" t="s">
        <v>196</v>
      </c>
      <c r="B133">
        <v>-50</v>
      </c>
      <c r="C133" t="s">
        <v>16</v>
      </c>
      <c r="D133">
        <v>1</v>
      </c>
      <c r="E133" t="s">
        <v>68</v>
      </c>
      <c r="F133">
        <v>22.52</v>
      </c>
      <c r="G133">
        <v>22.616666666666671</v>
      </c>
      <c r="I133">
        <v>-1.3842830169449662</v>
      </c>
      <c r="J133">
        <v>38.307983299106226</v>
      </c>
    </row>
    <row r="134" spans="1:10" x14ac:dyDescent="0.25">
      <c r="A134" t="s">
        <v>197</v>
      </c>
      <c r="B134">
        <v>-50</v>
      </c>
      <c r="C134" t="s">
        <v>16</v>
      </c>
      <c r="D134">
        <v>1</v>
      </c>
      <c r="E134" t="s">
        <v>68</v>
      </c>
      <c r="F134">
        <v>22.57</v>
      </c>
      <c r="I134">
        <v>-1.434283016944967</v>
      </c>
      <c r="J134">
        <v>37.003072756452951</v>
      </c>
    </row>
    <row r="135" spans="1:10" x14ac:dyDescent="0.25">
      <c r="A135" t="s">
        <v>198</v>
      </c>
      <c r="B135">
        <v>-50</v>
      </c>
      <c r="C135" t="s">
        <v>16</v>
      </c>
      <c r="D135">
        <v>1</v>
      </c>
      <c r="E135" t="s">
        <v>68</v>
      </c>
      <c r="F135">
        <v>22.76</v>
      </c>
      <c r="I135">
        <v>-1.6242830169449682</v>
      </c>
      <c r="J135">
        <v>32.437105284580134</v>
      </c>
    </row>
    <row r="136" spans="1:10" x14ac:dyDescent="0.25">
      <c r="A136" t="s">
        <v>199</v>
      </c>
      <c r="B136">
        <v>-50</v>
      </c>
      <c r="C136" t="s">
        <v>16</v>
      </c>
      <c r="D136">
        <v>1</v>
      </c>
      <c r="E136" t="s">
        <v>72</v>
      </c>
      <c r="F136">
        <v>24.45</v>
      </c>
      <c r="G136">
        <v>24.303333333333331</v>
      </c>
      <c r="I136">
        <v>-3.314283016944966</v>
      </c>
      <c r="J136">
        <v>10.053132296256409</v>
      </c>
    </row>
    <row r="137" spans="1:10" x14ac:dyDescent="0.25">
      <c r="A137" t="s">
        <v>200</v>
      </c>
      <c r="B137">
        <v>-50</v>
      </c>
      <c r="C137" t="s">
        <v>16</v>
      </c>
      <c r="D137">
        <v>1</v>
      </c>
      <c r="E137" t="s">
        <v>72</v>
      </c>
      <c r="F137">
        <v>24.28</v>
      </c>
      <c r="I137">
        <v>-3.1442830169449678</v>
      </c>
      <c r="J137">
        <v>11.310361787602352</v>
      </c>
    </row>
    <row r="138" spans="1:10" x14ac:dyDescent="0.25">
      <c r="A138" t="s">
        <v>201</v>
      </c>
      <c r="B138">
        <v>-50</v>
      </c>
      <c r="C138" t="s">
        <v>16</v>
      </c>
      <c r="D138">
        <v>1</v>
      </c>
      <c r="E138" t="s">
        <v>72</v>
      </c>
      <c r="F138">
        <v>24.18</v>
      </c>
      <c r="I138">
        <v>-3.0442830169449664</v>
      </c>
      <c r="J138">
        <v>12.122145615636764</v>
      </c>
    </row>
    <row r="139" spans="1:10" x14ac:dyDescent="0.25">
      <c r="A139" t="s">
        <v>202</v>
      </c>
      <c r="B139">
        <v>-50</v>
      </c>
      <c r="C139" t="s">
        <v>16</v>
      </c>
      <c r="D139">
        <v>3</v>
      </c>
      <c r="E139" t="s">
        <v>76</v>
      </c>
      <c r="F139">
        <v>25.92</v>
      </c>
      <c r="G139">
        <v>26.08</v>
      </c>
      <c r="H139">
        <v>19.790716983055034</v>
      </c>
    </row>
    <row r="140" spans="1:10" x14ac:dyDescent="0.25">
      <c r="A140" t="s">
        <v>203</v>
      </c>
      <c r="B140">
        <v>-50</v>
      </c>
      <c r="C140" t="s">
        <v>16</v>
      </c>
      <c r="D140">
        <v>3</v>
      </c>
      <c r="E140" t="s">
        <v>76</v>
      </c>
      <c r="F140">
        <v>26.24</v>
      </c>
      <c r="H140">
        <v>20.110716983055031</v>
      </c>
    </row>
    <row r="141" spans="1:10" x14ac:dyDescent="0.25">
      <c r="A141" t="s">
        <v>204</v>
      </c>
      <c r="B141">
        <v>-50</v>
      </c>
      <c r="C141" t="s">
        <v>16</v>
      </c>
      <c r="D141">
        <v>3</v>
      </c>
      <c r="E141" t="s">
        <v>76</v>
      </c>
      <c r="F141">
        <v>26.08</v>
      </c>
      <c r="H141">
        <v>19.950716983055031</v>
      </c>
    </row>
    <row r="142" spans="1:10" x14ac:dyDescent="0.25">
      <c r="A142" t="s">
        <v>205</v>
      </c>
      <c r="B142">
        <v>-50</v>
      </c>
      <c r="C142" t="s">
        <v>16</v>
      </c>
      <c r="D142">
        <v>3</v>
      </c>
      <c r="E142" t="s">
        <v>80</v>
      </c>
      <c r="F142">
        <v>23.99</v>
      </c>
      <c r="G142">
        <v>23.99</v>
      </c>
      <c r="I142">
        <v>-4.0392830169449674</v>
      </c>
      <c r="J142">
        <v>6.0821153283049112</v>
      </c>
    </row>
    <row r="143" spans="1:10" x14ac:dyDescent="0.25">
      <c r="A143" t="s">
        <v>206</v>
      </c>
      <c r="B143">
        <v>-50</v>
      </c>
      <c r="C143" t="s">
        <v>16</v>
      </c>
      <c r="D143">
        <v>3</v>
      </c>
      <c r="E143" t="s">
        <v>80</v>
      </c>
      <c r="F143">
        <v>24.02</v>
      </c>
      <c r="I143">
        <v>-4.0692830169449685</v>
      </c>
      <c r="J143">
        <v>5.9569472048063998</v>
      </c>
    </row>
    <row r="144" spans="1:10" x14ac:dyDescent="0.25">
      <c r="A144" t="s">
        <v>207</v>
      </c>
      <c r="B144">
        <v>-50</v>
      </c>
      <c r="C144" t="s">
        <v>16</v>
      </c>
      <c r="D144">
        <v>3</v>
      </c>
      <c r="E144" t="s">
        <v>80</v>
      </c>
      <c r="F144">
        <v>23.96</v>
      </c>
      <c r="I144">
        <v>-4.0092830169449698</v>
      </c>
      <c r="J144">
        <v>6.2099135001488897</v>
      </c>
    </row>
    <row r="145" spans="1:10" x14ac:dyDescent="0.25">
      <c r="A145" t="s">
        <v>208</v>
      </c>
      <c r="B145">
        <v>-50</v>
      </c>
      <c r="C145" t="s">
        <v>16</v>
      </c>
      <c r="D145">
        <v>3</v>
      </c>
      <c r="E145" t="s">
        <v>84</v>
      </c>
      <c r="F145">
        <v>22.43</v>
      </c>
      <c r="G145">
        <v>22.506666666666664</v>
      </c>
      <c r="I145">
        <v>-2.4792830169449687</v>
      </c>
      <c r="J145">
        <v>17.933350809068564</v>
      </c>
    </row>
    <row r="146" spans="1:10" x14ac:dyDescent="0.25">
      <c r="A146" t="s">
        <v>209</v>
      </c>
      <c r="B146">
        <v>-50</v>
      </c>
      <c r="C146" t="s">
        <v>16</v>
      </c>
      <c r="D146">
        <v>3</v>
      </c>
      <c r="E146" t="s">
        <v>84</v>
      </c>
      <c r="F146">
        <v>22.43</v>
      </c>
      <c r="I146">
        <v>-2.4792830169449687</v>
      </c>
      <c r="J146">
        <v>17.933350809068564</v>
      </c>
    </row>
    <row r="147" spans="1:10" x14ac:dyDescent="0.25">
      <c r="A147" t="s">
        <v>210</v>
      </c>
      <c r="B147">
        <v>-50</v>
      </c>
      <c r="C147" t="s">
        <v>16</v>
      </c>
      <c r="D147">
        <v>3</v>
      </c>
      <c r="E147" t="s">
        <v>84</v>
      </c>
      <c r="F147">
        <v>22.66</v>
      </c>
      <c r="I147">
        <v>-2.7092830169449691</v>
      </c>
      <c r="J147">
        <v>15.290600626126968</v>
      </c>
    </row>
    <row r="148" spans="1:10" x14ac:dyDescent="0.25">
      <c r="A148" t="s">
        <v>211</v>
      </c>
      <c r="B148" t="s">
        <v>796</v>
      </c>
      <c r="C148" t="s">
        <v>16</v>
      </c>
      <c r="D148">
        <v>1</v>
      </c>
      <c r="E148" t="s">
        <v>56</v>
      </c>
      <c r="F148">
        <v>25.54</v>
      </c>
      <c r="G148">
        <v>26.616666666666664</v>
      </c>
      <c r="H148">
        <v>19.410716983055032</v>
      </c>
    </row>
    <row r="149" spans="1:10" x14ac:dyDescent="0.25">
      <c r="A149" t="s">
        <v>212</v>
      </c>
      <c r="B149" t="s">
        <v>796</v>
      </c>
      <c r="C149" t="s">
        <v>16</v>
      </c>
      <c r="D149">
        <v>1</v>
      </c>
      <c r="E149" t="s">
        <v>56</v>
      </c>
      <c r="F149">
        <v>26.75</v>
      </c>
      <c r="H149">
        <v>20.620716983055033</v>
      </c>
    </row>
    <row r="150" spans="1:10" x14ac:dyDescent="0.25">
      <c r="A150" t="s">
        <v>213</v>
      </c>
      <c r="B150" t="s">
        <v>796</v>
      </c>
      <c r="C150" t="s">
        <v>16</v>
      </c>
      <c r="D150">
        <v>1</v>
      </c>
      <c r="E150" t="s">
        <v>56</v>
      </c>
      <c r="F150">
        <v>27.56</v>
      </c>
      <c r="H150">
        <v>21.430716983055031</v>
      </c>
    </row>
    <row r="151" spans="1:10" x14ac:dyDescent="0.25">
      <c r="A151" t="s">
        <v>214</v>
      </c>
      <c r="B151" t="s">
        <v>796</v>
      </c>
      <c r="C151" t="s">
        <v>16</v>
      </c>
      <c r="D151">
        <v>1</v>
      </c>
      <c r="E151" t="s">
        <v>60</v>
      </c>
      <c r="F151">
        <v>26.67</v>
      </c>
      <c r="G151">
        <v>26.666666666666668</v>
      </c>
      <c r="I151">
        <v>-6.1826163502783054</v>
      </c>
      <c r="J151">
        <v>1.3767244548450683</v>
      </c>
    </row>
    <row r="152" spans="1:10" x14ac:dyDescent="0.25">
      <c r="A152" t="s">
        <v>215</v>
      </c>
      <c r="B152" t="s">
        <v>796</v>
      </c>
      <c r="C152" t="s">
        <v>16</v>
      </c>
      <c r="D152">
        <v>1</v>
      </c>
      <c r="E152" t="s">
        <v>60</v>
      </c>
      <c r="F152">
        <v>26.99</v>
      </c>
      <c r="I152">
        <v>-6.5026163502783021</v>
      </c>
      <c r="J152">
        <v>1.1028524905173813</v>
      </c>
    </row>
    <row r="153" spans="1:10" x14ac:dyDescent="0.25">
      <c r="A153" t="s">
        <v>216</v>
      </c>
      <c r="B153" t="s">
        <v>796</v>
      </c>
      <c r="C153" t="s">
        <v>16</v>
      </c>
      <c r="D153">
        <v>1</v>
      </c>
      <c r="E153" t="s">
        <v>60</v>
      </c>
      <c r="F153">
        <v>26.34</v>
      </c>
      <c r="I153">
        <v>-5.8526163502783035</v>
      </c>
      <c r="J153">
        <v>1.7305610527715269</v>
      </c>
    </row>
    <row r="154" spans="1:10" x14ac:dyDescent="0.25">
      <c r="A154" t="s">
        <v>217</v>
      </c>
      <c r="B154" t="s">
        <v>796</v>
      </c>
      <c r="C154" t="s">
        <v>16</v>
      </c>
      <c r="D154">
        <v>1</v>
      </c>
      <c r="E154" t="s">
        <v>64</v>
      </c>
      <c r="F154">
        <v>23.25</v>
      </c>
      <c r="G154">
        <v>23.006666666666664</v>
      </c>
      <c r="I154">
        <v>-2.7626163502783037</v>
      </c>
      <c r="J154">
        <v>14.735660667880865</v>
      </c>
    </row>
    <row r="155" spans="1:10" x14ac:dyDescent="0.25">
      <c r="A155" t="s">
        <v>218</v>
      </c>
      <c r="B155" t="s">
        <v>796</v>
      </c>
      <c r="C155" t="s">
        <v>16</v>
      </c>
      <c r="D155">
        <v>1</v>
      </c>
      <c r="E155" t="s">
        <v>64</v>
      </c>
      <c r="F155">
        <v>22.71</v>
      </c>
      <c r="I155">
        <v>-2.2226163502783045</v>
      </c>
      <c r="J155">
        <v>21.425245635656616</v>
      </c>
    </row>
    <row r="156" spans="1:10" x14ac:dyDescent="0.25">
      <c r="A156" t="s">
        <v>219</v>
      </c>
      <c r="B156" t="s">
        <v>796</v>
      </c>
      <c r="C156" t="s">
        <v>16</v>
      </c>
      <c r="D156">
        <v>1</v>
      </c>
      <c r="E156" t="s">
        <v>64</v>
      </c>
      <c r="F156">
        <v>23.06</v>
      </c>
      <c r="I156">
        <v>-2.5726163502783024</v>
      </c>
      <c r="J156">
        <v>16.809907019267968</v>
      </c>
    </row>
    <row r="157" spans="1:10" x14ac:dyDescent="0.25">
      <c r="A157" t="s">
        <v>220</v>
      </c>
      <c r="B157" t="s">
        <v>796</v>
      </c>
      <c r="C157" t="s">
        <v>16</v>
      </c>
      <c r="D157">
        <v>1</v>
      </c>
      <c r="E157" t="s">
        <v>68</v>
      </c>
      <c r="F157">
        <v>22.84</v>
      </c>
      <c r="G157">
        <v>22.7</v>
      </c>
      <c r="I157">
        <v>-2.3526163502783035</v>
      </c>
      <c r="J157">
        <v>19.579063290753236</v>
      </c>
    </row>
    <row r="158" spans="1:10" x14ac:dyDescent="0.25">
      <c r="A158" t="s">
        <v>221</v>
      </c>
      <c r="B158" t="s">
        <v>796</v>
      </c>
      <c r="C158" t="s">
        <v>16</v>
      </c>
      <c r="D158">
        <v>1</v>
      </c>
      <c r="E158" t="s">
        <v>68</v>
      </c>
      <c r="F158">
        <v>22.33</v>
      </c>
      <c r="I158">
        <v>-1.842616350278302</v>
      </c>
      <c r="J158">
        <v>27.881568908804628</v>
      </c>
    </row>
    <row r="159" spans="1:10" x14ac:dyDescent="0.25">
      <c r="A159" t="s">
        <v>222</v>
      </c>
      <c r="B159" t="s">
        <v>796</v>
      </c>
      <c r="C159" t="s">
        <v>16</v>
      </c>
      <c r="D159">
        <v>1</v>
      </c>
      <c r="E159" t="s">
        <v>68</v>
      </c>
      <c r="F159">
        <v>22.93</v>
      </c>
      <c r="I159">
        <v>-2.4426163502783034</v>
      </c>
      <c r="J159">
        <v>18.394975369963621</v>
      </c>
    </row>
    <row r="160" spans="1:10" x14ac:dyDescent="0.25">
      <c r="A160" t="s">
        <v>223</v>
      </c>
      <c r="B160" t="s">
        <v>796</v>
      </c>
      <c r="C160" t="s">
        <v>16</v>
      </c>
      <c r="D160">
        <v>1</v>
      </c>
      <c r="E160" t="s">
        <v>72</v>
      </c>
      <c r="F160">
        <v>24.16</v>
      </c>
      <c r="G160">
        <v>24.459999999999997</v>
      </c>
      <c r="I160">
        <v>-3.6726163502783038</v>
      </c>
      <c r="J160">
        <v>7.8420989168215769</v>
      </c>
    </row>
    <row r="161" spans="1:10" x14ac:dyDescent="0.25">
      <c r="A161" t="s">
        <v>224</v>
      </c>
      <c r="B161" t="s">
        <v>796</v>
      </c>
      <c r="C161" t="s">
        <v>16</v>
      </c>
      <c r="D161">
        <v>1</v>
      </c>
      <c r="E161" t="s">
        <v>72</v>
      </c>
      <c r="F161">
        <v>24.53</v>
      </c>
      <c r="I161">
        <v>-4.0426163502783048</v>
      </c>
      <c r="J161">
        <v>6.0680788797848804</v>
      </c>
    </row>
    <row r="162" spans="1:10" x14ac:dyDescent="0.25">
      <c r="A162" t="s">
        <v>225</v>
      </c>
      <c r="B162" t="s">
        <v>796</v>
      </c>
      <c r="C162" t="s">
        <v>16</v>
      </c>
      <c r="D162">
        <v>1</v>
      </c>
      <c r="E162" t="s">
        <v>72</v>
      </c>
      <c r="F162">
        <v>24.69</v>
      </c>
      <c r="I162">
        <v>-4.2026163502783049</v>
      </c>
      <c r="J162">
        <v>5.4310827297759916</v>
      </c>
    </row>
    <row r="163" spans="1:10" x14ac:dyDescent="0.25">
      <c r="A163" t="s">
        <v>226</v>
      </c>
      <c r="B163" t="s">
        <v>796</v>
      </c>
      <c r="C163" t="s">
        <v>16</v>
      </c>
      <c r="D163">
        <v>3</v>
      </c>
      <c r="E163" t="s">
        <v>76</v>
      </c>
      <c r="F163">
        <v>26.24</v>
      </c>
      <c r="G163">
        <v>26.209999999999997</v>
      </c>
      <c r="H163">
        <v>20.110716983055031</v>
      </c>
    </row>
    <row r="164" spans="1:10" x14ac:dyDescent="0.25">
      <c r="A164" t="s">
        <v>227</v>
      </c>
      <c r="B164" t="s">
        <v>796</v>
      </c>
      <c r="C164" t="s">
        <v>16</v>
      </c>
      <c r="D164">
        <v>3</v>
      </c>
      <c r="E164" t="s">
        <v>76</v>
      </c>
      <c r="F164">
        <v>26.05</v>
      </c>
      <c r="H164">
        <v>19.920716983055033</v>
      </c>
    </row>
    <row r="165" spans="1:10" x14ac:dyDescent="0.25">
      <c r="A165" t="s">
        <v>228</v>
      </c>
      <c r="B165" t="s">
        <v>796</v>
      </c>
      <c r="C165" t="s">
        <v>16</v>
      </c>
      <c r="D165">
        <v>3</v>
      </c>
      <c r="E165" t="s">
        <v>76</v>
      </c>
      <c r="F165">
        <v>26.34</v>
      </c>
      <c r="H165">
        <v>20.210716983055033</v>
      </c>
    </row>
    <row r="166" spans="1:10" x14ac:dyDescent="0.25">
      <c r="A166" t="s">
        <v>229</v>
      </c>
      <c r="B166" t="s">
        <v>796</v>
      </c>
      <c r="C166" t="s">
        <v>16</v>
      </c>
      <c r="D166">
        <v>3</v>
      </c>
      <c r="E166" t="s">
        <v>80</v>
      </c>
      <c r="F166">
        <v>24.45</v>
      </c>
      <c r="G166">
        <v>24.346666666666664</v>
      </c>
      <c r="I166">
        <v>-4.3692830169449692</v>
      </c>
      <c r="J166">
        <v>4.8385446420715752</v>
      </c>
    </row>
    <row r="167" spans="1:10" x14ac:dyDescent="0.25">
      <c r="A167" t="s">
        <v>230</v>
      </c>
      <c r="B167" t="s">
        <v>796</v>
      </c>
      <c r="C167" t="s">
        <v>16</v>
      </c>
      <c r="D167">
        <v>3</v>
      </c>
      <c r="E167" t="s">
        <v>80</v>
      </c>
      <c r="F167">
        <v>24.32</v>
      </c>
      <c r="I167">
        <v>-4.2392830169449702</v>
      </c>
      <c r="J167">
        <v>5.2947889250878193</v>
      </c>
    </row>
    <row r="168" spans="1:10" x14ac:dyDescent="0.25">
      <c r="A168" t="s">
        <v>231</v>
      </c>
      <c r="B168" t="s">
        <v>796</v>
      </c>
      <c r="C168" t="s">
        <v>16</v>
      </c>
      <c r="D168">
        <v>3</v>
      </c>
      <c r="E168" t="s">
        <v>80</v>
      </c>
      <c r="F168">
        <v>24.27</v>
      </c>
      <c r="I168">
        <v>-4.1892830169449695</v>
      </c>
      <c r="J168">
        <v>5.4815092532872125</v>
      </c>
    </row>
    <row r="169" spans="1:10" x14ac:dyDescent="0.25">
      <c r="A169" t="s">
        <v>232</v>
      </c>
      <c r="B169" t="s">
        <v>796</v>
      </c>
      <c r="C169" t="s">
        <v>16</v>
      </c>
      <c r="D169">
        <v>3</v>
      </c>
      <c r="E169" t="s">
        <v>84</v>
      </c>
      <c r="F169">
        <v>23.23</v>
      </c>
      <c r="G169">
        <v>22.86</v>
      </c>
      <c r="I169">
        <v>-3.1492830169449704</v>
      </c>
      <c r="J169">
        <v>11.271230908495502</v>
      </c>
    </row>
    <row r="170" spans="1:10" x14ac:dyDescent="0.25">
      <c r="A170" t="s">
        <v>233</v>
      </c>
      <c r="B170" t="s">
        <v>796</v>
      </c>
      <c r="C170" t="s">
        <v>16</v>
      </c>
      <c r="D170">
        <v>3</v>
      </c>
      <c r="E170" t="s">
        <v>84</v>
      </c>
      <c r="F170">
        <v>22.65</v>
      </c>
      <c r="I170">
        <v>-2.5692830169449685</v>
      </c>
      <c r="J170">
        <v>16.84879105475542</v>
      </c>
    </row>
    <row r="171" spans="1:10" x14ac:dyDescent="0.25">
      <c r="A171" t="s">
        <v>234</v>
      </c>
      <c r="B171" t="s">
        <v>796</v>
      </c>
      <c r="C171" t="s">
        <v>16</v>
      </c>
      <c r="D171">
        <v>3</v>
      </c>
      <c r="E171" t="s">
        <v>84</v>
      </c>
      <c r="F171">
        <v>22.7</v>
      </c>
      <c r="I171">
        <v>-2.6192830169449692</v>
      </c>
      <c r="J171">
        <v>16.27485937825222</v>
      </c>
    </row>
    <row r="172" spans="1:10" x14ac:dyDescent="0.25">
      <c r="A172" t="s">
        <v>235</v>
      </c>
      <c r="B172" t="s">
        <v>13</v>
      </c>
      <c r="C172" t="s">
        <v>16</v>
      </c>
      <c r="D172">
        <v>1</v>
      </c>
      <c r="E172" t="s">
        <v>56</v>
      </c>
      <c r="F172">
        <v>26.71</v>
      </c>
      <c r="G172">
        <v>27.73</v>
      </c>
      <c r="H172">
        <v>20.580716983055034</v>
      </c>
    </row>
    <row r="173" spans="1:10" x14ac:dyDescent="0.25">
      <c r="A173" t="s">
        <v>236</v>
      </c>
      <c r="B173" t="s">
        <v>13</v>
      </c>
      <c r="C173" t="s">
        <v>16</v>
      </c>
      <c r="D173">
        <v>1</v>
      </c>
      <c r="E173" t="s">
        <v>56</v>
      </c>
      <c r="F173">
        <v>27.56</v>
      </c>
      <c r="H173">
        <v>21.430716983055031</v>
      </c>
    </row>
    <row r="174" spans="1:10" x14ac:dyDescent="0.25">
      <c r="A174" t="s">
        <v>237</v>
      </c>
      <c r="B174" t="s">
        <v>13</v>
      </c>
      <c r="C174" t="s">
        <v>16</v>
      </c>
      <c r="D174">
        <v>1</v>
      </c>
      <c r="E174" t="s">
        <v>56</v>
      </c>
      <c r="F174">
        <v>28.92</v>
      </c>
      <c r="H174">
        <v>22.790716983055034</v>
      </c>
    </row>
    <row r="175" spans="1:10" x14ac:dyDescent="0.25">
      <c r="A175" t="s">
        <v>238</v>
      </c>
      <c r="B175" t="s">
        <v>13</v>
      </c>
      <c r="C175" t="s">
        <v>16</v>
      </c>
      <c r="D175">
        <v>1</v>
      </c>
      <c r="E175" t="s">
        <v>60</v>
      </c>
      <c r="F175">
        <v>28.21</v>
      </c>
      <c r="G175">
        <v>28.083333333333332</v>
      </c>
      <c r="I175">
        <v>-6.6092830169449677</v>
      </c>
      <c r="J175">
        <v>1.024253748582733</v>
      </c>
    </row>
    <row r="176" spans="1:10" x14ac:dyDescent="0.25">
      <c r="A176" t="s">
        <v>239</v>
      </c>
      <c r="B176" t="s">
        <v>13</v>
      </c>
      <c r="C176" t="s">
        <v>16</v>
      </c>
      <c r="D176">
        <v>1</v>
      </c>
      <c r="E176" t="s">
        <v>60</v>
      </c>
      <c r="F176">
        <v>27.91</v>
      </c>
      <c r="I176">
        <v>-6.309283016944967</v>
      </c>
      <c r="J176">
        <v>1.2610042804152215</v>
      </c>
    </row>
    <row r="177" spans="1:10" x14ac:dyDescent="0.25">
      <c r="A177" t="s">
        <v>240</v>
      </c>
      <c r="B177" t="s">
        <v>13</v>
      </c>
      <c r="C177" t="s">
        <v>16</v>
      </c>
      <c r="D177">
        <v>1</v>
      </c>
      <c r="E177" t="s">
        <v>60</v>
      </c>
      <c r="F177">
        <v>28.13</v>
      </c>
      <c r="I177">
        <v>-6.5292830169449658</v>
      </c>
      <c r="J177">
        <v>1.0826546903645706</v>
      </c>
    </row>
    <row r="178" spans="1:10" x14ac:dyDescent="0.25">
      <c r="A178" t="s">
        <v>241</v>
      </c>
      <c r="B178" t="s">
        <v>13</v>
      </c>
      <c r="C178" t="s">
        <v>16</v>
      </c>
      <c r="D178">
        <v>1</v>
      </c>
      <c r="E178" t="s">
        <v>64</v>
      </c>
      <c r="F178">
        <v>24.94</v>
      </c>
      <c r="G178">
        <v>25</v>
      </c>
      <c r="I178">
        <v>-3.3392830169449681</v>
      </c>
      <c r="J178">
        <v>9.8804255006613033</v>
      </c>
    </row>
    <row r="179" spans="1:10" x14ac:dyDescent="0.25">
      <c r="A179" t="s">
        <v>242</v>
      </c>
      <c r="B179" t="s">
        <v>13</v>
      </c>
      <c r="C179" t="s">
        <v>16</v>
      </c>
      <c r="D179">
        <v>1</v>
      </c>
      <c r="E179" t="s">
        <v>64</v>
      </c>
      <c r="F179">
        <v>25.15</v>
      </c>
      <c r="I179">
        <v>-3.5492830169449654</v>
      </c>
      <c r="J179">
        <v>8.541995706485368</v>
      </c>
    </row>
    <row r="180" spans="1:10" x14ac:dyDescent="0.25">
      <c r="A180" t="s">
        <v>243</v>
      </c>
      <c r="B180" t="s">
        <v>13</v>
      </c>
      <c r="C180" t="s">
        <v>16</v>
      </c>
      <c r="D180">
        <v>1</v>
      </c>
      <c r="E180" t="s">
        <v>64</v>
      </c>
      <c r="F180">
        <v>24.91</v>
      </c>
      <c r="I180">
        <v>-3.309283016944967</v>
      </c>
      <c r="J180">
        <v>10.088034243321765</v>
      </c>
    </row>
    <row r="181" spans="1:10" x14ac:dyDescent="0.25">
      <c r="A181" t="s">
        <v>244</v>
      </c>
      <c r="B181" t="s">
        <v>13</v>
      </c>
      <c r="C181" t="s">
        <v>16</v>
      </c>
      <c r="D181">
        <v>1</v>
      </c>
      <c r="E181" t="s">
        <v>68</v>
      </c>
      <c r="F181">
        <v>24.86</v>
      </c>
      <c r="G181">
        <v>24.883333333333336</v>
      </c>
      <c r="I181">
        <v>-3.2592830169449662</v>
      </c>
      <c r="J181">
        <v>10.443788002621726</v>
      </c>
    </row>
    <row r="182" spans="1:10" x14ac:dyDescent="0.25">
      <c r="A182" t="s">
        <v>245</v>
      </c>
      <c r="B182" t="s">
        <v>13</v>
      </c>
      <c r="C182" t="s">
        <v>16</v>
      </c>
      <c r="D182">
        <v>1</v>
      </c>
      <c r="E182" t="s">
        <v>68</v>
      </c>
      <c r="F182">
        <v>24.97</v>
      </c>
      <c r="I182">
        <v>-3.3692830169449657</v>
      </c>
      <c r="J182">
        <v>9.6770892841431735</v>
      </c>
    </row>
    <row r="183" spans="1:10" x14ac:dyDescent="0.25">
      <c r="A183" t="s">
        <v>246</v>
      </c>
      <c r="B183" t="s">
        <v>13</v>
      </c>
      <c r="C183" t="s">
        <v>16</v>
      </c>
      <c r="D183">
        <v>1</v>
      </c>
      <c r="E183" t="s">
        <v>68</v>
      </c>
      <c r="F183">
        <v>24.82</v>
      </c>
      <c r="I183">
        <v>-3.2192830169449671</v>
      </c>
      <c r="J183">
        <v>10.737402848160132</v>
      </c>
    </row>
    <row r="184" spans="1:10" x14ac:dyDescent="0.25">
      <c r="A184" t="s">
        <v>247</v>
      </c>
      <c r="B184" t="s">
        <v>13</v>
      </c>
      <c r="C184" t="s">
        <v>16</v>
      </c>
      <c r="D184">
        <v>1</v>
      </c>
      <c r="E184" t="s">
        <v>72</v>
      </c>
      <c r="F184">
        <v>26.51</v>
      </c>
      <c r="G184">
        <v>26.526666666666667</v>
      </c>
      <c r="I184">
        <v>-4.9092830169449684</v>
      </c>
      <c r="J184">
        <v>3.3278102470527275</v>
      </c>
    </row>
    <row r="185" spans="1:10" x14ac:dyDescent="0.25">
      <c r="A185" t="s">
        <v>248</v>
      </c>
      <c r="B185" t="s">
        <v>13</v>
      </c>
      <c r="C185" t="s">
        <v>16</v>
      </c>
      <c r="D185">
        <v>1</v>
      </c>
      <c r="E185" t="s">
        <v>72</v>
      </c>
      <c r="F185">
        <v>26.54</v>
      </c>
      <c r="I185">
        <v>-4.939283016944966</v>
      </c>
      <c r="J185">
        <v>3.2593249024812114</v>
      </c>
    </row>
    <row r="186" spans="1:10" x14ac:dyDescent="0.25">
      <c r="A186" t="s">
        <v>249</v>
      </c>
      <c r="B186" t="s">
        <v>13</v>
      </c>
      <c r="C186" t="s">
        <v>16</v>
      </c>
      <c r="D186">
        <v>1</v>
      </c>
      <c r="E186" t="s">
        <v>72</v>
      </c>
      <c r="F186">
        <v>26.53</v>
      </c>
      <c r="I186">
        <v>-4.929283016944968</v>
      </c>
      <c r="J186">
        <v>3.2819952999915261</v>
      </c>
    </row>
    <row r="187" spans="1:10" x14ac:dyDescent="0.25">
      <c r="A187" t="s">
        <v>250</v>
      </c>
      <c r="B187" t="s">
        <v>13</v>
      </c>
      <c r="C187" t="s">
        <v>16</v>
      </c>
      <c r="D187">
        <v>3</v>
      </c>
      <c r="E187" t="s">
        <v>76</v>
      </c>
      <c r="F187">
        <v>27.75</v>
      </c>
      <c r="G187">
        <v>27.806666666666668</v>
      </c>
      <c r="H187">
        <v>21.620716983055033</v>
      </c>
    </row>
    <row r="188" spans="1:10" x14ac:dyDescent="0.25">
      <c r="A188" t="s">
        <v>251</v>
      </c>
      <c r="B188" t="s">
        <v>13</v>
      </c>
      <c r="C188" t="s">
        <v>16</v>
      </c>
      <c r="D188">
        <v>3</v>
      </c>
      <c r="E188" t="s">
        <v>76</v>
      </c>
      <c r="F188">
        <v>27.87</v>
      </c>
      <c r="H188">
        <v>21.740716983055034</v>
      </c>
    </row>
    <row r="189" spans="1:10" x14ac:dyDescent="0.25">
      <c r="A189" t="s">
        <v>252</v>
      </c>
      <c r="B189" t="s">
        <v>13</v>
      </c>
      <c r="C189" t="s">
        <v>16</v>
      </c>
      <c r="D189">
        <v>3</v>
      </c>
      <c r="E189" t="s">
        <v>76</v>
      </c>
      <c r="F189">
        <v>27.8</v>
      </c>
      <c r="H189">
        <v>21.670716983055033</v>
      </c>
    </row>
    <row r="190" spans="1:10" x14ac:dyDescent="0.25">
      <c r="A190" t="s">
        <v>253</v>
      </c>
      <c r="B190" t="s">
        <v>13</v>
      </c>
      <c r="C190" t="s">
        <v>16</v>
      </c>
      <c r="D190">
        <v>3</v>
      </c>
      <c r="E190" t="s">
        <v>80</v>
      </c>
      <c r="F190">
        <v>25.82</v>
      </c>
      <c r="G190">
        <v>25.75</v>
      </c>
      <c r="I190">
        <v>-4.1426163502782991</v>
      </c>
      <c r="J190">
        <v>5.6617177900870281</v>
      </c>
    </row>
    <row r="191" spans="1:10" x14ac:dyDescent="0.25">
      <c r="A191" t="s">
        <v>254</v>
      </c>
      <c r="B191" t="s">
        <v>13</v>
      </c>
      <c r="C191" t="s">
        <v>16</v>
      </c>
      <c r="D191">
        <v>3</v>
      </c>
      <c r="E191" t="s">
        <v>80</v>
      </c>
      <c r="F191">
        <v>25.71</v>
      </c>
      <c r="I191">
        <v>-4.0326163502782997</v>
      </c>
      <c r="J191">
        <v>6.1102857061813625</v>
      </c>
    </row>
    <row r="192" spans="1:10" x14ac:dyDescent="0.25">
      <c r="A192" t="s">
        <v>255</v>
      </c>
      <c r="B192" t="s">
        <v>13</v>
      </c>
      <c r="C192" t="s">
        <v>16</v>
      </c>
      <c r="D192">
        <v>3</v>
      </c>
      <c r="E192" t="s">
        <v>80</v>
      </c>
      <c r="F192">
        <v>25.72</v>
      </c>
      <c r="I192">
        <v>-4.0426163502782977</v>
      </c>
      <c r="J192">
        <v>6.0680788797849097</v>
      </c>
    </row>
    <row r="193" spans="1:10" x14ac:dyDescent="0.25">
      <c r="A193" t="s">
        <v>256</v>
      </c>
      <c r="B193" t="s">
        <v>13</v>
      </c>
      <c r="C193" t="s">
        <v>16</v>
      </c>
      <c r="D193">
        <v>3</v>
      </c>
      <c r="E193" t="s">
        <v>84</v>
      </c>
      <c r="F193">
        <v>24.48</v>
      </c>
      <c r="G193">
        <v>24.650000000000002</v>
      </c>
      <c r="I193">
        <v>-2.8026163502782993</v>
      </c>
      <c r="J193">
        <v>14.332713252002993</v>
      </c>
    </row>
    <row r="194" spans="1:10" x14ac:dyDescent="0.25">
      <c r="A194" t="s">
        <v>257</v>
      </c>
      <c r="B194" t="s">
        <v>13</v>
      </c>
      <c r="C194" t="s">
        <v>16</v>
      </c>
      <c r="D194">
        <v>3</v>
      </c>
      <c r="E194" t="s">
        <v>84</v>
      </c>
      <c r="F194">
        <v>24.84</v>
      </c>
      <c r="I194">
        <v>-3.1626163502782987</v>
      </c>
      <c r="J194">
        <v>11.167542496391389</v>
      </c>
    </row>
    <row r="195" spans="1:10" x14ac:dyDescent="0.25">
      <c r="A195" t="s">
        <v>258</v>
      </c>
      <c r="B195" t="s">
        <v>13</v>
      </c>
      <c r="C195" t="s">
        <v>16</v>
      </c>
      <c r="D195">
        <v>3</v>
      </c>
      <c r="E195" t="s">
        <v>84</v>
      </c>
      <c r="F195">
        <v>24.63</v>
      </c>
      <c r="I195">
        <v>-2.9526163502782978</v>
      </c>
      <c r="J195">
        <v>12.917364448836086</v>
      </c>
    </row>
    <row r="196" spans="1:10" x14ac:dyDescent="0.25">
      <c r="A196" t="s">
        <v>259</v>
      </c>
      <c r="B196" t="s">
        <v>795</v>
      </c>
      <c r="C196" t="s">
        <v>16</v>
      </c>
      <c r="D196">
        <v>2</v>
      </c>
      <c r="E196" t="s">
        <v>260</v>
      </c>
      <c r="F196">
        <v>26.99</v>
      </c>
      <c r="G196">
        <v>27.053333333333331</v>
      </c>
      <c r="H196">
        <v>20.860716983055031</v>
      </c>
    </row>
    <row r="197" spans="1:10" x14ac:dyDescent="0.25">
      <c r="A197" t="s">
        <v>261</v>
      </c>
      <c r="B197" t="s">
        <v>795</v>
      </c>
      <c r="C197" t="s">
        <v>16</v>
      </c>
      <c r="D197">
        <v>2</v>
      </c>
      <c r="E197" t="s">
        <v>260</v>
      </c>
      <c r="F197">
        <v>26.96</v>
      </c>
      <c r="H197">
        <v>20.830716983055034</v>
      </c>
    </row>
    <row r="198" spans="1:10" x14ac:dyDescent="0.25">
      <c r="A198" t="s">
        <v>262</v>
      </c>
      <c r="B198" t="s">
        <v>795</v>
      </c>
      <c r="C198" t="s">
        <v>16</v>
      </c>
      <c r="D198">
        <v>2</v>
      </c>
      <c r="E198" t="s">
        <v>260</v>
      </c>
      <c r="F198">
        <v>27.21</v>
      </c>
      <c r="H198">
        <v>21.080716983055034</v>
      </c>
    </row>
    <row r="199" spans="1:10" x14ac:dyDescent="0.25">
      <c r="A199" t="s">
        <v>263</v>
      </c>
      <c r="B199" t="s">
        <v>795</v>
      </c>
      <c r="C199" t="s">
        <v>16</v>
      </c>
      <c r="D199">
        <v>2</v>
      </c>
      <c r="E199" t="s">
        <v>264</v>
      </c>
      <c r="F199">
        <v>24.94</v>
      </c>
      <c r="G199">
        <v>25.013333333333332</v>
      </c>
      <c r="I199">
        <v>-4.015949683611634</v>
      </c>
      <c r="J199">
        <v>6.1812838061720239</v>
      </c>
    </row>
    <row r="200" spans="1:10" x14ac:dyDescent="0.25">
      <c r="A200" t="s">
        <v>265</v>
      </c>
      <c r="B200" t="s">
        <v>795</v>
      </c>
      <c r="C200" t="s">
        <v>16</v>
      </c>
      <c r="D200">
        <v>2</v>
      </c>
      <c r="E200" t="s">
        <v>264</v>
      </c>
      <c r="F200">
        <v>24.97</v>
      </c>
      <c r="I200">
        <v>-4.0459496836116315</v>
      </c>
      <c r="J200">
        <v>6.0540748249102672</v>
      </c>
    </row>
    <row r="201" spans="1:10" x14ac:dyDescent="0.25">
      <c r="A201" t="s">
        <v>266</v>
      </c>
      <c r="B201" t="s">
        <v>795</v>
      </c>
      <c r="C201" t="s">
        <v>16</v>
      </c>
      <c r="D201">
        <v>2</v>
      </c>
      <c r="E201" t="s">
        <v>264</v>
      </c>
      <c r="F201">
        <v>25.13</v>
      </c>
      <c r="I201">
        <v>-4.2059496836116317</v>
      </c>
      <c r="J201">
        <v>5.4185487495685623</v>
      </c>
    </row>
    <row r="202" spans="1:10" x14ac:dyDescent="0.25">
      <c r="A202" t="s">
        <v>267</v>
      </c>
      <c r="B202" t="s">
        <v>795</v>
      </c>
      <c r="C202" t="s">
        <v>16</v>
      </c>
      <c r="D202">
        <v>2</v>
      </c>
      <c r="E202" t="s">
        <v>268</v>
      </c>
      <c r="F202">
        <v>23.73</v>
      </c>
      <c r="G202">
        <v>23.683333333333334</v>
      </c>
      <c r="I202">
        <v>-2.8059496836116331</v>
      </c>
      <c r="J202">
        <v>14.299635879928568</v>
      </c>
    </row>
    <row r="203" spans="1:10" x14ac:dyDescent="0.25">
      <c r="A203" t="s">
        <v>269</v>
      </c>
      <c r="B203" t="s">
        <v>795</v>
      </c>
      <c r="C203" t="s">
        <v>16</v>
      </c>
      <c r="D203">
        <v>2</v>
      </c>
      <c r="E203" t="s">
        <v>268</v>
      </c>
      <c r="F203">
        <v>23.65</v>
      </c>
      <c r="I203">
        <v>-2.7259496836116313</v>
      </c>
      <c r="J203">
        <v>15.114973098543324</v>
      </c>
    </row>
    <row r="204" spans="1:10" x14ac:dyDescent="0.25">
      <c r="A204" t="s">
        <v>270</v>
      </c>
      <c r="B204" t="s">
        <v>795</v>
      </c>
      <c r="C204" t="s">
        <v>16</v>
      </c>
      <c r="D204">
        <v>2</v>
      </c>
      <c r="E204" t="s">
        <v>268</v>
      </c>
      <c r="F204">
        <v>23.67</v>
      </c>
      <c r="I204">
        <v>-2.7459496836116344</v>
      </c>
      <c r="J204">
        <v>14.906880797320721</v>
      </c>
    </row>
    <row r="205" spans="1:10" x14ac:dyDescent="0.25">
      <c r="A205" t="s">
        <v>271</v>
      </c>
      <c r="B205" t="s">
        <v>795</v>
      </c>
      <c r="C205" t="s">
        <v>16</v>
      </c>
      <c r="D205">
        <v>2</v>
      </c>
      <c r="E205" t="s">
        <v>272</v>
      </c>
      <c r="F205">
        <v>22.97</v>
      </c>
      <c r="G205">
        <v>22.923333333333332</v>
      </c>
      <c r="I205">
        <v>-2.0459496836116315</v>
      </c>
      <c r="J205">
        <v>24.216299299641069</v>
      </c>
    </row>
    <row r="206" spans="1:10" x14ac:dyDescent="0.25">
      <c r="A206" t="s">
        <v>273</v>
      </c>
      <c r="B206" t="s">
        <v>795</v>
      </c>
      <c r="C206" t="s">
        <v>16</v>
      </c>
      <c r="D206">
        <v>2</v>
      </c>
      <c r="E206" t="s">
        <v>272</v>
      </c>
      <c r="F206">
        <v>22.93</v>
      </c>
      <c r="I206">
        <v>-2.0059496836116324</v>
      </c>
      <c r="J206">
        <v>24.89711214040258</v>
      </c>
    </row>
    <row r="207" spans="1:10" x14ac:dyDescent="0.25">
      <c r="A207" t="s">
        <v>274</v>
      </c>
      <c r="B207" t="s">
        <v>795</v>
      </c>
      <c r="C207" t="s">
        <v>16</v>
      </c>
      <c r="D207">
        <v>2</v>
      </c>
      <c r="E207" t="s">
        <v>272</v>
      </c>
      <c r="F207">
        <v>22.87</v>
      </c>
      <c r="I207">
        <v>-1.9459496836116337</v>
      </c>
      <c r="J207">
        <v>25.954386950191477</v>
      </c>
    </row>
    <row r="208" spans="1:10" x14ac:dyDescent="0.25">
      <c r="A208" t="s">
        <v>275</v>
      </c>
      <c r="B208" t="s">
        <v>795</v>
      </c>
      <c r="C208" t="s">
        <v>16</v>
      </c>
      <c r="D208">
        <v>2</v>
      </c>
      <c r="E208" t="s">
        <v>276</v>
      </c>
      <c r="F208">
        <v>26.47</v>
      </c>
      <c r="G208">
        <v>26.5</v>
      </c>
      <c r="I208">
        <v>-5.5459496836116315</v>
      </c>
      <c r="J208">
        <v>2.1404386812524043</v>
      </c>
    </row>
    <row r="209" spans="1:10" x14ac:dyDescent="0.25">
      <c r="A209" t="s">
        <v>277</v>
      </c>
      <c r="B209" t="s">
        <v>795</v>
      </c>
      <c r="C209" t="s">
        <v>16</v>
      </c>
      <c r="D209">
        <v>2</v>
      </c>
      <c r="E209" t="s">
        <v>276</v>
      </c>
      <c r="F209">
        <v>26.34</v>
      </c>
      <c r="I209">
        <v>-5.4159496836116325</v>
      </c>
      <c r="J209">
        <v>2.342268566829349</v>
      </c>
    </row>
    <row r="210" spans="1:10" x14ac:dyDescent="0.25">
      <c r="A210" t="s">
        <v>278</v>
      </c>
      <c r="B210" t="s">
        <v>795</v>
      </c>
      <c r="C210" t="s">
        <v>16</v>
      </c>
      <c r="D210">
        <v>2</v>
      </c>
      <c r="E210" t="s">
        <v>276</v>
      </c>
      <c r="F210">
        <v>26.69</v>
      </c>
      <c r="I210">
        <v>-5.765949683611634</v>
      </c>
      <c r="J210">
        <v>1.8377066705377185</v>
      </c>
    </row>
    <row r="211" spans="1:10" x14ac:dyDescent="0.25">
      <c r="A211" t="s">
        <v>279</v>
      </c>
      <c r="B211" t="s">
        <v>795</v>
      </c>
      <c r="C211" t="s">
        <v>16</v>
      </c>
      <c r="D211">
        <v>3</v>
      </c>
      <c r="E211" t="s">
        <v>280</v>
      </c>
      <c r="F211">
        <v>22.62</v>
      </c>
      <c r="G211">
        <v>22.776666666666671</v>
      </c>
      <c r="I211">
        <v>-1.9592830169449655</v>
      </c>
      <c r="J211">
        <v>25.715622507172803</v>
      </c>
    </row>
    <row r="212" spans="1:10" x14ac:dyDescent="0.25">
      <c r="A212" t="s">
        <v>281</v>
      </c>
      <c r="B212" t="s">
        <v>795</v>
      </c>
      <c r="C212" t="s">
        <v>16</v>
      </c>
      <c r="D212">
        <v>3</v>
      </c>
      <c r="E212" t="s">
        <v>280</v>
      </c>
      <c r="F212">
        <v>22.92</v>
      </c>
      <c r="I212">
        <v>-2.2592830169449662</v>
      </c>
      <c r="J212">
        <v>20.887576005243446</v>
      </c>
    </row>
    <row r="213" spans="1:10" x14ac:dyDescent="0.25">
      <c r="A213" t="s">
        <v>282</v>
      </c>
      <c r="B213" t="s">
        <v>795</v>
      </c>
      <c r="C213" t="s">
        <v>16</v>
      </c>
      <c r="D213">
        <v>3</v>
      </c>
      <c r="E213" t="s">
        <v>280</v>
      </c>
      <c r="F213">
        <v>22.79</v>
      </c>
      <c r="I213">
        <v>-2.1292830169449637</v>
      </c>
      <c r="J213">
        <v>22.857142857142904</v>
      </c>
    </row>
    <row r="214" spans="1:10" x14ac:dyDescent="0.25">
      <c r="A214" t="s">
        <v>283</v>
      </c>
      <c r="B214" t="s">
        <v>795</v>
      </c>
      <c r="C214" t="s">
        <v>16</v>
      </c>
      <c r="D214">
        <v>3</v>
      </c>
      <c r="E214" t="s">
        <v>284</v>
      </c>
      <c r="F214">
        <v>26.08</v>
      </c>
      <c r="G214">
        <v>25.983333333333331</v>
      </c>
      <c r="I214">
        <v>-5.4192830169449628</v>
      </c>
      <c r="J214">
        <v>2.3368630244508095</v>
      </c>
    </row>
    <row r="215" spans="1:10" x14ac:dyDescent="0.25">
      <c r="A215" t="s">
        <v>285</v>
      </c>
      <c r="B215" t="s">
        <v>795</v>
      </c>
      <c r="C215" t="s">
        <v>16</v>
      </c>
      <c r="D215">
        <v>3</v>
      </c>
      <c r="E215" t="s">
        <v>284</v>
      </c>
      <c r="F215">
        <v>25.91</v>
      </c>
      <c r="I215">
        <v>-5.2492830169449647</v>
      </c>
      <c r="J215">
        <v>2.6291075732139326</v>
      </c>
    </row>
    <row r="216" spans="1:10" x14ac:dyDescent="0.25">
      <c r="A216" t="s">
        <v>286</v>
      </c>
      <c r="B216" t="s">
        <v>795</v>
      </c>
      <c r="C216" t="s">
        <v>16</v>
      </c>
      <c r="D216">
        <v>3</v>
      </c>
      <c r="E216" t="s">
        <v>284</v>
      </c>
      <c r="F216">
        <v>25.96</v>
      </c>
      <c r="I216">
        <v>-5.2992830169449654</v>
      </c>
      <c r="J216">
        <v>2.5395505176187747</v>
      </c>
    </row>
    <row r="217" spans="1:10" x14ac:dyDescent="0.25">
      <c r="A217" t="s">
        <v>287</v>
      </c>
      <c r="B217" t="s">
        <v>795</v>
      </c>
      <c r="C217" t="s">
        <v>476</v>
      </c>
      <c r="D217" t="s">
        <v>476</v>
      </c>
      <c r="E217" t="s">
        <v>288</v>
      </c>
      <c r="F217" t="s">
        <v>476</v>
      </c>
    </row>
    <row r="218" spans="1:10" x14ac:dyDescent="0.25">
      <c r="A218" t="s">
        <v>289</v>
      </c>
      <c r="B218" t="s">
        <v>795</v>
      </c>
      <c r="C218" t="s">
        <v>476</v>
      </c>
      <c r="D218" t="s">
        <v>476</v>
      </c>
      <c r="E218" t="s">
        <v>288</v>
      </c>
      <c r="F218">
        <v>40</v>
      </c>
    </row>
    <row r="219" spans="1:10" x14ac:dyDescent="0.25">
      <c r="A219" t="s">
        <v>290</v>
      </c>
      <c r="B219" t="s">
        <v>795</v>
      </c>
      <c r="C219" t="s">
        <v>476</v>
      </c>
      <c r="D219" t="s">
        <v>476</v>
      </c>
      <c r="E219" t="s">
        <v>288</v>
      </c>
      <c r="F219" t="s">
        <v>476</v>
      </c>
    </row>
    <row r="220" spans="1:10" x14ac:dyDescent="0.25">
      <c r="A220" t="s">
        <v>291</v>
      </c>
      <c r="B220" t="s">
        <v>48</v>
      </c>
      <c r="C220" t="s">
        <v>16</v>
      </c>
      <c r="D220">
        <v>2</v>
      </c>
      <c r="E220" t="s">
        <v>260</v>
      </c>
      <c r="F220">
        <v>28.47</v>
      </c>
      <c r="G220">
        <v>28.423333333333332</v>
      </c>
      <c r="H220">
        <v>22.340716983055032</v>
      </c>
    </row>
    <row r="221" spans="1:10" x14ac:dyDescent="0.25">
      <c r="A221" t="s">
        <v>292</v>
      </c>
      <c r="B221" t="s">
        <v>48</v>
      </c>
      <c r="C221" t="s">
        <v>16</v>
      </c>
      <c r="D221">
        <v>2</v>
      </c>
      <c r="E221" t="s">
        <v>260</v>
      </c>
      <c r="F221">
        <v>28.52</v>
      </c>
      <c r="H221">
        <v>22.390716983055032</v>
      </c>
    </row>
    <row r="222" spans="1:10" x14ac:dyDescent="0.25">
      <c r="A222" t="s">
        <v>293</v>
      </c>
      <c r="B222" t="s">
        <v>48</v>
      </c>
      <c r="C222" t="s">
        <v>16</v>
      </c>
      <c r="D222">
        <v>2</v>
      </c>
      <c r="E222" t="s">
        <v>260</v>
      </c>
      <c r="F222">
        <v>28.28</v>
      </c>
      <c r="H222">
        <v>22.150716983055034</v>
      </c>
    </row>
    <row r="223" spans="1:10" x14ac:dyDescent="0.25">
      <c r="A223" t="s">
        <v>294</v>
      </c>
      <c r="B223" t="s">
        <v>48</v>
      </c>
      <c r="C223" t="s">
        <v>16</v>
      </c>
      <c r="D223">
        <v>2</v>
      </c>
      <c r="E223" t="s">
        <v>264</v>
      </c>
      <c r="F223">
        <v>26.79</v>
      </c>
      <c r="G223">
        <v>26.590000000000003</v>
      </c>
      <c r="I223">
        <v>-4.4959496836116344</v>
      </c>
      <c r="J223">
        <v>4.4318421766678089</v>
      </c>
    </row>
    <row r="224" spans="1:10" x14ac:dyDescent="0.25">
      <c r="A224" t="s">
        <v>295</v>
      </c>
      <c r="B224" t="s">
        <v>48</v>
      </c>
      <c r="C224" t="s">
        <v>16</v>
      </c>
      <c r="D224">
        <v>2</v>
      </c>
      <c r="E224" t="s">
        <v>264</v>
      </c>
      <c r="F224">
        <v>26.63</v>
      </c>
      <c r="I224">
        <v>-4.3359496836116342</v>
      </c>
      <c r="J224">
        <v>4.9516402619569355</v>
      </c>
    </row>
    <row r="225" spans="1:10" x14ac:dyDescent="0.25">
      <c r="A225" t="s">
        <v>296</v>
      </c>
      <c r="B225" t="s">
        <v>48</v>
      </c>
      <c r="C225" t="s">
        <v>16</v>
      </c>
      <c r="D225">
        <v>2</v>
      </c>
      <c r="E225" t="s">
        <v>264</v>
      </c>
      <c r="F225">
        <v>26.35</v>
      </c>
      <c r="I225">
        <v>-4.0559496836116367</v>
      </c>
      <c r="J225">
        <v>6.0122562754326498</v>
      </c>
    </row>
    <row r="226" spans="1:10" x14ac:dyDescent="0.25">
      <c r="A226" t="s">
        <v>297</v>
      </c>
      <c r="B226" t="s">
        <v>48</v>
      </c>
      <c r="C226" t="s">
        <v>16</v>
      </c>
      <c r="D226">
        <v>2</v>
      </c>
      <c r="E226" t="s">
        <v>268</v>
      </c>
      <c r="F226">
        <v>24.57</v>
      </c>
      <c r="G226">
        <v>24.766666666666666</v>
      </c>
      <c r="I226">
        <v>-2.2759496836116355</v>
      </c>
      <c r="J226">
        <v>20.647661732369848</v>
      </c>
    </row>
    <row r="227" spans="1:10" x14ac:dyDescent="0.25">
      <c r="A227" t="s">
        <v>298</v>
      </c>
      <c r="B227" t="s">
        <v>48</v>
      </c>
      <c r="C227" t="s">
        <v>16</v>
      </c>
      <c r="D227">
        <v>2</v>
      </c>
      <c r="E227" t="s">
        <v>268</v>
      </c>
      <c r="F227">
        <v>25.23</v>
      </c>
      <c r="I227">
        <v>-2.9359496836116357</v>
      </c>
      <c r="J227">
        <v>13.06745699390747</v>
      </c>
    </row>
    <row r="228" spans="1:10" x14ac:dyDescent="0.25">
      <c r="A228" t="s">
        <v>299</v>
      </c>
      <c r="B228" t="s">
        <v>48</v>
      </c>
      <c r="C228" t="s">
        <v>16</v>
      </c>
      <c r="D228">
        <v>2</v>
      </c>
      <c r="E228" t="s">
        <v>268</v>
      </c>
      <c r="F228">
        <v>24.5</v>
      </c>
      <c r="I228">
        <v>-2.2059496836116352</v>
      </c>
      <c r="J228">
        <v>21.674194998274192</v>
      </c>
    </row>
    <row r="229" spans="1:10" x14ac:dyDescent="0.25">
      <c r="A229" t="s">
        <v>300</v>
      </c>
      <c r="B229" t="s">
        <v>48</v>
      </c>
      <c r="C229" t="s">
        <v>16</v>
      </c>
      <c r="D229">
        <v>2</v>
      </c>
      <c r="E229" t="s">
        <v>272</v>
      </c>
      <c r="F229">
        <v>24.29</v>
      </c>
      <c r="G229">
        <v>24.133333333333336</v>
      </c>
      <c r="I229">
        <v>-1.9959496836116344</v>
      </c>
      <c r="J229">
        <v>25.070285250162861</v>
      </c>
    </row>
    <row r="230" spans="1:10" x14ac:dyDescent="0.25">
      <c r="A230" t="s">
        <v>301</v>
      </c>
      <c r="B230" t="s">
        <v>48</v>
      </c>
      <c r="C230" t="s">
        <v>16</v>
      </c>
      <c r="D230">
        <v>2</v>
      </c>
      <c r="E230" t="s">
        <v>272</v>
      </c>
      <c r="F230">
        <v>24.13</v>
      </c>
      <c r="I230">
        <v>-1.8359496836116342</v>
      </c>
      <c r="J230">
        <v>28.010707257808654</v>
      </c>
    </row>
    <row r="231" spans="1:10" x14ac:dyDescent="0.25">
      <c r="A231" t="s">
        <v>302</v>
      </c>
      <c r="B231" t="s">
        <v>48</v>
      </c>
      <c r="C231" t="s">
        <v>16</v>
      </c>
      <c r="D231">
        <v>2</v>
      </c>
      <c r="E231" t="s">
        <v>272</v>
      </c>
      <c r="F231">
        <v>23.98</v>
      </c>
      <c r="I231">
        <v>-1.6859496836116357</v>
      </c>
      <c r="J231">
        <v>31.079825664293669</v>
      </c>
    </row>
    <row r="232" spans="1:10" x14ac:dyDescent="0.25">
      <c r="A232" t="s">
        <v>303</v>
      </c>
      <c r="B232" t="s">
        <v>48</v>
      </c>
      <c r="C232" t="s">
        <v>16</v>
      </c>
      <c r="D232">
        <v>2</v>
      </c>
      <c r="E232" t="s">
        <v>276</v>
      </c>
      <c r="F232">
        <v>28.56</v>
      </c>
      <c r="G232">
        <v>28.596666666666668</v>
      </c>
      <c r="I232">
        <v>-6.265949683611634</v>
      </c>
      <c r="J232">
        <v>1.2994548485689725</v>
      </c>
    </row>
    <row r="233" spans="1:10" x14ac:dyDescent="0.25">
      <c r="A233" t="s">
        <v>304</v>
      </c>
      <c r="B233" t="s">
        <v>48</v>
      </c>
      <c r="C233" t="s">
        <v>16</v>
      </c>
      <c r="D233">
        <v>2</v>
      </c>
      <c r="E233" t="s">
        <v>276</v>
      </c>
      <c r="F233">
        <v>28.42</v>
      </c>
      <c r="I233">
        <v>-6.1259496836116369</v>
      </c>
      <c r="J233">
        <v>1.431875945488815</v>
      </c>
    </row>
    <row r="234" spans="1:10" x14ac:dyDescent="0.25">
      <c r="A234" t="s">
        <v>305</v>
      </c>
      <c r="B234" t="s">
        <v>48</v>
      </c>
      <c r="C234" t="s">
        <v>16</v>
      </c>
      <c r="D234">
        <v>2</v>
      </c>
      <c r="E234" t="s">
        <v>276</v>
      </c>
      <c r="F234">
        <v>28.81</v>
      </c>
      <c r="I234">
        <v>-6.515949683611634</v>
      </c>
      <c r="J234">
        <v>1.0927069239457081</v>
      </c>
    </row>
    <row r="235" spans="1:10" x14ac:dyDescent="0.25">
      <c r="A235" t="s">
        <v>306</v>
      </c>
      <c r="B235" t="s">
        <v>48</v>
      </c>
      <c r="C235" t="s">
        <v>16</v>
      </c>
      <c r="D235">
        <v>3</v>
      </c>
      <c r="E235" t="s">
        <v>280</v>
      </c>
      <c r="F235">
        <v>23.66</v>
      </c>
      <c r="G235">
        <v>23.64</v>
      </c>
      <c r="I235">
        <v>-1.3659496836116354</v>
      </c>
      <c r="J235">
        <v>38.797895831274126</v>
      </c>
    </row>
    <row r="236" spans="1:10" x14ac:dyDescent="0.25">
      <c r="A236" t="s">
        <v>307</v>
      </c>
      <c r="B236" t="s">
        <v>48</v>
      </c>
      <c r="C236" t="s">
        <v>16</v>
      </c>
      <c r="D236">
        <v>3</v>
      </c>
      <c r="E236" t="s">
        <v>280</v>
      </c>
      <c r="F236">
        <v>23.62</v>
      </c>
      <c r="I236">
        <v>-1.3259496836116362</v>
      </c>
      <c r="J236">
        <v>39.888653149294676</v>
      </c>
    </row>
    <row r="237" spans="1:10" x14ac:dyDescent="0.25">
      <c r="A237" t="s">
        <v>308</v>
      </c>
      <c r="B237" t="s">
        <v>48</v>
      </c>
      <c r="C237" t="s">
        <v>16</v>
      </c>
      <c r="D237">
        <v>3</v>
      </c>
      <c r="E237" t="s">
        <v>280</v>
      </c>
      <c r="F237">
        <v>23.64</v>
      </c>
      <c r="I237">
        <v>-1.3459496836116358</v>
      </c>
      <c r="J237">
        <v>39.339494274026443</v>
      </c>
    </row>
    <row r="238" spans="1:10" x14ac:dyDescent="0.25">
      <c r="A238" t="s">
        <v>309</v>
      </c>
      <c r="B238" t="s">
        <v>48</v>
      </c>
      <c r="C238" t="s">
        <v>16</v>
      </c>
      <c r="D238">
        <v>3</v>
      </c>
      <c r="E238" t="s">
        <v>284</v>
      </c>
      <c r="F238">
        <v>27.5</v>
      </c>
      <c r="G238">
        <v>27.679999999999996</v>
      </c>
      <c r="I238">
        <v>-5.2059496836116352</v>
      </c>
      <c r="J238">
        <v>2.7092743747842749</v>
      </c>
    </row>
    <row r="239" spans="1:10" x14ac:dyDescent="0.25">
      <c r="A239" t="s">
        <v>310</v>
      </c>
      <c r="B239" t="s">
        <v>48</v>
      </c>
      <c r="C239" t="s">
        <v>16</v>
      </c>
      <c r="D239">
        <v>3</v>
      </c>
      <c r="E239" t="s">
        <v>284</v>
      </c>
      <c r="F239">
        <v>27.61</v>
      </c>
      <c r="I239">
        <v>-5.3159496836116347</v>
      </c>
      <c r="J239">
        <v>2.5103812920606079</v>
      </c>
    </row>
    <row r="240" spans="1:10" x14ac:dyDescent="0.25">
      <c r="A240" t="s">
        <v>311</v>
      </c>
      <c r="B240" t="s">
        <v>48</v>
      </c>
      <c r="C240" t="s">
        <v>16</v>
      </c>
      <c r="D240">
        <v>3</v>
      </c>
      <c r="E240" t="s">
        <v>284</v>
      </c>
      <c r="F240">
        <v>27.93</v>
      </c>
      <c r="I240">
        <v>-5.635949683611635</v>
      </c>
      <c r="J240">
        <v>2.0109908343342684</v>
      </c>
    </row>
    <row r="241" spans="1:10" x14ac:dyDescent="0.25">
      <c r="A241" t="s">
        <v>312</v>
      </c>
      <c r="B241" t="s">
        <v>48</v>
      </c>
      <c r="C241" t="s">
        <v>476</v>
      </c>
      <c r="D241" t="s">
        <v>476</v>
      </c>
      <c r="E241" t="s">
        <v>288</v>
      </c>
      <c r="F241" t="s">
        <v>476</v>
      </c>
    </row>
    <row r="242" spans="1:10" x14ac:dyDescent="0.25">
      <c r="A242" t="s">
        <v>313</v>
      </c>
      <c r="B242" t="s">
        <v>48</v>
      </c>
      <c r="C242" t="s">
        <v>476</v>
      </c>
      <c r="D242" t="s">
        <v>476</v>
      </c>
      <c r="E242" t="s">
        <v>288</v>
      </c>
      <c r="F242" t="s">
        <v>476</v>
      </c>
    </row>
    <row r="243" spans="1:10" x14ac:dyDescent="0.25">
      <c r="A243" t="s">
        <v>314</v>
      </c>
      <c r="B243" t="s">
        <v>48</v>
      </c>
      <c r="C243" t="s">
        <v>476</v>
      </c>
      <c r="D243" t="s">
        <v>476</v>
      </c>
      <c r="E243" t="s">
        <v>288</v>
      </c>
      <c r="F243" t="s">
        <v>476</v>
      </c>
    </row>
    <row r="244" spans="1:10" x14ac:dyDescent="0.25">
      <c r="A244" t="s">
        <v>315</v>
      </c>
      <c r="B244">
        <v>-1000</v>
      </c>
      <c r="C244" t="s">
        <v>16</v>
      </c>
      <c r="D244">
        <v>2</v>
      </c>
      <c r="E244" t="s">
        <v>260</v>
      </c>
      <c r="F244">
        <v>26.81</v>
      </c>
      <c r="G244">
        <v>26.67</v>
      </c>
      <c r="H244">
        <v>20.680716983055031</v>
      </c>
    </row>
    <row r="245" spans="1:10" x14ac:dyDescent="0.25">
      <c r="A245" t="s">
        <v>316</v>
      </c>
      <c r="B245">
        <v>-1000</v>
      </c>
      <c r="C245" t="s">
        <v>16</v>
      </c>
      <c r="D245">
        <v>2</v>
      </c>
      <c r="E245" t="s">
        <v>260</v>
      </c>
      <c r="F245">
        <v>26.51</v>
      </c>
      <c r="H245">
        <v>20.380716983055034</v>
      </c>
    </row>
    <row r="246" spans="1:10" x14ac:dyDescent="0.25">
      <c r="A246" t="s">
        <v>317</v>
      </c>
      <c r="B246">
        <v>-1000</v>
      </c>
      <c r="C246" t="s">
        <v>16</v>
      </c>
      <c r="D246">
        <v>2</v>
      </c>
      <c r="E246" t="s">
        <v>260</v>
      </c>
      <c r="F246">
        <v>26.69</v>
      </c>
      <c r="H246">
        <v>20.560716983055034</v>
      </c>
    </row>
    <row r="247" spans="1:10" x14ac:dyDescent="0.25">
      <c r="A247" t="s">
        <v>318</v>
      </c>
      <c r="B247">
        <v>-1000</v>
      </c>
      <c r="C247" t="s">
        <v>16</v>
      </c>
      <c r="D247">
        <v>2</v>
      </c>
      <c r="E247" t="s">
        <v>264</v>
      </c>
      <c r="F247">
        <v>24.49</v>
      </c>
      <c r="G247">
        <v>24.593333333333334</v>
      </c>
      <c r="I247">
        <v>-3.949283016944964</v>
      </c>
      <c r="J247">
        <v>6.4736222016902909</v>
      </c>
    </row>
    <row r="248" spans="1:10" x14ac:dyDescent="0.25">
      <c r="A248" t="s">
        <v>319</v>
      </c>
      <c r="B248">
        <v>-1000</v>
      </c>
      <c r="C248" t="s">
        <v>16</v>
      </c>
      <c r="D248">
        <v>2</v>
      </c>
      <c r="E248" t="s">
        <v>264</v>
      </c>
      <c r="F248">
        <v>24.45</v>
      </c>
      <c r="I248">
        <v>-3.9092830169449648</v>
      </c>
      <c r="J248">
        <v>6.6556204941054702</v>
      </c>
    </row>
    <row r="249" spans="1:10" x14ac:dyDescent="0.25">
      <c r="A249" t="s">
        <v>320</v>
      </c>
      <c r="B249">
        <v>-1000</v>
      </c>
      <c r="C249" t="s">
        <v>16</v>
      </c>
      <c r="D249">
        <v>2</v>
      </c>
      <c r="E249" t="s">
        <v>264</v>
      </c>
      <c r="F249">
        <v>24.84</v>
      </c>
      <c r="I249">
        <v>-4.2992830169449654</v>
      </c>
      <c r="J249">
        <v>5.0791010352375494</v>
      </c>
    </row>
    <row r="250" spans="1:10" x14ac:dyDescent="0.25">
      <c r="A250" t="s">
        <v>321</v>
      </c>
      <c r="B250">
        <v>-1000</v>
      </c>
      <c r="C250" t="s">
        <v>16</v>
      </c>
      <c r="D250">
        <v>2</v>
      </c>
      <c r="E250" t="s">
        <v>268</v>
      </c>
      <c r="F250">
        <v>23.21</v>
      </c>
      <c r="G250">
        <v>23.23</v>
      </c>
      <c r="I250">
        <v>-2.6692830169449664</v>
      </c>
      <c r="J250">
        <v>15.720477921597073</v>
      </c>
    </row>
    <row r="251" spans="1:10" x14ac:dyDescent="0.25">
      <c r="A251" t="s">
        <v>322</v>
      </c>
      <c r="B251">
        <v>-1000</v>
      </c>
      <c r="C251" t="s">
        <v>16</v>
      </c>
      <c r="D251">
        <v>2</v>
      </c>
      <c r="E251" t="s">
        <v>268</v>
      </c>
      <c r="F251">
        <v>23.3</v>
      </c>
      <c r="I251">
        <v>-2.7592830169449662</v>
      </c>
      <c r="J251">
        <v>14.769746635857059</v>
      </c>
    </row>
    <row r="252" spans="1:10" x14ac:dyDescent="0.25">
      <c r="A252" t="s">
        <v>323</v>
      </c>
      <c r="B252">
        <v>-1000</v>
      </c>
      <c r="C252" t="s">
        <v>16</v>
      </c>
      <c r="D252">
        <v>2</v>
      </c>
      <c r="E252" t="s">
        <v>268</v>
      </c>
      <c r="F252">
        <v>23.18</v>
      </c>
      <c r="I252">
        <v>-2.6392830169449653</v>
      </c>
      <c r="J252">
        <v>16.050798579862839</v>
      </c>
    </row>
    <row r="253" spans="1:10" x14ac:dyDescent="0.25">
      <c r="A253" t="s">
        <v>324</v>
      </c>
      <c r="B253">
        <v>-1000</v>
      </c>
      <c r="C253" t="s">
        <v>16</v>
      </c>
      <c r="D253">
        <v>2</v>
      </c>
      <c r="E253" t="s">
        <v>272</v>
      </c>
      <c r="F253">
        <v>23.55</v>
      </c>
      <c r="G253">
        <v>23.213333333333335</v>
      </c>
      <c r="I253">
        <v>-3.0092830169449662</v>
      </c>
      <c r="J253">
        <v>12.419827000297806</v>
      </c>
    </row>
    <row r="254" spans="1:10" x14ac:dyDescent="0.25">
      <c r="A254" t="s">
        <v>325</v>
      </c>
      <c r="B254">
        <v>-1000</v>
      </c>
      <c r="C254" t="s">
        <v>16</v>
      </c>
      <c r="D254">
        <v>2</v>
      </c>
      <c r="E254" t="s">
        <v>272</v>
      </c>
      <c r="F254">
        <v>22.85</v>
      </c>
      <c r="I254">
        <v>-2.309283016944967</v>
      </c>
      <c r="J254">
        <v>20.176068486643533</v>
      </c>
    </row>
    <row r="255" spans="1:10" x14ac:dyDescent="0.25">
      <c r="A255" t="s">
        <v>326</v>
      </c>
      <c r="B255">
        <v>-1000</v>
      </c>
      <c r="C255" t="s">
        <v>16</v>
      </c>
      <c r="D255">
        <v>2</v>
      </c>
      <c r="E255" t="s">
        <v>272</v>
      </c>
      <c r="F255">
        <v>23.24</v>
      </c>
      <c r="I255">
        <v>-2.699283016944964</v>
      </c>
      <c r="J255">
        <v>15.396955164179344</v>
      </c>
    </row>
    <row r="256" spans="1:10" x14ac:dyDescent="0.25">
      <c r="A256" t="s">
        <v>327</v>
      </c>
      <c r="B256">
        <v>-1000</v>
      </c>
      <c r="C256" t="s">
        <v>16</v>
      </c>
      <c r="D256">
        <v>2</v>
      </c>
      <c r="E256" t="s">
        <v>276</v>
      </c>
      <c r="F256">
        <v>25.02</v>
      </c>
      <c r="G256">
        <v>25.193333333333339</v>
      </c>
      <c r="I256">
        <v>-4.4792830169449651</v>
      </c>
      <c r="J256">
        <v>4.4833377022671526</v>
      </c>
    </row>
    <row r="257" spans="1:10" x14ac:dyDescent="0.25">
      <c r="A257" t="s">
        <v>328</v>
      </c>
      <c r="B257">
        <v>-1000</v>
      </c>
      <c r="C257" t="s">
        <v>16</v>
      </c>
      <c r="D257">
        <v>2</v>
      </c>
      <c r="E257" t="s">
        <v>276</v>
      </c>
      <c r="F257">
        <v>24.96</v>
      </c>
      <c r="I257">
        <v>-4.4192830169449664</v>
      </c>
      <c r="J257">
        <v>4.6737260489016066</v>
      </c>
    </row>
    <row r="258" spans="1:10" x14ac:dyDescent="0.25">
      <c r="A258" t="s">
        <v>329</v>
      </c>
      <c r="B258">
        <v>-1000</v>
      </c>
      <c r="C258" t="s">
        <v>16</v>
      </c>
      <c r="D258">
        <v>2</v>
      </c>
      <c r="E258" t="s">
        <v>276</v>
      </c>
      <c r="F258">
        <v>25.6</v>
      </c>
      <c r="I258">
        <v>-5.059283016944967</v>
      </c>
      <c r="J258">
        <v>2.9991905246373349</v>
      </c>
    </row>
    <row r="259" spans="1:10" x14ac:dyDescent="0.25">
      <c r="A259" t="s">
        <v>330</v>
      </c>
      <c r="B259">
        <v>-1000</v>
      </c>
      <c r="C259" t="s">
        <v>16</v>
      </c>
      <c r="D259">
        <v>3</v>
      </c>
      <c r="E259" t="s">
        <v>280</v>
      </c>
      <c r="F259">
        <v>22.59</v>
      </c>
      <c r="G259">
        <v>22.536666666666665</v>
      </c>
      <c r="I259">
        <v>-2.0859496836116307</v>
      </c>
      <c r="J259">
        <v>23.554103321812555</v>
      </c>
    </row>
    <row r="260" spans="1:10" x14ac:dyDescent="0.25">
      <c r="A260" t="s">
        <v>331</v>
      </c>
      <c r="B260">
        <v>-1000</v>
      </c>
      <c r="C260" t="s">
        <v>16</v>
      </c>
      <c r="D260">
        <v>3</v>
      </c>
      <c r="E260" t="s">
        <v>280</v>
      </c>
      <c r="F260">
        <v>22.32</v>
      </c>
      <c r="I260">
        <v>-1.8159496836116311</v>
      </c>
      <c r="J260">
        <v>28.401722159678517</v>
      </c>
    </row>
    <row r="261" spans="1:10" x14ac:dyDescent="0.25">
      <c r="A261" t="s">
        <v>332</v>
      </c>
      <c r="B261">
        <v>-1000</v>
      </c>
      <c r="C261" t="s">
        <v>16</v>
      </c>
      <c r="D261">
        <v>3</v>
      </c>
      <c r="E261" t="s">
        <v>280</v>
      </c>
      <c r="F261">
        <v>22.7</v>
      </c>
      <c r="I261">
        <v>-2.1959496836116301</v>
      </c>
      <c r="J261">
        <v>21.824950946523856</v>
      </c>
    </row>
    <row r="262" spans="1:10" x14ac:dyDescent="0.25">
      <c r="A262" t="s">
        <v>333</v>
      </c>
      <c r="B262">
        <v>-1000</v>
      </c>
      <c r="C262" t="s">
        <v>16</v>
      </c>
      <c r="D262">
        <v>3</v>
      </c>
      <c r="E262" t="s">
        <v>284</v>
      </c>
      <c r="F262">
        <v>23.86</v>
      </c>
      <c r="G262">
        <v>23.826666666666664</v>
      </c>
      <c r="I262">
        <v>-3.3559496836116303</v>
      </c>
      <c r="J262">
        <v>9.7669391344560132</v>
      </c>
    </row>
    <row r="263" spans="1:10" x14ac:dyDescent="0.25">
      <c r="A263" t="s">
        <v>334</v>
      </c>
      <c r="B263">
        <v>-1000</v>
      </c>
      <c r="C263" t="s">
        <v>16</v>
      </c>
      <c r="D263">
        <v>3</v>
      </c>
      <c r="E263" t="s">
        <v>284</v>
      </c>
      <c r="F263">
        <v>23.72</v>
      </c>
      <c r="I263">
        <v>-3.2159496836116297</v>
      </c>
      <c r="J263">
        <v>10.762240198712563</v>
      </c>
    </row>
    <row r="264" spans="1:10" x14ac:dyDescent="0.25">
      <c r="A264" t="s">
        <v>335</v>
      </c>
      <c r="B264">
        <v>-1000</v>
      </c>
      <c r="C264" t="s">
        <v>16</v>
      </c>
      <c r="D264">
        <v>3</v>
      </c>
      <c r="E264" t="s">
        <v>284</v>
      </c>
      <c r="F264">
        <v>23.9</v>
      </c>
      <c r="I264">
        <v>-3.3959496836116294</v>
      </c>
      <c r="J264">
        <v>9.4998616702033143</v>
      </c>
    </row>
    <row r="265" spans="1:10" x14ac:dyDescent="0.25">
      <c r="A265" t="s">
        <v>336</v>
      </c>
      <c r="B265">
        <v>-1000</v>
      </c>
      <c r="C265" t="s">
        <v>476</v>
      </c>
      <c r="D265" t="s">
        <v>476</v>
      </c>
      <c r="E265" t="s">
        <v>288</v>
      </c>
      <c r="F265" t="s">
        <v>476</v>
      </c>
    </row>
    <row r="266" spans="1:10" x14ac:dyDescent="0.25">
      <c r="A266" t="s">
        <v>337</v>
      </c>
      <c r="B266">
        <v>-1000</v>
      </c>
      <c r="C266" t="s">
        <v>476</v>
      </c>
      <c r="D266" t="s">
        <v>476</v>
      </c>
      <c r="E266" t="s">
        <v>288</v>
      </c>
      <c r="F266" t="s">
        <v>476</v>
      </c>
    </row>
    <row r="267" spans="1:10" x14ac:dyDescent="0.25">
      <c r="A267" t="s">
        <v>338</v>
      </c>
      <c r="B267">
        <v>-1000</v>
      </c>
      <c r="C267" t="s">
        <v>476</v>
      </c>
      <c r="D267" t="s">
        <v>476</v>
      </c>
      <c r="E267" t="s">
        <v>288</v>
      </c>
      <c r="F267" t="s">
        <v>476</v>
      </c>
    </row>
    <row r="268" spans="1:10" x14ac:dyDescent="0.25">
      <c r="A268" t="s">
        <v>339</v>
      </c>
      <c r="B268">
        <v>-500</v>
      </c>
      <c r="C268" t="s">
        <v>16</v>
      </c>
      <c r="D268">
        <v>2</v>
      </c>
      <c r="E268" t="s">
        <v>260</v>
      </c>
      <c r="F268">
        <v>26.98</v>
      </c>
      <c r="G268">
        <v>26.993333333333336</v>
      </c>
      <c r="H268">
        <v>20.850716983055033</v>
      </c>
    </row>
    <row r="269" spans="1:10" x14ac:dyDescent="0.25">
      <c r="A269" t="s">
        <v>340</v>
      </c>
      <c r="B269">
        <v>-500</v>
      </c>
      <c r="C269" t="s">
        <v>16</v>
      </c>
      <c r="D269">
        <v>2</v>
      </c>
      <c r="E269" t="s">
        <v>260</v>
      </c>
      <c r="F269">
        <v>27.06</v>
      </c>
      <c r="H269">
        <v>20.930716983055031</v>
      </c>
    </row>
    <row r="270" spans="1:10" x14ac:dyDescent="0.25">
      <c r="A270" t="s">
        <v>341</v>
      </c>
      <c r="B270">
        <v>-500</v>
      </c>
      <c r="C270" t="s">
        <v>16</v>
      </c>
      <c r="D270">
        <v>2</v>
      </c>
      <c r="E270" t="s">
        <v>260</v>
      </c>
      <c r="F270">
        <v>26.94</v>
      </c>
      <c r="H270">
        <v>20.810716983055034</v>
      </c>
    </row>
    <row r="271" spans="1:10" x14ac:dyDescent="0.25">
      <c r="A271" t="s">
        <v>342</v>
      </c>
      <c r="B271">
        <v>-500</v>
      </c>
      <c r="C271" t="s">
        <v>16</v>
      </c>
      <c r="D271">
        <v>2</v>
      </c>
      <c r="E271" t="s">
        <v>264</v>
      </c>
      <c r="F271">
        <v>24.96</v>
      </c>
      <c r="G271">
        <v>24.703333333333333</v>
      </c>
      <c r="I271">
        <v>-4.0959496836116323</v>
      </c>
      <c r="J271">
        <v>5.8478508114101473</v>
      </c>
    </row>
    <row r="272" spans="1:10" x14ac:dyDescent="0.25">
      <c r="A272" t="s">
        <v>343</v>
      </c>
      <c r="B272">
        <v>-500</v>
      </c>
      <c r="C272" t="s">
        <v>16</v>
      </c>
      <c r="D272">
        <v>2</v>
      </c>
      <c r="E272" t="s">
        <v>264</v>
      </c>
      <c r="F272">
        <v>24.83</v>
      </c>
      <c r="I272">
        <v>-3.9659496836116297</v>
      </c>
      <c r="J272">
        <v>6.3992663088386399</v>
      </c>
    </row>
    <row r="273" spans="1:10" x14ac:dyDescent="0.25">
      <c r="A273" t="s">
        <v>344</v>
      </c>
      <c r="B273">
        <v>-500</v>
      </c>
      <c r="C273" t="s">
        <v>16</v>
      </c>
      <c r="D273">
        <v>2</v>
      </c>
      <c r="E273" t="s">
        <v>264</v>
      </c>
      <c r="F273">
        <v>24.32</v>
      </c>
      <c r="I273">
        <v>-3.4559496836116317</v>
      </c>
      <c r="J273">
        <v>9.1128764387794039</v>
      </c>
    </row>
    <row r="274" spans="1:10" x14ac:dyDescent="0.25">
      <c r="A274" t="s">
        <v>345</v>
      </c>
      <c r="B274">
        <v>-500</v>
      </c>
      <c r="C274" t="s">
        <v>16</v>
      </c>
      <c r="D274">
        <v>2</v>
      </c>
      <c r="E274" t="s">
        <v>268</v>
      </c>
      <c r="F274">
        <v>23.57</v>
      </c>
      <c r="G274">
        <v>23.366666666666664</v>
      </c>
      <c r="I274">
        <v>-2.7059496836116317</v>
      </c>
      <c r="J274">
        <v>15.325970260039274</v>
      </c>
    </row>
    <row r="275" spans="1:10" x14ac:dyDescent="0.25">
      <c r="A275" t="s">
        <v>346</v>
      </c>
      <c r="B275">
        <v>-500</v>
      </c>
      <c r="C275" t="s">
        <v>16</v>
      </c>
      <c r="D275">
        <v>2</v>
      </c>
      <c r="E275" t="s">
        <v>268</v>
      </c>
      <c r="F275">
        <v>23.24</v>
      </c>
      <c r="I275">
        <v>-2.3759496836116298</v>
      </c>
      <c r="J275">
        <v>19.264949594393173</v>
      </c>
    </row>
    <row r="276" spans="1:10" x14ac:dyDescent="0.25">
      <c r="A276" t="s">
        <v>347</v>
      </c>
      <c r="B276">
        <v>-500</v>
      </c>
      <c r="C276" t="s">
        <v>16</v>
      </c>
      <c r="D276">
        <v>2</v>
      </c>
      <c r="E276" t="s">
        <v>268</v>
      </c>
      <c r="F276">
        <v>23.29</v>
      </c>
      <c r="I276">
        <v>-2.4259496836116305</v>
      </c>
      <c r="J276">
        <v>18.608714688130323</v>
      </c>
    </row>
    <row r="277" spans="1:10" x14ac:dyDescent="0.25">
      <c r="A277" t="s">
        <v>348</v>
      </c>
      <c r="B277">
        <v>-500</v>
      </c>
      <c r="C277" t="s">
        <v>16</v>
      </c>
      <c r="D277">
        <v>2</v>
      </c>
      <c r="E277" t="s">
        <v>272</v>
      </c>
      <c r="F277">
        <v>22.94</v>
      </c>
      <c r="G277">
        <v>22.906666666666666</v>
      </c>
      <c r="I277">
        <v>-2.0759496836116327</v>
      </c>
      <c r="J277">
        <v>23.71793506650852</v>
      </c>
    </row>
    <row r="278" spans="1:10" x14ac:dyDescent="0.25">
      <c r="A278" t="s">
        <v>349</v>
      </c>
      <c r="B278">
        <v>-500</v>
      </c>
      <c r="C278" t="s">
        <v>16</v>
      </c>
      <c r="D278">
        <v>2</v>
      </c>
      <c r="E278" t="s">
        <v>272</v>
      </c>
      <c r="F278">
        <v>22.94</v>
      </c>
      <c r="I278">
        <v>-2.0759496836116327</v>
      </c>
      <c r="J278">
        <v>23.71793506650852</v>
      </c>
    </row>
    <row r="279" spans="1:10" x14ac:dyDescent="0.25">
      <c r="A279" t="s">
        <v>350</v>
      </c>
      <c r="B279">
        <v>-500</v>
      </c>
      <c r="C279" t="s">
        <v>16</v>
      </c>
      <c r="D279">
        <v>2</v>
      </c>
      <c r="E279" t="s">
        <v>272</v>
      </c>
      <c r="F279">
        <v>22.84</v>
      </c>
      <c r="I279">
        <v>-1.9759496836116313</v>
      </c>
      <c r="J279">
        <v>25.420253390442827</v>
      </c>
    </row>
    <row r="280" spans="1:10" x14ac:dyDescent="0.25">
      <c r="A280" t="s">
        <v>351</v>
      </c>
      <c r="B280">
        <v>-500</v>
      </c>
      <c r="C280" t="s">
        <v>16</v>
      </c>
      <c r="D280">
        <v>2</v>
      </c>
      <c r="E280" t="s">
        <v>276</v>
      </c>
      <c r="F280">
        <v>25.23</v>
      </c>
      <c r="G280">
        <v>25.243333333333329</v>
      </c>
      <c r="I280">
        <v>-4.3659496836116318</v>
      </c>
      <c r="J280">
        <v>4.849736978909279</v>
      </c>
    </row>
    <row r="281" spans="1:10" x14ac:dyDescent="0.25">
      <c r="A281" t="s">
        <v>352</v>
      </c>
      <c r="B281">
        <v>-500</v>
      </c>
      <c r="C281" t="s">
        <v>16</v>
      </c>
      <c r="D281">
        <v>2</v>
      </c>
      <c r="E281" t="s">
        <v>276</v>
      </c>
      <c r="F281">
        <v>25.35</v>
      </c>
      <c r="I281">
        <v>-4.4859496836116328</v>
      </c>
      <c r="J281">
        <v>4.462668076771104</v>
      </c>
    </row>
    <row r="282" spans="1:10" x14ac:dyDescent="0.25">
      <c r="A282" t="s">
        <v>353</v>
      </c>
      <c r="B282">
        <v>-500</v>
      </c>
      <c r="C282" t="s">
        <v>16</v>
      </c>
      <c r="D282">
        <v>2</v>
      </c>
      <c r="E282" t="s">
        <v>276</v>
      </c>
      <c r="F282">
        <v>25.15</v>
      </c>
      <c r="I282">
        <v>-4.28594968361163</v>
      </c>
      <c r="J282">
        <v>5.1262594786847613</v>
      </c>
    </row>
    <row r="283" spans="1:10" x14ac:dyDescent="0.25">
      <c r="A283" t="s">
        <v>354</v>
      </c>
      <c r="B283">
        <v>-500</v>
      </c>
      <c r="C283" t="s">
        <v>16</v>
      </c>
      <c r="D283">
        <v>3</v>
      </c>
      <c r="E283" t="s">
        <v>280</v>
      </c>
      <c r="F283">
        <v>22.76</v>
      </c>
      <c r="G283">
        <v>22.766666666666669</v>
      </c>
      <c r="I283">
        <v>-2.0226163502783017</v>
      </c>
      <c r="J283">
        <v>24.611144417086212</v>
      </c>
    </row>
    <row r="284" spans="1:10" x14ac:dyDescent="0.25">
      <c r="A284" t="s">
        <v>355</v>
      </c>
      <c r="B284">
        <v>-500</v>
      </c>
      <c r="C284" t="s">
        <v>16</v>
      </c>
      <c r="D284">
        <v>3</v>
      </c>
      <c r="E284" t="s">
        <v>280</v>
      </c>
      <c r="F284">
        <v>22.75</v>
      </c>
      <c r="I284">
        <v>-2.0126163502783001</v>
      </c>
      <c r="J284">
        <v>24.782328464032418</v>
      </c>
    </row>
    <row r="285" spans="1:10" x14ac:dyDescent="0.25">
      <c r="A285" t="s">
        <v>356</v>
      </c>
      <c r="B285">
        <v>-500</v>
      </c>
      <c r="C285" t="s">
        <v>16</v>
      </c>
      <c r="D285">
        <v>3</v>
      </c>
      <c r="E285" t="s">
        <v>280</v>
      </c>
      <c r="F285">
        <v>22.79</v>
      </c>
      <c r="I285">
        <v>-2.0526163502782993</v>
      </c>
      <c r="J285">
        <v>24.104654388937448</v>
      </c>
    </row>
    <row r="286" spans="1:10" x14ac:dyDescent="0.25">
      <c r="A286" t="s">
        <v>357</v>
      </c>
      <c r="B286">
        <v>-500</v>
      </c>
      <c r="C286" t="s">
        <v>16</v>
      </c>
      <c r="D286">
        <v>3</v>
      </c>
      <c r="E286" t="s">
        <v>284</v>
      </c>
      <c r="F286">
        <v>24.61</v>
      </c>
      <c r="G286">
        <v>24.473333333333333</v>
      </c>
      <c r="I286">
        <v>-3.8726163502782995</v>
      </c>
      <c r="J286">
        <v>6.8269436294629697</v>
      </c>
    </row>
    <row r="287" spans="1:10" x14ac:dyDescent="0.25">
      <c r="A287" t="s">
        <v>358</v>
      </c>
      <c r="B287">
        <v>-500</v>
      </c>
      <c r="C287" t="s">
        <v>16</v>
      </c>
      <c r="D287">
        <v>3</v>
      </c>
      <c r="E287" t="s">
        <v>284</v>
      </c>
      <c r="F287">
        <v>24.35</v>
      </c>
      <c r="I287">
        <v>-3.6126163502783015</v>
      </c>
      <c r="J287">
        <v>8.1751196139157525</v>
      </c>
    </row>
    <row r="288" spans="1:10" x14ac:dyDescent="0.25">
      <c r="A288" t="s">
        <v>359</v>
      </c>
      <c r="B288">
        <v>-500</v>
      </c>
      <c r="C288" t="s">
        <v>16</v>
      </c>
      <c r="D288">
        <v>3</v>
      </c>
      <c r="E288" t="s">
        <v>284</v>
      </c>
      <c r="F288">
        <v>24.46</v>
      </c>
      <c r="I288">
        <v>-3.722616350278301</v>
      </c>
      <c r="J288">
        <v>7.5749682387801585</v>
      </c>
    </row>
    <row r="289" spans="1:10" x14ac:dyDescent="0.25">
      <c r="A289" t="s">
        <v>360</v>
      </c>
      <c r="B289">
        <v>-500</v>
      </c>
      <c r="C289" t="s">
        <v>476</v>
      </c>
      <c r="D289" t="s">
        <v>476</v>
      </c>
      <c r="E289" t="s">
        <v>288</v>
      </c>
      <c r="F289" t="s">
        <v>476</v>
      </c>
    </row>
    <row r="290" spans="1:10" x14ac:dyDescent="0.25">
      <c r="A290" t="s">
        <v>361</v>
      </c>
      <c r="B290">
        <v>-500</v>
      </c>
      <c r="C290" t="s">
        <v>476</v>
      </c>
      <c r="D290" t="s">
        <v>476</v>
      </c>
      <c r="E290" t="s">
        <v>288</v>
      </c>
      <c r="F290" t="s">
        <v>476</v>
      </c>
    </row>
    <row r="291" spans="1:10" x14ac:dyDescent="0.25">
      <c r="A291" t="s">
        <v>362</v>
      </c>
      <c r="B291">
        <v>-500</v>
      </c>
      <c r="C291" t="s">
        <v>476</v>
      </c>
      <c r="D291" t="s">
        <v>476</v>
      </c>
      <c r="E291" t="s">
        <v>288</v>
      </c>
      <c r="F291" t="s">
        <v>476</v>
      </c>
    </row>
    <row r="292" spans="1:10" x14ac:dyDescent="0.25">
      <c r="A292" t="s">
        <v>363</v>
      </c>
      <c r="B292">
        <v>-300</v>
      </c>
      <c r="C292" t="s">
        <v>16</v>
      </c>
      <c r="D292">
        <v>2</v>
      </c>
      <c r="E292" t="s">
        <v>260</v>
      </c>
      <c r="F292">
        <v>25.99</v>
      </c>
      <c r="G292">
        <v>26.063333333333333</v>
      </c>
      <c r="H292">
        <v>19.860716983055031</v>
      </c>
    </row>
    <row r="293" spans="1:10" x14ac:dyDescent="0.25">
      <c r="A293" t="s">
        <v>364</v>
      </c>
      <c r="B293">
        <v>-300</v>
      </c>
      <c r="C293" t="s">
        <v>16</v>
      </c>
      <c r="D293">
        <v>2</v>
      </c>
      <c r="E293" t="s">
        <v>260</v>
      </c>
      <c r="F293">
        <v>26.03</v>
      </c>
      <c r="H293">
        <v>19.900716983055034</v>
      </c>
    </row>
    <row r="294" spans="1:10" x14ac:dyDescent="0.25">
      <c r="A294" t="s">
        <v>365</v>
      </c>
      <c r="B294">
        <v>-300</v>
      </c>
      <c r="C294" t="s">
        <v>16</v>
      </c>
      <c r="D294">
        <v>2</v>
      </c>
      <c r="E294" t="s">
        <v>260</v>
      </c>
      <c r="F294">
        <v>26.17</v>
      </c>
      <c r="H294">
        <v>20.040716983055034</v>
      </c>
    </row>
    <row r="295" spans="1:10" x14ac:dyDescent="0.25">
      <c r="A295" t="s">
        <v>366</v>
      </c>
      <c r="B295">
        <v>-300</v>
      </c>
      <c r="C295" t="s">
        <v>16</v>
      </c>
      <c r="D295">
        <v>2</v>
      </c>
      <c r="E295" t="s">
        <v>264</v>
      </c>
      <c r="F295">
        <v>24.21</v>
      </c>
      <c r="G295">
        <v>24.036666666666672</v>
      </c>
      <c r="I295">
        <v>-4.2759496836116355</v>
      </c>
      <c r="J295">
        <v>5.161915433092461</v>
      </c>
    </row>
    <row r="296" spans="1:10" x14ac:dyDescent="0.25">
      <c r="A296" t="s">
        <v>367</v>
      </c>
      <c r="B296">
        <v>-300</v>
      </c>
      <c r="C296" t="s">
        <v>16</v>
      </c>
      <c r="D296">
        <v>2</v>
      </c>
      <c r="E296" t="s">
        <v>264</v>
      </c>
      <c r="F296">
        <v>23.94</v>
      </c>
      <c r="I296">
        <v>-4.0059496836116359</v>
      </c>
      <c r="J296">
        <v>6.2242780351006282</v>
      </c>
    </row>
    <row r="297" spans="1:10" x14ac:dyDescent="0.25">
      <c r="A297" t="s">
        <v>368</v>
      </c>
      <c r="B297">
        <v>-300</v>
      </c>
      <c r="C297" t="s">
        <v>16</v>
      </c>
      <c r="D297">
        <v>2</v>
      </c>
      <c r="E297" t="s">
        <v>264</v>
      </c>
      <c r="F297">
        <v>23.96</v>
      </c>
      <c r="I297">
        <v>-4.0259496836116355</v>
      </c>
      <c r="J297">
        <v>6.1385865600759075</v>
      </c>
    </row>
    <row r="298" spans="1:10" x14ac:dyDescent="0.25">
      <c r="A298" t="s">
        <v>369</v>
      </c>
      <c r="B298">
        <v>-300</v>
      </c>
      <c r="C298" t="s">
        <v>16</v>
      </c>
      <c r="D298">
        <v>2</v>
      </c>
      <c r="E298" t="s">
        <v>268</v>
      </c>
      <c r="F298">
        <v>22.57</v>
      </c>
      <c r="G298">
        <v>22.496666666666666</v>
      </c>
      <c r="I298">
        <v>-2.635949683611635</v>
      </c>
      <c r="J298">
        <v>16.087926674674147</v>
      </c>
    </row>
    <row r="299" spans="1:10" x14ac:dyDescent="0.25">
      <c r="A299" t="s">
        <v>370</v>
      </c>
      <c r="B299">
        <v>-300</v>
      </c>
      <c r="C299" t="s">
        <v>16</v>
      </c>
      <c r="D299">
        <v>2</v>
      </c>
      <c r="E299" t="s">
        <v>268</v>
      </c>
      <c r="F299">
        <v>22.43</v>
      </c>
      <c r="I299">
        <v>-2.4959496836116344</v>
      </c>
      <c r="J299">
        <v>17.727368706671239</v>
      </c>
    </row>
    <row r="300" spans="1:10" x14ac:dyDescent="0.25">
      <c r="A300" t="s">
        <v>371</v>
      </c>
      <c r="B300">
        <v>-300</v>
      </c>
      <c r="C300" t="s">
        <v>16</v>
      </c>
      <c r="D300">
        <v>2</v>
      </c>
      <c r="E300" t="s">
        <v>268</v>
      </c>
      <c r="F300">
        <v>22.49</v>
      </c>
      <c r="I300">
        <v>-2.5559496836116331</v>
      </c>
      <c r="J300">
        <v>17.005228730359249</v>
      </c>
    </row>
    <row r="301" spans="1:10" x14ac:dyDescent="0.25">
      <c r="A301" t="s">
        <v>372</v>
      </c>
      <c r="B301">
        <v>-300</v>
      </c>
      <c r="C301" t="s">
        <v>16</v>
      </c>
      <c r="D301">
        <v>2</v>
      </c>
      <c r="E301" t="s">
        <v>272</v>
      </c>
      <c r="F301">
        <v>22.46</v>
      </c>
      <c r="G301">
        <v>22.283333333333331</v>
      </c>
      <c r="I301">
        <v>-2.5259496836116355</v>
      </c>
      <c r="J301">
        <v>17.362544734121105</v>
      </c>
    </row>
    <row r="302" spans="1:10" x14ac:dyDescent="0.25">
      <c r="A302" t="s">
        <v>373</v>
      </c>
      <c r="B302">
        <v>-300</v>
      </c>
      <c r="C302" t="s">
        <v>16</v>
      </c>
      <c r="D302">
        <v>2</v>
      </c>
      <c r="E302" t="s">
        <v>272</v>
      </c>
      <c r="F302">
        <v>22.2</v>
      </c>
      <c r="I302">
        <v>-2.265949683611634</v>
      </c>
      <c r="J302">
        <v>20.791277577103564</v>
      </c>
    </row>
    <row r="303" spans="1:10" x14ac:dyDescent="0.25">
      <c r="A303" t="s">
        <v>374</v>
      </c>
      <c r="B303">
        <v>-300</v>
      </c>
      <c r="C303" t="s">
        <v>16</v>
      </c>
      <c r="D303">
        <v>2</v>
      </c>
      <c r="E303" t="s">
        <v>272</v>
      </c>
      <c r="F303">
        <v>22.19</v>
      </c>
      <c r="I303">
        <v>-2.2559496836116359</v>
      </c>
      <c r="J303">
        <v>20.935892349034216</v>
      </c>
    </row>
    <row r="304" spans="1:10" x14ac:dyDescent="0.25">
      <c r="A304" t="s">
        <v>375</v>
      </c>
      <c r="B304">
        <v>-300</v>
      </c>
      <c r="C304" t="s">
        <v>16</v>
      </c>
      <c r="D304">
        <v>2</v>
      </c>
      <c r="E304" t="s">
        <v>276</v>
      </c>
      <c r="F304">
        <v>24.69</v>
      </c>
      <c r="G304">
        <v>24.706666666666667</v>
      </c>
      <c r="I304">
        <v>-4.7559496836116359</v>
      </c>
      <c r="J304">
        <v>3.7009778625484135</v>
      </c>
    </row>
    <row r="305" spans="1:10" x14ac:dyDescent="0.25">
      <c r="A305" t="s">
        <v>376</v>
      </c>
      <c r="B305">
        <v>-300</v>
      </c>
      <c r="C305" t="s">
        <v>16</v>
      </c>
      <c r="D305">
        <v>2</v>
      </c>
      <c r="E305" t="s">
        <v>276</v>
      </c>
      <c r="F305">
        <v>24.5</v>
      </c>
      <c r="I305">
        <v>-4.5659496836116347</v>
      </c>
      <c r="J305">
        <v>4.2219412588275071</v>
      </c>
    </row>
    <row r="306" spans="1:10" x14ac:dyDescent="0.25">
      <c r="A306" t="s">
        <v>377</v>
      </c>
      <c r="B306">
        <v>-300</v>
      </c>
      <c r="C306" t="s">
        <v>16</v>
      </c>
      <c r="D306">
        <v>2</v>
      </c>
      <c r="E306" t="s">
        <v>276</v>
      </c>
      <c r="F306">
        <v>24.93</v>
      </c>
      <c r="I306">
        <v>-4.9959496836116344</v>
      </c>
      <c r="J306">
        <v>3.1337856562703581</v>
      </c>
    </row>
    <row r="307" spans="1:10" x14ac:dyDescent="0.25">
      <c r="A307" t="s">
        <v>378</v>
      </c>
      <c r="B307">
        <v>-300</v>
      </c>
      <c r="C307" t="s">
        <v>16</v>
      </c>
      <c r="D307">
        <v>3</v>
      </c>
      <c r="E307" t="s">
        <v>280</v>
      </c>
      <c r="F307">
        <v>21.84</v>
      </c>
      <c r="G307">
        <v>21.88</v>
      </c>
      <c r="I307">
        <v>-2.2792830169449658</v>
      </c>
      <c r="J307">
        <v>20.600010573961843</v>
      </c>
    </row>
    <row r="308" spans="1:10" x14ac:dyDescent="0.25">
      <c r="A308" t="s">
        <v>379</v>
      </c>
      <c r="B308">
        <v>-300</v>
      </c>
      <c r="C308" t="s">
        <v>16</v>
      </c>
      <c r="D308">
        <v>3</v>
      </c>
      <c r="E308" t="s">
        <v>280</v>
      </c>
      <c r="F308">
        <v>21.95</v>
      </c>
      <c r="I308">
        <v>-2.3892830169449653</v>
      </c>
      <c r="J308">
        <v>19.087723872648457</v>
      </c>
    </row>
    <row r="309" spans="1:10" x14ac:dyDescent="0.25">
      <c r="A309" t="s">
        <v>380</v>
      </c>
      <c r="B309">
        <v>-300</v>
      </c>
      <c r="C309" t="s">
        <v>16</v>
      </c>
      <c r="D309">
        <v>3</v>
      </c>
      <c r="E309" t="s">
        <v>280</v>
      </c>
      <c r="F309">
        <v>21.85</v>
      </c>
      <c r="I309">
        <v>-2.2892830169449674</v>
      </c>
      <c r="J309">
        <v>20.457715906925074</v>
      </c>
    </row>
    <row r="310" spans="1:10" x14ac:dyDescent="0.25">
      <c r="A310" t="s">
        <v>381</v>
      </c>
      <c r="B310">
        <v>-300</v>
      </c>
      <c r="C310" t="s">
        <v>16</v>
      </c>
      <c r="D310">
        <v>3</v>
      </c>
      <c r="E310" t="s">
        <v>284</v>
      </c>
      <c r="F310">
        <v>23.73</v>
      </c>
      <c r="G310">
        <v>23.64</v>
      </c>
      <c r="I310">
        <v>-4.1692830169449664</v>
      </c>
      <c r="J310">
        <v>5.5580282709273465</v>
      </c>
    </row>
    <row r="311" spans="1:10" x14ac:dyDescent="0.25">
      <c r="A311" t="s">
        <v>382</v>
      </c>
      <c r="B311">
        <v>-300</v>
      </c>
      <c r="C311" t="s">
        <v>16</v>
      </c>
      <c r="D311">
        <v>3</v>
      </c>
      <c r="E311" t="s">
        <v>284</v>
      </c>
      <c r="F311">
        <v>23.62</v>
      </c>
      <c r="I311">
        <v>-4.059283016944967</v>
      </c>
      <c r="J311">
        <v>5.9983810492746699</v>
      </c>
    </row>
    <row r="312" spans="1:10" x14ac:dyDescent="0.25">
      <c r="A312" t="s">
        <v>383</v>
      </c>
      <c r="B312">
        <v>-300</v>
      </c>
      <c r="C312" t="s">
        <v>16</v>
      </c>
      <c r="D312">
        <v>3</v>
      </c>
      <c r="E312" t="s">
        <v>284</v>
      </c>
      <c r="F312">
        <v>23.57</v>
      </c>
      <c r="I312">
        <v>-4.0092830169449662</v>
      </c>
      <c r="J312">
        <v>6.2099135001489056</v>
      </c>
    </row>
    <row r="313" spans="1:10" x14ac:dyDescent="0.25">
      <c r="A313" t="s">
        <v>384</v>
      </c>
      <c r="B313">
        <v>-300</v>
      </c>
      <c r="C313" t="s">
        <v>476</v>
      </c>
      <c r="D313" t="s">
        <v>476</v>
      </c>
      <c r="E313" t="s">
        <v>288</v>
      </c>
      <c r="F313" t="s">
        <v>476</v>
      </c>
    </row>
    <row r="314" spans="1:10" x14ac:dyDescent="0.25">
      <c r="A314" t="s">
        <v>385</v>
      </c>
      <c r="B314">
        <v>-300</v>
      </c>
      <c r="C314" t="s">
        <v>476</v>
      </c>
      <c r="D314" t="s">
        <v>476</v>
      </c>
      <c r="E314" t="s">
        <v>288</v>
      </c>
      <c r="F314" t="s">
        <v>476</v>
      </c>
    </row>
    <row r="315" spans="1:10" x14ac:dyDescent="0.25">
      <c r="A315" t="s">
        <v>386</v>
      </c>
      <c r="B315">
        <v>-300</v>
      </c>
      <c r="C315" t="s">
        <v>476</v>
      </c>
      <c r="D315" t="s">
        <v>476</v>
      </c>
      <c r="E315" t="s">
        <v>288</v>
      </c>
      <c r="F315" t="s">
        <v>476</v>
      </c>
    </row>
    <row r="316" spans="1:10" x14ac:dyDescent="0.25">
      <c r="A316" t="s">
        <v>387</v>
      </c>
      <c r="B316">
        <v>-50</v>
      </c>
      <c r="C316" t="s">
        <v>16</v>
      </c>
      <c r="D316">
        <v>2</v>
      </c>
      <c r="E316" t="s">
        <v>260</v>
      </c>
      <c r="F316">
        <v>26.27</v>
      </c>
      <c r="G316">
        <v>26.243333333333329</v>
      </c>
      <c r="H316">
        <v>20.140716983055032</v>
      </c>
    </row>
    <row r="317" spans="1:10" x14ac:dyDescent="0.25">
      <c r="A317" t="s">
        <v>388</v>
      </c>
      <c r="B317">
        <v>-50</v>
      </c>
      <c r="C317" t="s">
        <v>16</v>
      </c>
      <c r="D317">
        <v>2</v>
      </c>
      <c r="E317" t="s">
        <v>260</v>
      </c>
      <c r="F317">
        <v>26.25</v>
      </c>
      <c r="H317">
        <v>20.120716983055033</v>
      </c>
    </row>
    <row r="318" spans="1:10" x14ac:dyDescent="0.25">
      <c r="A318" t="s">
        <v>389</v>
      </c>
      <c r="B318">
        <v>-50</v>
      </c>
      <c r="C318" t="s">
        <v>16</v>
      </c>
      <c r="D318">
        <v>2</v>
      </c>
      <c r="E318" t="s">
        <v>260</v>
      </c>
      <c r="F318">
        <v>26.21</v>
      </c>
      <c r="H318">
        <v>20.080716983055034</v>
      </c>
    </row>
    <row r="319" spans="1:10" x14ac:dyDescent="0.25">
      <c r="A319" t="s">
        <v>390</v>
      </c>
      <c r="B319">
        <v>-50</v>
      </c>
      <c r="C319" t="s">
        <v>16</v>
      </c>
      <c r="D319">
        <v>2</v>
      </c>
      <c r="E319" t="s">
        <v>264</v>
      </c>
      <c r="F319">
        <v>23.95</v>
      </c>
      <c r="G319">
        <v>23.986666666666665</v>
      </c>
      <c r="I319">
        <v>-3.8359496836116342</v>
      </c>
      <c r="J319">
        <v>7.0026768144521636</v>
      </c>
    </row>
    <row r="320" spans="1:10" x14ac:dyDescent="0.25">
      <c r="A320" t="s">
        <v>391</v>
      </c>
      <c r="B320">
        <v>-50</v>
      </c>
      <c r="C320" t="s">
        <v>16</v>
      </c>
      <c r="D320">
        <v>2</v>
      </c>
      <c r="E320" t="s">
        <v>264</v>
      </c>
      <c r="F320">
        <v>24.27</v>
      </c>
      <c r="I320">
        <v>-4.1559496836116345</v>
      </c>
      <c r="J320">
        <v>5.6096334585528789</v>
      </c>
    </row>
    <row r="321" spans="1:10" x14ac:dyDescent="0.25">
      <c r="A321" t="s">
        <v>392</v>
      </c>
      <c r="B321">
        <v>-50</v>
      </c>
      <c r="C321" t="s">
        <v>16</v>
      </c>
      <c r="D321">
        <v>2</v>
      </c>
      <c r="E321" t="s">
        <v>264</v>
      </c>
      <c r="F321">
        <v>23.74</v>
      </c>
      <c r="I321">
        <v>-3.6259496836116334</v>
      </c>
      <c r="J321">
        <v>8.0999135269843432</v>
      </c>
    </row>
    <row r="322" spans="1:10" x14ac:dyDescent="0.25">
      <c r="A322" t="s">
        <v>393</v>
      </c>
      <c r="B322">
        <v>-50</v>
      </c>
      <c r="C322" t="s">
        <v>16</v>
      </c>
      <c r="D322">
        <v>2</v>
      </c>
      <c r="E322" t="s">
        <v>268</v>
      </c>
      <c r="F322">
        <v>22.55</v>
      </c>
      <c r="G322">
        <v>22.526666666666667</v>
      </c>
      <c r="I322">
        <v>-2.4359496836116357</v>
      </c>
      <c r="J322">
        <v>18.480174906511103</v>
      </c>
    </row>
    <row r="323" spans="1:10" x14ac:dyDescent="0.25">
      <c r="A323" t="s">
        <v>394</v>
      </c>
      <c r="B323">
        <v>-50</v>
      </c>
      <c r="C323" t="s">
        <v>16</v>
      </c>
      <c r="D323">
        <v>2</v>
      </c>
      <c r="E323" t="s">
        <v>268</v>
      </c>
      <c r="F323">
        <v>22.58</v>
      </c>
      <c r="I323">
        <v>-2.4659496836116332</v>
      </c>
      <c r="J323">
        <v>18.099858406393594</v>
      </c>
    </row>
    <row r="324" spans="1:10" x14ac:dyDescent="0.25">
      <c r="A324" t="s">
        <v>395</v>
      </c>
      <c r="B324">
        <v>-50</v>
      </c>
      <c r="C324" t="s">
        <v>16</v>
      </c>
      <c r="D324">
        <v>2</v>
      </c>
      <c r="E324" t="s">
        <v>268</v>
      </c>
      <c r="F324">
        <v>22.45</v>
      </c>
      <c r="I324">
        <v>-2.3359496836116342</v>
      </c>
      <c r="J324">
        <v>19.806561047827742</v>
      </c>
    </row>
    <row r="325" spans="1:10" x14ac:dyDescent="0.25">
      <c r="A325" t="s">
        <v>396</v>
      </c>
      <c r="B325">
        <v>-50</v>
      </c>
      <c r="C325" t="s">
        <v>16</v>
      </c>
      <c r="D325">
        <v>2</v>
      </c>
      <c r="E325" t="s">
        <v>272</v>
      </c>
      <c r="F325">
        <v>22.09</v>
      </c>
      <c r="G325">
        <v>22.3</v>
      </c>
      <c r="I325">
        <v>-1.9759496836116348</v>
      </c>
      <c r="J325">
        <v>25.420253390442767</v>
      </c>
    </row>
    <row r="326" spans="1:10" x14ac:dyDescent="0.25">
      <c r="A326" t="s">
        <v>397</v>
      </c>
      <c r="B326">
        <v>-50</v>
      </c>
      <c r="C326" t="s">
        <v>16</v>
      </c>
      <c r="D326">
        <v>2</v>
      </c>
      <c r="E326" t="s">
        <v>272</v>
      </c>
      <c r="F326">
        <v>22.3</v>
      </c>
      <c r="I326">
        <v>-2.1859496836116357</v>
      </c>
      <c r="J326">
        <v>21.976755485317749</v>
      </c>
    </row>
    <row r="327" spans="1:10" x14ac:dyDescent="0.25">
      <c r="A327" t="s">
        <v>398</v>
      </c>
      <c r="B327">
        <v>-50</v>
      </c>
      <c r="C327" t="s">
        <v>16</v>
      </c>
      <c r="D327">
        <v>2</v>
      </c>
      <c r="E327" t="s">
        <v>272</v>
      </c>
      <c r="F327">
        <v>22.51</v>
      </c>
      <c r="I327">
        <v>-2.3959496836116365</v>
      </c>
      <c r="J327">
        <v>18.999723340406533</v>
      </c>
    </row>
    <row r="328" spans="1:10" x14ac:dyDescent="0.25">
      <c r="A328" t="s">
        <v>399</v>
      </c>
      <c r="B328">
        <v>-50</v>
      </c>
      <c r="C328" t="s">
        <v>16</v>
      </c>
      <c r="D328">
        <v>2</v>
      </c>
      <c r="E328" t="s">
        <v>276</v>
      </c>
      <c r="F328">
        <v>24.61</v>
      </c>
      <c r="G328">
        <v>24.546666666666667</v>
      </c>
      <c r="I328">
        <v>-4.4959496836116344</v>
      </c>
      <c r="J328">
        <v>4.4318421766678089</v>
      </c>
    </row>
    <row r="329" spans="1:10" x14ac:dyDescent="0.25">
      <c r="A329" t="s">
        <v>400</v>
      </c>
      <c r="B329">
        <v>-50</v>
      </c>
      <c r="C329" t="s">
        <v>16</v>
      </c>
      <c r="D329">
        <v>2</v>
      </c>
      <c r="E329" t="s">
        <v>276</v>
      </c>
      <c r="F329">
        <v>24.46</v>
      </c>
      <c r="I329">
        <v>-4.3459496836116358</v>
      </c>
      <c r="J329">
        <v>4.9174367842533053</v>
      </c>
    </row>
    <row r="330" spans="1:10" x14ac:dyDescent="0.25">
      <c r="A330" t="s">
        <v>401</v>
      </c>
      <c r="B330">
        <v>-50</v>
      </c>
      <c r="C330" t="s">
        <v>16</v>
      </c>
      <c r="D330">
        <v>2</v>
      </c>
      <c r="E330" t="s">
        <v>276</v>
      </c>
      <c r="F330">
        <v>24.57</v>
      </c>
      <c r="I330">
        <v>-4.4559496836116352</v>
      </c>
      <c r="J330">
        <v>4.5564382193896904</v>
      </c>
    </row>
    <row r="331" spans="1:10" x14ac:dyDescent="0.25">
      <c r="A331" t="s">
        <v>402</v>
      </c>
      <c r="B331">
        <v>-50</v>
      </c>
      <c r="C331" t="s">
        <v>16</v>
      </c>
      <c r="D331">
        <v>3</v>
      </c>
      <c r="E331" t="s">
        <v>280</v>
      </c>
      <c r="F331">
        <v>21.99</v>
      </c>
      <c r="G331">
        <v>22.036666666666665</v>
      </c>
      <c r="I331">
        <v>-2.0392830169449674</v>
      </c>
      <c r="J331">
        <v>24.328461313219645</v>
      </c>
    </row>
    <row r="332" spans="1:10" x14ac:dyDescent="0.25">
      <c r="A332" t="s">
        <v>403</v>
      </c>
      <c r="B332">
        <v>-50</v>
      </c>
      <c r="C332" t="s">
        <v>16</v>
      </c>
      <c r="D332">
        <v>3</v>
      </c>
      <c r="E332" t="s">
        <v>280</v>
      </c>
      <c r="F332">
        <v>21.91</v>
      </c>
      <c r="I332">
        <v>-1.9592830169449691</v>
      </c>
      <c r="J332">
        <v>25.715622507172743</v>
      </c>
    </row>
    <row r="333" spans="1:10" x14ac:dyDescent="0.25">
      <c r="A333" t="s">
        <v>404</v>
      </c>
      <c r="B333">
        <v>-50</v>
      </c>
      <c r="C333" t="s">
        <v>16</v>
      </c>
      <c r="D333">
        <v>3</v>
      </c>
      <c r="E333" t="s">
        <v>280</v>
      </c>
      <c r="F333">
        <v>22.21</v>
      </c>
      <c r="I333">
        <v>-2.2592830169449698</v>
      </c>
      <c r="J333">
        <v>20.887576005243396</v>
      </c>
    </row>
    <row r="334" spans="1:10" x14ac:dyDescent="0.25">
      <c r="A334" t="s">
        <v>405</v>
      </c>
      <c r="B334">
        <v>-50</v>
      </c>
      <c r="C334" t="s">
        <v>16</v>
      </c>
      <c r="D334">
        <v>3</v>
      </c>
      <c r="E334" t="s">
        <v>284</v>
      </c>
      <c r="F334">
        <v>23.42</v>
      </c>
      <c r="G334">
        <v>23.316666666666666</v>
      </c>
      <c r="I334">
        <v>-3.4692830169449707</v>
      </c>
      <c r="J334">
        <v>9.0290435641528557</v>
      </c>
    </row>
    <row r="335" spans="1:10" x14ac:dyDescent="0.25">
      <c r="A335" t="s">
        <v>406</v>
      </c>
      <c r="B335">
        <v>-50</v>
      </c>
      <c r="C335" t="s">
        <v>16</v>
      </c>
      <c r="D335">
        <v>3</v>
      </c>
      <c r="E335" t="s">
        <v>284</v>
      </c>
      <c r="F335">
        <v>23.41</v>
      </c>
      <c r="I335">
        <v>-3.4592830169449691</v>
      </c>
      <c r="J335">
        <v>9.0918455286276263</v>
      </c>
    </row>
    <row r="336" spans="1:10" x14ac:dyDescent="0.25">
      <c r="A336" t="s">
        <v>407</v>
      </c>
      <c r="B336">
        <v>-50</v>
      </c>
      <c r="C336" t="s">
        <v>16</v>
      </c>
      <c r="D336">
        <v>3</v>
      </c>
      <c r="E336" t="s">
        <v>284</v>
      </c>
      <c r="F336">
        <v>23.12</v>
      </c>
      <c r="I336">
        <v>-3.1692830169449699</v>
      </c>
      <c r="J336">
        <v>11.116056541854665</v>
      </c>
    </row>
    <row r="337" spans="1:10" x14ac:dyDescent="0.25">
      <c r="A337" t="s">
        <v>408</v>
      </c>
      <c r="B337">
        <v>-50</v>
      </c>
      <c r="C337" t="s">
        <v>476</v>
      </c>
      <c r="D337" t="s">
        <v>476</v>
      </c>
      <c r="E337" t="s">
        <v>288</v>
      </c>
      <c r="F337" t="s">
        <v>476</v>
      </c>
    </row>
    <row r="338" spans="1:10" x14ac:dyDescent="0.25">
      <c r="A338" t="s">
        <v>409</v>
      </c>
      <c r="B338">
        <v>-50</v>
      </c>
      <c r="C338" t="s">
        <v>476</v>
      </c>
      <c r="D338" t="s">
        <v>476</v>
      </c>
      <c r="E338" t="s">
        <v>288</v>
      </c>
      <c r="F338">
        <v>36.47</v>
      </c>
    </row>
    <row r="339" spans="1:10" x14ac:dyDescent="0.25">
      <c r="A339" t="s">
        <v>410</v>
      </c>
      <c r="B339">
        <v>-50</v>
      </c>
      <c r="C339" t="s">
        <v>476</v>
      </c>
      <c r="D339" t="s">
        <v>476</v>
      </c>
      <c r="E339" t="s">
        <v>288</v>
      </c>
      <c r="F339">
        <v>36.25</v>
      </c>
    </row>
    <row r="340" spans="1:10" x14ac:dyDescent="0.25">
      <c r="A340" t="s">
        <v>411</v>
      </c>
      <c r="B340" t="s">
        <v>796</v>
      </c>
      <c r="C340" t="s">
        <v>16</v>
      </c>
      <c r="D340">
        <v>2</v>
      </c>
      <c r="E340" t="s">
        <v>260</v>
      </c>
      <c r="F340">
        <v>26.56</v>
      </c>
      <c r="G340">
        <v>26.52</v>
      </c>
      <c r="H340">
        <v>20.430716983055031</v>
      </c>
    </row>
    <row r="341" spans="1:10" x14ac:dyDescent="0.25">
      <c r="A341" t="s">
        <v>412</v>
      </c>
      <c r="B341" t="s">
        <v>796</v>
      </c>
      <c r="C341" t="s">
        <v>16</v>
      </c>
      <c r="D341">
        <v>2</v>
      </c>
      <c r="E341" t="s">
        <v>260</v>
      </c>
      <c r="F341">
        <v>26.5</v>
      </c>
      <c r="H341">
        <v>20.370716983055033</v>
      </c>
    </row>
    <row r="342" spans="1:10" x14ac:dyDescent="0.25">
      <c r="A342" t="s">
        <v>413</v>
      </c>
      <c r="B342" t="s">
        <v>796</v>
      </c>
      <c r="C342" t="s">
        <v>16</v>
      </c>
      <c r="D342">
        <v>2</v>
      </c>
      <c r="E342" t="s">
        <v>260</v>
      </c>
      <c r="F342">
        <v>26.5</v>
      </c>
      <c r="H342">
        <v>20.370716983055033</v>
      </c>
    </row>
    <row r="343" spans="1:10" x14ac:dyDescent="0.25">
      <c r="A343" t="s">
        <v>414</v>
      </c>
      <c r="B343" t="s">
        <v>796</v>
      </c>
      <c r="C343" t="s">
        <v>16</v>
      </c>
      <c r="D343">
        <v>2</v>
      </c>
      <c r="E343" t="s">
        <v>264</v>
      </c>
      <c r="F343">
        <v>24.07</v>
      </c>
      <c r="G343">
        <v>23.983333333333334</v>
      </c>
      <c r="I343">
        <v>-3.679283016944968</v>
      </c>
      <c r="J343">
        <v>7.8059443243108237</v>
      </c>
    </row>
    <row r="344" spans="1:10" x14ac:dyDescent="0.25">
      <c r="A344" t="s">
        <v>415</v>
      </c>
      <c r="B344" t="s">
        <v>796</v>
      </c>
      <c r="C344" t="s">
        <v>16</v>
      </c>
      <c r="D344">
        <v>2</v>
      </c>
      <c r="E344" t="s">
        <v>264</v>
      </c>
      <c r="F344">
        <v>23.66</v>
      </c>
      <c r="I344">
        <v>-3.2692830169449678</v>
      </c>
      <c r="J344">
        <v>10.371647489338972</v>
      </c>
    </row>
    <row r="345" spans="1:10" x14ac:dyDescent="0.25">
      <c r="A345" t="s">
        <v>416</v>
      </c>
      <c r="B345" t="s">
        <v>796</v>
      </c>
      <c r="C345" t="s">
        <v>16</v>
      </c>
      <c r="D345">
        <v>2</v>
      </c>
      <c r="E345" t="s">
        <v>264</v>
      </c>
      <c r="F345">
        <v>24.22</v>
      </c>
      <c r="I345">
        <v>-3.8292830169449665</v>
      </c>
      <c r="J345">
        <v>7.0351109333995199</v>
      </c>
    </row>
    <row r="346" spans="1:10" x14ac:dyDescent="0.25">
      <c r="A346" t="s">
        <v>417</v>
      </c>
      <c r="B346" t="s">
        <v>796</v>
      </c>
      <c r="C346" t="s">
        <v>16</v>
      </c>
      <c r="D346">
        <v>2</v>
      </c>
      <c r="E346" t="s">
        <v>268</v>
      </c>
      <c r="F346">
        <v>22.81</v>
      </c>
      <c r="G346">
        <v>22.676666666666666</v>
      </c>
      <c r="I346">
        <v>-2.4192830169449664</v>
      </c>
      <c r="J346">
        <v>18.694904195606426</v>
      </c>
    </row>
    <row r="347" spans="1:10" x14ac:dyDescent="0.25">
      <c r="A347" t="s">
        <v>418</v>
      </c>
      <c r="B347" t="s">
        <v>796</v>
      </c>
      <c r="C347" t="s">
        <v>16</v>
      </c>
      <c r="D347">
        <v>2</v>
      </c>
      <c r="E347" t="s">
        <v>268</v>
      </c>
      <c r="F347">
        <v>22.73</v>
      </c>
      <c r="I347">
        <v>-2.3392830169449681</v>
      </c>
      <c r="J347">
        <v>19.760851001322607</v>
      </c>
    </row>
    <row r="348" spans="1:10" x14ac:dyDescent="0.25">
      <c r="A348" t="s">
        <v>419</v>
      </c>
      <c r="B348" t="s">
        <v>796</v>
      </c>
      <c r="C348" t="s">
        <v>16</v>
      </c>
      <c r="D348">
        <v>2</v>
      </c>
      <c r="E348" t="s">
        <v>268</v>
      </c>
      <c r="F348">
        <v>22.49</v>
      </c>
      <c r="I348">
        <v>-2.0992830169449661</v>
      </c>
      <c r="J348">
        <v>23.337420016164423</v>
      </c>
    </row>
    <row r="349" spans="1:10" x14ac:dyDescent="0.25">
      <c r="A349" t="s">
        <v>420</v>
      </c>
      <c r="B349" t="s">
        <v>796</v>
      </c>
      <c r="C349" t="s">
        <v>16</v>
      </c>
      <c r="D349">
        <v>2</v>
      </c>
      <c r="E349" t="s">
        <v>272</v>
      </c>
      <c r="F349">
        <v>22.68</v>
      </c>
      <c r="G349">
        <v>22.543333333333333</v>
      </c>
      <c r="I349">
        <v>-2.2892830169449674</v>
      </c>
      <c r="J349">
        <v>20.457715906925074</v>
      </c>
    </row>
    <row r="350" spans="1:10" x14ac:dyDescent="0.25">
      <c r="A350" t="s">
        <v>421</v>
      </c>
      <c r="B350" t="s">
        <v>796</v>
      </c>
      <c r="C350" t="s">
        <v>16</v>
      </c>
      <c r="D350">
        <v>2</v>
      </c>
      <c r="E350" t="s">
        <v>272</v>
      </c>
      <c r="F350">
        <v>22.09</v>
      </c>
      <c r="I350">
        <v>-1.6992830169449675</v>
      </c>
      <c r="J350">
        <v>30.793910328358614</v>
      </c>
    </row>
    <row r="351" spans="1:10" x14ac:dyDescent="0.25">
      <c r="A351" t="s">
        <v>422</v>
      </c>
      <c r="B351" t="s">
        <v>796</v>
      </c>
      <c r="C351" t="s">
        <v>16</v>
      </c>
      <c r="D351">
        <v>2</v>
      </c>
      <c r="E351" t="s">
        <v>272</v>
      </c>
      <c r="F351">
        <v>22.86</v>
      </c>
      <c r="I351">
        <v>-2.4692830169449671</v>
      </c>
      <c r="J351">
        <v>18.058087128305754</v>
      </c>
    </row>
    <row r="352" spans="1:10" x14ac:dyDescent="0.25">
      <c r="A352" t="s">
        <v>423</v>
      </c>
      <c r="B352" t="s">
        <v>796</v>
      </c>
      <c r="C352" t="s">
        <v>16</v>
      </c>
      <c r="D352">
        <v>2</v>
      </c>
      <c r="E352" t="s">
        <v>276</v>
      </c>
      <c r="F352">
        <v>24.57</v>
      </c>
      <c r="G352">
        <v>24.64</v>
      </c>
      <c r="I352">
        <v>-4.179283016944968</v>
      </c>
      <c r="J352">
        <v>5.519636165284826</v>
      </c>
    </row>
    <row r="353" spans="1:10" x14ac:dyDescent="0.25">
      <c r="A353" t="s">
        <v>424</v>
      </c>
      <c r="B353" t="s">
        <v>796</v>
      </c>
      <c r="C353" t="s">
        <v>16</v>
      </c>
      <c r="D353">
        <v>2</v>
      </c>
      <c r="E353" t="s">
        <v>276</v>
      </c>
      <c r="F353">
        <v>24.72</v>
      </c>
      <c r="I353">
        <v>-4.3292830169449665</v>
      </c>
      <c r="J353">
        <v>4.974574647406425</v>
      </c>
    </row>
    <row r="354" spans="1:10" x14ac:dyDescent="0.25">
      <c r="A354" t="s">
        <v>425</v>
      </c>
      <c r="B354" t="s">
        <v>796</v>
      </c>
      <c r="C354" t="s">
        <v>16</v>
      </c>
      <c r="D354">
        <v>2</v>
      </c>
      <c r="E354" t="s">
        <v>276</v>
      </c>
      <c r="F354">
        <v>24.63</v>
      </c>
      <c r="I354">
        <v>-4.2392830169449667</v>
      </c>
      <c r="J354">
        <v>5.2947889250878335</v>
      </c>
    </row>
    <row r="355" spans="1:10" x14ac:dyDescent="0.25">
      <c r="A355" t="s">
        <v>426</v>
      </c>
      <c r="B355" t="s">
        <v>796</v>
      </c>
      <c r="C355" t="s">
        <v>16</v>
      </c>
      <c r="D355">
        <v>3</v>
      </c>
      <c r="E355" t="s">
        <v>280</v>
      </c>
      <c r="F355">
        <v>22.2</v>
      </c>
      <c r="G355">
        <v>22.176666666666666</v>
      </c>
      <c r="I355">
        <v>-2.1192830169449692</v>
      </c>
      <c r="J355">
        <v>23.016126858439243</v>
      </c>
    </row>
    <row r="356" spans="1:10" x14ac:dyDescent="0.25">
      <c r="A356" t="s">
        <v>427</v>
      </c>
      <c r="B356" t="s">
        <v>796</v>
      </c>
      <c r="C356" t="s">
        <v>16</v>
      </c>
      <c r="D356">
        <v>3</v>
      </c>
      <c r="E356" t="s">
        <v>280</v>
      </c>
      <c r="F356">
        <v>22.09</v>
      </c>
      <c r="I356">
        <v>-2.0092830169449698</v>
      </c>
      <c r="J356">
        <v>24.839654000595559</v>
      </c>
    </row>
    <row r="357" spans="1:10" x14ac:dyDescent="0.25">
      <c r="A357" t="s">
        <v>428</v>
      </c>
      <c r="B357" t="s">
        <v>796</v>
      </c>
      <c r="C357" t="s">
        <v>16</v>
      </c>
      <c r="D357">
        <v>3</v>
      </c>
      <c r="E357" t="s">
        <v>280</v>
      </c>
      <c r="F357">
        <v>22.24</v>
      </c>
      <c r="I357">
        <v>-2.1592830169449684</v>
      </c>
      <c r="J357">
        <v>22.38674965912973</v>
      </c>
    </row>
    <row r="358" spans="1:10" x14ac:dyDescent="0.25">
      <c r="A358" t="s">
        <v>429</v>
      </c>
      <c r="B358" t="s">
        <v>796</v>
      </c>
      <c r="C358" t="s">
        <v>16</v>
      </c>
      <c r="D358">
        <v>3</v>
      </c>
      <c r="E358" t="s">
        <v>284</v>
      </c>
      <c r="F358">
        <v>23.56</v>
      </c>
      <c r="G358">
        <v>23.283333333333331</v>
      </c>
      <c r="I358">
        <v>-3.4792830169449687</v>
      </c>
      <c r="J358">
        <v>8.966675404534282</v>
      </c>
    </row>
    <row r="359" spans="1:10" x14ac:dyDescent="0.25">
      <c r="A359" t="s">
        <v>430</v>
      </c>
      <c r="B359" t="s">
        <v>796</v>
      </c>
      <c r="C359" t="s">
        <v>16</v>
      </c>
      <c r="D359">
        <v>3</v>
      </c>
      <c r="E359" t="s">
        <v>284</v>
      </c>
      <c r="F359">
        <v>23.04</v>
      </c>
      <c r="I359">
        <v>-2.9592830169449691</v>
      </c>
      <c r="J359">
        <v>12.857811253586371</v>
      </c>
    </row>
    <row r="360" spans="1:10" x14ac:dyDescent="0.25">
      <c r="A360" t="s">
        <v>431</v>
      </c>
      <c r="B360" t="s">
        <v>796</v>
      </c>
      <c r="C360" t="s">
        <v>16</v>
      </c>
      <c r="D360">
        <v>3</v>
      </c>
      <c r="E360" t="s">
        <v>284</v>
      </c>
      <c r="F360">
        <v>23.25</v>
      </c>
      <c r="I360">
        <v>-3.1692830169449699</v>
      </c>
      <c r="J360">
        <v>11.116056541854665</v>
      </c>
    </row>
    <row r="361" spans="1:10" x14ac:dyDescent="0.25">
      <c r="A361" t="s">
        <v>432</v>
      </c>
      <c r="B361" t="s">
        <v>796</v>
      </c>
      <c r="C361" t="s">
        <v>476</v>
      </c>
      <c r="D361" t="s">
        <v>476</v>
      </c>
      <c r="E361" t="s">
        <v>288</v>
      </c>
      <c r="F361" t="s">
        <v>476</v>
      </c>
    </row>
    <row r="362" spans="1:10" x14ac:dyDescent="0.25">
      <c r="A362" t="s">
        <v>433</v>
      </c>
      <c r="B362" t="s">
        <v>796</v>
      </c>
      <c r="C362" t="s">
        <v>476</v>
      </c>
      <c r="D362" t="s">
        <v>476</v>
      </c>
      <c r="E362" t="s">
        <v>288</v>
      </c>
      <c r="F362" t="s">
        <v>476</v>
      </c>
    </row>
    <row r="363" spans="1:10" x14ac:dyDescent="0.25">
      <c r="A363" t="s">
        <v>434</v>
      </c>
      <c r="B363" t="s">
        <v>796</v>
      </c>
      <c r="C363" t="s">
        <v>476</v>
      </c>
      <c r="D363" t="s">
        <v>476</v>
      </c>
      <c r="E363" t="s">
        <v>288</v>
      </c>
      <c r="F363">
        <v>40</v>
      </c>
    </row>
    <row r="364" spans="1:10" x14ac:dyDescent="0.25">
      <c r="A364" t="s">
        <v>435</v>
      </c>
      <c r="B364" t="s">
        <v>13</v>
      </c>
      <c r="C364" t="s">
        <v>16</v>
      </c>
      <c r="D364">
        <v>2</v>
      </c>
      <c r="E364" t="s">
        <v>260</v>
      </c>
      <c r="F364">
        <v>28.08</v>
      </c>
      <c r="G364">
        <v>28.066666666666663</v>
      </c>
      <c r="H364">
        <v>21.950716983055031</v>
      </c>
    </row>
    <row r="365" spans="1:10" x14ac:dyDescent="0.25">
      <c r="A365" t="s">
        <v>436</v>
      </c>
      <c r="B365" t="s">
        <v>13</v>
      </c>
      <c r="C365" t="s">
        <v>16</v>
      </c>
      <c r="D365">
        <v>2</v>
      </c>
      <c r="E365" t="s">
        <v>260</v>
      </c>
      <c r="F365">
        <v>28.04</v>
      </c>
      <c r="H365">
        <v>21.910716983055032</v>
      </c>
    </row>
    <row r="366" spans="1:10" x14ac:dyDescent="0.25">
      <c r="A366" t="s">
        <v>437</v>
      </c>
      <c r="B366" t="s">
        <v>13</v>
      </c>
      <c r="C366" t="s">
        <v>16</v>
      </c>
      <c r="D366">
        <v>2</v>
      </c>
      <c r="E366" t="s">
        <v>260</v>
      </c>
      <c r="F366">
        <v>28.08</v>
      </c>
      <c r="H366">
        <v>21.950716983055031</v>
      </c>
    </row>
    <row r="367" spans="1:10" x14ac:dyDescent="0.25">
      <c r="A367" t="s">
        <v>438</v>
      </c>
      <c r="B367" t="s">
        <v>13</v>
      </c>
      <c r="C367" t="s">
        <v>16</v>
      </c>
      <c r="D367">
        <v>2</v>
      </c>
      <c r="E367" t="s">
        <v>264</v>
      </c>
      <c r="F367">
        <v>25.8</v>
      </c>
      <c r="G367">
        <v>25.653333333333336</v>
      </c>
      <c r="I367">
        <v>-3.8626163502783015</v>
      </c>
      <c r="J367">
        <v>6.8744287776120867</v>
      </c>
    </row>
    <row r="368" spans="1:10" x14ac:dyDescent="0.25">
      <c r="A368" t="s">
        <v>439</v>
      </c>
      <c r="B368" t="s">
        <v>13</v>
      </c>
      <c r="C368" t="s">
        <v>16</v>
      </c>
      <c r="D368">
        <v>2</v>
      </c>
      <c r="E368" t="s">
        <v>264</v>
      </c>
      <c r="F368">
        <v>25.7</v>
      </c>
      <c r="I368">
        <v>-3.7626163502783001</v>
      </c>
      <c r="J368">
        <v>7.3678303339404501</v>
      </c>
    </row>
    <row r="369" spans="1:10" x14ac:dyDescent="0.25">
      <c r="A369" t="s">
        <v>440</v>
      </c>
      <c r="B369" t="s">
        <v>13</v>
      </c>
      <c r="C369" t="s">
        <v>16</v>
      </c>
      <c r="D369">
        <v>2</v>
      </c>
      <c r="E369" t="s">
        <v>264</v>
      </c>
      <c r="F369">
        <v>25.46</v>
      </c>
      <c r="I369">
        <v>-3.5226163502783017</v>
      </c>
      <c r="J369">
        <v>8.7013535550415479</v>
      </c>
    </row>
    <row r="370" spans="1:10" x14ac:dyDescent="0.25">
      <c r="A370" t="s">
        <v>441</v>
      </c>
      <c r="B370" t="s">
        <v>13</v>
      </c>
      <c r="C370" t="s">
        <v>16</v>
      </c>
      <c r="D370">
        <v>2</v>
      </c>
      <c r="E370" t="s">
        <v>268</v>
      </c>
      <c r="F370">
        <v>25.06</v>
      </c>
      <c r="G370">
        <v>24.900000000000002</v>
      </c>
      <c r="I370">
        <v>-3.1226163502782995</v>
      </c>
      <c r="J370">
        <v>11.481504850309191</v>
      </c>
    </row>
    <row r="371" spans="1:10" x14ac:dyDescent="0.25">
      <c r="A371" t="s">
        <v>442</v>
      </c>
      <c r="B371" t="s">
        <v>13</v>
      </c>
      <c r="C371" t="s">
        <v>16</v>
      </c>
      <c r="D371">
        <v>2</v>
      </c>
      <c r="E371" t="s">
        <v>268</v>
      </c>
      <c r="F371">
        <v>24.76</v>
      </c>
      <c r="I371">
        <v>-2.8226163502783024</v>
      </c>
      <c r="J371">
        <v>14.135390553250687</v>
      </c>
    </row>
    <row r="372" spans="1:10" x14ac:dyDescent="0.25">
      <c r="A372" t="s">
        <v>443</v>
      </c>
      <c r="B372" t="s">
        <v>13</v>
      </c>
      <c r="C372" t="s">
        <v>16</v>
      </c>
      <c r="D372">
        <v>2</v>
      </c>
      <c r="E372" t="s">
        <v>268</v>
      </c>
      <c r="F372">
        <v>24.88</v>
      </c>
      <c r="I372">
        <v>-2.9426163502782998</v>
      </c>
      <c r="J372">
        <v>13.007211823860827</v>
      </c>
    </row>
    <row r="373" spans="1:10" x14ac:dyDescent="0.25">
      <c r="A373" t="s">
        <v>444</v>
      </c>
      <c r="B373" t="s">
        <v>13</v>
      </c>
      <c r="C373" t="s">
        <v>16</v>
      </c>
      <c r="D373">
        <v>2</v>
      </c>
      <c r="E373" t="s">
        <v>272</v>
      </c>
      <c r="F373">
        <v>24.44</v>
      </c>
      <c r="G373">
        <v>24.403333333333336</v>
      </c>
      <c r="I373">
        <v>-2.5026163502783021</v>
      </c>
      <c r="J373">
        <v>17.645639848278098</v>
      </c>
    </row>
    <row r="374" spans="1:10" x14ac:dyDescent="0.25">
      <c r="A374" t="s">
        <v>445</v>
      </c>
      <c r="B374" t="s">
        <v>13</v>
      </c>
      <c r="C374" t="s">
        <v>16</v>
      </c>
      <c r="D374">
        <v>2</v>
      </c>
      <c r="E374" t="s">
        <v>272</v>
      </c>
      <c r="F374">
        <v>24.26</v>
      </c>
      <c r="I374">
        <v>-2.3226163502783024</v>
      </c>
      <c r="J374">
        <v>19.990461029847651</v>
      </c>
    </row>
    <row r="375" spans="1:10" x14ac:dyDescent="0.25">
      <c r="A375" t="s">
        <v>446</v>
      </c>
      <c r="B375" t="s">
        <v>13</v>
      </c>
      <c r="C375" t="s">
        <v>16</v>
      </c>
      <c r="D375">
        <v>2</v>
      </c>
      <c r="E375" t="s">
        <v>272</v>
      </c>
      <c r="F375">
        <v>24.51</v>
      </c>
      <c r="I375">
        <v>-2.5726163502783024</v>
      </c>
      <c r="J375">
        <v>16.809907019267968</v>
      </c>
    </row>
    <row r="376" spans="1:10" x14ac:dyDescent="0.25">
      <c r="A376" t="s">
        <v>447</v>
      </c>
      <c r="B376" t="s">
        <v>13</v>
      </c>
      <c r="C376" t="s">
        <v>16</v>
      </c>
      <c r="D376">
        <v>2</v>
      </c>
      <c r="E376" t="s">
        <v>276</v>
      </c>
      <c r="F376">
        <v>26.82</v>
      </c>
      <c r="G376">
        <v>26.73</v>
      </c>
      <c r="I376">
        <v>-4.8826163502783011</v>
      </c>
      <c r="J376">
        <v>3.389893242595674</v>
      </c>
    </row>
    <row r="377" spans="1:10" x14ac:dyDescent="0.25">
      <c r="A377" t="s">
        <v>448</v>
      </c>
      <c r="B377" t="s">
        <v>13</v>
      </c>
      <c r="C377" t="s">
        <v>16</v>
      </c>
      <c r="D377">
        <v>2</v>
      </c>
      <c r="E377" t="s">
        <v>276</v>
      </c>
      <c r="F377">
        <v>26.8</v>
      </c>
      <c r="I377">
        <v>-4.8626163502783015</v>
      </c>
      <c r="J377">
        <v>3.4372143888060434</v>
      </c>
    </row>
    <row r="378" spans="1:10" x14ac:dyDescent="0.25">
      <c r="A378" t="s">
        <v>449</v>
      </c>
      <c r="B378" t="s">
        <v>13</v>
      </c>
      <c r="C378" t="s">
        <v>16</v>
      </c>
      <c r="D378">
        <v>2</v>
      </c>
      <c r="E378" t="s">
        <v>276</v>
      </c>
      <c r="F378">
        <v>26.57</v>
      </c>
      <c r="I378">
        <v>-4.6326163502783011</v>
      </c>
      <c r="J378">
        <v>4.0312851631944202</v>
      </c>
    </row>
    <row r="379" spans="1:10" x14ac:dyDescent="0.25">
      <c r="A379" t="s">
        <v>450</v>
      </c>
      <c r="B379" t="s">
        <v>13</v>
      </c>
      <c r="C379" t="s">
        <v>16</v>
      </c>
      <c r="D379">
        <v>3</v>
      </c>
      <c r="E379" t="s">
        <v>280</v>
      </c>
      <c r="F379">
        <v>24.33</v>
      </c>
      <c r="G379">
        <v>24.16</v>
      </c>
      <c r="I379">
        <v>-2.6526163502782971</v>
      </c>
      <c r="J379">
        <v>15.90314107632479</v>
      </c>
    </row>
    <row r="380" spans="1:10" x14ac:dyDescent="0.25">
      <c r="A380" t="s">
        <v>451</v>
      </c>
      <c r="B380" t="s">
        <v>13</v>
      </c>
      <c r="C380" t="s">
        <v>16</v>
      </c>
      <c r="D380">
        <v>3</v>
      </c>
      <c r="E380" t="s">
        <v>280</v>
      </c>
      <c r="F380">
        <v>24.14</v>
      </c>
      <c r="I380">
        <v>-2.4626163502782994</v>
      </c>
      <c r="J380">
        <v>18.141726308208</v>
      </c>
    </row>
    <row r="381" spans="1:10" x14ac:dyDescent="0.25">
      <c r="A381" t="s">
        <v>452</v>
      </c>
      <c r="B381" t="s">
        <v>13</v>
      </c>
      <c r="C381" t="s">
        <v>16</v>
      </c>
      <c r="D381">
        <v>3</v>
      </c>
      <c r="E381" t="s">
        <v>280</v>
      </c>
      <c r="F381">
        <v>24.01</v>
      </c>
      <c r="I381">
        <v>-2.3326163502783004</v>
      </c>
      <c r="J381">
        <v>19.852376829068255</v>
      </c>
    </row>
    <row r="382" spans="1:10" x14ac:dyDescent="0.25">
      <c r="A382" t="s">
        <v>453</v>
      </c>
      <c r="B382" t="s">
        <v>13</v>
      </c>
      <c r="C382" t="s">
        <v>16</v>
      </c>
      <c r="D382">
        <v>3</v>
      </c>
      <c r="E382" t="s">
        <v>284</v>
      </c>
      <c r="F382">
        <v>25.73</v>
      </c>
      <c r="G382">
        <v>25.776666666666667</v>
      </c>
      <c r="I382">
        <v>-4.0526163502782993</v>
      </c>
      <c r="J382">
        <v>6.0261635972343619</v>
      </c>
    </row>
    <row r="383" spans="1:10" x14ac:dyDescent="0.25">
      <c r="A383" t="s">
        <v>454</v>
      </c>
      <c r="B383" t="s">
        <v>13</v>
      </c>
      <c r="C383" t="s">
        <v>16</v>
      </c>
      <c r="D383">
        <v>3</v>
      </c>
      <c r="E383" t="s">
        <v>284</v>
      </c>
      <c r="F383">
        <v>25.83</v>
      </c>
      <c r="I383">
        <v>-4.1526163502782971</v>
      </c>
      <c r="J383">
        <v>5.622609448617796</v>
      </c>
    </row>
    <row r="384" spans="1:10" x14ac:dyDescent="0.25">
      <c r="A384" t="s">
        <v>455</v>
      </c>
      <c r="B384" t="s">
        <v>13</v>
      </c>
      <c r="C384" t="s">
        <v>16</v>
      </c>
      <c r="D384">
        <v>3</v>
      </c>
      <c r="E384" t="s">
        <v>284</v>
      </c>
      <c r="F384">
        <v>25.77</v>
      </c>
      <c r="I384">
        <v>-4.0926163502782984</v>
      </c>
      <c r="J384">
        <v>5.8613778367658211</v>
      </c>
    </row>
    <row r="385" spans="1:6" x14ac:dyDescent="0.25">
      <c r="A385" t="s">
        <v>456</v>
      </c>
      <c r="B385" t="s">
        <v>13</v>
      </c>
      <c r="C385" t="s">
        <v>476</v>
      </c>
      <c r="D385" t="s">
        <v>476</v>
      </c>
      <c r="E385" t="s">
        <v>288</v>
      </c>
      <c r="F385">
        <v>40</v>
      </c>
    </row>
    <row r="386" spans="1:6" x14ac:dyDescent="0.25">
      <c r="A386" t="s">
        <v>457</v>
      </c>
      <c r="B386" t="s">
        <v>13</v>
      </c>
      <c r="C386" t="s">
        <v>476</v>
      </c>
      <c r="D386" t="s">
        <v>476</v>
      </c>
      <c r="E386" t="s">
        <v>288</v>
      </c>
      <c r="F386" t="s">
        <v>476</v>
      </c>
    </row>
    <row r="387" spans="1:6" x14ac:dyDescent="0.25">
      <c r="A387" t="s">
        <v>458</v>
      </c>
      <c r="B387" t="s">
        <v>13</v>
      </c>
      <c r="C387" t="s">
        <v>476</v>
      </c>
      <c r="D387" t="s">
        <v>476</v>
      </c>
      <c r="E387" t="s">
        <v>288</v>
      </c>
      <c r="F387" t="s">
        <v>4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28EA-52D2-4626-B95C-75F6A5F697EC}">
  <dimension ref="A1:J387"/>
  <sheetViews>
    <sheetView topLeftCell="A355" workbookViewId="0">
      <selection activeCell="D4" sqref="D4:D387"/>
    </sheetView>
  </sheetViews>
  <sheetFormatPr baseColWidth="10" defaultColWidth="10.7109375" defaultRowHeight="15" x14ac:dyDescent="0.25"/>
  <cols>
    <col min="5" max="5" width="12.28515625" bestFit="1" customWidth="1"/>
    <col min="8" max="8" width="15.42578125" customWidth="1"/>
    <col min="9" max="9" width="19" bestFit="1" customWidth="1"/>
    <col min="10" max="10" width="12.7109375" customWidth="1"/>
  </cols>
  <sheetData>
    <row r="1" spans="1:10" x14ac:dyDescent="0.25">
      <c r="A1" t="s">
        <v>794</v>
      </c>
    </row>
    <row r="2" spans="1:10" x14ac:dyDescent="0.25">
      <c r="A2" t="s">
        <v>779</v>
      </c>
    </row>
    <row r="3" spans="1:10" x14ac:dyDescent="0.25">
      <c r="A3" s="18" t="s">
        <v>791</v>
      </c>
      <c r="B3" s="18" t="s">
        <v>793</v>
      </c>
      <c r="C3" s="18" t="s">
        <v>686</v>
      </c>
      <c r="D3" s="18" t="s">
        <v>687</v>
      </c>
      <c r="E3" s="18" t="s">
        <v>792</v>
      </c>
      <c r="F3" s="18" t="s">
        <v>52</v>
      </c>
      <c r="G3" s="18" t="s">
        <v>53</v>
      </c>
      <c r="H3" s="18" t="s">
        <v>477</v>
      </c>
      <c r="I3" s="18" t="s">
        <v>479</v>
      </c>
      <c r="J3" s="18" t="s">
        <v>54</v>
      </c>
    </row>
    <row r="4" spans="1:10" x14ac:dyDescent="0.25">
      <c r="A4" t="s">
        <v>55</v>
      </c>
      <c r="B4" t="s">
        <v>795</v>
      </c>
      <c r="C4" t="s">
        <v>16</v>
      </c>
      <c r="D4">
        <v>1</v>
      </c>
      <c r="E4" t="s">
        <v>459</v>
      </c>
      <c r="F4">
        <v>30.69</v>
      </c>
      <c r="G4">
        <v>30.983333333333334</v>
      </c>
      <c r="H4">
        <v>27.198146903670327</v>
      </c>
    </row>
    <row r="5" spans="1:10" x14ac:dyDescent="0.25">
      <c r="A5" t="s">
        <v>57</v>
      </c>
      <c r="B5" t="s">
        <v>795</v>
      </c>
      <c r="C5" t="s">
        <v>16</v>
      </c>
      <c r="D5">
        <v>1</v>
      </c>
      <c r="E5" t="s">
        <v>459</v>
      </c>
      <c r="F5">
        <v>31.51</v>
      </c>
      <c r="H5">
        <v>28.018146903670328</v>
      </c>
    </row>
    <row r="6" spans="1:10" x14ac:dyDescent="0.25">
      <c r="A6" t="s">
        <v>58</v>
      </c>
      <c r="B6" t="s">
        <v>795</v>
      </c>
      <c r="C6" t="s">
        <v>16</v>
      </c>
      <c r="D6">
        <v>1</v>
      </c>
      <c r="E6" t="s">
        <v>459</v>
      </c>
      <c r="F6">
        <v>30.75</v>
      </c>
      <c r="H6">
        <v>27.258146903670326</v>
      </c>
    </row>
    <row r="7" spans="1:10" x14ac:dyDescent="0.25">
      <c r="A7" t="s">
        <v>59</v>
      </c>
      <c r="B7" t="s">
        <v>795</v>
      </c>
      <c r="C7" t="s">
        <v>16</v>
      </c>
      <c r="D7">
        <v>1</v>
      </c>
      <c r="E7" t="s">
        <v>60</v>
      </c>
      <c r="F7">
        <v>32.6</v>
      </c>
      <c r="G7">
        <v>32.770000000000003</v>
      </c>
      <c r="I7" s="14">
        <v>-5.108519762996341</v>
      </c>
      <c r="J7" s="14">
        <v>2.8985601550345881</v>
      </c>
    </row>
    <row r="8" spans="1:10" x14ac:dyDescent="0.25">
      <c r="A8" t="s">
        <v>61</v>
      </c>
      <c r="B8" t="s">
        <v>795</v>
      </c>
      <c r="C8" t="s">
        <v>16</v>
      </c>
      <c r="D8">
        <v>1</v>
      </c>
      <c r="E8" t="s">
        <v>60</v>
      </c>
      <c r="F8">
        <v>33.1</v>
      </c>
      <c r="I8" s="14">
        <v>-5.608519762996341</v>
      </c>
      <c r="J8" s="14">
        <v>2.0495915413020875</v>
      </c>
    </row>
    <row r="9" spans="1:10" x14ac:dyDescent="0.25">
      <c r="A9" t="s">
        <v>62</v>
      </c>
      <c r="B9" t="s">
        <v>795</v>
      </c>
      <c r="C9" t="s">
        <v>16</v>
      </c>
      <c r="D9">
        <v>1</v>
      </c>
      <c r="E9" t="s">
        <v>60</v>
      </c>
      <c r="F9">
        <v>32.61</v>
      </c>
      <c r="I9" s="14">
        <v>-5.118519762996339</v>
      </c>
      <c r="J9" s="14">
        <v>2.8785383375376652</v>
      </c>
    </row>
    <row r="10" spans="1:10" x14ac:dyDescent="0.25">
      <c r="A10" t="s">
        <v>63</v>
      </c>
      <c r="B10" t="s">
        <v>795</v>
      </c>
      <c r="C10" t="s">
        <v>16</v>
      </c>
      <c r="D10">
        <v>1</v>
      </c>
      <c r="E10" t="s">
        <v>64</v>
      </c>
      <c r="F10">
        <v>29.23</v>
      </c>
      <c r="G10">
        <v>29.326666666666664</v>
      </c>
      <c r="I10" s="14">
        <v>-1.73851976299634</v>
      </c>
      <c r="J10" s="14">
        <v>29.967699369056007</v>
      </c>
    </row>
    <row r="11" spans="1:10" x14ac:dyDescent="0.25">
      <c r="A11" t="s">
        <v>65</v>
      </c>
      <c r="B11" t="s">
        <v>795</v>
      </c>
      <c r="C11" t="s">
        <v>16</v>
      </c>
      <c r="D11">
        <v>1</v>
      </c>
      <c r="E11" t="s">
        <v>64</v>
      </c>
      <c r="F11">
        <v>29.32</v>
      </c>
      <c r="I11" s="14">
        <v>-1.8285197629963399</v>
      </c>
      <c r="J11" s="14">
        <v>28.155335298834512</v>
      </c>
    </row>
    <row r="12" spans="1:10" x14ac:dyDescent="0.25">
      <c r="A12" t="s">
        <v>66</v>
      </c>
      <c r="B12" t="s">
        <v>795</v>
      </c>
      <c r="C12" t="s">
        <v>16</v>
      </c>
      <c r="D12">
        <v>1</v>
      </c>
      <c r="E12" t="s">
        <v>64</v>
      </c>
      <c r="F12">
        <v>29.43</v>
      </c>
      <c r="I12" s="14">
        <v>-1.9385197629963393</v>
      </c>
      <c r="J12" s="14">
        <v>26.088397566420628</v>
      </c>
    </row>
    <row r="13" spans="1:10" x14ac:dyDescent="0.25">
      <c r="A13" t="s">
        <v>67</v>
      </c>
      <c r="B13" t="s">
        <v>795</v>
      </c>
      <c r="C13" t="s">
        <v>16</v>
      </c>
      <c r="D13">
        <v>1</v>
      </c>
      <c r="E13" t="s">
        <v>68</v>
      </c>
      <c r="F13">
        <v>28.93</v>
      </c>
      <c r="G13">
        <v>28.936666666666667</v>
      </c>
      <c r="I13" s="14">
        <v>-1.4385197629963393</v>
      </c>
      <c r="J13" s="14">
        <v>36.894565659013296</v>
      </c>
    </row>
    <row r="14" spans="1:10" x14ac:dyDescent="0.25">
      <c r="A14" t="s">
        <v>69</v>
      </c>
      <c r="B14" t="s">
        <v>795</v>
      </c>
      <c r="C14" t="s">
        <v>16</v>
      </c>
      <c r="D14">
        <v>1</v>
      </c>
      <c r="E14" t="s">
        <v>68</v>
      </c>
      <c r="F14">
        <v>28.77</v>
      </c>
      <c r="I14" s="14">
        <v>-1.2785197629963392</v>
      </c>
      <c r="J14" s="14">
        <v>41.221823675576573</v>
      </c>
    </row>
    <row r="15" spans="1:10" x14ac:dyDescent="0.25">
      <c r="A15" t="s">
        <v>70</v>
      </c>
      <c r="B15" t="s">
        <v>795</v>
      </c>
      <c r="C15" t="s">
        <v>16</v>
      </c>
      <c r="D15">
        <v>1</v>
      </c>
      <c r="E15" t="s">
        <v>68</v>
      </c>
      <c r="F15">
        <v>29.11</v>
      </c>
      <c r="I15" s="14">
        <v>-1.618519762996339</v>
      </c>
      <c r="J15" s="14">
        <v>32.56694365405334</v>
      </c>
    </row>
    <row r="16" spans="1:10" x14ac:dyDescent="0.25">
      <c r="A16" t="s">
        <v>71</v>
      </c>
      <c r="B16" t="s">
        <v>795</v>
      </c>
      <c r="C16" t="s">
        <v>16</v>
      </c>
      <c r="D16">
        <v>1</v>
      </c>
      <c r="E16" t="s">
        <v>72</v>
      </c>
      <c r="F16">
        <v>32.6</v>
      </c>
      <c r="G16">
        <v>32.606666666666662</v>
      </c>
      <c r="I16" s="14">
        <v>-5.108519762996341</v>
      </c>
      <c r="J16" s="14">
        <v>2.8985601550345881</v>
      </c>
    </row>
    <row r="17" spans="1:10" x14ac:dyDescent="0.25">
      <c r="A17" t="s">
        <v>73</v>
      </c>
      <c r="B17" t="s">
        <v>795</v>
      </c>
      <c r="C17" t="s">
        <v>16</v>
      </c>
      <c r="D17">
        <v>1</v>
      </c>
      <c r="E17" t="s">
        <v>72</v>
      </c>
      <c r="F17">
        <v>32.479999999999997</v>
      </c>
      <c r="I17" s="14">
        <v>-4.9885197629963365</v>
      </c>
      <c r="J17" s="14">
        <v>3.1499663716050326</v>
      </c>
    </row>
    <row r="18" spans="1:10" x14ac:dyDescent="0.25">
      <c r="A18" t="s">
        <v>74</v>
      </c>
      <c r="B18" t="s">
        <v>795</v>
      </c>
      <c r="C18" t="s">
        <v>16</v>
      </c>
      <c r="D18">
        <v>1</v>
      </c>
      <c r="E18" t="s">
        <v>72</v>
      </c>
      <c r="F18">
        <v>32.74</v>
      </c>
      <c r="I18" s="14">
        <v>-5.2485197629963416</v>
      </c>
      <c r="J18" s="14">
        <v>2.6304988635329676</v>
      </c>
    </row>
    <row r="19" spans="1:10" x14ac:dyDescent="0.25">
      <c r="A19" t="s">
        <v>75</v>
      </c>
      <c r="B19" t="s">
        <v>795</v>
      </c>
      <c r="C19" t="s">
        <v>16</v>
      </c>
      <c r="D19">
        <v>3</v>
      </c>
      <c r="E19" t="s">
        <v>460</v>
      </c>
      <c r="F19">
        <v>32.93</v>
      </c>
      <c r="G19">
        <v>33.383333333333333</v>
      </c>
      <c r="H19">
        <v>29.438146903670326</v>
      </c>
      <c r="I19" s="14"/>
      <c r="J19" s="14"/>
    </row>
    <row r="20" spans="1:10" x14ac:dyDescent="0.25">
      <c r="A20" t="s">
        <v>77</v>
      </c>
      <c r="B20" t="s">
        <v>795</v>
      </c>
      <c r="C20" t="s">
        <v>16</v>
      </c>
      <c r="D20">
        <v>3</v>
      </c>
      <c r="E20" t="s">
        <v>460</v>
      </c>
      <c r="F20">
        <v>34.020000000000003</v>
      </c>
      <c r="H20">
        <v>30.528146903670329</v>
      </c>
      <c r="I20" s="14"/>
      <c r="J20" s="14"/>
    </row>
    <row r="21" spans="1:10" x14ac:dyDescent="0.25">
      <c r="A21" t="s">
        <v>78</v>
      </c>
      <c r="B21" t="s">
        <v>795</v>
      </c>
      <c r="C21" t="s">
        <v>16</v>
      </c>
      <c r="D21">
        <v>3</v>
      </c>
      <c r="E21" t="s">
        <v>460</v>
      </c>
      <c r="F21">
        <v>33.200000000000003</v>
      </c>
      <c r="H21">
        <v>29.708146903670329</v>
      </c>
      <c r="I21" s="14"/>
      <c r="J21" s="14"/>
    </row>
    <row r="22" spans="1:10" x14ac:dyDescent="0.25">
      <c r="A22" t="s">
        <v>79</v>
      </c>
      <c r="B22" t="s">
        <v>795</v>
      </c>
      <c r="C22" t="s">
        <v>16</v>
      </c>
      <c r="D22">
        <v>3</v>
      </c>
      <c r="E22" t="s">
        <v>80</v>
      </c>
      <c r="F22">
        <v>33.700000000000003</v>
      </c>
      <c r="G22">
        <v>33.386666666666663</v>
      </c>
      <c r="I22" s="14">
        <v>-3.8085197629963403</v>
      </c>
      <c r="J22" s="14">
        <v>7.137092283230019</v>
      </c>
    </row>
    <row r="23" spans="1:10" x14ac:dyDescent="0.25">
      <c r="A23" t="s">
        <v>81</v>
      </c>
      <c r="B23" t="s">
        <v>795</v>
      </c>
      <c r="C23" t="s">
        <v>16</v>
      </c>
      <c r="D23">
        <v>3</v>
      </c>
      <c r="E23" t="s">
        <v>80</v>
      </c>
      <c r="F23">
        <v>33.5</v>
      </c>
      <c r="I23" s="14">
        <v>-3.6085197629963375</v>
      </c>
      <c r="J23" s="14">
        <v>8.1983661652083697</v>
      </c>
    </row>
    <row r="24" spans="1:10" x14ac:dyDescent="0.25">
      <c r="A24" t="s">
        <v>82</v>
      </c>
      <c r="B24" t="s">
        <v>795</v>
      </c>
      <c r="C24" t="s">
        <v>16</v>
      </c>
      <c r="D24">
        <v>3</v>
      </c>
      <c r="E24" t="s">
        <v>80</v>
      </c>
      <c r="F24">
        <v>32.96</v>
      </c>
      <c r="I24" s="14">
        <v>-3.0685197629963383</v>
      </c>
      <c r="J24" s="14">
        <v>11.920199091141667</v>
      </c>
    </row>
    <row r="25" spans="1:10" x14ac:dyDescent="0.25">
      <c r="A25" t="s">
        <v>83</v>
      </c>
      <c r="B25" t="s">
        <v>795</v>
      </c>
      <c r="C25" t="s">
        <v>16</v>
      </c>
      <c r="D25">
        <v>3</v>
      </c>
      <c r="E25" t="s">
        <v>84</v>
      </c>
      <c r="F25">
        <v>30.73</v>
      </c>
      <c r="G25">
        <v>30.276666666666667</v>
      </c>
      <c r="I25" s="14">
        <v>-0.8385197629963379</v>
      </c>
      <c r="J25" s="14">
        <v>55.921704383572127</v>
      </c>
    </row>
    <row r="26" spans="1:10" x14ac:dyDescent="0.25">
      <c r="A26" t="s">
        <v>85</v>
      </c>
      <c r="B26" t="s">
        <v>795</v>
      </c>
      <c r="C26" t="s">
        <v>16</v>
      </c>
      <c r="D26">
        <v>3</v>
      </c>
      <c r="E26" t="s">
        <v>84</v>
      </c>
      <c r="F26">
        <v>30.06</v>
      </c>
      <c r="I26" s="14">
        <v>-0.1685197629963362</v>
      </c>
      <c r="J26" s="14">
        <v>88.975512141778083</v>
      </c>
    </row>
    <row r="27" spans="1:10" x14ac:dyDescent="0.25">
      <c r="A27" t="s">
        <v>86</v>
      </c>
      <c r="B27" t="s">
        <v>795</v>
      </c>
      <c r="C27" t="s">
        <v>16</v>
      </c>
      <c r="D27">
        <v>3</v>
      </c>
      <c r="E27" t="s">
        <v>84</v>
      </c>
      <c r="F27">
        <v>30.04</v>
      </c>
      <c r="I27" s="14">
        <v>-0.14851976299633662</v>
      </c>
      <c r="J27" s="14">
        <v>90.217564005328697</v>
      </c>
    </row>
    <row r="28" spans="1:10" x14ac:dyDescent="0.25">
      <c r="A28" t="s">
        <v>87</v>
      </c>
      <c r="B28" t="s">
        <v>48</v>
      </c>
      <c r="C28" t="s">
        <v>16</v>
      </c>
      <c r="D28">
        <v>1</v>
      </c>
      <c r="E28" t="s">
        <v>459</v>
      </c>
      <c r="F28">
        <v>33.450000000000003</v>
      </c>
      <c r="G28">
        <v>33.17</v>
      </c>
      <c r="H28">
        <v>29.958146903670329</v>
      </c>
      <c r="I28" s="14"/>
      <c r="J28" s="14"/>
    </row>
    <row r="29" spans="1:10" x14ac:dyDescent="0.25">
      <c r="A29" t="s">
        <v>88</v>
      </c>
      <c r="B29" t="s">
        <v>48</v>
      </c>
      <c r="C29" t="s">
        <v>16</v>
      </c>
      <c r="D29">
        <v>1</v>
      </c>
      <c r="E29" t="s">
        <v>459</v>
      </c>
      <c r="F29">
        <v>33.42</v>
      </c>
      <c r="H29">
        <v>29.928146903670328</v>
      </c>
      <c r="I29" s="14"/>
      <c r="J29" s="14"/>
    </row>
    <row r="30" spans="1:10" x14ac:dyDescent="0.25">
      <c r="A30" t="s">
        <v>89</v>
      </c>
      <c r="B30" t="s">
        <v>48</v>
      </c>
      <c r="C30" t="s">
        <v>16</v>
      </c>
      <c r="D30">
        <v>1</v>
      </c>
      <c r="E30" t="s">
        <v>459</v>
      </c>
      <c r="F30">
        <v>32.64</v>
      </c>
      <c r="H30">
        <v>29.148146903670327</v>
      </c>
      <c r="I30" s="14"/>
      <c r="J30" s="14"/>
    </row>
    <row r="31" spans="1:10" x14ac:dyDescent="0.25">
      <c r="A31" t="s">
        <v>90</v>
      </c>
      <c r="B31" t="s">
        <v>48</v>
      </c>
      <c r="C31" t="s">
        <v>16</v>
      </c>
      <c r="D31">
        <v>1</v>
      </c>
      <c r="E31" t="s">
        <v>60</v>
      </c>
      <c r="F31">
        <v>36.01</v>
      </c>
      <c r="G31">
        <v>34.626666666666665</v>
      </c>
      <c r="I31" s="14">
        <v>-6.3318530963296702</v>
      </c>
      <c r="J31" s="14">
        <v>1.2414301534135819</v>
      </c>
    </row>
    <row r="32" spans="1:10" x14ac:dyDescent="0.25">
      <c r="A32" t="s">
        <v>91</v>
      </c>
      <c r="B32" t="s">
        <v>48</v>
      </c>
      <c r="C32" t="s">
        <v>16</v>
      </c>
      <c r="D32">
        <v>1</v>
      </c>
      <c r="E32" t="s">
        <v>60</v>
      </c>
      <c r="F32">
        <v>34.1</v>
      </c>
      <c r="I32" s="14">
        <v>-4.4218530963296736</v>
      </c>
      <c r="J32" s="14">
        <v>4.6654074827691909</v>
      </c>
    </row>
    <row r="33" spans="1:10" x14ac:dyDescent="0.25">
      <c r="A33" t="s">
        <v>92</v>
      </c>
      <c r="B33" t="s">
        <v>48</v>
      </c>
      <c r="C33" t="s">
        <v>16</v>
      </c>
      <c r="D33">
        <v>1</v>
      </c>
      <c r="E33" t="s">
        <v>60</v>
      </c>
      <c r="F33">
        <v>33.770000000000003</v>
      </c>
      <c r="I33" s="14">
        <v>-4.0918530963296753</v>
      </c>
      <c r="J33" s="14">
        <v>5.8644796034350843</v>
      </c>
    </row>
    <row r="34" spans="1:10" x14ac:dyDescent="0.25">
      <c r="A34" t="s">
        <v>93</v>
      </c>
      <c r="B34" t="s">
        <v>48</v>
      </c>
      <c r="C34" t="s">
        <v>16</v>
      </c>
      <c r="D34">
        <v>1</v>
      </c>
      <c r="E34" t="s">
        <v>64</v>
      </c>
      <c r="F34">
        <v>29.81</v>
      </c>
      <c r="G34">
        <v>29.743333333333336</v>
      </c>
      <c r="I34" s="14">
        <v>-0.1318530963296709</v>
      </c>
      <c r="J34" s="14">
        <v>91.265841604473422</v>
      </c>
    </row>
    <row r="35" spans="1:10" x14ac:dyDescent="0.25">
      <c r="A35" t="s">
        <v>94</v>
      </c>
      <c r="B35" t="s">
        <v>48</v>
      </c>
      <c r="C35" t="s">
        <v>16</v>
      </c>
      <c r="D35">
        <v>1</v>
      </c>
      <c r="E35" t="s">
        <v>64</v>
      </c>
      <c r="F35">
        <v>29.73</v>
      </c>
      <c r="I35" s="14">
        <v>-5.185309632967261E-2</v>
      </c>
      <c r="J35" s="14">
        <v>96.469641062945698</v>
      </c>
    </row>
    <row r="36" spans="1:10" x14ac:dyDescent="0.25">
      <c r="A36" t="s">
        <v>96</v>
      </c>
      <c r="B36" t="s">
        <v>48</v>
      </c>
      <c r="C36" t="s">
        <v>16</v>
      </c>
      <c r="D36">
        <v>1</v>
      </c>
      <c r="E36" t="s">
        <v>64</v>
      </c>
      <c r="F36">
        <v>29.69</v>
      </c>
      <c r="I36" s="14">
        <v>-1.1853096329673463E-2</v>
      </c>
      <c r="J36" s="14">
        <v>99.181771829362248</v>
      </c>
    </row>
    <row r="37" spans="1:10" x14ac:dyDescent="0.25">
      <c r="A37" t="s">
        <v>98</v>
      </c>
      <c r="B37" t="s">
        <v>48</v>
      </c>
      <c r="C37" t="s">
        <v>16</v>
      </c>
      <c r="D37">
        <v>1</v>
      </c>
      <c r="E37" t="s">
        <v>68</v>
      </c>
      <c r="F37">
        <v>30.25</v>
      </c>
      <c r="G37">
        <v>30.023333333333337</v>
      </c>
      <c r="I37" s="14">
        <v>-0.57185309632967218</v>
      </c>
      <c r="J37" s="14">
        <v>67.275210433820277</v>
      </c>
    </row>
    <row r="38" spans="1:10" x14ac:dyDescent="0.25">
      <c r="A38" t="s">
        <v>100</v>
      </c>
      <c r="B38" t="s">
        <v>48</v>
      </c>
      <c r="C38" t="s">
        <v>16</v>
      </c>
      <c r="D38">
        <v>1</v>
      </c>
      <c r="E38" t="s">
        <v>68</v>
      </c>
      <c r="F38">
        <v>30.01</v>
      </c>
      <c r="I38" s="14">
        <v>-0.33185309632967375</v>
      </c>
      <c r="J38" s="14">
        <v>79.451529818469041</v>
      </c>
    </row>
    <row r="39" spans="1:10" x14ac:dyDescent="0.25">
      <c r="A39" t="s">
        <v>102</v>
      </c>
      <c r="B39" t="s">
        <v>48</v>
      </c>
      <c r="C39" t="s">
        <v>16</v>
      </c>
      <c r="D39">
        <v>1</v>
      </c>
      <c r="E39" t="s">
        <v>68</v>
      </c>
      <c r="F39">
        <v>29.81</v>
      </c>
      <c r="I39" s="14">
        <v>-0.1318530963296709</v>
      </c>
      <c r="J39" s="14">
        <v>91.265841604473422</v>
      </c>
    </row>
    <row r="40" spans="1:10" x14ac:dyDescent="0.25">
      <c r="A40" t="s">
        <v>103</v>
      </c>
      <c r="B40" t="s">
        <v>48</v>
      </c>
      <c r="C40" t="s">
        <v>16</v>
      </c>
      <c r="D40">
        <v>1</v>
      </c>
      <c r="E40" t="s">
        <v>72</v>
      </c>
      <c r="F40">
        <v>34.06</v>
      </c>
      <c r="G40">
        <v>33.82</v>
      </c>
      <c r="I40" s="14">
        <v>-4.3818530963296745</v>
      </c>
      <c r="J40" s="14">
        <v>4.7965699400196788</v>
      </c>
    </row>
    <row r="41" spans="1:10" x14ac:dyDescent="0.25">
      <c r="A41" t="s">
        <v>104</v>
      </c>
      <c r="B41" t="s">
        <v>48</v>
      </c>
      <c r="C41" t="s">
        <v>16</v>
      </c>
      <c r="D41">
        <v>1</v>
      </c>
      <c r="E41" t="s">
        <v>72</v>
      </c>
      <c r="F41">
        <v>33.6</v>
      </c>
      <c r="I41" s="14">
        <v>-3.9218530963296736</v>
      </c>
      <c r="J41" s="14">
        <v>6.5978825361291129</v>
      </c>
    </row>
    <row r="42" spans="1:10" x14ac:dyDescent="0.25">
      <c r="A42" t="s">
        <v>105</v>
      </c>
      <c r="B42" t="s">
        <v>48</v>
      </c>
      <c r="C42" t="s">
        <v>16</v>
      </c>
      <c r="D42">
        <v>1</v>
      </c>
      <c r="E42" t="s">
        <v>72</v>
      </c>
      <c r="F42">
        <v>33.799999999999997</v>
      </c>
      <c r="I42" s="14">
        <v>-4.1218530963296693</v>
      </c>
      <c r="J42" s="14">
        <v>5.7437903583888765</v>
      </c>
    </row>
    <row r="43" spans="1:10" x14ac:dyDescent="0.25">
      <c r="A43" t="s">
        <v>106</v>
      </c>
      <c r="B43" t="s">
        <v>48</v>
      </c>
      <c r="C43" t="s">
        <v>16</v>
      </c>
      <c r="D43">
        <v>3</v>
      </c>
      <c r="E43" t="s">
        <v>460</v>
      </c>
      <c r="F43">
        <v>33.33</v>
      </c>
      <c r="G43">
        <v>34.606666666666662</v>
      </c>
      <c r="H43">
        <v>29.838146903670324</v>
      </c>
      <c r="I43" s="14"/>
      <c r="J43" s="14"/>
    </row>
    <row r="44" spans="1:10" x14ac:dyDescent="0.25">
      <c r="A44" t="s">
        <v>107</v>
      </c>
      <c r="B44" t="s">
        <v>48</v>
      </c>
      <c r="C44" t="s">
        <v>16</v>
      </c>
      <c r="D44">
        <v>3</v>
      </c>
      <c r="E44" t="s">
        <v>460</v>
      </c>
      <c r="F44">
        <v>33.69</v>
      </c>
      <c r="H44">
        <v>30.198146903670324</v>
      </c>
      <c r="I44" s="14"/>
      <c r="J44" s="14"/>
    </row>
    <row r="45" spans="1:10" x14ac:dyDescent="0.25">
      <c r="A45" t="s">
        <v>108</v>
      </c>
      <c r="B45" t="s">
        <v>48</v>
      </c>
      <c r="C45" t="s">
        <v>16</v>
      </c>
      <c r="D45">
        <v>3</v>
      </c>
      <c r="E45" t="s">
        <v>460</v>
      </c>
      <c r="F45">
        <v>36.799999999999997</v>
      </c>
      <c r="H45">
        <v>33.30814690367032</v>
      </c>
      <c r="I45" s="14"/>
      <c r="J45" s="14"/>
    </row>
    <row r="46" spans="1:10" x14ac:dyDescent="0.25">
      <c r="A46" t="s">
        <v>109</v>
      </c>
      <c r="B46" t="s">
        <v>48</v>
      </c>
      <c r="C46" t="s">
        <v>16</v>
      </c>
      <c r="D46">
        <v>3</v>
      </c>
      <c r="E46" t="s">
        <v>80</v>
      </c>
      <c r="F46">
        <v>34.71</v>
      </c>
      <c r="G46">
        <v>38.110000000000007</v>
      </c>
      <c r="I46" s="14">
        <v>-3.5951864296630092</v>
      </c>
      <c r="J46" s="14">
        <v>8.2744863653144574</v>
      </c>
    </row>
    <row r="47" spans="1:10" x14ac:dyDescent="0.25">
      <c r="A47" t="s">
        <v>110</v>
      </c>
      <c r="B47" t="s">
        <v>48</v>
      </c>
      <c r="C47" t="s">
        <v>16</v>
      </c>
      <c r="D47">
        <v>3</v>
      </c>
      <c r="E47" t="s">
        <v>80</v>
      </c>
      <c r="F47">
        <v>45</v>
      </c>
      <c r="I47" s="14"/>
      <c r="J47" s="14"/>
    </row>
    <row r="48" spans="1:10" x14ac:dyDescent="0.25">
      <c r="A48" t="s">
        <v>111</v>
      </c>
      <c r="B48" t="s">
        <v>48</v>
      </c>
      <c r="C48" t="s">
        <v>16</v>
      </c>
      <c r="D48">
        <v>3</v>
      </c>
      <c r="E48" t="s">
        <v>80</v>
      </c>
      <c r="F48">
        <v>34.619999999999997</v>
      </c>
      <c r="I48" s="14">
        <v>-3.5051864296630058</v>
      </c>
      <c r="J48" s="14">
        <v>8.8071165623576082</v>
      </c>
    </row>
    <row r="49" spans="1:10" x14ac:dyDescent="0.25">
      <c r="A49" t="s">
        <v>112</v>
      </c>
      <c r="B49" t="s">
        <v>48</v>
      </c>
      <c r="C49" t="s">
        <v>16</v>
      </c>
      <c r="D49">
        <v>3</v>
      </c>
      <c r="E49" t="s">
        <v>84</v>
      </c>
      <c r="F49">
        <v>30.32</v>
      </c>
      <c r="G49">
        <v>30.893333333333334</v>
      </c>
      <c r="I49" s="14">
        <v>0.7948135703369914</v>
      </c>
      <c r="J49" s="14">
        <v>173.4853176547845</v>
      </c>
    </row>
    <row r="50" spans="1:10" x14ac:dyDescent="0.25">
      <c r="A50" t="s">
        <v>113</v>
      </c>
      <c r="B50" t="s">
        <v>48</v>
      </c>
      <c r="C50" t="s">
        <v>16</v>
      </c>
      <c r="D50">
        <v>3</v>
      </c>
      <c r="E50" t="s">
        <v>84</v>
      </c>
      <c r="F50">
        <v>30.44</v>
      </c>
      <c r="I50" s="14">
        <v>0.67481357033699041</v>
      </c>
      <c r="J50" s="14">
        <v>159.63904687066622</v>
      </c>
    </row>
    <row r="51" spans="1:10" x14ac:dyDescent="0.25">
      <c r="A51" t="s">
        <v>114</v>
      </c>
      <c r="B51" t="s">
        <v>48</v>
      </c>
      <c r="C51" t="s">
        <v>16</v>
      </c>
      <c r="D51">
        <v>3</v>
      </c>
      <c r="E51" t="s">
        <v>84</v>
      </c>
      <c r="F51">
        <v>31.92</v>
      </c>
      <c r="I51" s="14">
        <v>-0.80518642966301002</v>
      </c>
      <c r="J51" s="14">
        <v>57.228812262109095</v>
      </c>
    </row>
    <row r="52" spans="1:10" x14ac:dyDescent="0.25">
      <c r="A52" t="s">
        <v>115</v>
      </c>
      <c r="B52">
        <v>-1000</v>
      </c>
      <c r="C52" t="s">
        <v>16</v>
      </c>
      <c r="D52">
        <v>1</v>
      </c>
      <c r="E52" t="s">
        <v>459</v>
      </c>
      <c r="F52">
        <v>33.15</v>
      </c>
      <c r="G52">
        <v>33.673333333333339</v>
      </c>
      <c r="H52">
        <v>29.658146903670325</v>
      </c>
      <c r="I52" s="14"/>
      <c r="J52" s="14"/>
    </row>
    <row r="53" spans="1:10" x14ac:dyDescent="0.25">
      <c r="A53" t="s">
        <v>116</v>
      </c>
      <c r="B53">
        <v>-1000</v>
      </c>
      <c r="C53" t="s">
        <v>16</v>
      </c>
      <c r="D53">
        <v>1</v>
      </c>
      <c r="E53" t="s">
        <v>459</v>
      </c>
      <c r="F53">
        <v>33.630000000000003</v>
      </c>
      <c r="H53">
        <v>30.138146903670329</v>
      </c>
      <c r="I53" s="14"/>
      <c r="J53" s="14"/>
    </row>
    <row r="54" spans="1:10" x14ac:dyDescent="0.25">
      <c r="A54" t="s">
        <v>117</v>
      </c>
      <c r="B54">
        <v>-1000</v>
      </c>
      <c r="C54" t="s">
        <v>16</v>
      </c>
      <c r="D54">
        <v>1</v>
      </c>
      <c r="E54" t="s">
        <v>459</v>
      </c>
      <c r="F54">
        <v>34.24</v>
      </c>
      <c r="H54">
        <v>30.748146903670328</v>
      </c>
      <c r="I54" s="14"/>
      <c r="J54" s="14"/>
    </row>
    <row r="55" spans="1:10" x14ac:dyDescent="0.25">
      <c r="A55" t="s">
        <v>118</v>
      </c>
      <c r="B55">
        <v>-1000</v>
      </c>
      <c r="C55" t="s">
        <v>16</v>
      </c>
      <c r="D55">
        <v>1</v>
      </c>
      <c r="E55" t="s">
        <v>60</v>
      </c>
      <c r="F55">
        <v>33.450000000000003</v>
      </c>
      <c r="G55">
        <v>33.5</v>
      </c>
      <c r="I55" s="14">
        <v>-3.2685197629963447</v>
      </c>
      <c r="J55" s="14">
        <v>10.37713603339528</v>
      </c>
    </row>
    <row r="56" spans="1:10" x14ac:dyDescent="0.25">
      <c r="A56" t="s">
        <v>119</v>
      </c>
      <c r="B56">
        <v>-1000</v>
      </c>
      <c r="C56" t="s">
        <v>16</v>
      </c>
      <c r="D56">
        <v>1</v>
      </c>
      <c r="E56" t="s">
        <v>60</v>
      </c>
      <c r="F56">
        <v>33.979999999999997</v>
      </c>
      <c r="I56" s="14">
        <v>-3.7985197629963388</v>
      </c>
      <c r="J56" s="14">
        <v>7.1867346858654564</v>
      </c>
    </row>
    <row r="57" spans="1:10" x14ac:dyDescent="0.25">
      <c r="A57" t="s">
        <v>120</v>
      </c>
      <c r="B57">
        <v>-1000</v>
      </c>
      <c r="C57" t="s">
        <v>16</v>
      </c>
      <c r="D57">
        <v>1</v>
      </c>
      <c r="E57" t="s">
        <v>60</v>
      </c>
      <c r="F57">
        <v>33.07</v>
      </c>
      <c r="I57" s="14">
        <v>-2.8885197629963422</v>
      </c>
      <c r="J57" s="14">
        <v>13.504201459871986</v>
      </c>
    </row>
    <row r="58" spans="1:10" x14ac:dyDescent="0.25">
      <c r="A58" t="s">
        <v>121</v>
      </c>
      <c r="B58">
        <v>-1000</v>
      </c>
      <c r="C58" t="s">
        <v>16</v>
      </c>
      <c r="D58">
        <v>1</v>
      </c>
      <c r="E58" t="s">
        <v>64</v>
      </c>
      <c r="F58">
        <v>31.88</v>
      </c>
      <c r="G58">
        <v>32.545000000000002</v>
      </c>
      <c r="I58" s="14">
        <v>-1.6985197629963409</v>
      </c>
      <c r="J58" s="14">
        <v>30.810206074398742</v>
      </c>
    </row>
    <row r="59" spans="1:10" x14ac:dyDescent="0.25">
      <c r="A59" t="s">
        <v>122</v>
      </c>
      <c r="B59">
        <v>-1000</v>
      </c>
      <c r="C59" t="s">
        <v>16</v>
      </c>
      <c r="D59">
        <v>1</v>
      </c>
      <c r="E59" t="s">
        <v>64</v>
      </c>
      <c r="F59">
        <v>31.85</v>
      </c>
      <c r="I59" s="14">
        <v>-1.6685197629963433</v>
      </c>
      <c r="J59" s="14">
        <v>31.457593997498488</v>
      </c>
    </row>
    <row r="60" spans="1:10" x14ac:dyDescent="0.25">
      <c r="A60" t="s">
        <v>123</v>
      </c>
      <c r="B60">
        <v>-1000</v>
      </c>
      <c r="C60" t="s">
        <v>16</v>
      </c>
      <c r="D60">
        <v>1</v>
      </c>
      <c r="E60" t="s">
        <v>64</v>
      </c>
      <c r="F60">
        <v>33.21</v>
      </c>
      <c r="I60" s="14">
        <v>-3.0285197629963427</v>
      </c>
      <c r="J60" s="14">
        <v>12.255321502095791</v>
      </c>
    </row>
    <row r="61" spans="1:10" x14ac:dyDescent="0.25">
      <c r="A61" t="s">
        <v>124</v>
      </c>
      <c r="B61">
        <v>-1000</v>
      </c>
      <c r="C61" t="s">
        <v>16</v>
      </c>
      <c r="D61">
        <v>1</v>
      </c>
      <c r="E61" t="s">
        <v>68</v>
      </c>
      <c r="F61">
        <v>31.1</v>
      </c>
      <c r="G61">
        <v>31.026666666666667</v>
      </c>
      <c r="I61" s="14">
        <v>-0.9185197629963433</v>
      </c>
      <c r="J61" s="14">
        <v>52.905156050006482</v>
      </c>
    </row>
    <row r="62" spans="1:10" x14ac:dyDescent="0.25">
      <c r="A62" t="s">
        <v>125</v>
      </c>
      <c r="B62">
        <v>-1000</v>
      </c>
      <c r="C62" t="s">
        <v>16</v>
      </c>
      <c r="D62">
        <v>1</v>
      </c>
      <c r="E62" t="s">
        <v>68</v>
      </c>
      <c r="F62">
        <v>30.74</v>
      </c>
      <c r="I62" s="14">
        <v>-0.55851976299634032</v>
      </c>
      <c r="J62" s="14">
        <v>67.899847389185226</v>
      </c>
    </row>
    <row r="63" spans="1:10" x14ac:dyDescent="0.25">
      <c r="A63" t="s">
        <v>126</v>
      </c>
      <c r="B63">
        <v>-1000</v>
      </c>
      <c r="C63" t="s">
        <v>16</v>
      </c>
      <c r="D63">
        <v>1</v>
      </c>
      <c r="E63" t="s">
        <v>68</v>
      </c>
      <c r="F63">
        <v>31.24</v>
      </c>
      <c r="I63" s="14">
        <v>-1.0585197629963403</v>
      </c>
      <c r="J63" s="14">
        <v>48.012442530424572</v>
      </c>
    </row>
    <row r="64" spans="1:10" x14ac:dyDescent="0.25">
      <c r="A64" t="s">
        <v>127</v>
      </c>
      <c r="B64">
        <v>-1000</v>
      </c>
      <c r="C64" t="s">
        <v>16</v>
      </c>
      <c r="D64">
        <v>1</v>
      </c>
      <c r="E64" t="s">
        <v>72</v>
      </c>
      <c r="F64">
        <v>31.68</v>
      </c>
      <c r="G64">
        <v>32.35</v>
      </c>
      <c r="I64" s="14">
        <v>-1.4985197629963416</v>
      </c>
      <c r="J64" s="14">
        <v>35.391633034781471</v>
      </c>
    </row>
    <row r="65" spans="1:10" x14ac:dyDescent="0.25">
      <c r="A65" t="s">
        <v>128</v>
      </c>
      <c r="B65">
        <v>-1000</v>
      </c>
      <c r="C65" t="s">
        <v>16</v>
      </c>
      <c r="D65">
        <v>1</v>
      </c>
      <c r="E65" t="s">
        <v>72</v>
      </c>
      <c r="F65">
        <v>32.520000000000003</v>
      </c>
      <c r="I65" s="14">
        <v>-2.338519762996345</v>
      </c>
      <c r="J65" s="14">
        <v>19.771308192566568</v>
      </c>
    </row>
    <row r="66" spans="1:10" x14ac:dyDescent="0.25">
      <c r="A66" t="s">
        <v>129</v>
      </c>
      <c r="B66">
        <v>-1000</v>
      </c>
      <c r="C66" t="s">
        <v>16</v>
      </c>
      <c r="D66">
        <v>1</v>
      </c>
      <c r="E66" t="s">
        <v>72</v>
      </c>
      <c r="F66">
        <v>32.85</v>
      </c>
      <c r="I66" s="14">
        <v>-2.6685197629963433</v>
      </c>
      <c r="J66" s="14">
        <v>15.728796998749242</v>
      </c>
    </row>
    <row r="67" spans="1:10" x14ac:dyDescent="0.25">
      <c r="A67" t="s">
        <v>130</v>
      </c>
      <c r="B67">
        <v>-1000</v>
      </c>
      <c r="C67" t="s">
        <v>16</v>
      </c>
      <c r="D67">
        <v>3</v>
      </c>
      <c r="E67" t="s">
        <v>460</v>
      </c>
      <c r="F67">
        <v>34.74</v>
      </c>
      <c r="G67">
        <v>34.033333333333331</v>
      </c>
      <c r="H67">
        <v>31.248146903670328</v>
      </c>
      <c r="I67" s="14"/>
      <c r="J67" s="14"/>
    </row>
    <row r="68" spans="1:10" x14ac:dyDescent="0.25">
      <c r="A68" t="s">
        <v>131</v>
      </c>
      <c r="B68">
        <v>-1000</v>
      </c>
      <c r="C68" t="s">
        <v>16</v>
      </c>
      <c r="D68">
        <v>3</v>
      </c>
      <c r="E68" t="s">
        <v>460</v>
      </c>
      <c r="F68">
        <v>33.26</v>
      </c>
      <c r="H68">
        <v>29.768146903670324</v>
      </c>
      <c r="I68" s="14"/>
      <c r="J68" s="14"/>
    </row>
    <row r="69" spans="1:10" x14ac:dyDescent="0.25">
      <c r="A69" t="s">
        <v>132</v>
      </c>
      <c r="B69">
        <v>-1000</v>
      </c>
      <c r="C69" t="s">
        <v>16</v>
      </c>
      <c r="D69">
        <v>3</v>
      </c>
      <c r="E69" t="s">
        <v>460</v>
      </c>
      <c r="F69">
        <v>34.1</v>
      </c>
      <c r="H69">
        <v>30.608146903670328</v>
      </c>
      <c r="I69" s="14"/>
      <c r="J69" s="14"/>
    </row>
    <row r="70" spans="1:10" x14ac:dyDescent="0.25">
      <c r="A70" t="s">
        <v>133</v>
      </c>
      <c r="B70">
        <v>-1000</v>
      </c>
      <c r="C70" t="s">
        <v>16</v>
      </c>
      <c r="D70">
        <v>3</v>
      </c>
      <c r="E70" t="s">
        <v>80</v>
      </c>
      <c r="F70">
        <v>33.65</v>
      </c>
      <c r="G70">
        <v>33.47</v>
      </c>
      <c r="I70" s="14">
        <v>-3.108519762996341</v>
      </c>
      <c r="J70" s="14">
        <v>11.594240620138354</v>
      </c>
    </row>
    <row r="71" spans="1:10" x14ac:dyDescent="0.25">
      <c r="A71" t="s">
        <v>134</v>
      </c>
      <c r="B71">
        <v>-1000</v>
      </c>
      <c r="C71" t="s">
        <v>16</v>
      </c>
      <c r="D71">
        <v>3</v>
      </c>
      <c r="E71" t="s">
        <v>80</v>
      </c>
      <c r="F71">
        <v>33.11</v>
      </c>
      <c r="I71" s="14">
        <v>-2.5685197629963419</v>
      </c>
      <c r="J71" s="14">
        <v>16.857707220879949</v>
      </c>
    </row>
    <row r="72" spans="1:10" x14ac:dyDescent="0.25">
      <c r="A72" t="s">
        <v>135</v>
      </c>
      <c r="B72">
        <v>-1000</v>
      </c>
      <c r="C72" t="s">
        <v>16</v>
      </c>
      <c r="D72">
        <v>3</v>
      </c>
      <c r="E72" t="s">
        <v>80</v>
      </c>
      <c r="F72">
        <v>33.65</v>
      </c>
      <c r="I72" s="14">
        <v>-3.108519762996341</v>
      </c>
      <c r="J72" s="14">
        <v>11.594240620138354</v>
      </c>
    </row>
    <row r="73" spans="1:10" x14ac:dyDescent="0.25">
      <c r="A73" t="s">
        <v>136</v>
      </c>
      <c r="B73">
        <v>-1000</v>
      </c>
      <c r="C73" t="s">
        <v>16</v>
      </c>
      <c r="D73">
        <v>3</v>
      </c>
      <c r="E73" t="s">
        <v>84</v>
      </c>
      <c r="F73">
        <v>31.54</v>
      </c>
      <c r="G73">
        <v>31.826666666666668</v>
      </c>
      <c r="I73" s="14">
        <v>-0.9985197629963416</v>
      </c>
      <c r="J73" s="14">
        <v>50.051327432319617</v>
      </c>
    </row>
    <row r="74" spans="1:10" x14ac:dyDescent="0.25">
      <c r="A74" t="s">
        <v>137</v>
      </c>
      <c r="B74">
        <v>-1000</v>
      </c>
      <c r="C74" t="s">
        <v>16</v>
      </c>
      <c r="D74">
        <v>3</v>
      </c>
      <c r="E74" t="s">
        <v>84</v>
      </c>
      <c r="F74">
        <v>32.200000000000003</v>
      </c>
      <c r="I74" s="14">
        <v>-1.6585197629963453</v>
      </c>
      <c r="J74" s="14">
        <v>31.676398867211979</v>
      </c>
    </row>
    <row r="75" spans="1:10" x14ac:dyDescent="0.25">
      <c r="A75" t="s">
        <v>138</v>
      </c>
      <c r="B75">
        <v>-1000</v>
      </c>
      <c r="C75" t="s">
        <v>16</v>
      </c>
      <c r="D75">
        <v>3</v>
      </c>
      <c r="E75" t="s">
        <v>84</v>
      </c>
      <c r="F75">
        <v>31.74</v>
      </c>
      <c r="I75" s="14">
        <v>-1.1985197629963409</v>
      </c>
      <c r="J75" s="14">
        <v>43.572211289924617</v>
      </c>
    </row>
    <row r="76" spans="1:10" x14ac:dyDescent="0.25">
      <c r="A76" t="s">
        <v>139</v>
      </c>
      <c r="B76">
        <v>-500</v>
      </c>
      <c r="C76" t="s">
        <v>16</v>
      </c>
      <c r="D76">
        <v>1</v>
      </c>
      <c r="E76" t="s">
        <v>459</v>
      </c>
      <c r="F76">
        <v>32.33</v>
      </c>
      <c r="G76">
        <v>31.88</v>
      </c>
      <c r="H76">
        <v>28.838146903670324</v>
      </c>
      <c r="I76" s="14"/>
      <c r="J76" s="14"/>
    </row>
    <row r="77" spans="1:10" x14ac:dyDescent="0.25">
      <c r="A77" t="s">
        <v>140</v>
      </c>
      <c r="B77">
        <v>-500</v>
      </c>
      <c r="C77" t="s">
        <v>16</v>
      </c>
      <c r="D77">
        <v>1</v>
      </c>
      <c r="E77" t="s">
        <v>459</v>
      </c>
      <c r="F77">
        <v>31.78</v>
      </c>
      <c r="H77">
        <v>28.288146903670327</v>
      </c>
      <c r="I77" s="14"/>
      <c r="J77" s="14"/>
    </row>
    <row r="78" spans="1:10" x14ac:dyDescent="0.25">
      <c r="A78" t="s">
        <v>141</v>
      </c>
      <c r="B78">
        <v>-500</v>
      </c>
      <c r="C78" t="s">
        <v>16</v>
      </c>
      <c r="D78">
        <v>1</v>
      </c>
      <c r="E78" t="s">
        <v>459</v>
      </c>
      <c r="F78">
        <v>31.53</v>
      </c>
      <c r="H78">
        <v>28.038146903670327</v>
      </c>
      <c r="I78" s="14"/>
      <c r="J78" s="14"/>
    </row>
    <row r="79" spans="1:10" x14ac:dyDescent="0.25">
      <c r="A79" t="s">
        <v>142</v>
      </c>
      <c r="B79">
        <v>-500</v>
      </c>
      <c r="C79" t="s">
        <v>16</v>
      </c>
      <c r="D79">
        <v>1</v>
      </c>
      <c r="E79" t="s">
        <v>60</v>
      </c>
      <c r="F79">
        <v>32.520000000000003</v>
      </c>
      <c r="G79">
        <v>33.769999999999996</v>
      </c>
      <c r="I79" s="14">
        <v>-4.1318530963296745</v>
      </c>
      <c r="J79" s="14">
        <v>5.7041151002795747</v>
      </c>
    </row>
    <row r="80" spans="1:10" x14ac:dyDescent="0.25">
      <c r="A80" t="s">
        <v>143</v>
      </c>
      <c r="B80">
        <v>-500</v>
      </c>
      <c r="C80" t="s">
        <v>16</v>
      </c>
      <c r="D80">
        <v>1</v>
      </c>
      <c r="E80" t="s">
        <v>60</v>
      </c>
      <c r="F80">
        <v>33.619999999999997</v>
      </c>
      <c r="I80" s="14">
        <v>-5.2318530963296688</v>
      </c>
      <c r="J80" s="14">
        <v>2.6610637880420751</v>
      </c>
    </row>
    <row r="81" spans="1:10" x14ac:dyDescent="0.25">
      <c r="A81" t="s">
        <v>144</v>
      </c>
      <c r="B81">
        <v>-500</v>
      </c>
      <c r="C81" t="s">
        <v>16</v>
      </c>
      <c r="D81">
        <v>1</v>
      </c>
      <c r="E81" t="s">
        <v>60</v>
      </c>
      <c r="F81">
        <v>33.92</v>
      </c>
      <c r="I81" s="14">
        <v>-5.531853096329673</v>
      </c>
      <c r="J81" s="14">
        <v>2.1614554386939702</v>
      </c>
    </row>
    <row r="82" spans="1:10" x14ac:dyDescent="0.25">
      <c r="A82" t="s">
        <v>145</v>
      </c>
      <c r="B82">
        <v>-500</v>
      </c>
      <c r="C82" t="s">
        <v>16</v>
      </c>
      <c r="D82">
        <v>1</v>
      </c>
      <c r="E82" t="s">
        <v>64</v>
      </c>
      <c r="F82">
        <v>29.65</v>
      </c>
      <c r="G82">
        <v>29.599999999999998</v>
      </c>
      <c r="I82" s="14">
        <v>-1.2618530963296699</v>
      </c>
      <c r="J82" s="14">
        <v>41.700798194911386</v>
      </c>
    </row>
    <row r="83" spans="1:10" x14ac:dyDescent="0.25">
      <c r="A83" t="s">
        <v>146</v>
      </c>
      <c r="B83">
        <v>-500</v>
      </c>
      <c r="C83" t="s">
        <v>16</v>
      </c>
      <c r="D83">
        <v>1</v>
      </c>
      <c r="E83" t="s">
        <v>64</v>
      </c>
      <c r="F83">
        <v>29.82</v>
      </c>
      <c r="I83" s="14">
        <v>-1.4318530963296716</v>
      </c>
      <c r="J83" s="14">
        <v>37.065449274351067</v>
      </c>
    </row>
    <row r="84" spans="1:10" x14ac:dyDescent="0.25">
      <c r="A84" t="s">
        <v>147</v>
      </c>
      <c r="B84">
        <v>-500</v>
      </c>
      <c r="C84" t="s">
        <v>16</v>
      </c>
      <c r="D84">
        <v>1</v>
      </c>
      <c r="E84" t="s">
        <v>64</v>
      </c>
      <c r="F84">
        <v>29.33</v>
      </c>
      <c r="I84" s="14">
        <v>-0.94185309632966963</v>
      </c>
      <c r="J84" s="14">
        <v>52.056380300289085</v>
      </c>
    </row>
    <row r="85" spans="1:10" x14ac:dyDescent="0.25">
      <c r="A85" t="s">
        <v>148</v>
      </c>
      <c r="B85">
        <v>-500</v>
      </c>
      <c r="C85" t="s">
        <v>16</v>
      </c>
      <c r="D85">
        <v>1</v>
      </c>
      <c r="E85" t="s">
        <v>68</v>
      </c>
      <c r="F85">
        <v>29.76</v>
      </c>
      <c r="G85">
        <v>29.61</v>
      </c>
      <c r="I85" s="14">
        <v>-1.3718530963296729</v>
      </c>
      <c r="J85" s="14">
        <v>38.639461778704337</v>
      </c>
    </row>
    <row r="86" spans="1:10" x14ac:dyDescent="0.25">
      <c r="A86" t="s">
        <v>149</v>
      </c>
      <c r="B86">
        <v>-500</v>
      </c>
      <c r="C86" t="s">
        <v>16</v>
      </c>
      <c r="D86">
        <v>1</v>
      </c>
      <c r="E86" t="s">
        <v>68</v>
      </c>
      <c r="F86">
        <v>29.31</v>
      </c>
      <c r="I86" s="14">
        <v>-0.92185309632967005</v>
      </c>
      <c r="J86" s="14">
        <v>52.783060289033031</v>
      </c>
    </row>
    <row r="87" spans="1:10" x14ac:dyDescent="0.25">
      <c r="A87" t="s">
        <v>150</v>
      </c>
      <c r="B87">
        <v>-500</v>
      </c>
      <c r="C87" t="s">
        <v>16</v>
      </c>
      <c r="D87">
        <v>1</v>
      </c>
      <c r="E87" t="s">
        <v>68</v>
      </c>
      <c r="F87">
        <v>29.76</v>
      </c>
      <c r="I87" s="14">
        <v>-1.3718530963296729</v>
      </c>
      <c r="J87" s="14">
        <v>38.639461778704337</v>
      </c>
    </row>
    <row r="88" spans="1:10" x14ac:dyDescent="0.25">
      <c r="A88" t="s">
        <v>151</v>
      </c>
      <c r="B88">
        <v>-500</v>
      </c>
      <c r="C88" t="s">
        <v>16</v>
      </c>
      <c r="D88">
        <v>1</v>
      </c>
      <c r="E88" t="s">
        <v>72</v>
      </c>
      <c r="F88">
        <v>31.9</v>
      </c>
      <c r="G88">
        <v>32.106666666666662</v>
      </c>
      <c r="I88" s="14">
        <v>-3.5118530963296699</v>
      </c>
      <c r="J88" s="14">
        <v>8.76651292882989</v>
      </c>
    </row>
    <row r="89" spans="1:10" x14ac:dyDescent="0.25">
      <c r="A89" t="s">
        <v>152</v>
      </c>
      <c r="B89">
        <v>-500</v>
      </c>
      <c r="C89" t="s">
        <v>16</v>
      </c>
      <c r="D89">
        <v>1</v>
      </c>
      <c r="E89" t="s">
        <v>72</v>
      </c>
      <c r="F89">
        <v>32.15</v>
      </c>
      <c r="I89" s="14">
        <v>-3.7618530963296699</v>
      </c>
      <c r="J89" s="14">
        <v>7.3717292961283958</v>
      </c>
    </row>
    <row r="90" spans="1:10" x14ac:dyDescent="0.25">
      <c r="A90" t="s">
        <v>153</v>
      </c>
      <c r="B90">
        <v>-500</v>
      </c>
      <c r="C90" t="s">
        <v>16</v>
      </c>
      <c r="D90">
        <v>1</v>
      </c>
      <c r="E90" t="s">
        <v>72</v>
      </c>
      <c r="F90">
        <v>32.270000000000003</v>
      </c>
      <c r="I90" s="14">
        <v>-3.8818530963296745</v>
      </c>
      <c r="J90" s="14">
        <v>6.7833742620469302</v>
      </c>
    </row>
    <row r="91" spans="1:10" x14ac:dyDescent="0.25">
      <c r="A91" t="s">
        <v>154</v>
      </c>
      <c r="B91">
        <v>-500</v>
      </c>
      <c r="C91" t="s">
        <v>16</v>
      </c>
      <c r="D91">
        <v>3</v>
      </c>
      <c r="E91" t="s">
        <v>460</v>
      </c>
      <c r="F91">
        <v>33.65</v>
      </c>
      <c r="G91">
        <v>33.546666666666667</v>
      </c>
      <c r="H91">
        <v>30.158146903670325</v>
      </c>
      <c r="I91" s="14"/>
      <c r="J91" s="14"/>
    </row>
    <row r="92" spans="1:10" x14ac:dyDescent="0.25">
      <c r="A92" t="s">
        <v>155</v>
      </c>
      <c r="B92">
        <v>-500</v>
      </c>
      <c r="C92" t="s">
        <v>16</v>
      </c>
      <c r="D92">
        <v>3</v>
      </c>
      <c r="E92" t="s">
        <v>460</v>
      </c>
      <c r="F92">
        <v>33.54</v>
      </c>
      <c r="H92">
        <v>30.048146903670325</v>
      </c>
      <c r="I92" s="14"/>
      <c r="J92" s="14"/>
    </row>
    <row r="93" spans="1:10" x14ac:dyDescent="0.25">
      <c r="A93" t="s">
        <v>156</v>
      </c>
      <c r="B93">
        <v>-500</v>
      </c>
      <c r="C93" t="s">
        <v>16</v>
      </c>
      <c r="D93">
        <v>3</v>
      </c>
      <c r="E93" t="s">
        <v>460</v>
      </c>
      <c r="F93">
        <v>33.450000000000003</v>
      </c>
      <c r="H93">
        <v>29.958146903670329</v>
      </c>
      <c r="I93" s="14"/>
      <c r="J93" s="14"/>
    </row>
    <row r="94" spans="1:10" x14ac:dyDescent="0.25">
      <c r="A94" t="s">
        <v>157</v>
      </c>
      <c r="B94">
        <v>-500</v>
      </c>
      <c r="C94" t="s">
        <v>16</v>
      </c>
      <c r="D94">
        <v>3</v>
      </c>
      <c r="E94" t="s">
        <v>80</v>
      </c>
      <c r="F94">
        <v>33.630000000000003</v>
      </c>
      <c r="G94">
        <v>33.47</v>
      </c>
      <c r="I94" s="14">
        <v>-3.5751864296630096</v>
      </c>
      <c r="J94" s="14">
        <v>8.3899938905039306</v>
      </c>
    </row>
    <row r="95" spans="1:10" x14ac:dyDescent="0.25">
      <c r="A95" t="s">
        <v>158</v>
      </c>
      <c r="B95">
        <v>-500</v>
      </c>
      <c r="C95" t="s">
        <v>16</v>
      </c>
      <c r="D95">
        <v>3</v>
      </c>
      <c r="E95" t="s">
        <v>80</v>
      </c>
      <c r="F95">
        <v>33.18</v>
      </c>
      <c r="I95" s="14">
        <v>-3.1251864296630067</v>
      </c>
      <c r="J95" s="14">
        <v>11.461069408351827</v>
      </c>
    </row>
    <row r="96" spans="1:10" x14ac:dyDescent="0.25">
      <c r="A96" t="s">
        <v>159</v>
      </c>
      <c r="B96">
        <v>-500</v>
      </c>
      <c r="C96" t="s">
        <v>16</v>
      </c>
      <c r="D96">
        <v>3</v>
      </c>
      <c r="E96" t="s">
        <v>80</v>
      </c>
      <c r="F96">
        <v>33.6</v>
      </c>
      <c r="I96" s="14">
        <v>-3.5451864296630085</v>
      </c>
      <c r="J96" s="14">
        <v>8.5662854968137907</v>
      </c>
    </row>
    <row r="97" spans="1:10" x14ac:dyDescent="0.25">
      <c r="A97" t="s">
        <v>160</v>
      </c>
      <c r="B97">
        <v>-500</v>
      </c>
      <c r="C97" t="s">
        <v>16</v>
      </c>
      <c r="D97">
        <v>3</v>
      </c>
      <c r="E97" t="s">
        <v>84</v>
      </c>
      <c r="F97">
        <v>29.83</v>
      </c>
      <c r="G97">
        <v>30.043333333333333</v>
      </c>
      <c r="I97" s="14">
        <v>0.22481357033699467</v>
      </c>
      <c r="J97" s="14">
        <v>116.86262251886816</v>
      </c>
    </row>
    <row r="98" spans="1:10" x14ac:dyDescent="0.25">
      <c r="A98" t="s">
        <v>161</v>
      </c>
      <c r="B98">
        <v>-500</v>
      </c>
      <c r="C98" t="s">
        <v>16</v>
      </c>
      <c r="D98">
        <v>3</v>
      </c>
      <c r="E98" t="s">
        <v>84</v>
      </c>
      <c r="F98">
        <v>30.31</v>
      </c>
      <c r="I98" s="14">
        <v>-0.25518642966300575</v>
      </c>
      <c r="J98" s="14">
        <v>83.787885428911792</v>
      </c>
    </row>
    <row r="99" spans="1:10" x14ac:dyDescent="0.25">
      <c r="A99" t="s">
        <v>162</v>
      </c>
      <c r="B99">
        <v>-500</v>
      </c>
      <c r="C99" t="s">
        <v>16</v>
      </c>
      <c r="D99">
        <v>3</v>
      </c>
      <c r="E99" t="s">
        <v>84</v>
      </c>
      <c r="F99">
        <v>29.99</v>
      </c>
      <c r="I99" s="14">
        <v>6.481357033699453E-2</v>
      </c>
      <c r="J99" s="14">
        <v>104.59497700877884</v>
      </c>
    </row>
    <row r="100" spans="1:10" x14ac:dyDescent="0.25">
      <c r="A100" t="s">
        <v>163</v>
      </c>
      <c r="B100">
        <v>-300</v>
      </c>
      <c r="C100" t="s">
        <v>16</v>
      </c>
      <c r="D100">
        <v>1</v>
      </c>
      <c r="E100" t="s">
        <v>459</v>
      </c>
      <c r="F100">
        <v>30.03</v>
      </c>
      <c r="G100">
        <v>29.783333333333331</v>
      </c>
      <c r="H100">
        <v>26.538146903670327</v>
      </c>
      <c r="I100" s="14"/>
      <c r="J100" s="14"/>
    </row>
    <row r="101" spans="1:10" x14ac:dyDescent="0.25">
      <c r="A101" t="s">
        <v>164</v>
      </c>
      <c r="B101">
        <v>-300</v>
      </c>
      <c r="C101" t="s">
        <v>16</v>
      </c>
      <c r="D101">
        <v>1</v>
      </c>
      <c r="E101" t="s">
        <v>459</v>
      </c>
      <c r="F101">
        <v>29.53</v>
      </c>
      <c r="H101">
        <v>26.038146903670327</v>
      </c>
      <c r="I101" s="14"/>
      <c r="J101" s="14"/>
    </row>
    <row r="102" spans="1:10" x14ac:dyDescent="0.25">
      <c r="A102" t="s">
        <v>165</v>
      </c>
      <c r="B102">
        <v>-300</v>
      </c>
      <c r="C102" t="s">
        <v>16</v>
      </c>
      <c r="D102">
        <v>1</v>
      </c>
      <c r="E102" t="s">
        <v>459</v>
      </c>
      <c r="F102">
        <v>29.79</v>
      </c>
      <c r="H102">
        <v>26.298146903670325</v>
      </c>
      <c r="I102" s="14"/>
      <c r="J102" s="14"/>
    </row>
    <row r="103" spans="1:10" x14ac:dyDescent="0.25">
      <c r="A103" t="s">
        <v>166</v>
      </c>
      <c r="B103">
        <v>-300</v>
      </c>
      <c r="C103" t="s">
        <v>16</v>
      </c>
      <c r="D103">
        <v>1</v>
      </c>
      <c r="E103" t="s">
        <v>60</v>
      </c>
      <c r="F103">
        <v>32.17</v>
      </c>
      <c r="G103">
        <v>31.62</v>
      </c>
      <c r="I103" s="14">
        <v>-5.8785197629963442</v>
      </c>
      <c r="J103" s="14">
        <v>1.6997663261377656</v>
      </c>
    </row>
    <row r="104" spans="1:10" x14ac:dyDescent="0.25">
      <c r="A104" t="s">
        <v>167</v>
      </c>
      <c r="B104">
        <v>-300</v>
      </c>
      <c r="C104" t="s">
        <v>16</v>
      </c>
      <c r="D104">
        <v>1</v>
      </c>
      <c r="E104" t="s">
        <v>60</v>
      </c>
      <c r="F104">
        <v>31.67</v>
      </c>
      <c r="I104" s="14">
        <v>-5.3785197629963442</v>
      </c>
      <c r="J104" s="14">
        <v>2.4038325912891167</v>
      </c>
    </row>
    <row r="105" spans="1:10" x14ac:dyDescent="0.25">
      <c r="A105" t="s">
        <v>168</v>
      </c>
      <c r="B105">
        <v>-300</v>
      </c>
      <c r="C105" t="s">
        <v>16</v>
      </c>
      <c r="D105">
        <v>1</v>
      </c>
      <c r="E105" t="s">
        <v>60</v>
      </c>
      <c r="F105">
        <v>31.02</v>
      </c>
      <c r="I105" s="14">
        <v>-4.728519762996342</v>
      </c>
      <c r="J105" s="14">
        <v>3.7720176502627676</v>
      </c>
    </row>
    <row r="106" spans="1:10" x14ac:dyDescent="0.25">
      <c r="A106" t="s">
        <v>169</v>
      </c>
      <c r="B106">
        <v>-300</v>
      </c>
      <c r="C106" t="s">
        <v>16</v>
      </c>
      <c r="D106">
        <v>1</v>
      </c>
      <c r="E106" t="s">
        <v>64</v>
      </c>
      <c r="F106">
        <v>27.52</v>
      </c>
      <c r="G106">
        <v>27.593333333333334</v>
      </c>
      <c r="I106" s="14">
        <v>-1.228519762996342</v>
      </c>
      <c r="J106" s="14">
        <v>42.675508148098395</v>
      </c>
    </row>
    <row r="107" spans="1:10" x14ac:dyDescent="0.25">
      <c r="A107" t="s">
        <v>170</v>
      </c>
      <c r="B107">
        <v>-300</v>
      </c>
      <c r="C107" t="s">
        <v>16</v>
      </c>
      <c r="D107">
        <v>1</v>
      </c>
      <c r="E107" t="s">
        <v>64</v>
      </c>
      <c r="F107">
        <v>27.66</v>
      </c>
      <c r="I107" s="14">
        <v>-1.3685197629963426</v>
      </c>
      <c r="J107" s="14">
        <v>38.728841107292858</v>
      </c>
    </row>
    <row r="108" spans="1:10" x14ac:dyDescent="0.25">
      <c r="A108" t="s">
        <v>171</v>
      </c>
      <c r="B108">
        <v>-300</v>
      </c>
      <c r="C108" t="s">
        <v>16</v>
      </c>
      <c r="D108">
        <v>1</v>
      </c>
      <c r="E108" t="s">
        <v>64</v>
      </c>
      <c r="F108">
        <v>27.6</v>
      </c>
      <c r="I108" s="14">
        <v>-1.3085197629963439</v>
      </c>
      <c r="J108" s="14">
        <v>40.373490811408907</v>
      </c>
    </row>
    <row r="109" spans="1:10" x14ac:dyDescent="0.25">
      <c r="A109" t="s">
        <v>172</v>
      </c>
      <c r="B109">
        <v>-300</v>
      </c>
      <c r="C109" t="s">
        <v>16</v>
      </c>
      <c r="D109">
        <v>1</v>
      </c>
      <c r="E109" t="s">
        <v>68</v>
      </c>
      <c r="F109">
        <v>27.61</v>
      </c>
      <c r="G109">
        <v>27.793333333333333</v>
      </c>
      <c r="I109" s="14">
        <v>-1.3185197629963419</v>
      </c>
      <c r="J109" s="14">
        <v>40.094610739406363</v>
      </c>
    </row>
    <row r="110" spans="1:10" x14ac:dyDescent="0.25">
      <c r="A110" t="s">
        <v>173</v>
      </c>
      <c r="B110">
        <v>-300</v>
      </c>
      <c r="C110" t="s">
        <v>16</v>
      </c>
      <c r="D110">
        <v>1</v>
      </c>
      <c r="E110" t="s">
        <v>68</v>
      </c>
      <c r="F110">
        <v>27.86</v>
      </c>
      <c r="I110" s="14">
        <v>-1.5685197629963419</v>
      </c>
      <c r="J110" s="14">
        <v>33.715414441759897</v>
      </c>
    </row>
    <row r="111" spans="1:10" x14ac:dyDescent="0.25">
      <c r="A111" t="s">
        <v>174</v>
      </c>
      <c r="B111">
        <v>-300</v>
      </c>
      <c r="C111" t="s">
        <v>16</v>
      </c>
      <c r="D111">
        <v>1</v>
      </c>
      <c r="E111" t="s">
        <v>68</v>
      </c>
      <c r="F111">
        <v>27.91</v>
      </c>
      <c r="I111" s="14">
        <v>-1.6185197629963426</v>
      </c>
      <c r="J111" s="14">
        <v>32.566943654053262</v>
      </c>
    </row>
    <row r="112" spans="1:10" x14ac:dyDescent="0.25">
      <c r="A112" t="s">
        <v>175</v>
      </c>
      <c r="B112">
        <v>-300</v>
      </c>
      <c r="C112" t="s">
        <v>16</v>
      </c>
      <c r="D112">
        <v>1</v>
      </c>
      <c r="E112" t="s">
        <v>72</v>
      </c>
      <c r="F112">
        <v>30.58</v>
      </c>
      <c r="G112">
        <v>30.303333333333331</v>
      </c>
      <c r="I112" s="14">
        <v>-4.2885197629963407</v>
      </c>
      <c r="J112" s="14">
        <v>5.1171354675554737</v>
      </c>
    </row>
    <row r="113" spans="1:10" x14ac:dyDescent="0.25">
      <c r="A113" t="s">
        <v>176</v>
      </c>
      <c r="B113">
        <v>-300</v>
      </c>
      <c r="C113" t="s">
        <v>16</v>
      </c>
      <c r="D113">
        <v>1</v>
      </c>
      <c r="E113" t="s">
        <v>72</v>
      </c>
      <c r="F113">
        <v>30.29</v>
      </c>
      <c r="I113" s="14">
        <v>-3.9985197629963416</v>
      </c>
      <c r="J113" s="14">
        <v>6.2564159290399521</v>
      </c>
    </row>
    <row r="114" spans="1:10" x14ac:dyDescent="0.25">
      <c r="A114" t="s">
        <v>177</v>
      </c>
      <c r="B114">
        <v>-300</v>
      </c>
      <c r="C114" t="s">
        <v>16</v>
      </c>
      <c r="D114">
        <v>1</v>
      </c>
      <c r="E114" t="s">
        <v>72</v>
      </c>
      <c r="F114">
        <v>30.04</v>
      </c>
      <c r="I114" s="14">
        <v>-3.7485197629963416</v>
      </c>
      <c r="J114" s="14">
        <v>7.4401743372306708</v>
      </c>
    </row>
    <row r="115" spans="1:10" x14ac:dyDescent="0.25">
      <c r="A115" t="s">
        <v>178</v>
      </c>
      <c r="B115">
        <v>-300</v>
      </c>
      <c r="C115" t="s">
        <v>16</v>
      </c>
      <c r="D115">
        <v>3</v>
      </c>
      <c r="E115" t="s">
        <v>460</v>
      </c>
      <c r="F115">
        <v>31.52</v>
      </c>
      <c r="G115">
        <v>31.296666666666667</v>
      </c>
      <c r="H115">
        <v>28.028146903670326</v>
      </c>
      <c r="I115" s="14"/>
      <c r="J115" s="14"/>
    </row>
    <row r="116" spans="1:10" x14ac:dyDescent="0.25">
      <c r="A116" t="s">
        <v>179</v>
      </c>
      <c r="B116">
        <v>-300</v>
      </c>
      <c r="C116" t="s">
        <v>16</v>
      </c>
      <c r="D116">
        <v>3</v>
      </c>
      <c r="E116" t="s">
        <v>460</v>
      </c>
      <c r="F116">
        <v>31.15</v>
      </c>
      <c r="H116">
        <v>27.658146903670325</v>
      </c>
      <c r="I116" s="14"/>
      <c r="J116" s="14"/>
    </row>
    <row r="117" spans="1:10" x14ac:dyDescent="0.25">
      <c r="A117" t="s">
        <v>180</v>
      </c>
      <c r="B117">
        <v>-300</v>
      </c>
      <c r="C117" t="s">
        <v>16</v>
      </c>
      <c r="D117">
        <v>3</v>
      </c>
      <c r="E117" t="s">
        <v>460</v>
      </c>
      <c r="F117">
        <v>31.22</v>
      </c>
      <c r="H117">
        <v>27.728146903670325</v>
      </c>
      <c r="I117" s="14"/>
      <c r="J117" s="14"/>
    </row>
    <row r="118" spans="1:10" x14ac:dyDescent="0.25">
      <c r="A118" t="s">
        <v>181</v>
      </c>
      <c r="B118">
        <v>-300</v>
      </c>
      <c r="C118" t="s">
        <v>16</v>
      </c>
      <c r="D118">
        <v>3</v>
      </c>
      <c r="E118" t="s">
        <v>80</v>
      </c>
      <c r="F118">
        <v>31.63</v>
      </c>
      <c r="G118">
        <v>31.823333333333334</v>
      </c>
      <c r="I118" s="14">
        <v>-3.8251864296630096</v>
      </c>
      <c r="J118" s="14">
        <v>7.055115786525322</v>
      </c>
    </row>
    <row r="119" spans="1:10" x14ac:dyDescent="0.25">
      <c r="A119" t="s">
        <v>182</v>
      </c>
      <c r="B119">
        <v>-300</v>
      </c>
      <c r="C119" t="s">
        <v>16</v>
      </c>
      <c r="D119">
        <v>3</v>
      </c>
      <c r="E119" t="s">
        <v>80</v>
      </c>
      <c r="F119">
        <v>31.98</v>
      </c>
      <c r="I119" s="14">
        <v>-4.175186429663011</v>
      </c>
      <c r="J119" s="14">
        <v>5.5353316549280907</v>
      </c>
    </row>
    <row r="120" spans="1:10" x14ac:dyDescent="0.25">
      <c r="A120" t="s">
        <v>183</v>
      </c>
      <c r="B120">
        <v>-300</v>
      </c>
      <c r="C120" t="s">
        <v>16</v>
      </c>
      <c r="D120">
        <v>3</v>
      </c>
      <c r="E120" t="s">
        <v>80</v>
      </c>
      <c r="F120">
        <v>31.86</v>
      </c>
      <c r="I120" s="14">
        <v>-4.05518642966301</v>
      </c>
      <c r="J120" s="14">
        <v>6.0154378850544212</v>
      </c>
    </row>
    <row r="121" spans="1:10" x14ac:dyDescent="0.25">
      <c r="A121" t="s">
        <v>184</v>
      </c>
      <c r="B121">
        <v>-300</v>
      </c>
      <c r="C121" t="s">
        <v>16</v>
      </c>
      <c r="D121">
        <v>3</v>
      </c>
      <c r="E121" t="s">
        <v>84</v>
      </c>
      <c r="F121">
        <v>28.66</v>
      </c>
      <c r="G121">
        <v>28.48</v>
      </c>
      <c r="I121" s="14">
        <v>-0.85518642966301073</v>
      </c>
      <c r="J121" s="14">
        <v>55.279388825190821</v>
      </c>
    </row>
    <row r="122" spans="1:10" x14ac:dyDescent="0.25">
      <c r="A122" t="s">
        <v>185</v>
      </c>
      <c r="B122">
        <v>-300</v>
      </c>
      <c r="C122" t="s">
        <v>16</v>
      </c>
      <c r="D122">
        <v>3</v>
      </c>
      <c r="E122" t="s">
        <v>84</v>
      </c>
      <c r="F122">
        <v>28.52</v>
      </c>
      <c r="I122" s="14">
        <v>-0.71518642966301016</v>
      </c>
      <c r="J122" s="14">
        <v>60.91264134901013</v>
      </c>
    </row>
    <row r="123" spans="1:10" x14ac:dyDescent="0.25">
      <c r="A123" t="s">
        <v>186</v>
      </c>
      <c r="B123">
        <v>-300</v>
      </c>
      <c r="C123" t="s">
        <v>16</v>
      </c>
      <c r="D123">
        <v>3</v>
      </c>
      <c r="E123" t="s">
        <v>84</v>
      </c>
      <c r="F123">
        <v>28.26</v>
      </c>
      <c r="I123" s="14">
        <v>-0.45518642966301215</v>
      </c>
      <c r="J123" s="14">
        <v>72.941590857529945</v>
      </c>
    </row>
    <row r="124" spans="1:10" x14ac:dyDescent="0.25">
      <c r="A124" t="s">
        <v>187</v>
      </c>
      <c r="B124">
        <v>-50</v>
      </c>
      <c r="C124" t="s">
        <v>16</v>
      </c>
      <c r="D124">
        <v>1</v>
      </c>
      <c r="E124" t="s">
        <v>459</v>
      </c>
      <c r="F124">
        <v>29.84</v>
      </c>
      <c r="G124">
        <v>29.689999999999998</v>
      </c>
      <c r="H124">
        <v>26.348146903670326</v>
      </c>
      <c r="I124" s="14"/>
      <c r="J124" s="14"/>
    </row>
    <row r="125" spans="1:10" x14ac:dyDescent="0.25">
      <c r="A125" t="s">
        <v>188</v>
      </c>
      <c r="B125">
        <v>-50</v>
      </c>
      <c r="C125" t="s">
        <v>16</v>
      </c>
      <c r="D125">
        <v>1</v>
      </c>
      <c r="E125" t="s">
        <v>459</v>
      </c>
      <c r="F125">
        <v>29.54</v>
      </c>
      <c r="H125">
        <v>26.048146903670325</v>
      </c>
      <c r="I125" s="14"/>
      <c r="J125" s="14"/>
    </row>
    <row r="126" spans="1:10" x14ac:dyDescent="0.25">
      <c r="A126" t="s">
        <v>189</v>
      </c>
      <c r="B126">
        <v>-50</v>
      </c>
      <c r="C126" t="s">
        <v>16</v>
      </c>
      <c r="D126">
        <v>1</v>
      </c>
      <c r="E126" t="s">
        <v>459</v>
      </c>
      <c r="F126">
        <v>29.69</v>
      </c>
      <c r="H126">
        <v>26.198146903670327</v>
      </c>
      <c r="I126" s="14"/>
      <c r="J126" s="14"/>
    </row>
    <row r="127" spans="1:10" x14ac:dyDescent="0.25">
      <c r="A127" t="s">
        <v>190</v>
      </c>
      <c r="B127">
        <v>-50</v>
      </c>
      <c r="C127" t="s">
        <v>16</v>
      </c>
      <c r="D127">
        <v>1</v>
      </c>
      <c r="E127" t="s">
        <v>60</v>
      </c>
      <c r="F127">
        <v>30.79</v>
      </c>
      <c r="G127">
        <v>31.179999999999996</v>
      </c>
      <c r="I127" s="14">
        <v>-4.5918530963296753</v>
      </c>
      <c r="J127" s="14">
        <v>4.1468132957191433</v>
      </c>
    </row>
    <row r="128" spans="1:10" x14ac:dyDescent="0.25">
      <c r="A128" t="s">
        <v>191</v>
      </c>
      <c r="B128">
        <v>-50</v>
      </c>
      <c r="C128" t="s">
        <v>16</v>
      </c>
      <c r="D128">
        <v>1</v>
      </c>
      <c r="E128" t="s">
        <v>60</v>
      </c>
      <c r="F128">
        <v>31.68</v>
      </c>
      <c r="I128" s="14">
        <v>-5.4818530963296759</v>
      </c>
      <c r="J128" s="14">
        <v>2.2376790001260405</v>
      </c>
    </row>
    <row r="129" spans="1:10" x14ac:dyDescent="0.25">
      <c r="A129" t="s">
        <v>192</v>
      </c>
      <c r="B129">
        <v>-50</v>
      </c>
      <c r="C129" t="s">
        <v>16</v>
      </c>
      <c r="D129">
        <v>1</v>
      </c>
      <c r="E129" t="s">
        <v>60</v>
      </c>
      <c r="F129">
        <v>31.07</v>
      </c>
      <c r="I129" s="14">
        <v>-4.8718530963296764</v>
      </c>
      <c r="J129" s="14">
        <v>3.4152781806400236</v>
      </c>
    </row>
    <row r="130" spans="1:10" x14ac:dyDescent="0.25">
      <c r="A130" t="s">
        <v>193</v>
      </c>
      <c r="B130">
        <v>-50</v>
      </c>
      <c r="C130" t="s">
        <v>16</v>
      </c>
      <c r="D130">
        <v>1</v>
      </c>
      <c r="E130" t="s">
        <v>64</v>
      </c>
      <c r="F130">
        <v>27.27</v>
      </c>
      <c r="G130">
        <v>27.323333333333334</v>
      </c>
      <c r="I130" s="14">
        <v>-1.0718530963296757</v>
      </c>
      <c r="J130" s="14">
        <v>47.570757503506165</v>
      </c>
    </row>
    <row r="131" spans="1:10" x14ac:dyDescent="0.25">
      <c r="A131" t="s">
        <v>194</v>
      </c>
      <c r="B131">
        <v>-50</v>
      </c>
      <c r="C131" t="s">
        <v>16</v>
      </c>
      <c r="D131">
        <v>1</v>
      </c>
      <c r="E131" t="s">
        <v>64</v>
      </c>
      <c r="F131">
        <v>27.28</v>
      </c>
      <c r="I131" s="14">
        <v>-1.0818530963296773</v>
      </c>
      <c r="J131" s="14">
        <v>47.242162278986996</v>
      </c>
    </row>
    <row r="132" spans="1:10" x14ac:dyDescent="0.25">
      <c r="A132" t="s">
        <v>195</v>
      </c>
      <c r="B132">
        <v>-50</v>
      </c>
      <c r="C132" t="s">
        <v>16</v>
      </c>
      <c r="D132">
        <v>1</v>
      </c>
      <c r="E132" t="s">
        <v>64</v>
      </c>
      <c r="F132">
        <v>27.42</v>
      </c>
      <c r="I132" s="14">
        <v>-1.2218530963296779</v>
      </c>
      <c r="J132" s="14">
        <v>42.873167206782497</v>
      </c>
    </row>
    <row r="133" spans="1:10" x14ac:dyDescent="0.25">
      <c r="A133" t="s">
        <v>196</v>
      </c>
      <c r="B133">
        <v>-50</v>
      </c>
      <c r="C133" t="s">
        <v>16</v>
      </c>
      <c r="D133">
        <v>1</v>
      </c>
      <c r="E133" t="s">
        <v>68</v>
      </c>
      <c r="F133">
        <v>27.31</v>
      </c>
      <c r="G133">
        <v>27.450000000000003</v>
      </c>
      <c r="I133" s="14">
        <v>-1.1118530963296749</v>
      </c>
      <c r="J133" s="14">
        <v>46.269932637935412</v>
      </c>
    </row>
    <row r="134" spans="1:10" x14ac:dyDescent="0.25">
      <c r="A134" t="s">
        <v>197</v>
      </c>
      <c r="B134">
        <v>-50</v>
      </c>
      <c r="C134" t="s">
        <v>16</v>
      </c>
      <c r="D134">
        <v>1</v>
      </c>
      <c r="E134" t="s">
        <v>68</v>
      </c>
      <c r="F134">
        <v>27.42</v>
      </c>
      <c r="I134" s="14">
        <v>-1.2218530963296779</v>
      </c>
      <c r="J134" s="14">
        <v>42.873167206782497</v>
      </c>
    </row>
    <row r="135" spans="1:10" x14ac:dyDescent="0.25">
      <c r="A135" t="s">
        <v>198</v>
      </c>
      <c r="B135">
        <v>-50</v>
      </c>
      <c r="C135" t="s">
        <v>16</v>
      </c>
      <c r="D135">
        <v>1</v>
      </c>
      <c r="E135" t="s">
        <v>68</v>
      </c>
      <c r="F135">
        <v>27.62</v>
      </c>
      <c r="I135" s="14">
        <v>-1.4218530963296772</v>
      </c>
      <c r="J135" s="14">
        <v>37.323259862153442</v>
      </c>
    </row>
    <row r="136" spans="1:10" x14ac:dyDescent="0.25">
      <c r="A136" t="s">
        <v>199</v>
      </c>
      <c r="B136">
        <v>-50</v>
      </c>
      <c r="C136" t="s">
        <v>16</v>
      </c>
      <c r="D136">
        <v>1</v>
      </c>
      <c r="E136" t="s">
        <v>72</v>
      </c>
      <c r="F136">
        <v>28.88</v>
      </c>
      <c r="G136">
        <v>28.733333333333334</v>
      </c>
      <c r="I136" s="14">
        <v>-2.6818530963296752</v>
      </c>
      <c r="J136" s="14">
        <v>15.584101712285065</v>
      </c>
    </row>
    <row r="137" spans="1:10" x14ac:dyDescent="0.25">
      <c r="A137" t="s">
        <v>200</v>
      </c>
      <c r="B137">
        <v>-50</v>
      </c>
      <c r="C137" t="s">
        <v>16</v>
      </c>
      <c r="D137">
        <v>1</v>
      </c>
      <c r="E137" t="s">
        <v>72</v>
      </c>
      <c r="F137">
        <v>28.52</v>
      </c>
      <c r="I137" s="14">
        <v>-2.3218530963296757</v>
      </c>
      <c r="J137" s="14">
        <v>20.001039727801043</v>
      </c>
    </row>
    <row r="138" spans="1:10" x14ac:dyDescent="0.25">
      <c r="A138" t="s">
        <v>201</v>
      </c>
      <c r="B138">
        <v>-50</v>
      </c>
      <c r="C138" t="s">
        <v>16</v>
      </c>
      <c r="D138">
        <v>1</v>
      </c>
      <c r="E138" t="s">
        <v>72</v>
      </c>
      <c r="F138">
        <v>28.8</v>
      </c>
      <c r="I138" s="14">
        <v>-2.6018530963296769</v>
      </c>
      <c r="J138" s="14">
        <v>16.472676655828792</v>
      </c>
    </row>
    <row r="139" spans="1:10" x14ac:dyDescent="0.25">
      <c r="A139" t="s">
        <v>202</v>
      </c>
      <c r="B139">
        <v>-50</v>
      </c>
      <c r="C139" t="s">
        <v>16</v>
      </c>
      <c r="D139">
        <v>3</v>
      </c>
      <c r="E139" t="s">
        <v>460</v>
      </c>
      <c r="F139">
        <v>30.96</v>
      </c>
      <c r="G139">
        <v>30.983333333333334</v>
      </c>
      <c r="H139">
        <v>27.468146903670327</v>
      </c>
      <c r="I139" s="14"/>
      <c r="J139" s="14"/>
    </row>
    <row r="140" spans="1:10" x14ac:dyDescent="0.25">
      <c r="A140" t="s">
        <v>203</v>
      </c>
      <c r="B140">
        <v>-50</v>
      </c>
      <c r="C140" t="s">
        <v>16</v>
      </c>
      <c r="D140">
        <v>3</v>
      </c>
      <c r="E140" t="s">
        <v>460</v>
      </c>
      <c r="F140">
        <v>31.17</v>
      </c>
      <c r="H140">
        <v>27.678146903670328</v>
      </c>
      <c r="I140" s="14"/>
      <c r="J140" s="14"/>
    </row>
    <row r="141" spans="1:10" x14ac:dyDescent="0.25">
      <c r="A141" t="s">
        <v>204</v>
      </c>
      <c r="B141">
        <v>-50</v>
      </c>
      <c r="C141" t="s">
        <v>16</v>
      </c>
      <c r="D141">
        <v>3</v>
      </c>
      <c r="E141" t="s">
        <v>460</v>
      </c>
      <c r="F141">
        <v>30.82</v>
      </c>
      <c r="H141">
        <v>27.328146903670326</v>
      </c>
      <c r="I141" s="14"/>
      <c r="J141" s="14"/>
    </row>
    <row r="142" spans="1:10" x14ac:dyDescent="0.25">
      <c r="A142" t="s">
        <v>205</v>
      </c>
      <c r="B142">
        <v>-50</v>
      </c>
      <c r="C142" t="s">
        <v>16</v>
      </c>
      <c r="D142">
        <v>3</v>
      </c>
      <c r="E142" t="s">
        <v>80</v>
      </c>
      <c r="F142">
        <v>30.87</v>
      </c>
      <c r="G142">
        <v>30.863333333333333</v>
      </c>
      <c r="I142" s="14">
        <v>-3.3785197629963406</v>
      </c>
      <c r="J142" s="14">
        <v>9.6153303651564954</v>
      </c>
    </row>
    <row r="143" spans="1:10" x14ac:dyDescent="0.25">
      <c r="A143" t="s">
        <v>206</v>
      </c>
      <c r="B143">
        <v>-50</v>
      </c>
      <c r="C143" t="s">
        <v>16</v>
      </c>
      <c r="D143">
        <v>3</v>
      </c>
      <c r="E143" t="s">
        <v>80</v>
      </c>
      <c r="F143">
        <v>30.77</v>
      </c>
      <c r="I143" s="14">
        <v>-3.2785197629963392</v>
      </c>
      <c r="J143" s="14">
        <v>10.305455918894147</v>
      </c>
    </row>
    <row r="144" spans="1:10" x14ac:dyDescent="0.25">
      <c r="A144" t="s">
        <v>207</v>
      </c>
      <c r="B144">
        <v>-50</v>
      </c>
      <c r="C144" t="s">
        <v>16</v>
      </c>
      <c r="D144">
        <v>3</v>
      </c>
      <c r="E144" t="s">
        <v>80</v>
      </c>
      <c r="F144">
        <v>30.95</v>
      </c>
      <c r="I144" s="14">
        <v>-3.4585197629963389</v>
      </c>
      <c r="J144" s="14">
        <v>9.0966568177491265</v>
      </c>
    </row>
    <row r="145" spans="1:10" x14ac:dyDescent="0.25">
      <c r="A145" t="s">
        <v>208</v>
      </c>
      <c r="B145">
        <v>-50</v>
      </c>
      <c r="C145" t="s">
        <v>16</v>
      </c>
      <c r="D145">
        <v>3</v>
      </c>
      <c r="E145" t="s">
        <v>84</v>
      </c>
      <c r="F145">
        <v>27.48</v>
      </c>
      <c r="G145">
        <v>27.596666666666668</v>
      </c>
      <c r="I145" s="14">
        <v>1.1480237003659965E-2</v>
      </c>
      <c r="J145" s="14">
        <v>100.79892389136079</v>
      </c>
    </row>
    <row r="146" spans="1:10" x14ac:dyDescent="0.25">
      <c r="A146" t="s">
        <v>209</v>
      </c>
      <c r="B146">
        <v>-50</v>
      </c>
      <c r="C146" t="s">
        <v>16</v>
      </c>
      <c r="D146">
        <v>3</v>
      </c>
      <c r="E146" t="s">
        <v>84</v>
      </c>
      <c r="F146">
        <v>27.72</v>
      </c>
      <c r="I146" s="14">
        <v>-0.22851976299633847</v>
      </c>
      <c r="J146" s="14">
        <v>85.351016296196974</v>
      </c>
    </row>
    <row r="147" spans="1:10" x14ac:dyDescent="0.25">
      <c r="A147" t="s">
        <v>210</v>
      </c>
      <c r="B147">
        <v>-50</v>
      </c>
      <c r="C147" t="s">
        <v>16</v>
      </c>
      <c r="D147">
        <v>3</v>
      </c>
      <c r="E147" t="s">
        <v>84</v>
      </c>
      <c r="F147">
        <v>27.59</v>
      </c>
      <c r="I147" s="14">
        <v>-9.8519762996339466E-2</v>
      </c>
      <c r="J147" s="14">
        <v>93.399079529131029</v>
      </c>
    </row>
    <row r="148" spans="1:10" x14ac:dyDescent="0.25">
      <c r="A148" t="s">
        <v>211</v>
      </c>
      <c r="B148" t="s">
        <v>796</v>
      </c>
      <c r="C148" t="s">
        <v>16</v>
      </c>
      <c r="D148">
        <v>1</v>
      </c>
      <c r="E148" t="s">
        <v>459</v>
      </c>
      <c r="F148">
        <v>30.71</v>
      </c>
      <c r="G148">
        <v>30.473333333333333</v>
      </c>
      <c r="H148">
        <v>27.218146903670327</v>
      </c>
      <c r="I148" s="14"/>
      <c r="J148" s="14"/>
    </row>
    <row r="149" spans="1:10" x14ac:dyDescent="0.25">
      <c r="A149" t="s">
        <v>212</v>
      </c>
      <c r="B149" t="s">
        <v>796</v>
      </c>
      <c r="C149" t="s">
        <v>16</v>
      </c>
      <c r="D149">
        <v>1</v>
      </c>
      <c r="E149" t="s">
        <v>459</v>
      </c>
      <c r="F149">
        <v>30.61</v>
      </c>
      <c r="H149">
        <v>27.118146903670326</v>
      </c>
      <c r="I149" s="14"/>
      <c r="J149" s="14"/>
    </row>
    <row r="150" spans="1:10" x14ac:dyDescent="0.25">
      <c r="A150" t="s">
        <v>213</v>
      </c>
      <c r="B150" t="s">
        <v>796</v>
      </c>
      <c r="C150" t="s">
        <v>16</v>
      </c>
      <c r="D150">
        <v>1</v>
      </c>
      <c r="E150" t="s">
        <v>459</v>
      </c>
      <c r="F150">
        <v>30.1</v>
      </c>
      <c r="H150">
        <v>26.608146903670328</v>
      </c>
      <c r="I150" s="14"/>
      <c r="J150" s="14"/>
    </row>
    <row r="151" spans="1:10" x14ac:dyDescent="0.25">
      <c r="A151" t="s">
        <v>214</v>
      </c>
      <c r="B151" t="s">
        <v>796</v>
      </c>
      <c r="C151" t="s">
        <v>16</v>
      </c>
      <c r="D151">
        <v>1</v>
      </c>
      <c r="E151" t="s">
        <v>60</v>
      </c>
      <c r="F151">
        <v>32.44</v>
      </c>
      <c r="G151">
        <v>32.486666666666665</v>
      </c>
      <c r="I151" s="14">
        <v>-5.4585197629963353</v>
      </c>
      <c r="J151" s="14">
        <v>2.2741642044372874</v>
      </c>
    </row>
    <row r="152" spans="1:10" x14ac:dyDescent="0.25">
      <c r="A152" t="s">
        <v>215</v>
      </c>
      <c r="B152" t="s">
        <v>796</v>
      </c>
      <c r="C152" t="s">
        <v>16</v>
      </c>
      <c r="D152">
        <v>1</v>
      </c>
      <c r="E152" t="s">
        <v>60</v>
      </c>
      <c r="F152">
        <v>31.97</v>
      </c>
      <c r="I152" s="14">
        <v>-4.9885197629963365</v>
      </c>
      <c r="J152" s="14">
        <v>3.1499663716050326</v>
      </c>
    </row>
    <row r="153" spans="1:10" x14ac:dyDescent="0.25">
      <c r="A153" t="s">
        <v>216</v>
      </c>
      <c r="B153" t="s">
        <v>796</v>
      </c>
      <c r="C153" t="s">
        <v>16</v>
      </c>
      <c r="D153">
        <v>1</v>
      </c>
      <c r="E153" t="s">
        <v>60</v>
      </c>
      <c r="F153">
        <v>33.049999999999997</v>
      </c>
      <c r="I153" s="14">
        <v>-6.0685197629963348</v>
      </c>
      <c r="J153" s="14">
        <v>1.4900248863927126</v>
      </c>
    </row>
    <row r="154" spans="1:10" x14ac:dyDescent="0.25">
      <c r="A154" t="s">
        <v>217</v>
      </c>
      <c r="B154" t="s">
        <v>796</v>
      </c>
      <c r="C154" t="s">
        <v>16</v>
      </c>
      <c r="D154">
        <v>1</v>
      </c>
      <c r="E154" t="s">
        <v>64</v>
      </c>
      <c r="F154">
        <v>28.08</v>
      </c>
      <c r="G154">
        <v>28.310000000000002</v>
      </c>
      <c r="I154" s="14">
        <v>-1.0985197629963359</v>
      </c>
      <c r="J154" s="14">
        <v>46.699539764565635</v>
      </c>
    </row>
    <row r="155" spans="1:10" x14ac:dyDescent="0.25">
      <c r="A155" t="s">
        <v>218</v>
      </c>
      <c r="B155" t="s">
        <v>796</v>
      </c>
      <c r="C155" t="s">
        <v>16</v>
      </c>
      <c r="D155">
        <v>1</v>
      </c>
      <c r="E155" t="s">
        <v>64</v>
      </c>
      <c r="F155">
        <v>28.18</v>
      </c>
      <c r="I155" s="14">
        <v>-1.1985197629963373</v>
      </c>
      <c r="J155" s="14">
        <v>43.572211289924731</v>
      </c>
    </row>
    <row r="156" spans="1:10" x14ac:dyDescent="0.25">
      <c r="A156" t="s">
        <v>219</v>
      </c>
      <c r="B156" t="s">
        <v>796</v>
      </c>
      <c r="C156" t="s">
        <v>16</v>
      </c>
      <c r="D156">
        <v>1</v>
      </c>
      <c r="E156" t="s">
        <v>64</v>
      </c>
      <c r="F156">
        <v>28.67</v>
      </c>
      <c r="I156" s="14">
        <v>-1.6885197629963393</v>
      </c>
      <c r="J156" s="14">
        <v>31.024508005007078</v>
      </c>
    </row>
    <row r="157" spans="1:10" x14ac:dyDescent="0.25">
      <c r="A157" t="s">
        <v>220</v>
      </c>
      <c r="B157" t="s">
        <v>796</v>
      </c>
      <c r="C157" t="s">
        <v>16</v>
      </c>
      <c r="D157">
        <v>1</v>
      </c>
      <c r="E157" t="s">
        <v>68</v>
      </c>
      <c r="F157">
        <v>28.68</v>
      </c>
      <c r="G157">
        <v>28.573333333333334</v>
      </c>
      <c r="I157" s="14">
        <v>-1.6985197629963373</v>
      </c>
      <c r="J157" s="14">
        <v>30.81020607439882</v>
      </c>
    </row>
    <row r="158" spans="1:10" x14ac:dyDescent="0.25">
      <c r="A158" t="s">
        <v>221</v>
      </c>
      <c r="B158" t="s">
        <v>796</v>
      </c>
      <c r="C158" t="s">
        <v>16</v>
      </c>
      <c r="D158">
        <v>1</v>
      </c>
      <c r="E158" t="s">
        <v>68</v>
      </c>
      <c r="F158">
        <v>28.26</v>
      </c>
      <c r="I158" s="14">
        <v>-1.2785197629963392</v>
      </c>
      <c r="J158" s="14">
        <v>41.221823675576573</v>
      </c>
    </row>
    <row r="159" spans="1:10" x14ac:dyDescent="0.25">
      <c r="A159" t="s">
        <v>222</v>
      </c>
      <c r="B159" t="s">
        <v>796</v>
      </c>
      <c r="C159" t="s">
        <v>16</v>
      </c>
      <c r="D159">
        <v>1</v>
      </c>
      <c r="E159" t="s">
        <v>68</v>
      </c>
      <c r="F159">
        <v>28.78</v>
      </c>
      <c r="I159" s="14">
        <v>-1.7985197629963388</v>
      </c>
      <c r="J159" s="14">
        <v>28.746938743461815</v>
      </c>
    </row>
    <row r="160" spans="1:10" x14ac:dyDescent="0.25">
      <c r="A160" t="s">
        <v>223</v>
      </c>
      <c r="B160" t="s">
        <v>796</v>
      </c>
      <c r="C160" t="s">
        <v>16</v>
      </c>
      <c r="D160">
        <v>1</v>
      </c>
      <c r="E160" t="s">
        <v>72</v>
      </c>
      <c r="F160">
        <v>29.62</v>
      </c>
      <c r="G160">
        <v>29.743333333333336</v>
      </c>
      <c r="I160" s="14">
        <v>-2.6385197629963386</v>
      </c>
      <c r="J160" s="14">
        <v>16.059292458509937</v>
      </c>
    </row>
    <row r="161" spans="1:10" x14ac:dyDescent="0.25">
      <c r="A161" t="s">
        <v>224</v>
      </c>
      <c r="B161" t="s">
        <v>796</v>
      </c>
      <c r="C161" t="s">
        <v>16</v>
      </c>
      <c r="D161">
        <v>1</v>
      </c>
      <c r="E161" t="s">
        <v>72</v>
      </c>
      <c r="F161">
        <v>29.95</v>
      </c>
      <c r="I161" s="14">
        <v>-2.9685197629963369</v>
      </c>
      <c r="J161" s="14">
        <v>12.775753054034897</v>
      </c>
    </row>
    <row r="162" spans="1:10" x14ac:dyDescent="0.25">
      <c r="A162" t="s">
        <v>225</v>
      </c>
      <c r="B162" t="s">
        <v>796</v>
      </c>
      <c r="C162" t="s">
        <v>16</v>
      </c>
      <c r="D162">
        <v>1</v>
      </c>
      <c r="E162" t="s">
        <v>72</v>
      </c>
      <c r="F162">
        <v>29.66</v>
      </c>
      <c r="I162" s="14">
        <v>-2.6785197629963378</v>
      </c>
      <c r="J162" s="14">
        <v>15.620150261710508</v>
      </c>
    </row>
    <row r="163" spans="1:10" x14ac:dyDescent="0.25">
      <c r="A163" t="s">
        <v>226</v>
      </c>
      <c r="B163" t="s">
        <v>796</v>
      </c>
      <c r="C163" t="s">
        <v>16</v>
      </c>
      <c r="D163">
        <v>3</v>
      </c>
      <c r="E163" t="s">
        <v>460</v>
      </c>
      <c r="F163">
        <v>32.19</v>
      </c>
      <c r="G163">
        <v>32.206666666666671</v>
      </c>
      <c r="H163">
        <v>28.698146903670324</v>
      </c>
      <c r="I163" s="14"/>
      <c r="J163" s="14"/>
    </row>
    <row r="164" spans="1:10" x14ac:dyDescent="0.25">
      <c r="A164" t="s">
        <v>227</v>
      </c>
      <c r="B164" t="s">
        <v>796</v>
      </c>
      <c r="C164" t="s">
        <v>16</v>
      </c>
      <c r="D164">
        <v>3</v>
      </c>
      <c r="E164" t="s">
        <v>460</v>
      </c>
      <c r="F164">
        <v>31.97</v>
      </c>
      <c r="H164">
        <v>28.478146903670325</v>
      </c>
      <c r="I164" s="14"/>
      <c r="J164" s="14"/>
    </row>
    <row r="165" spans="1:10" x14ac:dyDescent="0.25">
      <c r="A165" t="s">
        <v>228</v>
      </c>
      <c r="B165" t="s">
        <v>796</v>
      </c>
      <c r="C165" t="s">
        <v>16</v>
      </c>
      <c r="D165">
        <v>3</v>
      </c>
      <c r="E165" t="s">
        <v>460</v>
      </c>
      <c r="F165">
        <v>32.46</v>
      </c>
      <c r="H165">
        <v>28.968146903670327</v>
      </c>
      <c r="I165" s="14"/>
      <c r="J165" s="14"/>
    </row>
    <row r="166" spans="1:10" x14ac:dyDescent="0.25">
      <c r="A166" t="s">
        <v>229</v>
      </c>
      <c r="B166" t="s">
        <v>796</v>
      </c>
      <c r="C166" t="s">
        <v>16</v>
      </c>
      <c r="D166">
        <v>3</v>
      </c>
      <c r="E166" t="s">
        <v>80</v>
      </c>
      <c r="F166">
        <v>31.52</v>
      </c>
      <c r="G166">
        <v>31.790000000000003</v>
      </c>
      <c r="I166" s="14">
        <v>-2.80518642966301</v>
      </c>
      <c r="J166" s="14">
        <v>14.307203065527277</v>
      </c>
    </row>
    <row r="167" spans="1:10" x14ac:dyDescent="0.25">
      <c r="A167" t="s">
        <v>230</v>
      </c>
      <c r="B167" t="s">
        <v>796</v>
      </c>
      <c r="C167" t="s">
        <v>16</v>
      </c>
      <c r="D167">
        <v>3</v>
      </c>
      <c r="E167" t="s">
        <v>80</v>
      </c>
      <c r="F167">
        <v>31.52</v>
      </c>
      <c r="I167" s="14">
        <v>-2.80518642966301</v>
      </c>
      <c r="J167" s="14">
        <v>14.307203065527277</v>
      </c>
    </row>
    <row r="168" spans="1:10" x14ac:dyDescent="0.25">
      <c r="A168" t="s">
        <v>231</v>
      </c>
      <c r="B168" t="s">
        <v>796</v>
      </c>
      <c r="C168" t="s">
        <v>16</v>
      </c>
      <c r="D168">
        <v>3</v>
      </c>
      <c r="E168" t="s">
        <v>80</v>
      </c>
      <c r="F168">
        <v>32.33</v>
      </c>
      <c r="I168" s="14">
        <v>-3.6151864296630087</v>
      </c>
      <c r="J168" s="14">
        <v>8.160569066357505</v>
      </c>
    </row>
    <row r="169" spans="1:10" x14ac:dyDescent="0.25">
      <c r="A169" t="s">
        <v>232</v>
      </c>
      <c r="B169" t="s">
        <v>796</v>
      </c>
      <c r="C169" t="s">
        <v>16</v>
      </c>
      <c r="D169">
        <v>3</v>
      </c>
      <c r="E169" t="s">
        <v>84</v>
      </c>
      <c r="F169">
        <v>28.9</v>
      </c>
      <c r="G169">
        <v>28.903333333333332</v>
      </c>
      <c r="I169" s="14">
        <v>-0.18518642966300902</v>
      </c>
      <c r="J169" s="14">
        <v>87.953541220226612</v>
      </c>
    </row>
    <row r="170" spans="1:10" x14ac:dyDescent="0.25">
      <c r="A170" t="s">
        <v>233</v>
      </c>
      <c r="B170" t="s">
        <v>796</v>
      </c>
      <c r="C170" t="s">
        <v>16</v>
      </c>
      <c r="D170">
        <v>3</v>
      </c>
      <c r="E170" t="s">
        <v>84</v>
      </c>
      <c r="F170">
        <v>29.06</v>
      </c>
      <c r="I170" s="14">
        <v>-0.34518642966300916</v>
      </c>
      <c r="J170" s="14">
        <v>78.720624468999659</v>
      </c>
    </row>
    <row r="171" spans="1:10" x14ac:dyDescent="0.25">
      <c r="A171" t="s">
        <v>234</v>
      </c>
      <c r="B171" t="s">
        <v>796</v>
      </c>
      <c r="C171" t="s">
        <v>16</v>
      </c>
      <c r="D171">
        <v>3</v>
      </c>
      <c r="E171" t="s">
        <v>84</v>
      </c>
      <c r="F171">
        <v>28.75</v>
      </c>
      <c r="I171" s="14">
        <v>-3.5186429663010443E-2</v>
      </c>
      <c r="J171" s="14">
        <v>97.59056429822418</v>
      </c>
    </row>
    <row r="172" spans="1:10" x14ac:dyDescent="0.25">
      <c r="A172" t="s">
        <v>235</v>
      </c>
      <c r="B172" t="s">
        <v>13</v>
      </c>
      <c r="C172" t="s">
        <v>16</v>
      </c>
      <c r="D172">
        <v>1</v>
      </c>
      <c r="E172" t="s">
        <v>459</v>
      </c>
      <c r="F172">
        <v>33.19</v>
      </c>
      <c r="G172">
        <v>33.15</v>
      </c>
      <c r="H172">
        <v>29.698146903670324</v>
      </c>
      <c r="I172" s="14"/>
      <c r="J172" s="14"/>
    </row>
    <row r="173" spans="1:10" x14ac:dyDescent="0.25">
      <c r="A173" t="s">
        <v>236</v>
      </c>
      <c r="B173" t="s">
        <v>13</v>
      </c>
      <c r="C173" t="s">
        <v>16</v>
      </c>
      <c r="D173">
        <v>1</v>
      </c>
      <c r="E173" t="s">
        <v>459</v>
      </c>
      <c r="F173">
        <v>32.840000000000003</v>
      </c>
      <c r="H173">
        <v>29.34814690367033</v>
      </c>
      <c r="I173" s="14"/>
      <c r="J173" s="14"/>
    </row>
    <row r="174" spans="1:10" x14ac:dyDescent="0.25">
      <c r="A174" t="s">
        <v>237</v>
      </c>
      <c r="B174" t="s">
        <v>13</v>
      </c>
      <c r="C174" t="s">
        <v>16</v>
      </c>
      <c r="D174">
        <v>1</v>
      </c>
      <c r="E174" t="s">
        <v>459</v>
      </c>
      <c r="F174">
        <v>33.42</v>
      </c>
      <c r="H174">
        <v>29.928146903670328</v>
      </c>
      <c r="I174" s="14"/>
      <c r="J174" s="14"/>
    </row>
    <row r="175" spans="1:10" x14ac:dyDescent="0.25">
      <c r="A175" t="s">
        <v>238</v>
      </c>
      <c r="B175" t="s">
        <v>13</v>
      </c>
      <c r="C175" t="s">
        <v>16</v>
      </c>
      <c r="D175">
        <v>1</v>
      </c>
      <c r="E175" t="s">
        <v>60</v>
      </c>
      <c r="F175">
        <v>34.94</v>
      </c>
      <c r="G175">
        <v>35.25333333333333</v>
      </c>
      <c r="I175" s="14">
        <v>-5.2818530963296695</v>
      </c>
      <c r="J175" s="14">
        <v>2.5704181864562035</v>
      </c>
    </row>
    <row r="176" spans="1:10" x14ac:dyDescent="0.25">
      <c r="A176" t="s">
        <v>239</v>
      </c>
      <c r="B176" t="s">
        <v>13</v>
      </c>
      <c r="C176" t="s">
        <v>16</v>
      </c>
      <c r="D176">
        <v>1</v>
      </c>
      <c r="E176" t="s">
        <v>60</v>
      </c>
      <c r="F176">
        <v>34.78</v>
      </c>
      <c r="I176" s="14">
        <v>-5.1218530963296729</v>
      </c>
      <c r="J176" s="14">
        <v>2.8718951791944316</v>
      </c>
    </row>
    <row r="177" spans="1:10" x14ac:dyDescent="0.25">
      <c r="A177" t="s">
        <v>240</v>
      </c>
      <c r="B177" t="s">
        <v>13</v>
      </c>
      <c r="C177" t="s">
        <v>16</v>
      </c>
      <c r="D177">
        <v>1</v>
      </c>
      <c r="E177" t="s">
        <v>60</v>
      </c>
      <c r="F177">
        <v>36.04</v>
      </c>
      <c r="I177" s="14">
        <v>-6.3818530963296709</v>
      </c>
      <c r="J177" s="14">
        <v>1.1991424850049226</v>
      </c>
    </row>
    <row r="178" spans="1:10" x14ac:dyDescent="0.25">
      <c r="A178" t="s">
        <v>241</v>
      </c>
      <c r="B178" t="s">
        <v>13</v>
      </c>
      <c r="C178" t="s">
        <v>16</v>
      </c>
      <c r="D178">
        <v>1</v>
      </c>
      <c r="E178" t="s">
        <v>64</v>
      </c>
      <c r="F178">
        <v>30.03</v>
      </c>
      <c r="G178">
        <v>30.166666666666668</v>
      </c>
      <c r="I178" s="14">
        <v>-0.37185309632967289</v>
      </c>
      <c r="J178" s="14">
        <v>77.278923557408675</v>
      </c>
    </row>
    <row r="179" spans="1:10" x14ac:dyDescent="0.25">
      <c r="A179" t="s">
        <v>242</v>
      </c>
      <c r="B179" t="s">
        <v>13</v>
      </c>
      <c r="C179" t="s">
        <v>16</v>
      </c>
      <c r="D179">
        <v>1</v>
      </c>
      <c r="E179" t="s">
        <v>64</v>
      </c>
      <c r="F179">
        <v>30.21</v>
      </c>
      <c r="I179" s="14">
        <v>-0.55185309632967261</v>
      </c>
      <c r="J179" s="14">
        <v>68.214337374241126</v>
      </c>
    </row>
    <row r="180" spans="1:10" x14ac:dyDescent="0.25">
      <c r="A180" t="s">
        <v>243</v>
      </c>
      <c r="B180" t="s">
        <v>13</v>
      </c>
      <c r="C180" t="s">
        <v>16</v>
      </c>
      <c r="D180">
        <v>1</v>
      </c>
      <c r="E180" t="s">
        <v>64</v>
      </c>
      <c r="F180">
        <v>30.26</v>
      </c>
      <c r="I180" s="14">
        <v>-0.60185309632967332</v>
      </c>
      <c r="J180" s="14">
        <v>65.890706623315339</v>
      </c>
    </row>
    <row r="181" spans="1:10" x14ac:dyDescent="0.25">
      <c r="A181" t="s">
        <v>244</v>
      </c>
      <c r="B181" t="s">
        <v>13</v>
      </c>
      <c r="C181" t="s">
        <v>16</v>
      </c>
      <c r="D181">
        <v>1</v>
      </c>
      <c r="E181" t="s">
        <v>68</v>
      </c>
      <c r="F181">
        <v>30.6</v>
      </c>
      <c r="G181">
        <v>30.709999999999997</v>
      </c>
      <c r="I181" s="14">
        <v>-0.94185309632967318</v>
      </c>
      <c r="J181" s="14">
        <v>52.056380300288964</v>
      </c>
    </row>
    <row r="182" spans="1:10" x14ac:dyDescent="0.25">
      <c r="A182" t="s">
        <v>245</v>
      </c>
      <c r="B182" t="s">
        <v>13</v>
      </c>
      <c r="C182" t="s">
        <v>16</v>
      </c>
      <c r="D182">
        <v>1</v>
      </c>
      <c r="E182" t="s">
        <v>68</v>
      </c>
      <c r="F182">
        <v>30.57</v>
      </c>
      <c r="I182" s="14">
        <v>-0.91185309632967204</v>
      </c>
      <c r="J182" s="14">
        <v>53.150195507020136</v>
      </c>
    </row>
    <row r="183" spans="1:10" x14ac:dyDescent="0.25">
      <c r="A183" t="s">
        <v>246</v>
      </c>
      <c r="B183" t="s">
        <v>13</v>
      </c>
      <c r="C183" t="s">
        <v>16</v>
      </c>
      <c r="D183">
        <v>1</v>
      </c>
      <c r="E183" t="s">
        <v>68</v>
      </c>
      <c r="F183">
        <v>30.96</v>
      </c>
      <c r="I183" s="14">
        <v>-1.3018530963296726</v>
      </c>
      <c r="J183" s="14">
        <v>40.560487675321795</v>
      </c>
    </row>
    <row r="184" spans="1:10" x14ac:dyDescent="0.25">
      <c r="A184" t="s">
        <v>247</v>
      </c>
      <c r="B184" t="s">
        <v>13</v>
      </c>
      <c r="C184" t="s">
        <v>16</v>
      </c>
      <c r="D184">
        <v>1</v>
      </c>
      <c r="E184" t="s">
        <v>72</v>
      </c>
      <c r="F184">
        <v>34.82</v>
      </c>
      <c r="G184">
        <v>33.943333333333335</v>
      </c>
      <c r="I184" s="14">
        <v>-5.161853096329672</v>
      </c>
      <c r="J184" s="14">
        <v>2.7933630544929571</v>
      </c>
    </row>
    <row r="185" spans="1:10" x14ac:dyDescent="0.25">
      <c r="A185" t="s">
        <v>248</v>
      </c>
      <c r="B185" t="s">
        <v>13</v>
      </c>
      <c r="C185" t="s">
        <v>16</v>
      </c>
      <c r="D185">
        <v>1</v>
      </c>
      <c r="E185" t="s">
        <v>72</v>
      </c>
      <c r="F185">
        <v>33.340000000000003</v>
      </c>
      <c r="I185" s="14">
        <v>-3.6818530963296752</v>
      </c>
      <c r="J185" s="14">
        <v>7.7920508561425326</v>
      </c>
    </row>
    <row r="186" spans="1:10" x14ac:dyDescent="0.25">
      <c r="A186" t="s">
        <v>249</v>
      </c>
      <c r="B186" t="s">
        <v>13</v>
      </c>
      <c r="C186" t="s">
        <v>16</v>
      </c>
      <c r="D186">
        <v>1</v>
      </c>
      <c r="E186" t="s">
        <v>72</v>
      </c>
      <c r="F186">
        <v>33.67</v>
      </c>
      <c r="I186" s="14">
        <v>-4.0118530963296735</v>
      </c>
      <c r="J186" s="14">
        <v>6.1988607393351423</v>
      </c>
    </row>
    <row r="187" spans="1:10" x14ac:dyDescent="0.25">
      <c r="A187" t="s">
        <v>250</v>
      </c>
      <c r="B187" t="s">
        <v>13</v>
      </c>
      <c r="C187" t="s">
        <v>16</v>
      </c>
      <c r="D187">
        <v>3</v>
      </c>
      <c r="E187" t="s">
        <v>460</v>
      </c>
      <c r="F187">
        <v>34.07</v>
      </c>
      <c r="G187">
        <v>34.42</v>
      </c>
      <c r="H187">
        <v>30.578146903670326</v>
      </c>
      <c r="I187" s="14"/>
      <c r="J187" s="14"/>
    </row>
    <row r="188" spans="1:10" x14ac:dyDescent="0.25">
      <c r="A188" t="s">
        <v>251</v>
      </c>
      <c r="B188" t="s">
        <v>13</v>
      </c>
      <c r="C188" t="s">
        <v>16</v>
      </c>
      <c r="D188">
        <v>3</v>
      </c>
      <c r="E188" t="s">
        <v>460</v>
      </c>
      <c r="F188">
        <v>34.64</v>
      </c>
      <c r="H188">
        <v>31.148146903670327</v>
      </c>
      <c r="I188" s="14"/>
      <c r="J188" s="14"/>
    </row>
    <row r="189" spans="1:10" x14ac:dyDescent="0.25">
      <c r="A189" t="s">
        <v>252</v>
      </c>
      <c r="B189" t="s">
        <v>13</v>
      </c>
      <c r="C189" t="s">
        <v>16</v>
      </c>
      <c r="D189">
        <v>3</v>
      </c>
      <c r="E189" t="s">
        <v>460</v>
      </c>
      <c r="F189">
        <v>34.549999999999997</v>
      </c>
      <c r="H189">
        <v>31.058146903670323</v>
      </c>
      <c r="I189" s="14"/>
      <c r="J189" s="14"/>
    </row>
    <row r="190" spans="1:10" x14ac:dyDescent="0.25">
      <c r="A190" t="s">
        <v>253</v>
      </c>
      <c r="B190" t="s">
        <v>13</v>
      </c>
      <c r="C190" t="s">
        <v>16</v>
      </c>
      <c r="D190">
        <v>3</v>
      </c>
      <c r="E190" t="s">
        <v>80</v>
      </c>
      <c r="F190">
        <v>34.94</v>
      </c>
      <c r="G190">
        <v>35.129999999999995</v>
      </c>
      <c r="I190" s="14">
        <v>-4.0118530963296735</v>
      </c>
      <c r="J190" s="14">
        <v>6.1988607393351423</v>
      </c>
    </row>
    <row r="191" spans="1:10" x14ac:dyDescent="0.25">
      <c r="A191" t="s">
        <v>254</v>
      </c>
      <c r="B191" t="s">
        <v>13</v>
      </c>
      <c r="C191" t="s">
        <v>16</v>
      </c>
      <c r="D191">
        <v>3</v>
      </c>
      <c r="E191" t="s">
        <v>80</v>
      </c>
      <c r="F191">
        <v>34.82</v>
      </c>
      <c r="I191" s="14">
        <v>-3.891853096329676</v>
      </c>
      <c r="J191" s="14">
        <v>6.7365180733795436</v>
      </c>
    </row>
    <row r="192" spans="1:10" x14ac:dyDescent="0.25">
      <c r="A192" t="s">
        <v>255</v>
      </c>
      <c r="B192" t="s">
        <v>13</v>
      </c>
      <c r="C192" t="s">
        <v>16</v>
      </c>
      <c r="D192">
        <v>3</v>
      </c>
      <c r="E192" t="s">
        <v>80</v>
      </c>
      <c r="F192">
        <v>35.630000000000003</v>
      </c>
      <c r="I192" s="14">
        <v>-4.7018530963296783</v>
      </c>
      <c r="J192" s="14">
        <v>3.8423876947016149</v>
      </c>
    </row>
    <row r="193" spans="1:10" x14ac:dyDescent="0.25">
      <c r="A193" t="s">
        <v>256</v>
      </c>
      <c r="B193" t="s">
        <v>13</v>
      </c>
      <c r="C193" t="s">
        <v>16</v>
      </c>
      <c r="D193">
        <v>3</v>
      </c>
      <c r="E193" t="s">
        <v>84</v>
      </c>
      <c r="F193">
        <v>30.98</v>
      </c>
      <c r="G193">
        <v>31.173333333333332</v>
      </c>
      <c r="I193" s="14">
        <v>-5.1853096329676163E-2</v>
      </c>
      <c r="J193" s="14">
        <v>96.469641062945456</v>
      </c>
    </row>
    <row r="194" spans="1:10" x14ac:dyDescent="0.25">
      <c r="A194" t="s">
        <v>257</v>
      </c>
      <c r="B194" t="s">
        <v>13</v>
      </c>
      <c r="C194" t="s">
        <v>16</v>
      </c>
      <c r="D194">
        <v>3</v>
      </c>
      <c r="E194" t="s">
        <v>84</v>
      </c>
      <c r="F194">
        <v>31.59</v>
      </c>
      <c r="I194" s="14">
        <v>-0.66185309632967559</v>
      </c>
      <c r="J194" s="14">
        <v>63.206590660733838</v>
      </c>
    </row>
    <row r="195" spans="1:10" x14ac:dyDescent="0.25">
      <c r="A195" t="s">
        <v>258</v>
      </c>
      <c r="B195" t="s">
        <v>13</v>
      </c>
      <c r="C195" t="s">
        <v>16</v>
      </c>
      <c r="D195">
        <v>3</v>
      </c>
      <c r="E195" t="s">
        <v>84</v>
      </c>
      <c r="F195">
        <v>30.95</v>
      </c>
      <c r="I195" s="14">
        <v>-2.1853096329675026E-2</v>
      </c>
      <c r="J195" s="14">
        <v>98.496673287887958</v>
      </c>
    </row>
    <row r="196" spans="1:10" x14ac:dyDescent="0.25">
      <c r="A196" t="s">
        <v>259</v>
      </c>
      <c r="B196" t="s">
        <v>795</v>
      </c>
      <c r="C196" t="s">
        <v>16</v>
      </c>
      <c r="D196">
        <v>2</v>
      </c>
      <c r="E196" t="s">
        <v>461</v>
      </c>
      <c r="F196">
        <v>32.47</v>
      </c>
      <c r="G196">
        <v>32.553333333333335</v>
      </c>
      <c r="H196">
        <v>28.978146903670325</v>
      </c>
      <c r="I196" s="14"/>
      <c r="J196" s="14"/>
    </row>
    <row r="197" spans="1:10" x14ac:dyDescent="0.25">
      <c r="A197" t="s">
        <v>261</v>
      </c>
      <c r="B197" t="s">
        <v>795</v>
      </c>
      <c r="C197" t="s">
        <v>16</v>
      </c>
      <c r="D197">
        <v>2</v>
      </c>
      <c r="E197" t="s">
        <v>461</v>
      </c>
      <c r="F197">
        <v>33.200000000000003</v>
      </c>
      <c r="H197">
        <v>29.708146903670329</v>
      </c>
      <c r="I197" s="14"/>
      <c r="J197" s="14"/>
    </row>
    <row r="198" spans="1:10" x14ac:dyDescent="0.25">
      <c r="A198" t="s">
        <v>262</v>
      </c>
      <c r="B198" t="s">
        <v>795</v>
      </c>
      <c r="C198" t="s">
        <v>16</v>
      </c>
      <c r="D198">
        <v>2</v>
      </c>
      <c r="E198" t="s">
        <v>461</v>
      </c>
      <c r="F198">
        <v>31.99</v>
      </c>
      <c r="H198">
        <v>28.498146903670325</v>
      </c>
      <c r="I198" s="14"/>
      <c r="J198" s="14"/>
    </row>
    <row r="199" spans="1:10" x14ac:dyDescent="0.25">
      <c r="A199" t="s">
        <v>263</v>
      </c>
      <c r="B199" t="s">
        <v>795</v>
      </c>
      <c r="C199" t="s">
        <v>16</v>
      </c>
      <c r="D199">
        <v>2</v>
      </c>
      <c r="E199" t="s">
        <v>264</v>
      </c>
      <c r="F199">
        <v>34.65</v>
      </c>
      <c r="G199">
        <v>35.316666666666663</v>
      </c>
      <c r="I199" s="14">
        <v>-5.5885197629963379</v>
      </c>
      <c r="J199" s="14">
        <v>2.0782027730007138</v>
      </c>
    </row>
    <row r="200" spans="1:10" x14ac:dyDescent="0.25">
      <c r="A200" t="s">
        <v>265</v>
      </c>
      <c r="B200" t="s">
        <v>795</v>
      </c>
      <c r="C200" t="s">
        <v>16</v>
      </c>
      <c r="D200">
        <v>2</v>
      </c>
      <c r="E200" t="s">
        <v>264</v>
      </c>
      <c r="F200">
        <v>36.549999999999997</v>
      </c>
      <c r="I200" s="14">
        <v>-7.4885197629963365</v>
      </c>
      <c r="J200" s="14">
        <v>0.55684064546787559</v>
      </c>
    </row>
    <row r="201" spans="1:10" x14ac:dyDescent="0.25">
      <c r="A201" t="s">
        <v>266</v>
      </c>
      <c r="B201" t="s">
        <v>795</v>
      </c>
      <c r="C201" t="s">
        <v>16</v>
      </c>
      <c r="D201">
        <v>2</v>
      </c>
      <c r="E201" t="s">
        <v>264</v>
      </c>
      <c r="F201">
        <v>34.75</v>
      </c>
      <c r="I201" s="14">
        <v>-5.6885197629963393</v>
      </c>
      <c r="J201" s="14">
        <v>1.9390317503129428</v>
      </c>
    </row>
    <row r="202" spans="1:10" x14ac:dyDescent="0.25">
      <c r="A202" t="s">
        <v>267</v>
      </c>
      <c r="B202" t="s">
        <v>795</v>
      </c>
      <c r="C202" t="s">
        <v>16</v>
      </c>
      <c r="D202">
        <v>2</v>
      </c>
      <c r="E202" t="s">
        <v>268</v>
      </c>
      <c r="F202">
        <v>31.26</v>
      </c>
      <c r="G202">
        <v>31.360000000000003</v>
      </c>
      <c r="I202" s="14">
        <v>-2.1985197629963409</v>
      </c>
      <c r="J202" s="14">
        <v>21.786105644962309</v>
      </c>
    </row>
    <row r="203" spans="1:10" x14ac:dyDescent="0.25">
      <c r="A203" t="s">
        <v>269</v>
      </c>
      <c r="B203" t="s">
        <v>795</v>
      </c>
      <c r="C203" t="s">
        <v>16</v>
      </c>
      <c r="D203">
        <v>2</v>
      </c>
      <c r="E203" t="s">
        <v>268</v>
      </c>
      <c r="F203">
        <v>31.53</v>
      </c>
      <c r="I203" s="14">
        <v>-2.4685197629963405</v>
      </c>
      <c r="J203" s="14">
        <v>18.067643238545593</v>
      </c>
    </row>
    <row r="204" spans="1:10" x14ac:dyDescent="0.25">
      <c r="A204" t="s">
        <v>270</v>
      </c>
      <c r="B204" t="s">
        <v>795</v>
      </c>
      <c r="C204" t="s">
        <v>16</v>
      </c>
      <c r="D204">
        <v>2</v>
      </c>
      <c r="E204" t="s">
        <v>268</v>
      </c>
      <c r="F204">
        <v>31.29</v>
      </c>
      <c r="I204" s="14">
        <v>-2.2285197629963385</v>
      </c>
      <c r="J204" s="14">
        <v>21.337754074049247</v>
      </c>
    </row>
    <row r="205" spans="1:10" x14ac:dyDescent="0.25">
      <c r="A205" t="s">
        <v>271</v>
      </c>
      <c r="B205" t="s">
        <v>795</v>
      </c>
      <c r="C205" t="s">
        <v>16</v>
      </c>
      <c r="D205">
        <v>2</v>
      </c>
      <c r="E205" t="s">
        <v>272</v>
      </c>
      <c r="F205">
        <v>30.63</v>
      </c>
      <c r="G205">
        <v>30.646666666666665</v>
      </c>
      <c r="I205" s="14">
        <v>-1.5685197629963383</v>
      </c>
      <c r="J205" s="14">
        <v>33.715414441759975</v>
      </c>
    </row>
    <row r="206" spans="1:10" x14ac:dyDescent="0.25">
      <c r="A206" t="s">
        <v>273</v>
      </c>
      <c r="B206" t="s">
        <v>795</v>
      </c>
      <c r="C206" t="s">
        <v>16</v>
      </c>
      <c r="D206">
        <v>2</v>
      </c>
      <c r="E206" t="s">
        <v>272</v>
      </c>
      <c r="F206">
        <v>30.48</v>
      </c>
      <c r="I206" s="14">
        <v>-1.4185197629963398</v>
      </c>
      <c r="J206" s="14">
        <v>37.409594602692174</v>
      </c>
    </row>
    <row r="207" spans="1:10" x14ac:dyDescent="0.25">
      <c r="A207" t="s">
        <v>274</v>
      </c>
      <c r="B207" t="s">
        <v>795</v>
      </c>
      <c r="C207" t="s">
        <v>16</v>
      </c>
      <c r="D207">
        <v>2</v>
      </c>
      <c r="E207" t="s">
        <v>272</v>
      </c>
      <c r="F207">
        <v>30.83</v>
      </c>
      <c r="I207" s="14">
        <v>-1.7685197629963376</v>
      </c>
      <c r="J207" s="14">
        <v>29.350973034036443</v>
      </c>
    </row>
    <row r="208" spans="1:10" x14ac:dyDescent="0.25">
      <c r="A208" t="s">
        <v>275</v>
      </c>
      <c r="B208" t="s">
        <v>795</v>
      </c>
      <c r="C208" t="s">
        <v>16</v>
      </c>
      <c r="D208">
        <v>2</v>
      </c>
      <c r="E208" t="s">
        <v>276</v>
      </c>
      <c r="F208">
        <v>33.869999999999997</v>
      </c>
      <c r="G208">
        <v>33.723333333333336</v>
      </c>
      <c r="I208" s="14">
        <v>-4.8085197629963368</v>
      </c>
      <c r="J208" s="14">
        <v>3.5685461416150184</v>
      </c>
    </row>
    <row r="209" spans="1:10" x14ac:dyDescent="0.25">
      <c r="A209" t="s">
        <v>277</v>
      </c>
      <c r="B209" t="s">
        <v>795</v>
      </c>
      <c r="C209" t="s">
        <v>16</v>
      </c>
      <c r="D209">
        <v>2</v>
      </c>
      <c r="E209" t="s">
        <v>276</v>
      </c>
      <c r="F209">
        <v>33.78</v>
      </c>
      <c r="I209" s="14">
        <v>-4.7185197629963405</v>
      </c>
      <c r="J209" s="14">
        <v>3.798254107844</v>
      </c>
    </row>
    <row r="210" spans="1:10" x14ac:dyDescent="0.25">
      <c r="A210" t="s">
        <v>278</v>
      </c>
      <c r="B210" t="s">
        <v>795</v>
      </c>
      <c r="C210" t="s">
        <v>16</v>
      </c>
      <c r="D210">
        <v>2</v>
      </c>
      <c r="E210" t="s">
        <v>276</v>
      </c>
      <c r="F210">
        <v>33.520000000000003</v>
      </c>
      <c r="I210" s="14">
        <v>-4.4585197629963425</v>
      </c>
      <c r="J210" s="14">
        <v>4.5483284088745526</v>
      </c>
    </row>
    <row r="211" spans="1:10" x14ac:dyDescent="0.25">
      <c r="A211" t="s">
        <v>279</v>
      </c>
      <c r="B211" t="s">
        <v>795</v>
      </c>
      <c r="C211" t="s">
        <v>16</v>
      </c>
      <c r="D211">
        <v>3</v>
      </c>
      <c r="E211" t="s">
        <v>280</v>
      </c>
      <c r="F211" t="s">
        <v>476</v>
      </c>
      <c r="I211" s="14"/>
      <c r="J211" s="14"/>
    </row>
    <row r="212" spans="1:10" x14ac:dyDescent="0.25">
      <c r="A212" t="s">
        <v>281</v>
      </c>
      <c r="B212" t="s">
        <v>795</v>
      </c>
      <c r="C212" t="s">
        <v>16</v>
      </c>
      <c r="D212">
        <v>3</v>
      </c>
      <c r="E212" t="s">
        <v>280</v>
      </c>
      <c r="F212" t="s">
        <v>476</v>
      </c>
      <c r="I212" s="14"/>
      <c r="J212" s="14"/>
    </row>
    <row r="213" spans="1:10" x14ac:dyDescent="0.25">
      <c r="A213" t="s">
        <v>282</v>
      </c>
      <c r="B213" t="s">
        <v>795</v>
      </c>
      <c r="C213" t="s">
        <v>16</v>
      </c>
      <c r="D213">
        <v>3</v>
      </c>
      <c r="E213" t="s">
        <v>280</v>
      </c>
      <c r="F213" t="s">
        <v>476</v>
      </c>
      <c r="I213" s="14"/>
      <c r="J213" s="14"/>
    </row>
    <row r="214" spans="1:10" x14ac:dyDescent="0.25">
      <c r="A214" t="s">
        <v>283</v>
      </c>
      <c r="B214" t="s">
        <v>795</v>
      </c>
      <c r="C214" t="s">
        <v>16</v>
      </c>
      <c r="D214">
        <v>3</v>
      </c>
      <c r="E214" t="s">
        <v>284</v>
      </c>
      <c r="F214" t="s">
        <v>476</v>
      </c>
      <c r="I214" s="14"/>
      <c r="J214" s="14"/>
    </row>
    <row r="215" spans="1:10" x14ac:dyDescent="0.25">
      <c r="A215" t="s">
        <v>285</v>
      </c>
      <c r="B215" t="s">
        <v>795</v>
      </c>
      <c r="C215" t="s">
        <v>16</v>
      </c>
      <c r="D215">
        <v>3</v>
      </c>
      <c r="E215" t="s">
        <v>284</v>
      </c>
      <c r="F215" t="s">
        <v>476</v>
      </c>
      <c r="I215" s="14"/>
      <c r="J215" s="14"/>
    </row>
    <row r="216" spans="1:10" x14ac:dyDescent="0.25">
      <c r="A216" t="s">
        <v>286</v>
      </c>
      <c r="B216" t="s">
        <v>795</v>
      </c>
      <c r="C216" t="s">
        <v>16</v>
      </c>
      <c r="D216">
        <v>3</v>
      </c>
      <c r="E216" t="s">
        <v>284</v>
      </c>
      <c r="F216" t="s">
        <v>476</v>
      </c>
      <c r="I216" s="14"/>
      <c r="J216" s="14"/>
    </row>
    <row r="217" spans="1:10" x14ac:dyDescent="0.25">
      <c r="A217" t="s">
        <v>287</v>
      </c>
      <c r="B217" t="s">
        <v>795</v>
      </c>
      <c r="C217" t="s">
        <v>476</v>
      </c>
      <c r="D217" t="s">
        <v>476</v>
      </c>
      <c r="E217" t="s">
        <v>288</v>
      </c>
      <c r="F217" t="s">
        <v>476</v>
      </c>
      <c r="I217" s="14"/>
      <c r="J217" s="14"/>
    </row>
    <row r="218" spans="1:10" x14ac:dyDescent="0.25">
      <c r="A218" t="s">
        <v>289</v>
      </c>
      <c r="B218" t="s">
        <v>795</v>
      </c>
      <c r="C218" t="s">
        <v>476</v>
      </c>
      <c r="D218" t="s">
        <v>476</v>
      </c>
      <c r="E218" t="s">
        <v>288</v>
      </c>
      <c r="F218" t="s">
        <v>476</v>
      </c>
      <c r="I218" s="14"/>
      <c r="J218" s="14"/>
    </row>
    <row r="219" spans="1:10" x14ac:dyDescent="0.25">
      <c r="A219" t="s">
        <v>290</v>
      </c>
      <c r="B219" t="s">
        <v>795</v>
      </c>
      <c r="C219" t="s">
        <v>476</v>
      </c>
      <c r="D219" t="s">
        <v>476</v>
      </c>
      <c r="E219" t="s">
        <v>288</v>
      </c>
      <c r="F219" t="s">
        <v>476</v>
      </c>
      <c r="I219" s="14"/>
      <c r="J219" s="14"/>
    </row>
    <row r="220" spans="1:10" x14ac:dyDescent="0.25">
      <c r="A220" t="s">
        <v>291</v>
      </c>
      <c r="B220" t="s">
        <v>48</v>
      </c>
      <c r="C220" t="s">
        <v>16</v>
      </c>
      <c r="D220">
        <v>2</v>
      </c>
      <c r="E220" t="s">
        <v>461</v>
      </c>
      <c r="F220">
        <v>34.49</v>
      </c>
      <c r="G220">
        <v>33.913333333333334</v>
      </c>
      <c r="H220">
        <v>30.998146903670328</v>
      </c>
      <c r="I220" s="14"/>
      <c r="J220" s="14"/>
    </row>
    <row r="221" spans="1:10" x14ac:dyDescent="0.25">
      <c r="A221" t="s">
        <v>292</v>
      </c>
      <c r="B221" t="s">
        <v>48</v>
      </c>
      <c r="C221" t="s">
        <v>16</v>
      </c>
      <c r="D221">
        <v>2</v>
      </c>
      <c r="E221" t="s">
        <v>461</v>
      </c>
      <c r="F221">
        <v>33.44</v>
      </c>
      <c r="H221">
        <v>29.948146903670324</v>
      </c>
      <c r="I221" s="14"/>
      <c r="J221" s="14"/>
    </row>
    <row r="222" spans="1:10" x14ac:dyDescent="0.25">
      <c r="A222" t="s">
        <v>293</v>
      </c>
      <c r="B222" t="s">
        <v>48</v>
      </c>
      <c r="C222" t="s">
        <v>16</v>
      </c>
      <c r="D222">
        <v>2</v>
      </c>
      <c r="E222" t="s">
        <v>461</v>
      </c>
      <c r="F222">
        <v>33.81</v>
      </c>
      <c r="H222">
        <v>30.318146903670328</v>
      </c>
      <c r="I222" s="14"/>
      <c r="J222" s="14"/>
    </row>
    <row r="223" spans="1:10" x14ac:dyDescent="0.25">
      <c r="A223" t="s">
        <v>294</v>
      </c>
      <c r="B223" t="s">
        <v>48</v>
      </c>
      <c r="C223" t="s">
        <v>16</v>
      </c>
      <c r="D223">
        <v>2</v>
      </c>
      <c r="E223" t="s">
        <v>264</v>
      </c>
      <c r="F223">
        <v>36.29</v>
      </c>
      <c r="G223">
        <v>36.855000000000004</v>
      </c>
      <c r="I223" s="14">
        <v>-5.868519762996339</v>
      </c>
      <c r="J223" s="14">
        <v>1.711589135903947</v>
      </c>
    </row>
    <row r="224" spans="1:10" x14ac:dyDescent="0.25">
      <c r="A224" t="s">
        <v>295</v>
      </c>
      <c r="B224" t="s">
        <v>48</v>
      </c>
      <c r="C224" t="s">
        <v>16</v>
      </c>
      <c r="D224">
        <v>2</v>
      </c>
      <c r="E224" t="s">
        <v>264</v>
      </c>
      <c r="F224" t="s">
        <v>476</v>
      </c>
      <c r="I224" s="14" t="s">
        <v>476</v>
      </c>
      <c r="J224" s="14" t="s">
        <v>476</v>
      </c>
    </row>
    <row r="225" spans="1:10" x14ac:dyDescent="0.25">
      <c r="A225" t="s">
        <v>296</v>
      </c>
      <c r="B225" t="s">
        <v>48</v>
      </c>
      <c r="C225" t="s">
        <v>16</v>
      </c>
      <c r="D225">
        <v>2</v>
      </c>
      <c r="E225" t="s">
        <v>264</v>
      </c>
      <c r="F225">
        <v>37.42</v>
      </c>
      <c r="I225" s="14">
        <v>-6.9985197629963416</v>
      </c>
      <c r="J225" s="14">
        <v>0.78205199112999446</v>
      </c>
    </row>
    <row r="226" spans="1:10" x14ac:dyDescent="0.25">
      <c r="A226" t="s">
        <v>297</v>
      </c>
      <c r="B226" t="s">
        <v>48</v>
      </c>
      <c r="C226" t="s">
        <v>16</v>
      </c>
      <c r="D226">
        <v>2</v>
      </c>
      <c r="E226" t="s">
        <v>268</v>
      </c>
      <c r="F226">
        <v>31.24</v>
      </c>
      <c r="G226">
        <v>31.14</v>
      </c>
      <c r="I226" s="14">
        <v>-0.81851976299633833</v>
      </c>
      <c r="J226" s="14">
        <v>56.70234228573856</v>
      </c>
    </row>
    <row r="227" spans="1:10" x14ac:dyDescent="0.25">
      <c r="A227" t="s">
        <v>298</v>
      </c>
      <c r="B227" t="s">
        <v>48</v>
      </c>
      <c r="C227" t="s">
        <v>16</v>
      </c>
      <c r="D227">
        <v>2</v>
      </c>
      <c r="E227" t="s">
        <v>268</v>
      </c>
      <c r="F227">
        <v>31.12</v>
      </c>
      <c r="I227" s="14">
        <v>-0.69851976299634089</v>
      </c>
      <c r="J227" s="14">
        <v>61.620412148797485</v>
      </c>
    </row>
    <row r="228" spans="1:10" x14ac:dyDescent="0.25">
      <c r="A228" t="s">
        <v>299</v>
      </c>
      <c r="B228" t="s">
        <v>48</v>
      </c>
      <c r="C228" t="s">
        <v>16</v>
      </c>
      <c r="D228">
        <v>2</v>
      </c>
      <c r="E228" t="s">
        <v>268</v>
      </c>
      <c r="F228">
        <v>31.06</v>
      </c>
      <c r="I228" s="14">
        <v>-0.63851976299633861</v>
      </c>
      <c r="J228" s="14">
        <v>64.237169834039747</v>
      </c>
    </row>
    <row r="229" spans="1:10" x14ac:dyDescent="0.25">
      <c r="A229" t="s">
        <v>300</v>
      </c>
      <c r="B229" t="s">
        <v>48</v>
      </c>
      <c r="C229" t="s">
        <v>16</v>
      </c>
      <c r="D229">
        <v>2</v>
      </c>
      <c r="E229" t="s">
        <v>272</v>
      </c>
      <c r="F229">
        <v>31.16</v>
      </c>
      <c r="G229">
        <v>31.236666666666665</v>
      </c>
      <c r="I229" s="14">
        <v>-0.73851976299634003</v>
      </c>
      <c r="J229" s="14">
        <v>59.935398738112013</v>
      </c>
    </row>
    <row r="230" spans="1:10" x14ac:dyDescent="0.25">
      <c r="A230" t="s">
        <v>301</v>
      </c>
      <c r="B230" t="s">
        <v>48</v>
      </c>
      <c r="C230" t="s">
        <v>16</v>
      </c>
      <c r="D230">
        <v>2</v>
      </c>
      <c r="E230" t="s">
        <v>272</v>
      </c>
      <c r="F230">
        <v>31.25</v>
      </c>
      <c r="I230" s="14">
        <v>-0.82851976299633989</v>
      </c>
      <c r="J230" s="14">
        <v>56.310670597669024</v>
      </c>
    </row>
    <row r="231" spans="1:10" x14ac:dyDescent="0.25">
      <c r="A231" t="s">
        <v>302</v>
      </c>
      <c r="B231" t="s">
        <v>48</v>
      </c>
      <c r="C231" t="s">
        <v>16</v>
      </c>
      <c r="D231">
        <v>2</v>
      </c>
      <c r="E231" t="s">
        <v>272</v>
      </c>
      <c r="F231">
        <v>31.3</v>
      </c>
      <c r="I231" s="14">
        <v>-0.8785197629963406</v>
      </c>
      <c r="J231" s="14">
        <v>54.392522436408619</v>
      </c>
    </row>
    <row r="232" spans="1:10" x14ac:dyDescent="0.25">
      <c r="A232" t="s">
        <v>303</v>
      </c>
      <c r="B232" t="s">
        <v>48</v>
      </c>
      <c r="C232" t="s">
        <v>16</v>
      </c>
      <c r="D232">
        <v>2</v>
      </c>
      <c r="E232" t="s">
        <v>276</v>
      </c>
      <c r="F232">
        <v>34.53</v>
      </c>
      <c r="G232">
        <v>34.283333333333331</v>
      </c>
      <c r="I232" s="14">
        <v>-4.108519762996341</v>
      </c>
      <c r="J232" s="14">
        <v>5.7971203100691771</v>
      </c>
    </row>
    <row r="233" spans="1:10" x14ac:dyDescent="0.25">
      <c r="A233" t="s">
        <v>304</v>
      </c>
      <c r="B233" t="s">
        <v>48</v>
      </c>
      <c r="C233" t="s">
        <v>16</v>
      </c>
      <c r="D233">
        <v>2</v>
      </c>
      <c r="E233" t="s">
        <v>276</v>
      </c>
      <c r="F233">
        <v>34.04</v>
      </c>
      <c r="I233" s="14">
        <v>-3.618519762996339</v>
      </c>
      <c r="J233" s="14">
        <v>8.1417359135133331</v>
      </c>
    </row>
    <row r="234" spans="1:10" x14ac:dyDescent="0.25">
      <c r="A234" t="s">
        <v>305</v>
      </c>
      <c r="B234" t="s">
        <v>48</v>
      </c>
      <c r="C234" t="s">
        <v>16</v>
      </c>
      <c r="D234">
        <v>2</v>
      </c>
      <c r="E234" t="s">
        <v>276</v>
      </c>
      <c r="F234">
        <v>34.28</v>
      </c>
      <c r="I234" s="14">
        <v>-3.858519762996341</v>
      </c>
      <c r="J234" s="14">
        <v>6.8939767192610457</v>
      </c>
    </row>
    <row r="235" spans="1:10" x14ac:dyDescent="0.25">
      <c r="A235" t="s">
        <v>306</v>
      </c>
      <c r="B235" t="s">
        <v>48</v>
      </c>
      <c r="C235" t="s">
        <v>16</v>
      </c>
      <c r="D235">
        <v>3</v>
      </c>
      <c r="E235" t="s">
        <v>280</v>
      </c>
      <c r="F235" t="s">
        <v>476</v>
      </c>
      <c r="G235" t="e">
        <v>#DIV/0!</v>
      </c>
      <c r="I235" s="14"/>
      <c r="J235" s="14"/>
    </row>
    <row r="236" spans="1:10" x14ac:dyDescent="0.25">
      <c r="A236" t="s">
        <v>307</v>
      </c>
      <c r="B236" t="s">
        <v>48</v>
      </c>
      <c r="C236" t="s">
        <v>16</v>
      </c>
      <c r="D236">
        <v>3</v>
      </c>
      <c r="E236" t="s">
        <v>280</v>
      </c>
      <c r="F236" t="s">
        <v>476</v>
      </c>
      <c r="I236" s="14"/>
      <c r="J236" s="14"/>
    </row>
    <row r="237" spans="1:10" x14ac:dyDescent="0.25">
      <c r="A237" t="s">
        <v>308</v>
      </c>
      <c r="B237" t="s">
        <v>48</v>
      </c>
      <c r="C237" t="s">
        <v>16</v>
      </c>
      <c r="D237">
        <v>3</v>
      </c>
      <c r="E237" t="s">
        <v>280</v>
      </c>
      <c r="F237" t="s">
        <v>476</v>
      </c>
      <c r="I237" s="14"/>
      <c r="J237" s="14"/>
    </row>
    <row r="238" spans="1:10" x14ac:dyDescent="0.25">
      <c r="A238" t="s">
        <v>309</v>
      </c>
      <c r="B238" t="s">
        <v>48</v>
      </c>
      <c r="C238" t="s">
        <v>16</v>
      </c>
      <c r="D238">
        <v>3</v>
      </c>
      <c r="E238" t="s">
        <v>284</v>
      </c>
      <c r="F238" t="s">
        <v>476</v>
      </c>
      <c r="G238" t="e">
        <v>#DIV/0!</v>
      </c>
      <c r="I238" s="14"/>
      <c r="J238" s="14"/>
    </row>
    <row r="239" spans="1:10" x14ac:dyDescent="0.25">
      <c r="A239" t="s">
        <v>310</v>
      </c>
      <c r="B239" t="s">
        <v>48</v>
      </c>
      <c r="C239" t="s">
        <v>16</v>
      </c>
      <c r="D239">
        <v>3</v>
      </c>
      <c r="E239" t="s">
        <v>284</v>
      </c>
      <c r="F239" t="s">
        <v>476</v>
      </c>
      <c r="I239" s="14"/>
      <c r="J239" s="14"/>
    </row>
    <row r="240" spans="1:10" x14ac:dyDescent="0.25">
      <c r="A240" t="s">
        <v>311</v>
      </c>
      <c r="B240" t="s">
        <v>48</v>
      </c>
      <c r="C240" t="s">
        <v>16</v>
      </c>
      <c r="D240">
        <v>3</v>
      </c>
      <c r="E240" t="s">
        <v>284</v>
      </c>
      <c r="F240" t="s">
        <v>476</v>
      </c>
      <c r="I240" s="14"/>
      <c r="J240" s="14"/>
    </row>
    <row r="241" spans="1:10" x14ac:dyDescent="0.25">
      <c r="A241" t="s">
        <v>312</v>
      </c>
      <c r="B241" t="s">
        <v>48</v>
      </c>
      <c r="C241" t="s">
        <v>476</v>
      </c>
      <c r="D241" t="s">
        <v>476</v>
      </c>
      <c r="E241" t="s">
        <v>288</v>
      </c>
      <c r="F241" t="s">
        <v>476</v>
      </c>
      <c r="I241" s="14"/>
      <c r="J241" s="14"/>
    </row>
    <row r="242" spans="1:10" x14ac:dyDescent="0.25">
      <c r="A242" t="s">
        <v>313</v>
      </c>
      <c r="B242" t="s">
        <v>48</v>
      </c>
      <c r="C242" t="s">
        <v>476</v>
      </c>
      <c r="D242" t="s">
        <v>476</v>
      </c>
      <c r="E242" t="s">
        <v>288</v>
      </c>
      <c r="F242" t="s">
        <v>476</v>
      </c>
      <c r="I242" s="14"/>
      <c r="J242" s="14"/>
    </row>
    <row r="243" spans="1:10" x14ac:dyDescent="0.25">
      <c r="A243" t="s">
        <v>314</v>
      </c>
      <c r="B243" t="s">
        <v>48</v>
      </c>
      <c r="C243" t="s">
        <v>476</v>
      </c>
      <c r="D243" t="s">
        <v>476</v>
      </c>
      <c r="E243" t="s">
        <v>288</v>
      </c>
      <c r="F243" t="s">
        <v>476</v>
      </c>
      <c r="I243" s="14"/>
      <c r="J243" s="14"/>
    </row>
    <row r="244" spans="1:10" x14ac:dyDescent="0.25">
      <c r="A244" t="s">
        <v>315</v>
      </c>
      <c r="B244">
        <v>-1000</v>
      </c>
      <c r="C244" t="s">
        <v>16</v>
      </c>
      <c r="D244">
        <v>2</v>
      </c>
      <c r="E244" t="s">
        <v>461</v>
      </c>
      <c r="F244">
        <v>35.450000000000003</v>
      </c>
      <c r="G244">
        <v>34.323333333333331</v>
      </c>
      <c r="H244">
        <v>31.958146903670329</v>
      </c>
      <c r="I244" s="14"/>
      <c r="J244" s="14"/>
    </row>
    <row r="245" spans="1:10" x14ac:dyDescent="0.25">
      <c r="A245" t="s">
        <v>316</v>
      </c>
      <c r="B245">
        <v>-1000</v>
      </c>
      <c r="C245" t="s">
        <v>16</v>
      </c>
      <c r="D245">
        <v>2</v>
      </c>
      <c r="E245" t="s">
        <v>461</v>
      </c>
      <c r="F245">
        <v>34.46</v>
      </c>
      <c r="H245">
        <v>30.968146903670327</v>
      </c>
      <c r="I245" s="14"/>
      <c r="J245" s="14"/>
    </row>
    <row r="246" spans="1:10" x14ac:dyDescent="0.25">
      <c r="A246" t="s">
        <v>317</v>
      </c>
      <c r="B246">
        <v>-1000</v>
      </c>
      <c r="C246" t="s">
        <v>16</v>
      </c>
      <c r="D246">
        <v>2</v>
      </c>
      <c r="E246" t="s">
        <v>461</v>
      </c>
      <c r="F246">
        <v>33.06</v>
      </c>
      <c r="H246">
        <v>29.568146903670328</v>
      </c>
      <c r="I246" s="14"/>
      <c r="J246" s="14"/>
    </row>
    <row r="247" spans="1:10" x14ac:dyDescent="0.25">
      <c r="A247" t="s">
        <v>318</v>
      </c>
      <c r="B247">
        <v>-1000</v>
      </c>
      <c r="C247" t="s">
        <v>16</v>
      </c>
      <c r="D247">
        <v>2</v>
      </c>
      <c r="E247" t="s">
        <v>264</v>
      </c>
      <c r="F247" t="s">
        <v>476</v>
      </c>
      <c r="G247">
        <v>36.17</v>
      </c>
      <c r="I247" s="14" t="s">
        <v>476</v>
      </c>
      <c r="J247" s="14" t="s">
        <v>476</v>
      </c>
    </row>
    <row r="248" spans="1:10" x14ac:dyDescent="0.25">
      <c r="A248" t="s">
        <v>319</v>
      </c>
      <c r="B248">
        <v>-1000</v>
      </c>
      <c r="C248" t="s">
        <v>16</v>
      </c>
      <c r="D248">
        <v>2</v>
      </c>
      <c r="E248" t="s">
        <v>264</v>
      </c>
      <c r="F248">
        <v>36.46</v>
      </c>
      <c r="I248" s="14">
        <v>-5.6285197629963406</v>
      </c>
      <c r="J248" s="14">
        <v>2.0213742088850712</v>
      </c>
    </row>
    <row r="249" spans="1:10" x14ac:dyDescent="0.25">
      <c r="A249" t="s">
        <v>320</v>
      </c>
      <c r="B249">
        <v>-1000</v>
      </c>
      <c r="C249" t="s">
        <v>16</v>
      </c>
      <c r="D249">
        <v>2</v>
      </c>
      <c r="E249" t="s">
        <v>264</v>
      </c>
      <c r="F249">
        <v>35.880000000000003</v>
      </c>
      <c r="I249" s="14">
        <v>-5.0485197629963423</v>
      </c>
      <c r="J249" s="14">
        <v>3.0216497173618873</v>
      </c>
    </row>
    <row r="250" spans="1:10" x14ac:dyDescent="0.25">
      <c r="A250" t="s">
        <v>321</v>
      </c>
      <c r="B250">
        <v>-1000</v>
      </c>
      <c r="C250" t="s">
        <v>16</v>
      </c>
      <c r="D250">
        <v>2</v>
      </c>
      <c r="E250" t="s">
        <v>268</v>
      </c>
      <c r="F250">
        <v>33.26</v>
      </c>
      <c r="G250">
        <v>33.793333333333329</v>
      </c>
      <c r="I250" s="14">
        <v>-2.4285197629963378</v>
      </c>
      <c r="J250" s="14">
        <v>18.57559382863775</v>
      </c>
    </row>
    <row r="251" spans="1:10" x14ac:dyDescent="0.25">
      <c r="A251" t="s">
        <v>322</v>
      </c>
      <c r="B251">
        <v>-1000</v>
      </c>
      <c r="C251" t="s">
        <v>16</v>
      </c>
      <c r="D251">
        <v>2</v>
      </c>
      <c r="E251" t="s">
        <v>268</v>
      </c>
      <c r="F251">
        <v>34.799999999999997</v>
      </c>
      <c r="I251" s="14">
        <v>-3.9685197629963369</v>
      </c>
      <c r="J251" s="14">
        <v>6.3878765270174487</v>
      </c>
    </row>
    <row r="252" spans="1:10" x14ac:dyDescent="0.25">
      <c r="A252" t="s">
        <v>323</v>
      </c>
      <c r="B252">
        <v>-1000</v>
      </c>
      <c r="C252" t="s">
        <v>16</v>
      </c>
      <c r="D252">
        <v>2</v>
      </c>
      <c r="E252" t="s">
        <v>268</v>
      </c>
      <c r="F252">
        <v>33.32</v>
      </c>
      <c r="I252" s="14">
        <v>-2.48851976299634</v>
      </c>
      <c r="J252" s="14">
        <v>17.81890065497198</v>
      </c>
    </row>
    <row r="253" spans="1:10" x14ac:dyDescent="0.25">
      <c r="A253" t="s">
        <v>324</v>
      </c>
      <c r="B253">
        <v>-1000</v>
      </c>
      <c r="C253" t="s">
        <v>16</v>
      </c>
      <c r="D253">
        <v>2</v>
      </c>
      <c r="E253" t="s">
        <v>272</v>
      </c>
      <c r="F253">
        <v>31.99</v>
      </c>
      <c r="G253">
        <v>32.353333333333332</v>
      </c>
      <c r="I253" s="14">
        <v>-1.1585197629963382</v>
      </c>
      <c r="J253" s="14">
        <v>44.797192885151148</v>
      </c>
    </row>
    <row r="254" spans="1:10" x14ac:dyDescent="0.25">
      <c r="A254" t="s">
        <v>325</v>
      </c>
      <c r="B254">
        <v>-1000</v>
      </c>
      <c r="C254" t="s">
        <v>16</v>
      </c>
      <c r="D254">
        <v>2</v>
      </c>
      <c r="E254" t="s">
        <v>272</v>
      </c>
      <c r="F254">
        <v>32.49</v>
      </c>
      <c r="I254" s="14">
        <v>-1.6585197629963417</v>
      </c>
      <c r="J254" s="14">
        <v>31.67639886721205</v>
      </c>
    </row>
    <row r="255" spans="1:10" x14ac:dyDescent="0.25">
      <c r="A255" t="s">
        <v>326</v>
      </c>
      <c r="B255">
        <v>-1000</v>
      </c>
      <c r="C255" t="s">
        <v>16</v>
      </c>
      <c r="D255">
        <v>2</v>
      </c>
      <c r="E255" t="s">
        <v>272</v>
      </c>
      <c r="F255">
        <v>32.58</v>
      </c>
      <c r="I255" s="14">
        <v>-1.748519762996338</v>
      </c>
      <c r="J255" s="14">
        <v>29.760697348922761</v>
      </c>
    </row>
    <row r="256" spans="1:10" x14ac:dyDescent="0.25">
      <c r="A256" t="s">
        <v>327</v>
      </c>
      <c r="B256">
        <v>-1000</v>
      </c>
      <c r="C256" t="s">
        <v>16</v>
      </c>
      <c r="D256">
        <v>2</v>
      </c>
      <c r="E256" t="s">
        <v>276</v>
      </c>
      <c r="F256">
        <v>32.56</v>
      </c>
      <c r="G256">
        <v>33.073333333333331</v>
      </c>
      <c r="I256" s="14">
        <v>-1.728519762996342</v>
      </c>
      <c r="J256" s="14">
        <v>30.176141202102137</v>
      </c>
    </row>
    <row r="257" spans="1:10" x14ac:dyDescent="0.25">
      <c r="A257" t="s">
        <v>328</v>
      </c>
      <c r="B257">
        <v>-1000</v>
      </c>
      <c r="C257" t="s">
        <v>16</v>
      </c>
      <c r="D257">
        <v>2</v>
      </c>
      <c r="E257" t="s">
        <v>276</v>
      </c>
      <c r="F257">
        <v>33.22</v>
      </c>
      <c r="I257" s="14">
        <v>-2.3885197629963386</v>
      </c>
      <c r="J257" s="14">
        <v>19.097824853569559</v>
      </c>
    </row>
    <row r="258" spans="1:10" x14ac:dyDescent="0.25">
      <c r="A258" t="s">
        <v>329</v>
      </c>
      <c r="B258">
        <v>-1000</v>
      </c>
      <c r="C258" t="s">
        <v>16</v>
      </c>
      <c r="D258">
        <v>2</v>
      </c>
      <c r="E258" t="s">
        <v>276</v>
      </c>
      <c r="F258">
        <v>33.44</v>
      </c>
      <c r="I258" s="14">
        <v>-2.6085197629963375</v>
      </c>
      <c r="J258" s="14">
        <v>16.396732330416739</v>
      </c>
    </row>
    <row r="259" spans="1:10" x14ac:dyDescent="0.25">
      <c r="A259" t="s">
        <v>330</v>
      </c>
      <c r="B259">
        <v>-1000</v>
      </c>
      <c r="C259" t="s">
        <v>16</v>
      </c>
      <c r="D259">
        <v>3</v>
      </c>
      <c r="E259" t="s">
        <v>280</v>
      </c>
      <c r="F259" t="s">
        <v>476</v>
      </c>
      <c r="G259" t="e">
        <v>#DIV/0!</v>
      </c>
      <c r="I259" s="14"/>
      <c r="J259" s="14"/>
    </row>
    <row r="260" spans="1:10" x14ac:dyDescent="0.25">
      <c r="A260" t="s">
        <v>331</v>
      </c>
      <c r="B260">
        <v>-1000</v>
      </c>
      <c r="C260" t="s">
        <v>16</v>
      </c>
      <c r="D260">
        <v>3</v>
      </c>
      <c r="E260" t="s">
        <v>280</v>
      </c>
      <c r="F260" t="s">
        <v>476</v>
      </c>
      <c r="I260" s="14"/>
      <c r="J260" s="14"/>
    </row>
    <row r="261" spans="1:10" x14ac:dyDescent="0.25">
      <c r="A261" t="s">
        <v>332</v>
      </c>
      <c r="B261">
        <v>-1000</v>
      </c>
      <c r="C261" t="s">
        <v>16</v>
      </c>
      <c r="D261">
        <v>3</v>
      </c>
      <c r="E261" t="s">
        <v>280</v>
      </c>
      <c r="F261" t="s">
        <v>476</v>
      </c>
      <c r="I261" s="14"/>
      <c r="J261" s="14"/>
    </row>
    <row r="262" spans="1:10" x14ac:dyDescent="0.25">
      <c r="A262" t="s">
        <v>333</v>
      </c>
      <c r="B262">
        <v>-1000</v>
      </c>
      <c r="C262" t="s">
        <v>16</v>
      </c>
      <c r="D262">
        <v>3</v>
      </c>
      <c r="E262" t="s">
        <v>284</v>
      </c>
      <c r="F262" t="s">
        <v>476</v>
      </c>
      <c r="G262" t="e">
        <v>#DIV/0!</v>
      </c>
      <c r="I262" s="14"/>
      <c r="J262" s="14"/>
    </row>
    <row r="263" spans="1:10" x14ac:dyDescent="0.25">
      <c r="A263" t="s">
        <v>334</v>
      </c>
      <c r="B263">
        <v>-1000</v>
      </c>
      <c r="C263" t="s">
        <v>16</v>
      </c>
      <c r="D263">
        <v>3</v>
      </c>
      <c r="E263" t="s">
        <v>284</v>
      </c>
      <c r="F263" t="s">
        <v>476</v>
      </c>
      <c r="I263" s="14"/>
      <c r="J263" s="14"/>
    </row>
    <row r="264" spans="1:10" x14ac:dyDescent="0.25">
      <c r="A264" t="s">
        <v>335</v>
      </c>
      <c r="B264">
        <v>-1000</v>
      </c>
      <c r="C264" t="s">
        <v>16</v>
      </c>
      <c r="D264">
        <v>3</v>
      </c>
      <c r="E264" t="s">
        <v>284</v>
      </c>
      <c r="F264" t="s">
        <v>476</v>
      </c>
      <c r="I264" s="14"/>
      <c r="J264" s="14"/>
    </row>
    <row r="265" spans="1:10" x14ac:dyDescent="0.25">
      <c r="A265" t="s">
        <v>336</v>
      </c>
      <c r="B265">
        <v>-1000</v>
      </c>
      <c r="C265" t="s">
        <v>476</v>
      </c>
      <c r="D265" t="s">
        <v>476</v>
      </c>
      <c r="E265" t="s">
        <v>288</v>
      </c>
      <c r="F265" t="s">
        <v>476</v>
      </c>
      <c r="I265" s="14"/>
      <c r="J265" s="14"/>
    </row>
    <row r="266" spans="1:10" x14ac:dyDescent="0.25">
      <c r="A266" t="s">
        <v>337</v>
      </c>
      <c r="B266">
        <v>-1000</v>
      </c>
      <c r="C266" t="s">
        <v>476</v>
      </c>
      <c r="D266" t="s">
        <v>476</v>
      </c>
      <c r="E266" t="s">
        <v>288</v>
      </c>
      <c r="F266" t="s">
        <v>476</v>
      </c>
      <c r="I266" s="14"/>
      <c r="J266" s="14"/>
    </row>
    <row r="267" spans="1:10" x14ac:dyDescent="0.25">
      <c r="A267" t="s">
        <v>338</v>
      </c>
      <c r="B267">
        <v>-1000</v>
      </c>
      <c r="C267" t="s">
        <v>476</v>
      </c>
      <c r="D267" t="s">
        <v>476</v>
      </c>
      <c r="E267" t="s">
        <v>288</v>
      </c>
      <c r="F267" t="s">
        <v>476</v>
      </c>
      <c r="I267" s="14"/>
      <c r="J267" s="14"/>
    </row>
    <row r="268" spans="1:10" x14ac:dyDescent="0.25">
      <c r="A268" t="s">
        <v>339</v>
      </c>
      <c r="B268">
        <v>-500</v>
      </c>
      <c r="C268" t="s">
        <v>16</v>
      </c>
      <c r="D268">
        <v>2</v>
      </c>
      <c r="E268" t="s">
        <v>461</v>
      </c>
      <c r="F268">
        <v>33.53</v>
      </c>
      <c r="G268">
        <v>34.013333333333343</v>
      </c>
      <c r="H268">
        <v>30.038146903670327</v>
      </c>
      <c r="I268" s="14"/>
      <c r="J268" s="14"/>
    </row>
    <row r="269" spans="1:10" x14ac:dyDescent="0.25">
      <c r="A269" t="s">
        <v>340</v>
      </c>
      <c r="B269">
        <v>-500</v>
      </c>
      <c r="C269" t="s">
        <v>16</v>
      </c>
      <c r="D269">
        <v>2</v>
      </c>
      <c r="E269" t="s">
        <v>461</v>
      </c>
      <c r="F269">
        <v>34.770000000000003</v>
      </c>
      <c r="H269">
        <v>31.278146903670329</v>
      </c>
      <c r="I269" s="14"/>
      <c r="J269" s="14"/>
    </row>
    <row r="270" spans="1:10" x14ac:dyDescent="0.25">
      <c r="A270" t="s">
        <v>341</v>
      </c>
      <c r="B270">
        <v>-500</v>
      </c>
      <c r="C270" t="s">
        <v>16</v>
      </c>
      <c r="D270">
        <v>2</v>
      </c>
      <c r="E270" t="s">
        <v>461</v>
      </c>
      <c r="F270">
        <v>33.74</v>
      </c>
      <c r="H270">
        <v>30.248146903670328</v>
      </c>
      <c r="I270" s="14"/>
      <c r="J270" s="14"/>
    </row>
    <row r="271" spans="1:10" x14ac:dyDescent="0.25">
      <c r="A271" t="s">
        <v>342</v>
      </c>
      <c r="B271">
        <v>-500</v>
      </c>
      <c r="C271" t="s">
        <v>16</v>
      </c>
      <c r="D271">
        <v>2</v>
      </c>
      <c r="E271" t="s">
        <v>264</v>
      </c>
      <c r="F271">
        <v>45</v>
      </c>
      <c r="G271">
        <v>38.779999999999994</v>
      </c>
      <c r="I271" s="14">
        <v>-14.478519762996338</v>
      </c>
      <c r="J271" s="14">
        <v>4.3805763941487689E-3</v>
      </c>
    </row>
    <row r="272" spans="1:10" x14ac:dyDescent="0.25">
      <c r="A272" t="s">
        <v>343</v>
      </c>
      <c r="B272">
        <v>-500</v>
      </c>
      <c r="C272" t="s">
        <v>16</v>
      </c>
      <c r="D272">
        <v>2</v>
      </c>
      <c r="E272" t="s">
        <v>264</v>
      </c>
      <c r="F272">
        <v>34.479999999999997</v>
      </c>
      <c r="I272" s="14">
        <v>-3.9585197629963353</v>
      </c>
      <c r="J272" s="14">
        <v>6.4323077219572644</v>
      </c>
    </row>
    <row r="273" spans="1:10" x14ac:dyDescent="0.25">
      <c r="A273" t="s">
        <v>344</v>
      </c>
      <c r="B273">
        <v>-500</v>
      </c>
      <c r="C273" t="s">
        <v>16</v>
      </c>
      <c r="D273">
        <v>2</v>
      </c>
      <c r="E273" t="s">
        <v>264</v>
      </c>
      <c r="F273">
        <v>36.86</v>
      </c>
      <c r="I273" s="14">
        <v>-6.3385197629963379</v>
      </c>
      <c r="J273" s="14">
        <v>1.2357067620354174</v>
      </c>
    </row>
    <row r="274" spans="1:10" x14ac:dyDescent="0.25">
      <c r="A274" t="s">
        <v>345</v>
      </c>
      <c r="B274">
        <v>-500</v>
      </c>
      <c r="C274" t="s">
        <v>16</v>
      </c>
      <c r="D274">
        <v>2</v>
      </c>
      <c r="E274" t="s">
        <v>268</v>
      </c>
      <c r="F274">
        <v>31.78</v>
      </c>
      <c r="G274">
        <v>31.596666666666668</v>
      </c>
      <c r="I274" s="14">
        <v>-1.2585197629963396</v>
      </c>
      <c r="J274" s="14">
        <v>41.797258890083917</v>
      </c>
    </row>
    <row r="275" spans="1:10" x14ac:dyDescent="0.25">
      <c r="A275" t="s">
        <v>346</v>
      </c>
      <c r="B275">
        <v>-500</v>
      </c>
      <c r="C275" t="s">
        <v>16</v>
      </c>
      <c r="D275">
        <v>2</v>
      </c>
      <c r="E275" t="s">
        <v>268</v>
      </c>
      <c r="F275">
        <v>31.34</v>
      </c>
      <c r="I275" s="14">
        <v>-0.81851976299633833</v>
      </c>
      <c r="J275" s="14">
        <v>56.70234228573856</v>
      </c>
    </row>
    <row r="276" spans="1:10" x14ac:dyDescent="0.25">
      <c r="A276" t="s">
        <v>347</v>
      </c>
      <c r="B276">
        <v>-500</v>
      </c>
      <c r="C276" t="s">
        <v>16</v>
      </c>
      <c r="D276">
        <v>2</v>
      </c>
      <c r="E276" t="s">
        <v>268</v>
      </c>
      <c r="F276">
        <v>31.67</v>
      </c>
      <c r="I276" s="14">
        <v>-1.1485197629963402</v>
      </c>
      <c r="J276" s="14">
        <v>45.108782002664242</v>
      </c>
    </row>
    <row r="277" spans="1:10" x14ac:dyDescent="0.25">
      <c r="A277" t="s">
        <v>348</v>
      </c>
      <c r="B277">
        <v>-500</v>
      </c>
      <c r="C277" t="s">
        <v>16</v>
      </c>
      <c r="D277">
        <v>2</v>
      </c>
      <c r="E277" t="s">
        <v>272</v>
      </c>
      <c r="F277">
        <v>30.89</v>
      </c>
      <c r="G277">
        <v>30.939999999999998</v>
      </c>
      <c r="I277" s="14">
        <v>-0.36851976299633904</v>
      </c>
      <c r="J277" s="14">
        <v>77.457682214585887</v>
      </c>
    </row>
    <row r="278" spans="1:10" x14ac:dyDescent="0.25">
      <c r="A278" t="s">
        <v>349</v>
      </c>
      <c r="B278">
        <v>-500</v>
      </c>
      <c r="C278" t="s">
        <v>16</v>
      </c>
      <c r="D278">
        <v>2</v>
      </c>
      <c r="E278" t="s">
        <v>272</v>
      </c>
      <c r="F278">
        <v>30.64</v>
      </c>
      <c r="I278" s="14">
        <v>-0.11851976299633904</v>
      </c>
      <c r="J278" s="14">
        <v>92.113226801205258</v>
      </c>
    </row>
    <row r="279" spans="1:10" x14ac:dyDescent="0.25">
      <c r="A279" t="s">
        <v>350</v>
      </c>
      <c r="B279">
        <v>-500</v>
      </c>
      <c r="C279" t="s">
        <v>16</v>
      </c>
      <c r="D279">
        <v>2</v>
      </c>
      <c r="E279" t="s">
        <v>272</v>
      </c>
      <c r="F279">
        <v>31.29</v>
      </c>
      <c r="I279" s="14">
        <v>-0.76851976299633762</v>
      </c>
      <c r="J279" s="14">
        <v>58.701946068072886</v>
      </c>
    </row>
    <row r="280" spans="1:10" x14ac:dyDescent="0.25">
      <c r="A280" t="s">
        <v>351</v>
      </c>
      <c r="B280">
        <v>-500</v>
      </c>
      <c r="C280" t="s">
        <v>16</v>
      </c>
      <c r="D280">
        <v>2</v>
      </c>
      <c r="E280" t="s">
        <v>276</v>
      </c>
      <c r="F280">
        <v>32.700000000000003</v>
      </c>
      <c r="G280">
        <v>33.016666666666673</v>
      </c>
      <c r="I280" s="14">
        <v>-2.1785197629963413</v>
      </c>
      <c r="J280" s="14">
        <v>22.090228346416595</v>
      </c>
    </row>
    <row r="281" spans="1:10" x14ac:dyDescent="0.25">
      <c r="A281" t="s">
        <v>352</v>
      </c>
      <c r="B281">
        <v>-500</v>
      </c>
      <c r="C281" t="s">
        <v>16</v>
      </c>
      <c r="D281">
        <v>2</v>
      </c>
      <c r="E281" t="s">
        <v>276</v>
      </c>
      <c r="F281">
        <v>33.01</v>
      </c>
      <c r="I281" s="14">
        <v>-2.4885197629963365</v>
      </c>
      <c r="J281" s="14">
        <v>17.818900654972026</v>
      </c>
    </row>
    <row r="282" spans="1:10" x14ac:dyDescent="0.25">
      <c r="A282" t="s">
        <v>353</v>
      </c>
      <c r="B282">
        <v>-500</v>
      </c>
      <c r="C282" t="s">
        <v>16</v>
      </c>
      <c r="D282">
        <v>2</v>
      </c>
      <c r="E282" t="s">
        <v>276</v>
      </c>
      <c r="F282">
        <v>33.340000000000003</v>
      </c>
      <c r="I282" s="14">
        <v>-2.8185197629963419</v>
      </c>
      <c r="J282" s="14">
        <v>14.17558557143461</v>
      </c>
    </row>
    <row r="283" spans="1:10" x14ac:dyDescent="0.25">
      <c r="A283" t="s">
        <v>354</v>
      </c>
      <c r="B283">
        <v>-500</v>
      </c>
      <c r="C283" t="s">
        <v>16</v>
      </c>
      <c r="D283">
        <v>3</v>
      </c>
      <c r="E283" t="s">
        <v>280</v>
      </c>
      <c r="F283" t="s">
        <v>476</v>
      </c>
      <c r="G283" t="e">
        <v>#DIV/0!</v>
      </c>
      <c r="I283" s="14"/>
      <c r="J283" s="14"/>
    </row>
    <row r="284" spans="1:10" x14ac:dyDescent="0.25">
      <c r="A284" t="s">
        <v>355</v>
      </c>
      <c r="B284">
        <v>-500</v>
      </c>
      <c r="C284" t="s">
        <v>16</v>
      </c>
      <c r="D284">
        <v>3</v>
      </c>
      <c r="E284" t="s">
        <v>280</v>
      </c>
      <c r="F284" t="s">
        <v>476</v>
      </c>
      <c r="I284" s="14"/>
      <c r="J284" s="14"/>
    </row>
    <row r="285" spans="1:10" x14ac:dyDescent="0.25">
      <c r="A285" t="s">
        <v>356</v>
      </c>
      <c r="B285">
        <v>-500</v>
      </c>
      <c r="C285" t="s">
        <v>16</v>
      </c>
      <c r="D285">
        <v>3</v>
      </c>
      <c r="E285" t="s">
        <v>280</v>
      </c>
      <c r="F285" t="s">
        <v>476</v>
      </c>
      <c r="I285" s="14"/>
      <c r="J285" s="14"/>
    </row>
    <row r="286" spans="1:10" x14ac:dyDescent="0.25">
      <c r="A286" t="s">
        <v>357</v>
      </c>
      <c r="B286">
        <v>-500</v>
      </c>
      <c r="C286" t="s">
        <v>16</v>
      </c>
      <c r="D286">
        <v>3</v>
      </c>
      <c r="E286" t="s">
        <v>284</v>
      </c>
      <c r="F286" t="s">
        <v>476</v>
      </c>
      <c r="G286" t="e">
        <v>#DIV/0!</v>
      </c>
      <c r="I286" s="14"/>
      <c r="J286" s="14"/>
    </row>
    <row r="287" spans="1:10" x14ac:dyDescent="0.25">
      <c r="A287" t="s">
        <v>358</v>
      </c>
      <c r="B287">
        <v>-500</v>
      </c>
      <c r="C287" t="s">
        <v>16</v>
      </c>
      <c r="D287">
        <v>3</v>
      </c>
      <c r="E287" t="s">
        <v>284</v>
      </c>
      <c r="F287" t="s">
        <v>476</v>
      </c>
      <c r="I287" s="14"/>
      <c r="J287" s="14"/>
    </row>
    <row r="288" spans="1:10" x14ac:dyDescent="0.25">
      <c r="A288" t="s">
        <v>359</v>
      </c>
      <c r="B288">
        <v>-500</v>
      </c>
      <c r="C288" t="s">
        <v>16</v>
      </c>
      <c r="D288">
        <v>3</v>
      </c>
      <c r="E288" t="s">
        <v>284</v>
      </c>
      <c r="F288" t="s">
        <v>476</v>
      </c>
      <c r="I288" s="14"/>
      <c r="J288" s="14"/>
    </row>
    <row r="289" spans="1:10" x14ac:dyDescent="0.25">
      <c r="A289" t="s">
        <v>360</v>
      </c>
      <c r="B289">
        <v>-500</v>
      </c>
      <c r="C289" t="s">
        <v>476</v>
      </c>
      <c r="D289" t="s">
        <v>476</v>
      </c>
      <c r="E289" t="s">
        <v>288</v>
      </c>
      <c r="F289" t="s">
        <v>476</v>
      </c>
      <c r="I289" s="14"/>
      <c r="J289" s="14"/>
    </row>
    <row r="290" spans="1:10" x14ac:dyDescent="0.25">
      <c r="A290" t="s">
        <v>361</v>
      </c>
      <c r="B290">
        <v>-500</v>
      </c>
      <c r="C290" t="s">
        <v>476</v>
      </c>
      <c r="D290" t="s">
        <v>476</v>
      </c>
      <c r="E290" t="s">
        <v>288</v>
      </c>
      <c r="F290" t="s">
        <v>476</v>
      </c>
      <c r="I290" s="14"/>
      <c r="J290" s="14"/>
    </row>
    <row r="291" spans="1:10" x14ac:dyDescent="0.25">
      <c r="A291" t="s">
        <v>362</v>
      </c>
      <c r="B291">
        <v>-500</v>
      </c>
      <c r="C291" t="s">
        <v>476</v>
      </c>
      <c r="D291" t="s">
        <v>476</v>
      </c>
      <c r="E291" t="s">
        <v>288</v>
      </c>
      <c r="F291" t="s">
        <v>476</v>
      </c>
      <c r="I291" s="14"/>
      <c r="J291" s="14"/>
    </row>
    <row r="292" spans="1:10" x14ac:dyDescent="0.25">
      <c r="A292" t="s">
        <v>363</v>
      </c>
      <c r="B292">
        <v>-300</v>
      </c>
      <c r="C292" t="s">
        <v>16</v>
      </c>
      <c r="D292">
        <v>2</v>
      </c>
      <c r="E292" t="s">
        <v>461</v>
      </c>
      <c r="F292">
        <v>32.36</v>
      </c>
      <c r="G292">
        <v>31.693333333333332</v>
      </c>
      <c r="H292">
        <v>28.868146903670326</v>
      </c>
      <c r="I292" s="14"/>
      <c r="J292" s="14"/>
    </row>
    <row r="293" spans="1:10" x14ac:dyDescent="0.25">
      <c r="A293" t="s">
        <v>364</v>
      </c>
      <c r="B293">
        <v>-300</v>
      </c>
      <c r="C293" t="s">
        <v>16</v>
      </c>
      <c r="D293">
        <v>2</v>
      </c>
      <c r="E293" t="s">
        <v>461</v>
      </c>
      <c r="F293">
        <v>31.81</v>
      </c>
      <c r="H293">
        <v>28.318146903670325</v>
      </c>
      <c r="I293" s="14"/>
      <c r="J293" s="14"/>
    </row>
    <row r="294" spans="1:10" x14ac:dyDescent="0.25">
      <c r="A294" t="s">
        <v>365</v>
      </c>
      <c r="B294">
        <v>-300</v>
      </c>
      <c r="C294" t="s">
        <v>16</v>
      </c>
      <c r="D294">
        <v>2</v>
      </c>
      <c r="E294" t="s">
        <v>461</v>
      </c>
      <c r="F294">
        <v>30.91</v>
      </c>
      <c r="H294">
        <v>27.418146903670326</v>
      </c>
      <c r="I294" s="14"/>
      <c r="J294" s="14"/>
    </row>
    <row r="295" spans="1:10" x14ac:dyDescent="0.25">
      <c r="A295" t="s">
        <v>366</v>
      </c>
      <c r="B295">
        <v>-300</v>
      </c>
      <c r="C295" t="s">
        <v>16</v>
      </c>
      <c r="D295">
        <v>2</v>
      </c>
      <c r="E295" t="s">
        <v>264</v>
      </c>
      <c r="F295">
        <v>32.97</v>
      </c>
      <c r="G295">
        <v>33.199999999999996</v>
      </c>
      <c r="I295" s="14">
        <v>-4.7685197629963447</v>
      </c>
      <c r="J295" s="14">
        <v>3.668871629254538</v>
      </c>
    </row>
    <row r="296" spans="1:10" x14ac:dyDescent="0.25">
      <c r="A296" t="s">
        <v>367</v>
      </c>
      <c r="B296">
        <v>-300</v>
      </c>
      <c r="C296" t="s">
        <v>16</v>
      </c>
      <c r="D296">
        <v>2</v>
      </c>
      <c r="E296" t="s">
        <v>264</v>
      </c>
      <c r="F296">
        <v>32.78</v>
      </c>
      <c r="I296" s="14">
        <v>-4.578519762996347</v>
      </c>
      <c r="J296" s="14">
        <v>4.185315632832638</v>
      </c>
    </row>
    <row r="297" spans="1:10" x14ac:dyDescent="0.25">
      <c r="A297" t="s">
        <v>368</v>
      </c>
      <c r="B297">
        <v>-300</v>
      </c>
      <c r="C297" t="s">
        <v>16</v>
      </c>
      <c r="D297">
        <v>2</v>
      </c>
      <c r="E297" t="s">
        <v>264</v>
      </c>
      <c r="F297">
        <v>33.85</v>
      </c>
      <c r="I297" s="14">
        <v>-5.6485197629963473</v>
      </c>
      <c r="J297" s="14">
        <v>1.9935453528218388</v>
      </c>
    </row>
    <row r="298" spans="1:10" x14ac:dyDescent="0.25">
      <c r="A298" t="s">
        <v>369</v>
      </c>
      <c r="B298">
        <v>-300</v>
      </c>
      <c r="C298" t="s">
        <v>16</v>
      </c>
      <c r="D298">
        <v>2</v>
      </c>
      <c r="E298" t="s">
        <v>268</v>
      </c>
      <c r="F298">
        <v>28.81</v>
      </c>
      <c r="G298">
        <v>29.2</v>
      </c>
      <c r="I298" s="14">
        <v>-0.60851976299634458</v>
      </c>
      <c r="J298" s="14">
        <v>65.586929321666645</v>
      </c>
    </row>
    <row r="299" spans="1:10" x14ac:dyDescent="0.25">
      <c r="A299" t="s">
        <v>370</v>
      </c>
      <c r="B299">
        <v>-300</v>
      </c>
      <c r="C299" t="s">
        <v>16</v>
      </c>
      <c r="D299">
        <v>2</v>
      </c>
      <c r="E299" t="s">
        <v>268</v>
      </c>
      <c r="F299">
        <v>29.6</v>
      </c>
      <c r="I299" s="14">
        <v>-1.3985197629963473</v>
      </c>
      <c r="J299" s="14">
        <v>37.931813082501442</v>
      </c>
    </row>
    <row r="300" spans="1:10" x14ac:dyDescent="0.25">
      <c r="A300" t="s">
        <v>371</v>
      </c>
      <c r="B300">
        <v>-300</v>
      </c>
      <c r="C300" t="s">
        <v>16</v>
      </c>
      <c r="D300">
        <v>2</v>
      </c>
      <c r="E300" t="s">
        <v>268</v>
      </c>
      <c r="F300">
        <v>29.19</v>
      </c>
      <c r="I300" s="14">
        <v>-0.98851976299634714</v>
      </c>
      <c r="J300" s="14">
        <v>50.399461945680144</v>
      </c>
    </row>
    <row r="301" spans="1:10" x14ac:dyDescent="0.25">
      <c r="A301" t="s">
        <v>372</v>
      </c>
      <c r="B301">
        <v>-300</v>
      </c>
      <c r="C301" t="s">
        <v>16</v>
      </c>
      <c r="D301">
        <v>2</v>
      </c>
      <c r="E301" t="s">
        <v>272</v>
      </c>
      <c r="F301">
        <v>29.03</v>
      </c>
      <c r="G301">
        <v>28.853333333333335</v>
      </c>
      <c r="I301" s="14">
        <v>-0.828519762996347</v>
      </c>
      <c r="J301" s="14">
        <v>56.310670597668746</v>
      </c>
    </row>
    <row r="302" spans="1:10" x14ac:dyDescent="0.25">
      <c r="A302" t="s">
        <v>373</v>
      </c>
      <c r="B302">
        <v>-300</v>
      </c>
      <c r="C302" t="s">
        <v>16</v>
      </c>
      <c r="D302">
        <v>2</v>
      </c>
      <c r="E302" t="s">
        <v>272</v>
      </c>
      <c r="F302">
        <v>28.77</v>
      </c>
      <c r="I302" s="14">
        <v>-0.56851976299634543</v>
      </c>
      <c r="J302" s="14">
        <v>67.430828883519638</v>
      </c>
    </row>
    <row r="303" spans="1:10" x14ac:dyDescent="0.25">
      <c r="A303" t="s">
        <v>374</v>
      </c>
      <c r="B303">
        <v>-300</v>
      </c>
      <c r="C303" t="s">
        <v>16</v>
      </c>
      <c r="D303">
        <v>2</v>
      </c>
      <c r="E303" t="s">
        <v>272</v>
      </c>
      <c r="F303">
        <v>28.76</v>
      </c>
      <c r="I303" s="14">
        <v>-0.55851976299634742</v>
      </c>
      <c r="J303" s="14">
        <v>67.899847389184899</v>
      </c>
    </row>
    <row r="304" spans="1:10" x14ac:dyDescent="0.25">
      <c r="A304" t="s">
        <v>375</v>
      </c>
      <c r="B304">
        <v>-300</v>
      </c>
      <c r="C304" t="s">
        <v>16</v>
      </c>
      <c r="D304">
        <v>2</v>
      </c>
      <c r="E304" t="s">
        <v>276</v>
      </c>
      <c r="F304">
        <v>31.8</v>
      </c>
      <c r="G304">
        <v>31.75</v>
      </c>
      <c r="I304" s="14">
        <v>-3.5985197629963466</v>
      </c>
      <c r="J304" s="14">
        <v>8.2553903114537341</v>
      </c>
    </row>
    <row r="305" spans="1:10" x14ac:dyDescent="0.25">
      <c r="A305" t="s">
        <v>376</v>
      </c>
      <c r="B305">
        <v>-300</v>
      </c>
      <c r="C305" t="s">
        <v>16</v>
      </c>
      <c r="D305">
        <v>2</v>
      </c>
      <c r="E305" t="s">
        <v>276</v>
      </c>
      <c r="F305">
        <v>32.24</v>
      </c>
      <c r="I305" s="14">
        <v>-4.0385197629963479</v>
      </c>
      <c r="J305" s="14">
        <v>6.0853339064497147</v>
      </c>
    </row>
    <row r="306" spans="1:10" x14ac:dyDescent="0.25">
      <c r="A306" t="s">
        <v>377</v>
      </c>
      <c r="B306">
        <v>-300</v>
      </c>
      <c r="C306" t="s">
        <v>16</v>
      </c>
      <c r="D306">
        <v>2</v>
      </c>
      <c r="E306" t="s">
        <v>276</v>
      </c>
      <c r="F306">
        <v>31.21</v>
      </c>
      <c r="I306" s="14">
        <v>-3.0085197629963467</v>
      </c>
      <c r="J306" s="14">
        <v>12.426399414924575</v>
      </c>
    </row>
    <row r="307" spans="1:10" x14ac:dyDescent="0.25">
      <c r="A307" t="s">
        <v>378</v>
      </c>
      <c r="B307">
        <v>-300</v>
      </c>
      <c r="C307" t="s">
        <v>16</v>
      </c>
      <c r="D307">
        <v>3</v>
      </c>
      <c r="E307" t="s">
        <v>280</v>
      </c>
      <c r="F307" t="s">
        <v>476</v>
      </c>
      <c r="G307" t="e">
        <v>#DIV/0!</v>
      </c>
      <c r="I307" s="14"/>
      <c r="J307" s="14"/>
    </row>
    <row r="308" spans="1:10" x14ac:dyDescent="0.25">
      <c r="A308" t="s">
        <v>379</v>
      </c>
      <c r="B308">
        <v>-300</v>
      </c>
      <c r="C308" t="s">
        <v>16</v>
      </c>
      <c r="D308">
        <v>3</v>
      </c>
      <c r="E308" t="s">
        <v>280</v>
      </c>
      <c r="F308" t="s">
        <v>476</v>
      </c>
      <c r="I308" s="14"/>
      <c r="J308" s="14"/>
    </row>
    <row r="309" spans="1:10" x14ac:dyDescent="0.25">
      <c r="A309" t="s">
        <v>380</v>
      </c>
      <c r="B309">
        <v>-300</v>
      </c>
      <c r="C309" t="s">
        <v>16</v>
      </c>
      <c r="D309">
        <v>3</v>
      </c>
      <c r="E309" t="s">
        <v>280</v>
      </c>
      <c r="F309" t="s">
        <v>476</v>
      </c>
      <c r="I309" s="14"/>
      <c r="J309" s="14"/>
    </row>
    <row r="310" spans="1:10" x14ac:dyDescent="0.25">
      <c r="A310" t="s">
        <v>381</v>
      </c>
      <c r="B310">
        <v>-300</v>
      </c>
      <c r="C310" t="s">
        <v>16</v>
      </c>
      <c r="D310">
        <v>3</v>
      </c>
      <c r="E310" t="s">
        <v>284</v>
      </c>
      <c r="F310" t="s">
        <v>476</v>
      </c>
      <c r="G310" t="e">
        <v>#DIV/0!</v>
      </c>
      <c r="I310" s="14"/>
      <c r="J310" s="14"/>
    </row>
    <row r="311" spans="1:10" x14ac:dyDescent="0.25">
      <c r="A311" t="s">
        <v>382</v>
      </c>
      <c r="B311">
        <v>-300</v>
      </c>
      <c r="C311" t="s">
        <v>16</v>
      </c>
      <c r="D311">
        <v>3</v>
      </c>
      <c r="E311" t="s">
        <v>284</v>
      </c>
      <c r="F311" t="s">
        <v>476</v>
      </c>
      <c r="I311" s="14"/>
      <c r="J311" s="14"/>
    </row>
    <row r="312" spans="1:10" x14ac:dyDescent="0.25">
      <c r="A312" t="s">
        <v>383</v>
      </c>
      <c r="B312">
        <v>-300</v>
      </c>
      <c r="C312" t="s">
        <v>16</v>
      </c>
      <c r="D312">
        <v>3</v>
      </c>
      <c r="E312" t="s">
        <v>284</v>
      </c>
      <c r="F312" t="s">
        <v>476</v>
      </c>
      <c r="I312" s="14"/>
      <c r="J312" s="14"/>
    </row>
    <row r="313" spans="1:10" x14ac:dyDescent="0.25">
      <c r="A313" t="s">
        <v>384</v>
      </c>
      <c r="B313">
        <v>-300</v>
      </c>
      <c r="C313" t="s">
        <v>476</v>
      </c>
      <c r="D313" t="s">
        <v>476</v>
      </c>
      <c r="E313" t="s">
        <v>288</v>
      </c>
      <c r="F313" t="s">
        <v>476</v>
      </c>
      <c r="I313" s="14"/>
      <c r="J313" s="14"/>
    </row>
    <row r="314" spans="1:10" x14ac:dyDescent="0.25">
      <c r="A314" t="s">
        <v>385</v>
      </c>
      <c r="B314">
        <v>-300</v>
      </c>
      <c r="C314" t="s">
        <v>476</v>
      </c>
      <c r="D314" t="s">
        <v>476</v>
      </c>
      <c r="E314" t="s">
        <v>288</v>
      </c>
      <c r="F314" t="s">
        <v>476</v>
      </c>
      <c r="I314" s="14"/>
      <c r="J314" s="14"/>
    </row>
    <row r="315" spans="1:10" x14ac:dyDescent="0.25">
      <c r="A315" t="s">
        <v>386</v>
      </c>
      <c r="B315">
        <v>-300</v>
      </c>
      <c r="C315" t="s">
        <v>476</v>
      </c>
      <c r="D315" t="s">
        <v>476</v>
      </c>
      <c r="E315" t="s">
        <v>288</v>
      </c>
      <c r="F315" t="s">
        <v>476</v>
      </c>
      <c r="I315" s="14"/>
      <c r="J315" s="14"/>
    </row>
    <row r="316" spans="1:10" x14ac:dyDescent="0.25">
      <c r="A316" t="s">
        <v>387</v>
      </c>
      <c r="B316">
        <v>-50</v>
      </c>
      <c r="C316" t="s">
        <v>16</v>
      </c>
      <c r="D316">
        <v>2</v>
      </c>
      <c r="E316" t="s">
        <v>461</v>
      </c>
      <c r="F316">
        <v>32.46</v>
      </c>
      <c r="G316">
        <v>31.493333333333336</v>
      </c>
      <c r="H316">
        <v>28.968146903670327</v>
      </c>
      <c r="I316" s="14"/>
      <c r="J316" s="14"/>
    </row>
    <row r="317" spans="1:10" x14ac:dyDescent="0.25">
      <c r="A317" t="s">
        <v>388</v>
      </c>
      <c r="B317">
        <v>-50</v>
      </c>
      <c r="C317" t="s">
        <v>16</v>
      </c>
      <c r="D317">
        <v>2</v>
      </c>
      <c r="E317" t="s">
        <v>461</v>
      </c>
      <c r="F317">
        <v>32.01</v>
      </c>
      <c r="H317">
        <v>28.518146903670324</v>
      </c>
      <c r="I317" s="14"/>
      <c r="J317" s="14"/>
    </row>
    <row r="318" spans="1:10" x14ac:dyDescent="0.25">
      <c r="A318" t="s">
        <v>389</v>
      </c>
      <c r="B318">
        <v>-50</v>
      </c>
      <c r="C318" t="s">
        <v>16</v>
      </c>
      <c r="D318">
        <v>2</v>
      </c>
      <c r="E318" t="s">
        <v>461</v>
      </c>
      <c r="F318">
        <v>30.01</v>
      </c>
      <c r="H318">
        <v>26.518146903670328</v>
      </c>
      <c r="I318" s="14"/>
      <c r="J318" s="14"/>
    </row>
    <row r="319" spans="1:10" x14ac:dyDescent="0.25">
      <c r="A319" t="s">
        <v>390</v>
      </c>
      <c r="B319">
        <v>-50</v>
      </c>
      <c r="C319" t="s">
        <v>16</v>
      </c>
      <c r="D319">
        <v>2</v>
      </c>
      <c r="E319" t="s">
        <v>264</v>
      </c>
      <c r="F319">
        <v>31.92</v>
      </c>
      <c r="G319">
        <v>33.199999999999996</v>
      </c>
      <c r="I319" s="14">
        <v>-3.9185197629963433</v>
      </c>
      <c r="J319" s="14">
        <v>6.6131445062508121</v>
      </c>
    </row>
    <row r="320" spans="1:10" x14ac:dyDescent="0.25">
      <c r="A320" t="s">
        <v>391</v>
      </c>
      <c r="B320">
        <v>-50</v>
      </c>
      <c r="C320" t="s">
        <v>16</v>
      </c>
      <c r="D320">
        <v>2</v>
      </c>
      <c r="E320" t="s">
        <v>264</v>
      </c>
      <c r="F320">
        <v>34.409999999999997</v>
      </c>
      <c r="I320" s="14">
        <v>-6.4085197629963382</v>
      </c>
      <c r="J320" s="14">
        <v>1.1771812159547748</v>
      </c>
    </row>
    <row r="321" spans="1:10" x14ac:dyDescent="0.25">
      <c r="A321" t="s">
        <v>392</v>
      </c>
      <c r="B321">
        <v>-50</v>
      </c>
      <c r="C321" t="s">
        <v>16</v>
      </c>
      <c r="D321">
        <v>2</v>
      </c>
      <c r="E321" t="s">
        <v>264</v>
      </c>
      <c r="F321">
        <v>33.270000000000003</v>
      </c>
      <c r="I321" s="14">
        <v>-5.2685197629963447</v>
      </c>
      <c r="J321" s="14">
        <v>2.5942840083488203</v>
      </c>
    </row>
    <row r="322" spans="1:10" x14ac:dyDescent="0.25">
      <c r="A322" t="s">
        <v>393</v>
      </c>
      <c r="B322">
        <v>-50</v>
      </c>
      <c r="C322" t="s">
        <v>16</v>
      </c>
      <c r="D322">
        <v>2</v>
      </c>
      <c r="E322" t="s">
        <v>268</v>
      </c>
      <c r="F322">
        <v>28.81</v>
      </c>
      <c r="G322">
        <v>28.703333333333333</v>
      </c>
      <c r="I322" s="14">
        <v>-0.80851976299634032</v>
      </c>
      <c r="J322" s="14">
        <v>57.096738265840152</v>
      </c>
    </row>
    <row r="323" spans="1:10" x14ac:dyDescent="0.25">
      <c r="A323" t="s">
        <v>394</v>
      </c>
      <c r="B323">
        <v>-50</v>
      </c>
      <c r="C323" t="s">
        <v>16</v>
      </c>
      <c r="D323">
        <v>2</v>
      </c>
      <c r="E323" t="s">
        <v>268</v>
      </c>
      <c r="F323">
        <v>28.82</v>
      </c>
      <c r="I323" s="14">
        <v>-0.81851976299634188</v>
      </c>
      <c r="J323" s="14">
        <v>56.702342285738425</v>
      </c>
    </row>
    <row r="324" spans="1:10" x14ac:dyDescent="0.25">
      <c r="A324" t="s">
        <v>395</v>
      </c>
      <c r="B324">
        <v>-50</v>
      </c>
      <c r="C324" t="s">
        <v>16</v>
      </c>
      <c r="D324">
        <v>2</v>
      </c>
      <c r="E324" t="s">
        <v>268</v>
      </c>
      <c r="F324">
        <v>28.48</v>
      </c>
      <c r="I324" s="14">
        <v>-0.47851976299634202</v>
      </c>
      <c r="J324" s="14">
        <v>71.771363641733245</v>
      </c>
    </row>
    <row r="325" spans="1:10" x14ac:dyDescent="0.25">
      <c r="A325" t="s">
        <v>396</v>
      </c>
      <c r="B325">
        <v>-50</v>
      </c>
      <c r="C325" t="s">
        <v>16</v>
      </c>
      <c r="D325">
        <v>2</v>
      </c>
      <c r="E325" t="s">
        <v>272</v>
      </c>
      <c r="F325">
        <v>28.83</v>
      </c>
      <c r="G325">
        <v>28.696666666666669</v>
      </c>
      <c r="I325" s="14">
        <v>-0.82851976299633989</v>
      </c>
      <c r="J325" s="14">
        <v>56.310670597669024</v>
      </c>
    </row>
    <row r="326" spans="1:10" x14ac:dyDescent="0.25">
      <c r="A326" t="s">
        <v>397</v>
      </c>
      <c r="B326">
        <v>-50</v>
      </c>
      <c r="C326" t="s">
        <v>16</v>
      </c>
      <c r="D326">
        <v>2</v>
      </c>
      <c r="E326" t="s">
        <v>272</v>
      </c>
      <c r="F326">
        <v>28.65</v>
      </c>
      <c r="I326" s="14">
        <v>-0.64851976299634018</v>
      </c>
      <c r="J326" s="14">
        <v>63.793451290299153</v>
      </c>
    </row>
    <row r="327" spans="1:10" x14ac:dyDescent="0.25">
      <c r="A327" t="s">
        <v>398</v>
      </c>
      <c r="B327">
        <v>-50</v>
      </c>
      <c r="C327" t="s">
        <v>16</v>
      </c>
      <c r="D327">
        <v>2</v>
      </c>
      <c r="E327" t="s">
        <v>272</v>
      </c>
      <c r="F327">
        <v>28.61</v>
      </c>
      <c r="I327" s="14">
        <v>-0.60851976299634103</v>
      </c>
      <c r="J327" s="14">
        <v>65.586929321666801</v>
      </c>
    </row>
    <row r="328" spans="1:10" x14ac:dyDescent="0.25">
      <c r="A328" t="s">
        <v>399</v>
      </c>
      <c r="B328">
        <v>-50</v>
      </c>
      <c r="C328" t="s">
        <v>16</v>
      </c>
      <c r="D328">
        <v>2</v>
      </c>
      <c r="E328" t="s">
        <v>276</v>
      </c>
      <c r="F328">
        <v>29.84</v>
      </c>
      <c r="G328">
        <v>29.97666666666667</v>
      </c>
      <c r="I328" s="14">
        <v>-1.8385197629963415</v>
      </c>
      <c r="J328" s="14">
        <v>27.960852191785996</v>
      </c>
    </row>
    <row r="329" spans="1:10" x14ac:dyDescent="0.25">
      <c r="A329" t="s">
        <v>400</v>
      </c>
      <c r="B329">
        <v>-50</v>
      </c>
      <c r="C329" t="s">
        <v>16</v>
      </c>
      <c r="D329">
        <v>2</v>
      </c>
      <c r="E329" t="s">
        <v>276</v>
      </c>
      <c r="F329">
        <v>29.91</v>
      </c>
      <c r="I329" s="14">
        <v>-1.9085197629963417</v>
      </c>
      <c r="J329" s="14">
        <v>26.63657025558544</v>
      </c>
    </row>
    <row r="330" spans="1:10" x14ac:dyDescent="0.25">
      <c r="A330" t="s">
        <v>401</v>
      </c>
      <c r="B330">
        <v>-50</v>
      </c>
      <c r="C330" t="s">
        <v>16</v>
      </c>
      <c r="D330">
        <v>2</v>
      </c>
      <c r="E330" t="s">
        <v>276</v>
      </c>
      <c r="F330">
        <v>30.18</v>
      </c>
      <c r="I330" s="14">
        <v>-2.1785197629963413</v>
      </c>
      <c r="J330" s="14">
        <v>22.090228346416595</v>
      </c>
    </row>
    <row r="331" spans="1:10" x14ac:dyDescent="0.25">
      <c r="A331" t="s">
        <v>402</v>
      </c>
      <c r="B331">
        <v>-50</v>
      </c>
      <c r="C331" t="s">
        <v>16</v>
      </c>
      <c r="D331">
        <v>3</v>
      </c>
      <c r="E331" t="s">
        <v>280</v>
      </c>
      <c r="F331" t="s">
        <v>476</v>
      </c>
      <c r="G331" t="e">
        <v>#DIV/0!</v>
      </c>
      <c r="I331" s="14"/>
      <c r="J331" s="14"/>
    </row>
    <row r="332" spans="1:10" x14ac:dyDescent="0.25">
      <c r="A332" t="s">
        <v>403</v>
      </c>
      <c r="B332">
        <v>-50</v>
      </c>
      <c r="C332" t="s">
        <v>16</v>
      </c>
      <c r="D332">
        <v>3</v>
      </c>
      <c r="E332" t="s">
        <v>280</v>
      </c>
      <c r="F332" t="s">
        <v>476</v>
      </c>
      <c r="I332" s="14"/>
      <c r="J332" s="14"/>
    </row>
    <row r="333" spans="1:10" x14ac:dyDescent="0.25">
      <c r="A333" t="s">
        <v>404</v>
      </c>
      <c r="B333">
        <v>-50</v>
      </c>
      <c r="C333" t="s">
        <v>16</v>
      </c>
      <c r="D333">
        <v>3</v>
      </c>
      <c r="E333" t="s">
        <v>280</v>
      </c>
      <c r="F333" t="s">
        <v>476</v>
      </c>
      <c r="I333" s="14"/>
      <c r="J333" s="14"/>
    </row>
    <row r="334" spans="1:10" x14ac:dyDescent="0.25">
      <c r="A334" t="s">
        <v>405</v>
      </c>
      <c r="B334">
        <v>-50</v>
      </c>
      <c r="C334" t="s">
        <v>16</v>
      </c>
      <c r="D334">
        <v>3</v>
      </c>
      <c r="E334" t="s">
        <v>284</v>
      </c>
      <c r="F334" t="s">
        <v>476</v>
      </c>
      <c r="G334" t="e">
        <v>#DIV/0!</v>
      </c>
      <c r="I334" s="14"/>
      <c r="J334" s="14"/>
    </row>
    <row r="335" spans="1:10" x14ac:dyDescent="0.25">
      <c r="A335" t="s">
        <v>406</v>
      </c>
      <c r="B335">
        <v>-50</v>
      </c>
      <c r="C335" t="s">
        <v>16</v>
      </c>
      <c r="D335">
        <v>3</v>
      </c>
      <c r="E335" t="s">
        <v>284</v>
      </c>
      <c r="F335" t="s">
        <v>476</v>
      </c>
      <c r="I335" s="14"/>
      <c r="J335" s="14"/>
    </row>
    <row r="336" spans="1:10" x14ac:dyDescent="0.25">
      <c r="A336" t="s">
        <v>407</v>
      </c>
      <c r="B336">
        <v>-50</v>
      </c>
      <c r="C336" t="s">
        <v>16</v>
      </c>
      <c r="D336">
        <v>3</v>
      </c>
      <c r="E336" t="s">
        <v>284</v>
      </c>
      <c r="F336" t="s">
        <v>476</v>
      </c>
      <c r="I336" s="14"/>
      <c r="J336" s="14"/>
    </row>
    <row r="337" spans="1:10" x14ac:dyDescent="0.25">
      <c r="A337" t="s">
        <v>408</v>
      </c>
      <c r="B337">
        <v>-50</v>
      </c>
      <c r="C337" t="s">
        <v>476</v>
      </c>
      <c r="D337" t="s">
        <v>476</v>
      </c>
      <c r="E337" t="s">
        <v>288</v>
      </c>
      <c r="F337" t="s">
        <v>476</v>
      </c>
      <c r="I337" s="14"/>
      <c r="J337" s="14"/>
    </row>
    <row r="338" spans="1:10" x14ac:dyDescent="0.25">
      <c r="A338" t="s">
        <v>409</v>
      </c>
      <c r="B338">
        <v>-50</v>
      </c>
      <c r="C338" t="s">
        <v>476</v>
      </c>
      <c r="D338" t="s">
        <v>476</v>
      </c>
      <c r="E338" t="s">
        <v>288</v>
      </c>
      <c r="F338" t="s">
        <v>476</v>
      </c>
      <c r="I338" s="14"/>
      <c r="J338" s="14"/>
    </row>
    <row r="339" spans="1:10" x14ac:dyDescent="0.25">
      <c r="A339" t="s">
        <v>410</v>
      </c>
      <c r="B339">
        <v>-50</v>
      </c>
      <c r="C339" t="s">
        <v>476</v>
      </c>
      <c r="D339" t="s">
        <v>476</v>
      </c>
      <c r="E339" t="s">
        <v>288</v>
      </c>
      <c r="F339" t="s">
        <v>476</v>
      </c>
      <c r="I339" s="14"/>
      <c r="J339" s="14"/>
    </row>
    <row r="340" spans="1:10" x14ac:dyDescent="0.25">
      <c r="A340" t="s">
        <v>411</v>
      </c>
      <c r="B340" t="s">
        <v>796</v>
      </c>
      <c r="C340" t="s">
        <v>16</v>
      </c>
      <c r="D340">
        <v>2</v>
      </c>
      <c r="E340" t="s">
        <v>461</v>
      </c>
      <c r="F340">
        <v>33.07</v>
      </c>
      <c r="G340">
        <v>32.71</v>
      </c>
      <c r="H340">
        <v>29.578146903670326</v>
      </c>
      <c r="I340" s="14"/>
      <c r="J340" s="14"/>
    </row>
    <row r="341" spans="1:10" x14ac:dyDescent="0.25">
      <c r="A341" t="s">
        <v>412</v>
      </c>
      <c r="B341" t="s">
        <v>796</v>
      </c>
      <c r="C341" t="s">
        <v>16</v>
      </c>
      <c r="D341">
        <v>2</v>
      </c>
      <c r="E341" t="s">
        <v>461</v>
      </c>
      <c r="F341">
        <v>33.78</v>
      </c>
      <c r="H341">
        <v>30.288146903670327</v>
      </c>
      <c r="I341" s="14"/>
      <c r="J341" s="14"/>
    </row>
    <row r="342" spans="1:10" x14ac:dyDescent="0.25">
      <c r="A342" t="s">
        <v>413</v>
      </c>
      <c r="B342" t="s">
        <v>796</v>
      </c>
      <c r="C342" t="s">
        <v>16</v>
      </c>
      <c r="D342">
        <v>2</v>
      </c>
      <c r="E342" t="s">
        <v>461</v>
      </c>
      <c r="F342">
        <v>31.28</v>
      </c>
      <c r="H342">
        <v>27.788146903670327</v>
      </c>
      <c r="I342" s="14"/>
      <c r="J342" s="14"/>
    </row>
    <row r="343" spans="1:10" x14ac:dyDescent="0.25">
      <c r="A343" t="s">
        <v>414</v>
      </c>
      <c r="B343" t="s">
        <v>796</v>
      </c>
      <c r="C343" t="s">
        <v>16</v>
      </c>
      <c r="D343">
        <v>2</v>
      </c>
      <c r="E343" t="s">
        <v>264</v>
      </c>
      <c r="F343">
        <v>34.6</v>
      </c>
      <c r="G343">
        <v>34.143333333333338</v>
      </c>
      <c r="I343" s="14">
        <v>-5.3818530963296745</v>
      </c>
      <c r="J343" s="14">
        <v>2.3982849700098394</v>
      </c>
    </row>
    <row r="344" spans="1:10" x14ac:dyDescent="0.25">
      <c r="A344" t="s">
        <v>415</v>
      </c>
      <c r="B344" t="s">
        <v>796</v>
      </c>
      <c r="C344" t="s">
        <v>16</v>
      </c>
      <c r="D344">
        <v>2</v>
      </c>
      <c r="E344" t="s">
        <v>264</v>
      </c>
      <c r="F344">
        <v>34.29</v>
      </c>
      <c r="I344" s="14">
        <v>-5.0718530963296722</v>
      </c>
      <c r="J344" s="14">
        <v>2.9731723439691438</v>
      </c>
    </row>
    <row r="345" spans="1:10" x14ac:dyDescent="0.25">
      <c r="A345" t="s">
        <v>416</v>
      </c>
      <c r="B345" t="s">
        <v>796</v>
      </c>
      <c r="C345" t="s">
        <v>16</v>
      </c>
      <c r="D345">
        <v>2</v>
      </c>
      <c r="E345" t="s">
        <v>264</v>
      </c>
      <c r="F345">
        <v>33.54</v>
      </c>
      <c r="I345" s="14">
        <v>-4.3218530963296722</v>
      </c>
      <c r="J345" s="14">
        <v>5.0002599319502714</v>
      </c>
    </row>
    <row r="346" spans="1:10" x14ac:dyDescent="0.25">
      <c r="A346" t="s">
        <v>417</v>
      </c>
      <c r="B346" t="s">
        <v>796</v>
      </c>
      <c r="C346" t="s">
        <v>16</v>
      </c>
      <c r="D346">
        <v>2</v>
      </c>
      <c r="E346" t="s">
        <v>268</v>
      </c>
      <c r="F346">
        <v>29.75</v>
      </c>
      <c r="G346">
        <v>29.923333333333332</v>
      </c>
      <c r="I346" s="14">
        <v>-0.53185309632967304</v>
      </c>
      <c r="J346" s="14">
        <v>69.166574038207045</v>
      </c>
    </row>
    <row r="347" spans="1:10" x14ac:dyDescent="0.25">
      <c r="A347" t="s">
        <v>418</v>
      </c>
      <c r="B347" t="s">
        <v>796</v>
      </c>
      <c r="C347" t="s">
        <v>16</v>
      </c>
      <c r="D347">
        <v>2</v>
      </c>
      <c r="E347" t="s">
        <v>268</v>
      </c>
      <c r="F347">
        <v>30.44</v>
      </c>
      <c r="I347" s="14">
        <v>-1.2218530963296743</v>
      </c>
      <c r="J347" s="14">
        <v>42.873167206782604</v>
      </c>
    </row>
    <row r="348" spans="1:10" x14ac:dyDescent="0.25">
      <c r="A348" t="s">
        <v>419</v>
      </c>
      <c r="B348" t="s">
        <v>796</v>
      </c>
      <c r="C348" t="s">
        <v>16</v>
      </c>
      <c r="D348">
        <v>2</v>
      </c>
      <c r="E348" t="s">
        <v>268</v>
      </c>
      <c r="F348">
        <v>29.58</v>
      </c>
      <c r="I348" s="14">
        <v>-0.36185309632967133</v>
      </c>
      <c r="J348" s="14">
        <v>77.816440978541664</v>
      </c>
    </row>
    <row r="349" spans="1:10" x14ac:dyDescent="0.25">
      <c r="A349" t="s">
        <v>420</v>
      </c>
      <c r="B349" t="s">
        <v>796</v>
      </c>
      <c r="C349" t="s">
        <v>16</v>
      </c>
      <c r="D349">
        <v>2</v>
      </c>
      <c r="E349" t="s">
        <v>272</v>
      </c>
      <c r="F349">
        <v>29.74</v>
      </c>
      <c r="G349">
        <v>29.876666666666665</v>
      </c>
      <c r="I349" s="14">
        <v>-0.52185309632967147</v>
      </c>
      <c r="J349" s="14">
        <v>69.647665606181633</v>
      </c>
    </row>
    <row r="350" spans="1:10" x14ac:dyDescent="0.25">
      <c r="A350" t="s">
        <v>421</v>
      </c>
      <c r="B350" t="s">
        <v>796</v>
      </c>
      <c r="C350" t="s">
        <v>16</v>
      </c>
      <c r="D350">
        <v>2</v>
      </c>
      <c r="E350" t="s">
        <v>272</v>
      </c>
      <c r="F350">
        <v>30.17</v>
      </c>
      <c r="I350" s="14">
        <v>-0.95185309632967474</v>
      </c>
      <c r="J350" s="14">
        <v>51.696800615833261</v>
      </c>
    </row>
    <row r="351" spans="1:10" x14ac:dyDescent="0.25">
      <c r="A351" t="s">
        <v>422</v>
      </c>
      <c r="B351" t="s">
        <v>796</v>
      </c>
      <c r="C351" t="s">
        <v>16</v>
      </c>
      <c r="D351">
        <v>2</v>
      </c>
      <c r="E351" t="s">
        <v>272</v>
      </c>
      <c r="F351">
        <v>29.72</v>
      </c>
      <c r="I351" s="14">
        <v>-0.5018530963296719</v>
      </c>
      <c r="J351" s="14">
        <v>70.619910786633795</v>
      </c>
    </row>
    <row r="352" spans="1:10" x14ac:dyDescent="0.25">
      <c r="A352" t="s">
        <v>423</v>
      </c>
      <c r="B352" t="s">
        <v>796</v>
      </c>
      <c r="C352" t="s">
        <v>16</v>
      </c>
      <c r="D352">
        <v>2</v>
      </c>
      <c r="E352" t="s">
        <v>276</v>
      </c>
      <c r="F352">
        <v>31.05</v>
      </c>
      <c r="G352">
        <v>30.776666666666667</v>
      </c>
      <c r="I352" s="14">
        <v>-1.8318530963296737</v>
      </c>
      <c r="J352" s="14">
        <v>28.090357755142321</v>
      </c>
    </row>
    <row r="353" spans="1:10" x14ac:dyDescent="0.25">
      <c r="A353" t="s">
        <v>424</v>
      </c>
      <c r="B353" t="s">
        <v>796</v>
      </c>
      <c r="C353" t="s">
        <v>16</v>
      </c>
      <c r="D353">
        <v>2</v>
      </c>
      <c r="E353" t="s">
        <v>276</v>
      </c>
      <c r="F353">
        <v>30.55</v>
      </c>
      <c r="I353" s="14">
        <v>-1.3318530963296737</v>
      </c>
      <c r="J353" s="14">
        <v>39.72576490923452</v>
      </c>
    </row>
    <row r="354" spans="1:10" x14ac:dyDescent="0.25">
      <c r="A354" t="s">
        <v>425</v>
      </c>
      <c r="B354" t="s">
        <v>796</v>
      </c>
      <c r="C354" t="s">
        <v>16</v>
      </c>
      <c r="D354">
        <v>2</v>
      </c>
      <c r="E354" t="s">
        <v>276</v>
      </c>
      <c r="F354">
        <v>30.73</v>
      </c>
      <c r="I354" s="14">
        <v>-1.5118530963296735</v>
      </c>
      <c r="J354" s="14">
        <v>35.066051715319468</v>
      </c>
    </row>
    <row r="355" spans="1:10" x14ac:dyDescent="0.25">
      <c r="A355" t="s">
        <v>426</v>
      </c>
      <c r="B355" t="s">
        <v>796</v>
      </c>
      <c r="C355" t="s">
        <v>16</v>
      </c>
      <c r="D355">
        <v>3</v>
      </c>
      <c r="E355" t="s">
        <v>280</v>
      </c>
      <c r="F355" t="s">
        <v>476</v>
      </c>
      <c r="G355" t="e">
        <v>#DIV/0!</v>
      </c>
      <c r="I355" s="14"/>
      <c r="J355" s="14"/>
    </row>
    <row r="356" spans="1:10" x14ac:dyDescent="0.25">
      <c r="A356" t="s">
        <v>427</v>
      </c>
      <c r="B356" t="s">
        <v>796</v>
      </c>
      <c r="C356" t="s">
        <v>16</v>
      </c>
      <c r="D356">
        <v>3</v>
      </c>
      <c r="E356" t="s">
        <v>280</v>
      </c>
      <c r="F356" t="s">
        <v>476</v>
      </c>
      <c r="I356" s="14"/>
      <c r="J356" s="14"/>
    </row>
    <row r="357" spans="1:10" x14ac:dyDescent="0.25">
      <c r="A357" t="s">
        <v>428</v>
      </c>
      <c r="B357" t="s">
        <v>796</v>
      </c>
      <c r="C357" t="s">
        <v>16</v>
      </c>
      <c r="D357">
        <v>3</v>
      </c>
      <c r="E357" t="s">
        <v>280</v>
      </c>
      <c r="F357" t="s">
        <v>476</v>
      </c>
      <c r="I357" s="14"/>
      <c r="J357" s="14"/>
    </row>
    <row r="358" spans="1:10" x14ac:dyDescent="0.25">
      <c r="A358" t="s">
        <v>429</v>
      </c>
      <c r="B358" t="s">
        <v>796</v>
      </c>
      <c r="C358" t="s">
        <v>16</v>
      </c>
      <c r="D358">
        <v>3</v>
      </c>
      <c r="E358" t="s">
        <v>284</v>
      </c>
      <c r="F358" t="s">
        <v>476</v>
      </c>
      <c r="G358" t="e">
        <v>#DIV/0!</v>
      </c>
      <c r="I358" s="14"/>
      <c r="J358" s="14"/>
    </row>
    <row r="359" spans="1:10" x14ac:dyDescent="0.25">
      <c r="A359" t="s">
        <v>430</v>
      </c>
      <c r="B359" t="s">
        <v>796</v>
      </c>
      <c r="C359" t="s">
        <v>16</v>
      </c>
      <c r="D359">
        <v>3</v>
      </c>
      <c r="E359" t="s">
        <v>284</v>
      </c>
      <c r="F359" t="s">
        <v>476</v>
      </c>
      <c r="I359" s="14"/>
      <c r="J359" s="14"/>
    </row>
    <row r="360" spans="1:10" x14ac:dyDescent="0.25">
      <c r="A360" t="s">
        <v>431</v>
      </c>
      <c r="B360" t="s">
        <v>796</v>
      </c>
      <c r="C360" t="s">
        <v>16</v>
      </c>
      <c r="D360">
        <v>3</v>
      </c>
      <c r="E360" t="s">
        <v>284</v>
      </c>
      <c r="F360" t="s">
        <v>476</v>
      </c>
      <c r="I360" s="14"/>
      <c r="J360" s="14"/>
    </row>
    <row r="361" spans="1:10" x14ac:dyDescent="0.25">
      <c r="A361" t="s">
        <v>432</v>
      </c>
      <c r="B361" t="s">
        <v>796</v>
      </c>
      <c r="C361" t="s">
        <v>476</v>
      </c>
      <c r="D361" t="s">
        <v>476</v>
      </c>
      <c r="E361" t="s">
        <v>288</v>
      </c>
      <c r="F361">
        <v>45</v>
      </c>
      <c r="I361" s="14"/>
      <c r="J361" s="14"/>
    </row>
    <row r="362" spans="1:10" x14ac:dyDescent="0.25">
      <c r="A362" t="s">
        <v>433</v>
      </c>
      <c r="B362" t="s">
        <v>796</v>
      </c>
      <c r="C362" t="s">
        <v>476</v>
      </c>
      <c r="D362" t="s">
        <v>476</v>
      </c>
      <c r="E362" t="s">
        <v>288</v>
      </c>
      <c r="F362">
        <v>41.78</v>
      </c>
      <c r="I362" s="14"/>
      <c r="J362" s="14"/>
    </row>
    <row r="363" spans="1:10" x14ac:dyDescent="0.25">
      <c r="A363" t="s">
        <v>434</v>
      </c>
      <c r="B363" t="s">
        <v>796</v>
      </c>
      <c r="C363" t="s">
        <v>476</v>
      </c>
      <c r="D363" t="s">
        <v>476</v>
      </c>
      <c r="E363" t="s">
        <v>288</v>
      </c>
      <c r="F363" t="s">
        <v>476</v>
      </c>
      <c r="I363" s="14"/>
      <c r="J363" s="14"/>
    </row>
    <row r="364" spans="1:10" x14ac:dyDescent="0.25">
      <c r="A364" t="s">
        <v>435</v>
      </c>
      <c r="B364" t="s">
        <v>13</v>
      </c>
      <c r="C364" t="s">
        <v>16</v>
      </c>
      <c r="D364">
        <v>2</v>
      </c>
      <c r="E364" t="s">
        <v>461</v>
      </c>
      <c r="F364">
        <v>36.72</v>
      </c>
      <c r="G364">
        <v>35.64</v>
      </c>
      <c r="H364">
        <v>33.228146903670321</v>
      </c>
      <c r="I364" s="14"/>
      <c r="J364" s="14"/>
    </row>
    <row r="365" spans="1:10" x14ac:dyDescent="0.25">
      <c r="A365" t="s">
        <v>436</v>
      </c>
      <c r="B365" t="s">
        <v>13</v>
      </c>
      <c r="C365" t="s">
        <v>16</v>
      </c>
      <c r="D365">
        <v>2</v>
      </c>
      <c r="E365" t="s">
        <v>461</v>
      </c>
      <c r="F365">
        <v>35.64</v>
      </c>
      <c r="H365">
        <v>32.148146903670323</v>
      </c>
      <c r="I365" s="14"/>
      <c r="J365" s="14"/>
    </row>
    <row r="366" spans="1:10" x14ac:dyDescent="0.25">
      <c r="A366" t="s">
        <v>437</v>
      </c>
      <c r="B366" t="s">
        <v>13</v>
      </c>
      <c r="C366" t="s">
        <v>16</v>
      </c>
      <c r="D366">
        <v>2</v>
      </c>
      <c r="E366" t="s">
        <v>461</v>
      </c>
      <c r="F366">
        <v>34.56</v>
      </c>
      <c r="H366">
        <v>31.068146903670328</v>
      </c>
      <c r="I366" s="14"/>
      <c r="J366" s="14"/>
    </row>
    <row r="367" spans="1:10" x14ac:dyDescent="0.25">
      <c r="A367" t="s">
        <v>438</v>
      </c>
      <c r="B367" t="s">
        <v>13</v>
      </c>
      <c r="C367" t="s">
        <v>16</v>
      </c>
      <c r="D367">
        <v>2</v>
      </c>
      <c r="E367" t="s">
        <v>264</v>
      </c>
      <c r="F367">
        <v>36.909999999999997</v>
      </c>
      <c r="G367">
        <v>37.020000000000003</v>
      </c>
      <c r="I367" s="14">
        <v>-4.7618530963296735</v>
      </c>
      <c r="J367" s="14">
        <v>3.685864648064189</v>
      </c>
    </row>
    <row r="368" spans="1:10" x14ac:dyDescent="0.25">
      <c r="A368" t="s">
        <v>439</v>
      </c>
      <c r="B368" t="s">
        <v>13</v>
      </c>
      <c r="C368" t="s">
        <v>16</v>
      </c>
      <c r="D368">
        <v>2</v>
      </c>
      <c r="E368" t="s">
        <v>264</v>
      </c>
      <c r="F368">
        <v>36.43</v>
      </c>
      <c r="I368" s="14">
        <v>-4.2818530963296766</v>
      </c>
      <c r="J368" s="14">
        <v>5.140836372912382</v>
      </c>
    </row>
    <row r="369" spans="1:10" x14ac:dyDescent="0.25">
      <c r="A369" t="s">
        <v>440</v>
      </c>
      <c r="B369" t="s">
        <v>13</v>
      </c>
      <c r="C369" t="s">
        <v>16</v>
      </c>
      <c r="D369">
        <v>2</v>
      </c>
      <c r="E369" t="s">
        <v>264</v>
      </c>
      <c r="F369">
        <v>37.72</v>
      </c>
      <c r="I369" s="14">
        <v>-5.5718530963296757</v>
      </c>
      <c r="J369" s="14">
        <v>2.1023503260568779</v>
      </c>
    </row>
    <row r="370" spans="1:10" x14ac:dyDescent="0.25">
      <c r="A370" t="s">
        <v>441</v>
      </c>
      <c r="B370" t="s">
        <v>13</v>
      </c>
      <c r="C370" t="s">
        <v>16</v>
      </c>
      <c r="D370">
        <v>2</v>
      </c>
      <c r="E370" t="s">
        <v>268</v>
      </c>
      <c r="F370">
        <v>31.76</v>
      </c>
      <c r="G370">
        <v>31.77333333333333</v>
      </c>
      <c r="I370" s="14">
        <v>0.38814690367032156</v>
      </c>
      <c r="J370" s="14">
        <v>130.8711325333152</v>
      </c>
    </row>
    <row r="371" spans="1:10" x14ac:dyDescent="0.25">
      <c r="A371" t="s">
        <v>442</v>
      </c>
      <c r="B371" t="s">
        <v>13</v>
      </c>
      <c r="C371" t="s">
        <v>16</v>
      </c>
      <c r="D371">
        <v>2</v>
      </c>
      <c r="E371" t="s">
        <v>268</v>
      </c>
      <c r="F371">
        <v>31.79</v>
      </c>
      <c r="I371" s="14">
        <v>0.35814690367032398</v>
      </c>
      <c r="J371" s="14">
        <v>128.17784357131796</v>
      </c>
    </row>
    <row r="372" spans="1:10" x14ac:dyDescent="0.25">
      <c r="A372" t="s">
        <v>443</v>
      </c>
      <c r="B372" t="s">
        <v>13</v>
      </c>
      <c r="C372" t="s">
        <v>16</v>
      </c>
      <c r="D372">
        <v>2</v>
      </c>
      <c r="E372" t="s">
        <v>268</v>
      </c>
      <c r="F372">
        <v>31.77</v>
      </c>
      <c r="I372" s="14">
        <v>0.37814690367032355</v>
      </c>
      <c r="J372" s="14">
        <v>129.96713958818125</v>
      </c>
    </row>
    <row r="373" spans="1:10" x14ac:dyDescent="0.25">
      <c r="A373" t="s">
        <v>444</v>
      </c>
      <c r="B373" t="s">
        <v>13</v>
      </c>
      <c r="C373" t="s">
        <v>16</v>
      </c>
      <c r="D373">
        <v>2</v>
      </c>
      <c r="E373" t="s">
        <v>272</v>
      </c>
      <c r="F373">
        <v>31.76</v>
      </c>
      <c r="G373">
        <v>32.206666666666671</v>
      </c>
      <c r="I373" s="14">
        <v>0.38814690367032156</v>
      </c>
      <c r="J373" s="14">
        <v>130.8711325333152</v>
      </c>
    </row>
    <row r="374" spans="1:10" x14ac:dyDescent="0.25">
      <c r="A374" t="s">
        <v>445</v>
      </c>
      <c r="B374" t="s">
        <v>13</v>
      </c>
      <c r="C374" t="s">
        <v>16</v>
      </c>
      <c r="D374">
        <v>2</v>
      </c>
      <c r="E374" t="s">
        <v>272</v>
      </c>
      <c r="F374">
        <v>32.520000000000003</v>
      </c>
      <c r="I374" s="14">
        <v>-0.37185309632968</v>
      </c>
      <c r="J374" s="14">
        <v>77.278923557408291</v>
      </c>
    </row>
    <row r="375" spans="1:10" x14ac:dyDescent="0.25">
      <c r="A375" t="s">
        <v>446</v>
      </c>
      <c r="B375" t="s">
        <v>13</v>
      </c>
      <c r="C375" t="s">
        <v>16</v>
      </c>
      <c r="D375">
        <v>2</v>
      </c>
      <c r="E375" t="s">
        <v>272</v>
      </c>
      <c r="F375">
        <v>32.340000000000003</v>
      </c>
      <c r="I375" s="14">
        <v>-0.19185309632968028</v>
      </c>
      <c r="J375" s="14">
        <v>87.548047171193716</v>
      </c>
    </row>
    <row r="376" spans="1:10" x14ac:dyDescent="0.25">
      <c r="A376" t="s">
        <v>447</v>
      </c>
      <c r="B376" t="s">
        <v>13</v>
      </c>
      <c r="C376" t="s">
        <v>16</v>
      </c>
      <c r="D376">
        <v>2</v>
      </c>
      <c r="E376" t="s">
        <v>276</v>
      </c>
      <c r="F376">
        <v>36.65</v>
      </c>
      <c r="G376">
        <v>35.243333333333332</v>
      </c>
      <c r="I376" s="14">
        <v>-4.5018530963296755</v>
      </c>
      <c r="J376" s="14">
        <v>4.4137444241646016</v>
      </c>
    </row>
    <row r="377" spans="1:10" x14ac:dyDescent="0.25">
      <c r="A377" t="s">
        <v>448</v>
      </c>
      <c r="B377" t="s">
        <v>13</v>
      </c>
      <c r="C377" t="s">
        <v>16</v>
      </c>
      <c r="D377">
        <v>2</v>
      </c>
      <c r="E377" t="s">
        <v>276</v>
      </c>
      <c r="F377">
        <v>35.04</v>
      </c>
      <c r="I377" s="14">
        <v>-2.891853096329676</v>
      </c>
      <c r="J377" s="14">
        <v>13.473036146759082</v>
      </c>
    </row>
    <row r="378" spans="1:10" x14ac:dyDescent="0.25">
      <c r="A378" t="s">
        <v>449</v>
      </c>
      <c r="B378" t="s">
        <v>13</v>
      </c>
      <c r="C378" t="s">
        <v>16</v>
      </c>
      <c r="D378">
        <v>2</v>
      </c>
      <c r="E378" t="s">
        <v>276</v>
      </c>
      <c r="F378">
        <v>34.04</v>
      </c>
      <c r="I378" s="14">
        <v>-1.891853096329676</v>
      </c>
      <c r="J378" s="14">
        <v>26.946072293518164</v>
      </c>
    </row>
    <row r="379" spans="1:10" x14ac:dyDescent="0.25">
      <c r="A379" t="s">
        <v>450</v>
      </c>
      <c r="B379" t="s">
        <v>13</v>
      </c>
      <c r="C379" t="s">
        <v>16</v>
      </c>
      <c r="D379">
        <v>3</v>
      </c>
      <c r="E379" t="s">
        <v>280</v>
      </c>
      <c r="F379" t="s">
        <v>476</v>
      </c>
      <c r="G379" t="e">
        <v>#DIV/0!</v>
      </c>
      <c r="I379" s="14"/>
      <c r="J379" s="14"/>
    </row>
    <row r="380" spans="1:10" x14ac:dyDescent="0.25">
      <c r="A380" t="s">
        <v>451</v>
      </c>
      <c r="B380" t="s">
        <v>13</v>
      </c>
      <c r="C380" t="s">
        <v>16</v>
      </c>
      <c r="D380">
        <v>3</v>
      </c>
      <c r="E380" t="s">
        <v>280</v>
      </c>
      <c r="F380" t="s">
        <v>476</v>
      </c>
      <c r="I380" s="14"/>
      <c r="J380" s="14"/>
    </row>
    <row r="381" spans="1:10" x14ac:dyDescent="0.25">
      <c r="A381" t="s">
        <v>452</v>
      </c>
      <c r="B381" t="s">
        <v>13</v>
      </c>
      <c r="C381" t="s">
        <v>16</v>
      </c>
      <c r="D381">
        <v>3</v>
      </c>
      <c r="E381" t="s">
        <v>280</v>
      </c>
      <c r="F381" t="s">
        <v>476</v>
      </c>
      <c r="I381" s="14"/>
      <c r="J381" s="14"/>
    </row>
    <row r="382" spans="1:10" x14ac:dyDescent="0.25">
      <c r="A382" t="s">
        <v>453</v>
      </c>
      <c r="B382" t="s">
        <v>13</v>
      </c>
      <c r="C382" t="s">
        <v>16</v>
      </c>
      <c r="D382">
        <v>3</v>
      </c>
      <c r="E382" t="s">
        <v>284</v>
      </c>
      <c r="F382" t="s">
        <v>476</v>
      </c>
      <c r="G382" t="e">
        <v>#DIV/0!</v>
      </c>
      <c r="I382" s="14"/>
      <c r="J382" s="14"/>
    </row>
    <row r="383" spans="1:10" x14ac:dyDescent="0.25">
      <c r="A383" t="s">
        <v>454</v>
      </c>
      <c r="B383" t="s">
        <v>13</v>
      </c>
      <c r="C383" t="s">
        <v>16</v>
      </c>
      <c r="D383">
        <v>3</v>
      </c>
      <c r="E383" t="s">
        <v>284</v>
      </c>
      <c r="F383" t="s">
        <v>476</v>
      </c>
      <c r="I383" s="14"/>
      <c r="J383" s="14"/>
    </row>
    <row r="384" spans="1:10" x14ac:dyDescent="0.25">
      <c r="A384" t="s">
        <v>455</v>
      </c>
      <c r="B384" t="s">
        <v>13</v>
      </c>
      <c r="C384" t="s">
        <v>16</v>
      </c>
      <c r="D384">
        <v>3</v>
      </c>
      <c r="E384" t="s">
        <v>284</v>
      </c>
      <c r="F384" t="s">
        <v>476</v>
      </c>
      <c r="I384" s="14"/>
      <c r="J384" s="14"/>
    </row>
    <row r="385" spans="1:10" x14ac:dyDescent="0.25">
      <c r="A385" t="s">
        <v>456</v>
      </c>
      <c r="B385" t="s">
        <v>13</v>
      </c>
      <c r="C385" t="s">
        <v>476</v>
      </c>
      <c r="D385" t="s">
        <v>476</v>
      </c>
      <c r="E385" t="s">
        <v>288</v>
      </c>
      <c r="F385">
        <v>37.42</v>
      </c>
      <c r="I385" s="14"/>
      <c r="J385" s="14"/>
    </row>
    <row r="386" spans="1:10" x14ac:dyDescent="0.25">
      <c r="A386" t="s">
        <v>457</v>
      </c>
      <c r="B386" t="s">
        <v>13</v>
      </c>
      <c r="C386" t="s">
        <v>476</v>
      </c>
      <c r="D386" t="s">
        <v>476</v>
      </c>
      <c r="E386" t="s">
        <v>288</v>
      </c>
      <c r="F386" t="s">
        <v>476</v>
      </c>
      <c r="I386" s="14"/>
      <c r="J386" s="14"/>
    </row>
    <row r="387" spans="1:10" x14ac:dyDescent="0.25">
      <c r="A387" t="s">
        <v>458</v>
      </c>
      <c r="B387" t="s">
        <v>13</v>
      </c>
      <c r="C387" t="s">
        <v>476</v>
      </c>
      <c r="D387" t="s">
        <v>476</v>
      </c>
      <c r="E387" t="s">
        <v>288</v>
      </c>
      <c r="F387" t="s">
        <v>476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C002B-934E-4E22-B92E-B91C8A3C9074}">
  <dimension ref="A1:G51"/>
  <sheetViews>
    <sheetView workbookViewId="0">
      <selection activeCell="C3" sqref="C3:C23"/>
    </sheetView>
  </sheetViews>
  <sheetFormatPr baseColWidth="10" defaultColWidth="10.7109375" defaultRowHeight="15" x14ac:dyDescent="0.25"/>
  <cols>
    <col min="4" max="4" width="18.85546875" customWidth="1"/>
    <col min="5" max="5" width="16.42578125" customWidth="1"/>
    <col min="6" max="6" width="15.7109375" customWidth="1"/>
    <col min="7" max="7" width="17.42578125" customWidth="1"/>
  </cols>
  <sheetData>
    <row r="1" spans="1:5" x14ac:dyDescent="0.25">
      <c r="A1" t="s">
        <v>683</v>
      </c>
    </row>
    <row r="2" spans="1:5" x14ac:dyDescent="0.25">
      <c r="A2" s="18" t="s">
        <v>0</v>
      </c>
      <c r="B2" s="33" t="s">
        <v>1</v>
      </c>
      <c r="C2" s="33" t="s">
        <v>43</v>
      </c>
      <c r="D2" s="33" t="s">
        <v>798</v>
      </c>
      <c r="E2" s="33" t="s">
        <v>23</v>
      </c>
    </row>
    <row r="3" spans="1:5" x14ac:dyDescent="0.25">
      <c r="A3" s="34" t="s">
        <v>16</v>
      </c>
      <c r="B3" s="34">
        <v>10</v>
      </c>
      <c r="C3" s="34">
        <v>1</v>
      </c>
      <c r="D3" s="34" t="s">
        <v>474</v>
      </c>
      <c r="E3" s="8">
        <v>0.49340000000000001</v>
      </c>
    </row>
    <row r="4" spans="1:5" x14ac:dyDescent="0.25">
      <c r="A4" s="34" t="s">
        <v>16</v>
      </c>
      <c r="B4" s="34">
        <v>10</v>
      </c>
      <c r="C4" s="34">
        <v>2</v>
      </c>
      <c r="D4" s="34" t="s">
        <v>474</v>
      </c>
      <c r="E4" s="8">
        <v>0.19600000000000001</v>
      </c>
    </row>
    <row r="5" spans="1:5" x14ac:dyDescent="0.25">
      <c r="A5" s="34" t="s">
        <v>16</v>
      </c>
      <c r="B5" s="34">
        <v>10</v>
      </c>
      <c r="C5" s="34">
        <v>3</v>
      </c>
      <c r="D5" s="34" t="s">
        <v>474</v>
      </c>
      <c r="E5" s="8">
        <v>0.19769999999999999</v>
      </c>
    </row>
    <row r="6" spans="1:5" x14ac:dyDescent="0.25">
      <c r="A6" s="34" t="s">
        <v>16</v>
      </c>
      <c r="B6" s="34">
        <v>10</v>
      </c>
      <c r="C6" s="34">
        <v>1</v>
      </c>
      <c r="D6" s="34" t="s">
        <v>474</v>
      </c>
      <c r="E6" s="8">
        <v>0.24560000000000001</v>
      </c>
    </row>
    <row r="7" spans="1:5" x14ac:dyDescent="0.25">
      <c r="A7" s="34" t="s">
        <v>16</v>
      </c>
      <c r="B7" s="34">
        <v>10</v>
      </c>
      <c r="C7" s="34">
        <v>2</v>
      </c>
      <c r="D7" s="34" t="s">
        <v>474</v>
      </c>
      <c r="E7" s="8">
        <v>0.15529999999999999</v>
      </c>
    </row>
    <row r="8" spans="1:5" x14ac:dyDescent="0.25">
      <c r="A8" s="34" t="s">
        <v>16</v>
      </c>
      <c r="B8" s="34">
        <v>10</v>
      </c>
      <c r="C8" s="34">
        <v>3</v>
      </c>
      <c r="D8" s="34" t="s">
        <v>474</v>
      </c>
      <c r="E8" s="8">
        <v>0.1108</v>
      </c>
    </row>
    <row r="9" spans="1:5" x14ac:dyDescent="0.25">
      <c r="A9" s="35" t="s">
        <v>17</v>
      </c>
      <c r="B9" s="34">
        <v>10</v>
      </c>
      <c r="C9" s="34">
        <v>1</v>
      </c>
      <c r="D9" s="34" t="s">
        <v>474</v>
      </c>
      <c r="E9" s="8">
        <v>0.12790000000000001</v>
      </c>
    </row>
    <row r="10" spans="1:5" x14ac:dyDescent="0.25">
      <c r="A10" s="35" t="s">
        <v>17</v>
      </c>
      <c r="B10" s="34">
        <v>10</v>
      </c>
      <c r="C10" s="34">
        <v>2</v>
      </c>
      <c r="D10" s="34" t="s">
        <v>474</v>
      </c>
      <c r="E10" s="8">
        <v>0.14030000000000001</v>
      </c>
    </row>
    <row r="11" spans="1:5" x14ac:dyDescent="0.25">
      <c r="A11" s="35" t="s">
        <v>17</v>
      </c>
      <c r="B11" s="34">
        <v>10</v>
      </c>
      <c r="C11" s="34">
        <v>3</v>
      </c>
      <c r="D11" s="34" t="s">
        <v>474</v>
      </c>
      <c r="E11" s="8">
        <v>0.1487</v>
      </c>
    </row>
    <row r="12" spans="1:5" x14ac:dyDescent="0.25">
      <c r="A12" s="35" t="s">
        <v>18</v>
      </c>
      <c r="B12" s="34">
        <v>10</v>
      </c>
      <c r="C12" s="34">
        <v>1</v>
      </c>
      <c r="D12" s="34" t="s">
        <v>474</v>
      </c>
      <c r="E12" s="8">
        <v>6.25E-2</v>
      </c>
    </row>
    <row r="13" spans="1:5" x14ac:dyDescent="0.25">
      <c r="A13" s="35" t="s">
        <v>18</v>
      </c>
      <c r="B13" s="34">
        <v>10</v>
      </c>
      <c r="C13" s="34">
        <v>2</v>
      </c>
      <c r="D13" s="34" t="s">
        <v>474</v>
      </c>
      <c r="E13" s="8">
        <v>6.6299999999999998E-2</v>
      </c>
    </row>
    <row r="14" spans="1:5" x14ac:dyDescent="0.25">
      <c r="A14" s="35" t="s">
        <v>18</v>
      </c>
      <c r="B14" s="34">
        <v>10</v>
      </c>
      <c r="C14" s="34">
        <v>3</v>
      </c>
      <c r="D14" s="34" t="s">
        <v>474</v>
      </c>
      <c r="E14" s="8">
        <v>6.1199999999999997E-2</v>
      </c>
    </row>
    <row r="15" spans="1:5" x14ac:dyDescent="0.25">
      <c r="A15" s="35" t="s">
        <v>19</v>
      </c>
      <c r="B15" s="34">
        <v>10</v>
      </c>
      <c r="C15" s="34">
        <v>1</v>
      </c>
      <c r="D15" s="34" t="s">
        <v>474</v>
      </c>
      <c r="E15" s="8">
        <v>8.7400000000000005E-2</v>
      </c>
    </row>
    <row r="16" spans="1:5" x14ac:dyDescent="0.25">
      <c r="A16" s="35" t="s">
        <v>19</v>
      </c>
      <c r="B16" s="34">
        <v>10</v>
      </c>
      <c r="C16" s="34">
        <v>2</v>
      </c>
      <c r="D16" s="34" t="s">
        <v>474</v>
      </c>
      <c r="E16" s="8">
        <v>0.1038</v>
      </c>
    </row>
    <row r="17" spans="1:7" x14ac:dyDescent="0.25">
      <c r="A17" s="35" t="s">
        <v>19</v>
      </c>
      <c r="B17" s="34">
        <v>10</v>
      </c>
      <c r="C17" s="34">
        <v>3</v>
      </c>
      <c r="D17" s="34" t="s">
        <v>474</v>
      </c>
      <c r="E17" s="8">
        <v>8.6099999999999996E-2</v>
      </c>
    </row>
    <row r="18" spans="1:7" x14ac:dyDescent="0.25">
      <c r="A18" s="35" t="s">
        <v>20</v>
      </c>
      <c r="B18" s="34">
        <v>10</v>
      </c>
      <c r="C18" s="34">
        <v>1</v>
      </c>
      <c r="D18" s="34" t="s">
        <v>474</v>
      </c>
      <c r="E18" s="8">
        <v>0.19500000000000001</v>
      </c>
    </row>
    <row r="19" spans="1:7" x14ac:dyDescent="0.25">
      <c r="A19" s="35" t="s">
        <v>20</v>
      </c>
      <c r="B19" s="34">
        <v>10</v>
      </c>
      <c r="C19" s="34">
        <v>2</v>
      </c>
      <c r="D19" s="34" t="s">
        <v>474</v>
      </c>
      <c r="E19" s="8">
        <v>0.16950000000000001</v>
      </c>
    </row>
    <row r="20" spans="1:7" x14ac:dyDescent="0.25">
      <c r="A20" s="35" t="s">
        <v>20</v>
      </c>
      <c r="B20" s="34">
        <v>10</v>
      </c>
      <c r="C20" s="34">
        <v>3</v>
      </c>
      <c r="D20" s="34" t="s">
        <v>474</v>
      </c>
      <c r="E20" s="8">
        <v>0.2999</v>
      </c>
    </row>
    <row r="21" spans="1:7" x14ac:dyDescent="0.25">
      <c r="A21" s="35" t="s">
        <v>21</v>
      </c>
      <c r="B21" s="34">
        <v>10</v>
      </c>
      <c r="C21" s="34">
        <v>1</v>
      </c>
      <c r="D21" s="34" t="s">
        <v>474</v>
      </c>
      <c r="E21" s="8">
        <v>9.1999999999999998E-2</v>
      </c>
    </row>
    <row r="22" spans="1:7" x14ac:dyDescent="0.25">
      <c r="A22" s="35" t="s">
        <v>21</v>
      </c>
      <c r="B22" s="34">
        <v>10</v>
      </c>
      <c r="C22" s="34">
        <v>2</v>
      </c>
      <c r="D22" s="34" t="s">
        <v>474</v>
      </c>
      <c r="E22" s="8">
        <v>0.16339999999999999</v>
      </c>
    </row>
    <row r="23" spans="1:7" x14ac:dyDescent="0.25">
      <c r="A23" s="35" t="s">
        <v>21</v>
      </c>
      <c r="B23" s="34">
        <v>10</v>
      </c>
      <c r="C23" s="34">
        <v>3</v>
      </c>
      <c r="D23" s="34" t="s">
        <v>474</v>
      </c>
      <c r="E23" s="8">
        <v>0.15809999999999999</v>
      </c>
    </row>
    <row r="27" spans="1:7" x14ac:dyDescent="0.25">
      <c r="A27" s="7" t="s">
        <v>481</v>
      </c>
    </row>
    <row r="28" spans="1:7" x14ac:dyDescent="0.25">
      <c r="A28" s="18" t="s">
        <v>520</v>
      </c>
      <c r="B28" s="18" t="s">
        <v>0</v>
      </c>
      <c r="C28" s="18" t="s">
        <v>43</v>
      </c>
      <c r="D28" s="18" t="s">
        <v>522</v>
      </c>
      <c r="E28" s="18" t="s">
        <v>521</v>
      </c>
      <c r="F28" s="18" t="s">
        <v>482</v>
      </c>
      <c r="G28" s="18" t="s">
        <v>483</v>
      </c>
    </row>
    <row r="29" spans="1:7" x14ac:dyDescent="0.25">
      <c r="A29" t="s">
        <v>484</v>
      </c>
      <c r="B29" t="s">
        <v>485</v>
      </c>
      <c r="C29" s="34">
        <v>1</v>
      </c>
      <c r="D29" t="s">
        <v>486</v>
      </c>
      <c r="E29" t="s">
        <v>487</v>
      </c>
      <c r="F29">
        <v>22.314025674756699</v>
      </c>
      <c r="G29">
        <v>23.333064641480799</v>
      </c>
    </row>
    <row r="30" spans="1:7" x14ac:dyDescent="0.25">
      <c r="A30" t="s">
        <v>488</v>
      </c>
      <c r="B30" t="s">
        <v>489</v>
      </c>
      <c r="C30" s="34">
        <v>2</v>
      </c>
      <c r="D30" t="s">
        <v>486</v>
      </c>
      <c r="E30" t="s">
        <v>487</v>
      </c>
      <c r="F30">
        <v>21.943550694821901</v>
      </c>
      <c r="G30">
        <v>24.294624530891699</v>
      </c>
    </row>
    <row r="31" spans="1:7" x14ac:dyDescent="0.25">
      <c r="A31" t="s">
        <v>490</v>
      </c>
      <c r="B31" t="s">
        <v>491</v>
      </c>
      <c r="C31" s="34">
        <v>3</v>
      </c>
      <c r="D31" t="s">
        <v>486</v>
      </c>
      <c r="E31" t="s">
        <v>487</v>
      </c>
      <c r="F31">
        <v>20.567596501331298</v>
      </c>
      <c r="G31">
        <v>22.906417864274001</v>
      </c>
    </row>
    <row r="32" spans="1:7" x14ac:dyDescent="0.25">
      <c r="A32" t="s">
        <v>492</v>
      </c>
      <c r="B32" t="s">
        <v>493</v>
      </c>
      <c r="C32" s="34">
        <v>1</v>
      </c>
      <c r="D32" t="s">
        <v>486</v>
      </c>
      <c r="E32" t="s">
        <v>487</v>
      </c>
      <c r="F32">
        <v>21.645337506337899</v>
      </c>
      <c r="G32">
        <v>23.6706636236203</v>
      </c>
    </row>
    <row r="33" spans="1:7" x14ac:dyDescent="0.25">
      <c r="A33" t="s">
        <v>494</v>
      </c>
      <c r="B33" t="s">
        <v>495</v>
      </c>
      <c r="C33" s="34">
        <v>2</v>
      </c>
      <c r="D33" t="s">
        <v>486</v>
      </c>
      <c r="E33" t="s">
        <v>487</v>
      </c>
      <c r="F33">
        <v>21.168419783845099</v>
      </c>
      <c r="G33">
        <v>23.855307275489601</v>
      </c>
    </row>
    <row r="34" spans="1:7" x14ac:dyDescent="0.25">
      <c r="A34" t="s">
        <v>496</v>
      </c>
      <c r="B34" t="s">
        <v>497</v>
      </c>
      <c r="C34" s="34">
        <v>3</v>
      </c>
      <c r="D34" t="s">
        <v>486</v>
      </c>
      <c r="E34" t="s">
        <v>487</v>
      </c>
      <c r="F34">
        <v>21.509956491667499</v>
      </c>
      <c r="G34">
        <v>24.684125946755501</v>
      </c>
    </row>
    <row r="35" spans="1:7" x14ac:dyDescent="0.25">
      <c r="A35" t="s">
        <v>498</v>
      </c>
      <c r="B35" s="35" t="s">
        <v>18</v>
      </c>
      <c r="C35" s="34">
        <v>1</v>
      </c>
      <c r="D35" t="s">
        <v>486</v>
      </c>
      <c r="E35" t="s">
        <v>487</v>
      </c>
      <c r="F35">
        <v>22.290205168705398</v>
      </c>
      <c r="G35">
        <v>26.2910828740279</v>
      </c>
    </row>
    <row r="36" spans="1:7" x14ac:dyDescent="0.25">
      <c r="A36" t="s">
        <v>499</v>
      </c>
      <c r="B36" s="35" t="s">
        <v>18</v>
      </c>
      <c r="C36" s="34">
        <v>2</v>
      </c>
      <c r="D36" t="s">
        <v>486</v>
      </c>
      <c r="E36" t="s">
        <v>487</v>
      </c>
      <c r="F36">
        <v>22.3681493635419</v>
      </c>
      <c r="G36">
        <v>26.281919513693701</v>
      </c>
    </row>
    <row r="37" spans="1:7" x14ac:dyDescent="0.25">
      <c r="A37" t="s">
        <v>500</v>
      </c>
      <c r="B37" s="35" t="s">
        <v>18</v>
      </c>
      <c r="C37" s="34">
        <v>3</v>
      </c>
      <c r="D37" t="s">
        <v>486</v>
      </c>
      <c r="E37" t="s">
        <v>487</v>
      </c>
      <c r="F37">
        <v>22.746696455760201</v>
      </c>
      <c r="G37">
        <v>26.776164210367298</v>
      </c>
    </row>
    <row r="38" spans="1:7" x14ac:dyDescent="0.25">
      <c r="A38" t="s">
        <v>501</v>
      </c>
      <c r="B38" s="35" t="s">
        <v>20</v>
      </c>
      <c r="C38" s="34">
        <v>1</v>
      </c>
      <c r="D38" t="s">
        <v>486</v>
      </c>
      <c r="E38" t="s">
        <v>487</v>
      </c>
      <c r="F38">
        <v>21.412752396165999</v>
      </c>
      <c r="G38">
        <v>23.7715020899801</v>
      </c>
    </row>
    <row r="39" spans="1:7" x14ac:dyDescent="0.25">
      <c r="A39" t="s">
        <v>502</v>
      </c>
      <c r="B39" s="35" t="s">
        <v>20</v>
      </c>
      <c r="C39" s="34">
        <v>2</v>
      </c>
      <c r="D39" t="s">
        <v>486</v>
      </c>
      <c r="E39" t="s">
        <v>487</v>
      </c>
      <c r="F39">
        <v>22.040228980801</v>
      </c>
      <c r="G39">
        <v>24.600833921124298</v>
      </c>
    </row>
    <row r="40" spans="1:7" x14ac:dyDescent="0.25">
      <c r="A40" t="s">
        <v>503</v>
      </c>
      <c r="B40" s="35" t="s">
        <v>20</v>
      </c>
      <c r="C40" s="34">
        <v>3</v>
      </c>
      <c r="D40" t="s">
        <v>486</v>
      </c>
      <c r="E40" t="s">
        <v>487</v>
      </c>
      <c r="F40">
        <v>21.248540054031999</v>
      </c>
      <c r="G40">
        <v>22.986030191216798</v>
      </c>
    </row>
    <row r="41" spans="1:7" x14ac:dyDescent="0.25">
      <c r="A41" t="s">
        <v>504</v>
      </c>
      <c r="B41" s="35" t="s">
        <v>21</v>
      </c>
      <c r="C41" s="34">
        <v>1</v>
      </c>
      <c r="D41" t="s">
        <v>486</v>
      </c>
      <c r="E41" t="s">
        <v>487</v>
      </c>
      <c r="F41">
        <v>21.724739837556299</v>
      </c>
      <c r="G41">
        <v>25.166513275664201</v>
      </c>
    </row>
    <row r="42" spans="1:7" x14ac:dyDescent="0.25">
      <c r="A42" t="s">
        <v>505</v>
      </c>
      <c r="B42" s="35" t="s">
        <v>21</v>
      </c>
      <c r="C42" s="34">
        <v>2</v>
      </c>
      <c r="D42" t="s">
        <v>486</v>
      </c>
      <c r="E42" t="s">
        <v>487</v>
      </c>
      <c r="F42">
        <v>21.767470676950701</v>
      </c>
      <c r="G42">
        <v>24.381020804857201</v>
      </c>
    </row>
    <row r="43" spans="1:7" x14ac:dyDescent="0.25">
      <c r="A43" t="s">
        <v>506</v>
      </c>
      <c r="B43" s="35" t="s">
        <v>21</v>
      </c>
      <c r="C43" s="34">
        <v>3</v>
      </c>
      <c r="D43" t="s">
        <v>486</v>
      </c>
      <c r="E43" t="s">
        <v>487</v>
      </c>
      <c r="F43">
        <v>21.332882607233401</v>
      </c>
      <c r="G43">
        <v>23.993968473157601</v>
      </c>
    </row>
    <row r="44" spans="1:7" x14ac:dyDescent="0.25">
      <c r="A44" t="s">
        <v>510</v>
      </c>
      <c r="B44" s="35" t="s">
        <v>19</v>
      </c>
      <c r="C44" s="34">
        <v>1</v>
      </c>
      <c r="D44" t="s">
        <v>486</v>
      </c>
      <c r="E44" t="s">
        <v>487</v>
      </c>
      <c r="F44">
        <v>22.5865222244366</v>
      </c>
      <c r="G44">
        <v>26.103491813892099</v>
      </c>
    </row>
    <row r="45" spans="1:7" x14ac:dyDescent="0.25">
      <c r="A45" t="s">
        <v>511</v>
      </c>
      <c r="B45" s="35" t="s">
        <v>19</v>
      </c>
      <c r="C45" s="34">
        <v>2</v>
      </c>
      <c r="D45" t="s">
        <v>486</v>
      </c>
      <c r="E45" t="s">
        <v>487</v>
      </c>
      <c r="F45">
        <v>22.379146408099</v>
      </c>
      <c r="G45">
        <v>25.646698700835799</v>
      </c>
    </row>
    <row r="46" spans="1:7" x14ac:dyDescent="0.25">
      <c r="A46" t="s">
        <v>512</v>
      </c>
      <c r="B46" s="35" t="s">
        <v>19</v>
      </c>
      <c r="C46" s="34">
        <v>3</v>
      </c>
      <c r="D46" t="s">
        <v>486</v>
      </c>
      <c r="E46" t="s">
        <v>487</v>
      </c>
      <c r="F46">
        <v>21.9009419252458</v>
      </c>
      <c r="G46">
        <v>25.438994756943099</v>
      </c>
    </row>
    <row r="47" spans="1:7" x14ac:dyDescent="0.25">
      <c r="A47" t="s">
        <v>513</v>
      </c>
      <c r="B47" s="35" t="s">
        <v>17</v>
      </c>
      <c r="C47" s="34">
        <v>1</v>
      </c>
      <c r="D47" t="s">
        <v>486</v>
      </c>
      <c r="E47" t="s">
        <v>487</v>
      </c>
      <c r="F47">
        <v>21.627637777088601</v>
      </c>
      <c r="G47">
        <v>24.5943621984541</v>
      </c>
    </row>
    <row r="48" spans="1:7" x14ac:dyDescent="0.25">
      <c r="A48" t="s">
        <v>514</v>
      </c>
      <c r="B48" s="35" t="s">
        <v>17</v>
      </c>
      <c r="C48" s="34">
        <v>2</v>
      </c>
      <c r="D48" t="s">
        <v>486</v>
      </c>
      <c r="E48" t="s">
        <v>487</v>
      </c>
      <c r="F48">
        <v>21.632395175847002</v>
      </c>
      <c r="G48">
        <v>24.4660492061901</v>
      </c>
    </row>
    <row r="49" spans="1:7" x14ac:dyDescent="0.25">
      <c r="A49" t="s">
        <v>515</v>
      </c>
      <c r="B49" s="35" t="s">
        <v>17</v>
      </c>
      <c r="C49" s="34">
        <v>3</v>
      </c>
      <c r="D49" t="s">
        <v>486</v>
      </c>
      <c r="E49" t="s">
        <v>487</v>
      </c>
      <c r="F49">
        <v>21.685399178472299</v>
      </c>
      <c r="G49">
        <v>24.434978965971801</v>
      </c>
    </row>
    <row r="50" spans="1:7" x14ac:dyDescent="0.25">
      <c r="A50" t="s">
        <v>516</v>
      </c>
      <c r="B50" t="s">
        <v>517</v>
      </c>
      <c r="C50" t="s">
        <v>476</v>
      </c>
      <c r="D50" t="s">
        <v>486</v>
      </c>
      <c r="E50" t="s">
        <v>487</v>
      </c>
      <c r="F50">
        <v>35.748097942914498</v>
      </c>
      <c r="G50">
        <v>0</v>
      </c>
    </row>
    <row r="51" spans="1:7" x14ac:dyDescent="0.25">
      <c r="A51" t="s">
        <v>518</v>
      </c>
      <c r="B51" t="s">
        <v>519</v>
      </c>
      <c r="C51" t="s">
        <v>476</v>
      </c>
      <c r="D51" t="s">
        <v>486</v>
      </c>
      <c r="E51" t="s">
        <v>487</v>
      </c>
      <c r="F51">
        <v>0</v>
      </c>
      <c r="G51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25F4C-4814-4FAB-94DB-1B2B4E0AA487}">
  <dimension ref="A1:H21"/>
  <sheetViews>
    <sheetView workbookViewId="0">
      <selection activeCell="A5" sqref="A5"/>
    </sheetView>
  </sheetViews>
  <sheetFormatPr baseColWidth="10" defaultColWidth="10.7109375" defaultRowHeight="15" x14ac:dyDescent="0.25"/>
  <cols>
    <col min="2" max="2" width="15" customWidth="1"/>
    <col min="3" max="3" width="10.140625" customWidth="1"/>
    <col min="4" max="4" width="19" customWidth="1"/>
    <col min="5" max="5" width="17.42578125" customWidth="1"/>
    <col min="6" max="6" width="15.28515625" customWidth="1"/>
    <col min="7" max="7" width="18.42578125" customWidth="1"/>
    <col min="8" max="8" width="16.7109375" customWidth="1"/>
  </cols>
  <sheetData>
    <row r="1" spans="1:8" x14ac:dyDescent="0.25">
      <c r="A1" t="s">
        <v>684</v>
      </c>
    </row>
    <row r="2" spans="1:8" x14ac:dyDescent="0.25">
      <c r="A2" s="18" t="s">
        <v>0</v>
      </c>
      <c r="B2" s="33" t="s">
        <v>1</v>
      </c>
      <c r="C2" s="33" t="s">
        <v>43</v>
      </c>
      <c r="D2" s="33" t="s">
        <v>798</v>
      </c>
      <c r="E2" s="33" t="s">
        <v>23</v>
      </c>
    </row>
    <row r="3" spans="1:8" x14ac:dyDescent="0.25">
      <c r="A3" s="34" t="s">
        <v>16</v>
      </c>
      <c r="B3" s="34">
        <v>6</v>
      </c>
      <c r="C3" s="34">
        <v>1</v>
      </c>
      <c r="D3" s="34" t="s">
        <v>474</v>
      </c>
      <c r="E3" s="8">
        <v>4.0500000000000001E-2</v>
      </c>
    </row>
    <row r="4" spans="1:8" x14ac:dyDescent="0.25">
      <c r="A4" s="34" t="s">
        <v>16</v>
      </c>
      <c r="B4" s="34">
        <v>6</v>
      </c>
      <c r="C4" s="34">
        <v>2</v>
      </c>
      <c r="D4" s="34" t="s">
        <v>474</v>
      </c>
      <c r="E4" s="8">
        <v>4.41E-2</v>
      </c>
    </row>
    <row r="5" spans="1:8" x14ac:dyDescent="0.25">
      <c r="A5" s="35" t="s">
        <v>18</v>
      </c>
      <c r="B5" s="35">
        <v>6</v>
      </c>
      <c r="C5" s="34">
        <v>1</v>
      </c>
      <c r="D5" s="34" t="s">
        <v>474</v>
      </c>
      <c r="E5" s="8">
        <v>7.17E-2</v>
      </c>
    </row>
    <row r="6" spans="1:8" x14ac:dyDescent="0.25">
      <c r="A6" s="35" t="s">
        <v>18</v>
      </c>
      <c r="B6" s="35">
        <v>6</v>
      </c>
      <c r="C6" s="34">
        <v>2</v>
      </c>
      <c r="D6" s="34" t="s">
        <v>474</v>
      </c>
      <c r="E6" s="8">
        <v>4.0899999999999999E-2</v>
      </c>
    </row>
    <row r="7" spans="1:8" x14ac:dyDescent="0.25">
      <c r="A7" s="35" t="s">
        <v>18</v>
      </c>
      <c r="B7" s="35">
        <v>6</v>
      </c>
      <c r="C7" s="34">
        <v>3</v>
      </c>
      <c r="D7" s="34" t="s">
        <v>474</v>
      </c>
      <c r="E7" s="8">
        <v>6.0699999999999997E-2</v>
      </c>
    </row>
    <row r="8" spans="1:8" x14ac:dyDescent="0.25">
      <c r="A8" s="35" t="s">
        <v>18</v>
      </c>
      <c r="B8" s="35">
        <v>6</v>
      </c>
      <c r="C8" s="34">
        <v>4</v>
      </c>
      <c r="D8" s="34" t="s">
        <v>474</v>
      </c>
      <c r="E8" s="8">
        <v>4.1399999999999999E-2</v>
      </c>
    </row>
    <row r="12" spans="1:8" x14ac:dyDescent="0.25">
      <c r="A12" s="7" t="s">
        <v>481</v>
      </c>
      <c r="B12" s="7"/>
    </row>
    <row r="13" spans="1:8" x14ac:dyDescent="0.25">
      <c r="A13" s="18" t="s">
        <v>520</v>
      </c>
      <c r="B13" s="18" t="s">
        <v>0</v>
      </c>
      <c r="C13" s="18" t="s">
        <v>43</v>
      </c>
      <c r="D13" s="18" t="s">
        <v>522</v>
      </c>
      <c r="E13" s="18" t="s">
        <v>521</v>
      </c>
      <c r="F13" s="18" t="s">
        <v>482</v>
      </c>
      <c r="G13" s="18" t="s">
        <v>483</v>
      </c>
      <c r="H13" s="18" t="s">
        <v>560</v>
      </c>
    </row>
    <row r="14" spans="1:8" x14ac:dyDescent="0.25">
      <c r="A14" t="s">
        <v>526</v>
      </c>
      <c r="B14" t="s">
        <v>524</v>
      </c>
      <c r="C14">
        <v>1</v>
      </c>
      <c r="D14" t="s">
        <v>486</v>
      </c>
      <c r="E14" t="s">
        <v>527</v>
      </c>
      <c r="F14">
        <v>22.673269912329499</v>
      </c>
      <c r="G14">
        <v>27.259259950216201</v>
      </c>
      <c r="H14">
        <v>38.020000000000003</v>
      </c>
    </row>
    <row r="15" spans="1:8" x14ac:dyDescent="0.25">
      <c r="A15" t="s">
        <v>528</v>
      </c>
      <c r="B15" t="s">
        <v>525</v>
      </c>
      <c r="C15">
        <v>2</v>
      </c>
      <c r="D15" t="s">
        <v>486</v>
      </c>
      <c r="E15" t="s">
        <v>527</v>
      </c>
      <c r="F15">
        <v>22.675258558711999</v>
      </c>
      <c r="G15">
        <v>27.224423657893599</v>
      </c>
      <c r="H15">
        <v>36.96</v>
      </c>
    </row>
    <row r="16" spans="1:8" x14ac:dyDescent="0.25">
      <c r="A16" t="s">
        <v>539</v>
      </c>
      <c r="B16" t="s">
        <v>561</v>
      </c>
      <c r="C16">
        <v>1</v>
      </c>
      <c r="D16" t="s">
        <v>486</v>
      </c>
      <c r="E16" t="s">
        <v>527</v>
      </c>
      <c r="F16">
        <v>22.745295812350101</v>
      </c>
      <c r="G16">
        <v>26.722703699545701</v>
      </c>
      <c r="H16">
        <v>25.53</v>
      </c>
    </row>
    <row r="17" spans="1:8" x14ac:dyDescent="0.25">
      <c r="A17" t="s">
        <v>540</v>
      </c>
      <c r="B17" t="s">
        <v>562</v>
      </c>
      <c r="C17">
        <v>2</v>
      </c>
      <c r="D17" t="s">
        <v>486</v>
      </c>
      <c r="E17" t="s">
        <v>527</v>
      </c>
      <c r="F17">
        <v>22.8061679149742</v>
      </c>
      <c r="G17">
        <v>27.618378418975102</v>
      </c>
      <c r="H17">
        <v>43.88</v>
      </c>
    </row>
    <row r="18" spans="1:8" x14ac:dyDescent="0.25">
      <c r="A18" t="s">
        <v>541</v>
      </c>
      <c r="B18" t="s">
        <v>563</v>
      </c>
      <c r="C18">
        <v>1</v>
      </c>
      <c r="D18" t="s">
        <v>486</v>
      </c>
      <c r="E18" t="s">
        <v>527</v>
      </c>
      <c r="F18">
        <v>22.517711877844398</v>
      </c>
      <c r="G18">
        <v>29.99177286258</v>
      </c>
      <c r="H18">
        <v>242.5</v>
      </c>
    </row>
    <row r="19" spans="1:8" x14ac:dyDescent="0.25">
      <c r="A19" t="s">
        <v>542</v>
      </c>
      <c r="B19" t="s">
        <v>564</v>
      </c>
      <c r="C19">
        <v>2</v>
      </c>
      <c r="D19" t="s">
        <v>486</v>
      </c>
      <c r="E19" t="s">
        <v>527</v>
      </c>
      <c r="F19">
        <v>22.736380118175799</v>
      </c>
      <c r="G19">
        <v>30.633083564545601</v>
      </c>
      <c r="H19">
        <v>318.8</v>
      </c>
    </row>
    <row r="20" spans="1:8" x14ac:dyDescent="0.25">
      <c r="A20" t="s">
        <v>543</v>
      </c>
      <c r="B20" t="s">
        <v>565</v>
      </c>
      <c r="C20">
        <v>1</v>
      </c>
      <c r="D20" t="s">
        <v>486</v>
      </c>
      <c r="E20" t="s">
        <v>527</v>
      </c>
      <c r="F20">
        <v>23.109001134646</v>
      </c>
      <c r="G20">
        <v>27.153839346038101</v>
      </c>
      <c r="H20">
        <v>27.08</v>
      </c>
    </row>
    <row r="21" spans="1:8" x14ac:dyDescent="0.25">
      <c r="A21" t="s">
        <v>544</v>
      </c>
      <c r="B21" t="s">
        <v>566</v>
      </c>
      <c r="C21">
        <v>2</v>
      </c>
      <c r="D21" t="s">
        <v>486</v>
      </c>
      <c r="E21" t="s">
        <v>527</v>
      </c>
      <c r="F21">
        <v>23.2268246604546</v>
      </c>
      <c r="G21">
        <v>27.747617494112799</v>
      </c>
      <c r="H21">
        <v>36.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9FC8E-2403-41D5-B8CD-5254783C7010}">
  <dimension ref="A1:P50"/>
  <sheetViews>
    <sheetView workbookViewId="0">
      <selection activeCell="O3" sqref="O3:P8"/>
    </sheetView>
  </sheetViews>
  <sheetFormatPr baseColWidth="10" defaultColWidth="10.7109375" defaultRowHeight="15" x14ac:dyDescent="0.25"/>
  <cols>
    <col min="1" max="1" width="9.28515625" customWidth="1"/>
    <col min="2" max="2" width="10.7109375" customWidth="1"/>
    <col min="3" max="3" width="8.7109375" customWidth="1"/>
    <col min="4" max="4" width="14.42578125" customWidth="1"/>
    <col min="5" max="5" width="9" customWidth="1"/>
    <col min="7" max="7" width="13.140625" customWidth="1"/>
    <col min="9" max="9" width="14" customWidth="1"/>
    <col min="10" max="10" width="18.140625" customWidth="1"/>
    <col min="11" max="11" width="19.42578125" customWidth="1"/>
    <col min="12" max="12" width="21" customWidth="1"/>
    <col min="13" max="13" width="18.5703125" customWidth="1"/>
  </cols>
  <sheetData>
    <row r="1" spans="1:16" x14ac:dyDescent="0.25">
      <c r="A1" t="s">
        <v>677</v>
      </c>
    </row>
    <row r="2" spans="1:16" x14ac:dyDescent="0.25">
      <c r="A2" s="18" t="s">
        <v>41</v>
      </c>
      <c r="B2" s="18" t="s">
        <v>42</v>
      </c>
      <c r="C2" s="18" t="s">
        <v>1</v>
      </c>
      <c r="D2" s="18" t="s">
        <v>0</v>
      </c>
      <c r="E2" s="18" t="s">
        <v>43</v>
      </c>
      <c r="F2" s="18" t="s">
        <v>24</v>
      </c>
      <c r="G2" s="18" t="s">
        <v>25</v>
      </c>
      <c r="H2" s="18" t="s">
        <v>26</v>
      </c>
      <c r="I2" s="18" t="s">
        <v>27</v>
      </c>
      <c r="J2" s="18" t="s">
        <v>28</v>
      </c>
      <c r="K2" s="18" t="s">
        <v>29</v>
      </c>
      <c r="L2" s="18" t="s">
        <v>30</v>
      </c>
      <c r="M2" s="18" t="s">
        <v>31</v>
      </c>
    </row>
    <row r="3" spans="1:16" x14ac:dyDescent="0.25">
      <c r="A3">
        <v>220620</v>
      </c>
      <c r="B3" t="s">
        <v>33</v>
      </c>
      <c r="C3" t="s">
        <v>34</v>
      </c>
      <c r="D3" t="s">
        <v>35</v>
      </c>
      <c r="E3">
        <v>1</v>
      </c>
      <c r="F3">
        <v>563.89009906000001</v>
      </c>
      <c r="G3">
        <v>254.10416395799999</v>
      </c>
      <c r="H3">
        <v>45.062710692000003</v>
      </c>
      <c r="I3">
        <v>109</v>
      </c>
      <c r="J3">
        <v>8.4617440000000002E-3</v>
      </c>
      <c r="K3">
        <v>19.330007776999999</v>
      </c>
      <c r="L3">
        <v>42.895794504999998</v>
      </c>
      <c r="M3">
        <v>101.66495671200001</v>
      </c>
      <c r="O3" s="36" t="s">
        <v>686</v>
      </c>
      <c r="P3" s="36" t="s">
        <v>793</v>
      </c>
    </row>
    <row r="4" spans="1:16" x14ac:dyDescent="0.25">
      <c r="A4">
        <v>220620</v>
      </c>
      <c r="B4" t="s">
        <v>33</v>
      </c>
      <c r="C4" t="s">
        <v>34</v>
      </c>
      <c r="D4" t="s">
        <v>35</v>
      </c>
      <c r="E4">
        <v>2</v>
      </c>
      <c r="F4">
        <v>493.12024027299998</v>
      </c>
      <c r="G4">
        <v>435.39291427000001</v>
      </c>
      <c r="H4">
        <v>88.293458412999996</v>
      </c>
      <c r="I4">
        <v>500</v>
      </c>
      <c r="J4">
        <v>8.5197229999999999E-3</v>
      </c>
      <c r="K4">
        <v>101.395148518</v>
      </c>
      <c r="L4">
        <v>114.838800452</v>
      </c>
      <c r="M4">
        <v>111.315217137</v>
      </c>
      <c r="O4" s="37" t="s">
        <v>799</v>
      </c>
      <c r="P4" s="38" t="s">
        <v>19</v>
      </c>
    </row>
    <row r="5" spans="1:16" x14ac:dyDescent="0.25">
      <c r="A5">
        <v>220620</v>
      </c>
      <c r="B5" t="s">
        <v>33</v>
      </c>
      <c r="C5" t="s">
        <v>34</v>
      </c>
      <c r="D5" t="s">
        <v>35</v>
      </c>
      <c r="E5">
        <v>3</v>
      </c>
      <c r="F5">
        <v>482.20674527300002</v>
      </c>
      <c r="G5">
        <v>456.071679238</v>
      </c>
      <c r="H5">
        <v>94.580111893999998</v>
      </c>
      <c r="I5">
        <v>224</v>
      </c>
      <c r="J5">
        <v>8.8947739999999994E-3</v>
      </c>
      <c r="K5">
        <v>46.453103818000002</v>
      </c>
      <c r="L5">
        <v>49.115086552999998</v>
      </c>
      <c r="M5">
        <v>102.749286334</v>
      </c>
      <c r="O5" s="37" t="s">
        <v>800</v>
      </c>
      <c r="P5" s="38" t="s">
        <v>17</v>
      </c>
    </row>
    <row r="6" spans="1:16" x14ac:dyDescent="0.25">
      <c r="A6">
        <v>220620</v>
      </c>
      <c r="B6" t="s">
        <v>33</v>
      </c>
      <c r="C6" t="s">
        <v>34</v>
      </c>
      <c r="D6" t="s">
        <v>35</v>
      </c>
      <c r="E6">
        <v>4</v>
      </c>
      <c r="F6">
        <v>477.57946982200002</v>
      </c>
      <c r="G6">
        <v>399.532757215</v>
      </c>
      <c r="H6">
        <v>83.657858525999998</v>
      </c>
      <c r="I6">
        <v>1084</v>
      </c>
      <c r="J6">
        <v>8.8195180000000001E-3</v>
      </c>
      <c r="K6">
        <v>226.97793110800001</v>
      </c>
      <c r="L6">
        <v>271.31692719199998</v>
      </c>
      <c r="M6">
        <v>99.682916911999996</v>
      </c>
      <c r="O6" s="37" t="s">
        <v>801</v>
      </c>
      <c r="P6" s="38" t="s">
        <v>18</v>
      </c>
    </row>
    <row r="7" spans="1:16" x14ac:dyDescent="0.25">
      <c r="A7">
        <v>220620</v>
      </c>
      <c r="B7" t="s">
        <v>33</v>
      </c>
      <c r="C7" t="s">
        <v>34</v>
      </c>
      <c r="D7" t="s">
        <v>35</v>
      </c>
      <c r="E7">
        <v>5</v>
      </c>
      <c r="F7">
        <v>458.30116439</v>
      </c>
      <c r="G7">
        <v>421.45751598700002</v>
      </c>
      <c r="H7">
        <v>91.960821558999996</v>
      </c>
      <c r="I7">
        <v>347</v>
      </c>
      <c r="J7">
        <v>9.1267840000000006E-3</v>
      </c>
      <c r="K7">
        <v>75.714405060000004</v>
      </c>
      <c r="L7">
        <v>82.333328233000003</v>
      </c>
      <c r="M7">
        <v>97.532355881000001</v>
      </c>
      <c r="O7" s="37" t="s">
        <v>802</v>
      </c>
      <c r="P7" s="38" t="s">
        <v>20</v>
      </c>
    </row>
    <row r="8" spans="1:16" x14ac:dyDescent="0.25">
      <c r="A8">
        <v>220620</v>
      </c>
      <c r="B8" t="s">
        <v>33</v>
      </c>
      <c r="C8" t="s">
        <v>34</v>
      </c>
      <c r="D8" t="s">
        <v>35</v>
      </c>
      <c r="E8">
        <v>6</v>
      </c>
      <c r="F8">
        <v>294.937581846</v>
      </c>
      <c r="G8">
        <v>279.51109817899999</v>
      </c>
      <c r="H8">
        <v>94.769576813</v>
      </c>
      <c r="I8">
        <v>966</v>
      </c>
      <c r="J8">
        <v>7.9701649999999995E-3</v>
      </c>
      <c r="K8">
        <v>327.52692754700001</v>
      </c>
      <c r="L8">
        <v>345.60345055900001</v>
      </c>
      <c r="M8">
        <v>91.441271115000006</v>
      </c>
      <c r="O8" s="37" t="s">
        <v>803</v>
      </c>
      <c r="P8" s="38" t="s">
        <v>21</v>
      </c>
    </row>
    <row r="9" spans="1:16" x14ac:dyDescent="0.25">
      <c r="A9">
        <v>220620</v>
      </c>
      <c r="B9" t="s">
        <v>33</v>
      </c>
      <c r="C9" t="s">
        <v>34</v>
      </c>
      <c r="D9" t="s">
        <v>35</v>
      </c>
      <c r="E9">
        <v>7</v>
      </c>
      <c r="F9" t="s">
        <v>32</v>
      </c>
      <c r="G9" t="s">
        <v>32</v>
      </c>
      <c r="H9" t="s">
        <v>32</v>
      </c>
      <c r="I9" t="s">
        <v>32</v>
      </c>
      <c r="J9" t="s">
        <v>32</v>
      </c>
      <c r="K9">
        <v>0</v>
      </c>
      <c r="L9">
        <v>0</v>
      </c>
      <c r="M9" t="s">
        <v>32</v>
      </c>
    </row>
    <row r="10" spans="1:16" x14ac:dyDescent="0.25">
      <c r="A10">
        <v>220620</v>
      </c>
      <c r="B10" t="s">
        <v>33</v>
      </c>
      <c r="C10" t="s">
        <v>34</v>
      </c>
      <c r="D10" t="s">
        <v>35</v>
      </c>
      <c r="E10">
        <v>8</v>
      </c>
      <c r="F10" t="s">
        <v>32</v>
      </c>
      <c r="G10" t="s">
        <v>32</v>
      </c>
      <c r="H10" t="s">
        <v>32</v>
      </c>
      <c r="I10" t="s">
        <v>32</v>
      </c>
      <c r="J10" t="s">
        <v>32</v>
      </c>
      <c r="K10">
        <v>0</v>
      </c>
      <c r="L10">
        <v>0</v>
      </c>
      <c r="M10" t="s">
        <v>32</v>
      </c>
    </row>
    <row r="11" spans="1:16" x14ac:dyDescent="0.25">
      <c r="A11">
        <v>220620</v>
      </c>
      <c r="B11" t="s">
        <v>33</v>
      </c>
      <c r="C11" t="s">
        <v>34</v>
      </c>
      <c r="D11" t="s">
        <v>36</v>
      </c>
      <c r="E11">
        <v>1</v>
      </c>
      <c r="F11">
        <v>586.46803435699996</v>
      </c>
      <c r="G11">
        <v>309.558936528</v>
      </c>
      <c r="H11">
        <v>52.783599172000002</v>
      </c>
      <c r="I11">
        <v>157</v>
      </c>
      <c r="J11">
        <v>8.1895579999999996E-3</v>
      </c>
      <c r="K11">
        <v>26.770427509000001</v>
      </c>
      <c r="L11">
        <v>50.717321153999997</v>
      </c>
      <c r="M11">
        <v>102.046480096</v>
      </c>
    </row>
    <row r="12" spans="1:16" x14ac:dyDescent="0.25">
      <c r="A12">
        <v>220620</v>
      </c>
      <c r="B12" t="s">
        <v>33</v>
      </c>
      <c r="C12" t="s">
        <v>34</v>
      </c>
      <c r="D12" t="s">
        <v>36</v>
      </c>
      <c r="E12">
        <v>2</v>
      </c>
      <c r="F12">
        <v>500.57252459300003</v>
      </c>
      <c r="G12">
        <v>463.72253435699997</v>
      </c>
      <c r="H12">
        <v>92.638431311000005</v>
      </c>
      <c r="I12">
        <v>213</v>
      </c>
      <c r="J12">
        <v>8.6249759999999995E-3</v>
      </c>
      <c r="K12">
        <v>42.551276694999999</v>
      </c>
      <c r="L12">
        <v>45.932639502999997</v>
      </c>
      <c r="M12">
        <v>102.62811439399999</v>
      </c>
    </row>
    <row r="13" spans="1:16" x14ac:dyDescent="0.25">
      <c r="A13">
        <v>220620</v>
      </c>
      <c r="B13" t="s">
        <v>33</v>
      </c>
      <c r="C13" t="s">
        <v>34</v>
      </c>
      <c r="D13" t="s">
        <v>36</v>
      </c>
      <c r="E13">
        <v>3</v>
      </c>
      <c r="F13">
        <v>584.47421242200005</v>
      </c>
      <c r="G13">
        <v>347.34333547699998</v>
      </c>
      <c r="H13">
        <v>59.428342276999999</v>
      </c>
      <c r="I13">
        <v>381</v>
      </c>
      <c r="J13">
        <v>7.8578950000000002E-3</v>
      </c>
      <c r="K13">
        <v>65.186793856999998</v>
      </c>
      <c r="L13">
        <v>109.689739542</v>
      </c>
      <c r="M13">
        <v>103.154785097</v>
      </c>
    </row>
    <row r="14" spans="1:16" x14ac:dyDescent="0.25">
      <c r="A14">
        <v>220620</v>
      </c>
      <c r="B14" t="s">
        <v>33</v>
      </c>
      <c r="C14" t="s">
        <v>34</v>
      </c>
      <c r="D14" t="s">
        <v>36</v>
      </c>
      <c r="E14">
        <v>4</v>
      </c>
      <c r="F14">
        <v>582.29422305499997</v>
      </c>
      <c r="G14">
        <v>391.31099322799997</v>
      </c>
      <c r="H14">
        <v>67.201592895000005</v>
      </c>
      <c r="I14">
        <v>703</v>
      </c>
      <c r="J14">
        <v>8.5643709999999994E-3</v>
      </c>
      <c r="K14">
        <v>120.729344748</v>
      </c>
      <c r="L14">
        <v>179.652504572</v>
      </c>
      <c r="M14">
        <v>101.741401455</v>
      </c>
    </row>
    <row r="15" spans="1:16" x14ac:dyDescent="0.25">
      <c r="A15">
        <v>220620</v>
      </c>
      <c r="B15" t="s">
        <v>33</v>
      </c>
      <c r="C15" t="s">
        <v>34</v>
      </c>
      <c r="D15" t="s">
        <v>36</v>
      </c>
      <c r="E15">
        <v>5</v>
      </c>
      <c r="F15">
        <v>513.31852017400001</v>
      </c>
      <c r="G15">
        <v>340.86586963100001</v>
      </c>
      <c r="H15">
        <v>66.404358353999996</v>
      </c>
      <c r="I15">
        <v>443</v>
      </c>
      <c r="J15">
        <v>8.3484149999999997E-3</v>
      </c>
      <c r="K15">
        <v>86.301191674999998</v>
      </c>
      <c r="L15">
        <v>129.96314370799999</v>
      </c>
      <c r="M15">
        <v>102.129891769</v>
      </c>
    </row>
    <row r="16" spans="1:16" x14ac:dyDescent="0.25">
      <c r="A16">
        <v>220620</v>
      </c>
      <c r="B16" t="s">
        <v>33</v>
      </c>
      <c r="C16" t="s">
        <v>34</v>
      </c>
      <c r="D16" t="s">
        <v>36</v>
      </c>
      <c r="E16">
        <v>6</v>
      </c>
      <c r="F16">
        <v>472.832238029</v>
      </c>
      <c r="G16">
        <v>453.75431756799998</v>
      </c>
      <c r="H16">
        <v>95.965181955000006</v>
      </c>
      <c r="I16">
        <v>914</v>
      </c>
      <c r="J16">
        <v>8.3837819999999993E-3</v>
      </c>
      <c r="K16">
        <v>193.30323241299999</v>
      </c>
      <c r="L16">
        <v>201.43059021400001</v>
      </c>
      <c r="M16">
        <v>103.832683991</v>
      </c>
    </row>
    <row r="17" spans="1:13" x14ac:dyDescent="0.25">
      <c r="A17">
        <v>220620</v>
      </c>
      <c r="B17" t="s">
        <v>33</v>
      </c>
      <c r="C17" t="s">
        <v>34</v>
      </c>
      <c r="D17" t="s">
        <v>36</v>
      </c>
      <c r="E17">
        <v>7</v>
      </c>
      <c r="F17" t="s">
        <v>32</v>
      </c>
      <c r="G17" t="s">
        <v>32</v>
      </c>
      <c r="H17" t="s">
        <v>32</v>
      </c>
      <c r="I17" t="s">
        <v>32</v>
      </c>
      <c r="J17" t="s">
        <v>32</v>
      </c>
      <c r="K17">
        <v>0</v>
      </c>
      <c r="L17">
        <v>0</v>
      </c>
      <c r="M17" t="s">
        <v>32</v>
      </c>
    </row>
    <row r="18" spans="1:13" x14ac:dyDescent="0.25">
      <c r="A18">
        <v>220620</v>
      </c>
      <c r="B18" t="s">
        <v>33</v>
      </c>
      <c r="C18" t="s">
        <v>34</v>
      </c>
      <c r="D18" t="s">
        <v>36</v>
      </c>
      <c r="E18">
        <v>8</v>
      </c>
      <c r="F18" t="s">
        <v>32</v>
      </c>
      <c r="G18" t="s">
        <v>32</v>
      </c>
      <c r="H18" t="s">
        <v>32</v>
      </c>
      <c r="I18" t="s">
        <v>32</v>
      </c>
      <c r="J18" t="s">
        <v>32</v>
      </c>
      <c r="K18">
        <v>0</v>
      </c>
      <c r="L18">
        <v>0</v>
      </c>
      <c r="M18" t="s">
        <v>32</v>
      </c>
    </row>
    <row r="19" spans="1:13" x14ac:dyDescent="0.25">
      <c r="A19">
        <v>220620</v>
      </c>
      <c r="B19" t="s">
        <v>33</v>
      </c>
      <c r="C19" t="s">
        <v>34</v>
      </c>
      <c r="D19" t="s">
        <v>37</v>
      </c>
      <c r="E19">
        <v>1</v>
      </c>
      <c r="F19">
        <v>569.01000817199997</v>
      </c>
      <c r="G19">
        <v>432.56044181499999</v>
      </c>
      <c r="H19">
        <v>76.019830162000005</v>
      </c>
      <c r="I19">
        <v>84</v>
      </c>
      <c r="J19">
        <v>9.2843479999999996E-3</v>
      </c>
      <c r="K19">
        <v>14.762481994</v>
      </c>
      <c r="L19">
        <v>19.41925148</v>
      </c>
      <c r="M19">
        <v>106.953435016</v>
      </c>
    </row>
    <row r="20" spans="1:13" x14ac:dyDescent="0.25">
      <c r="A20">
        <v>220620</v>
      </c>
      <c r="B20" t="s">
        <v>33</v>
      </c>
      <c r="C20" t="s">
        <v>34</v>
      </c>
      <c r="D20" t="s">
        <v>37</v>
      </c>
      <c r="E20">
        <v>2</v>
      </c>
      <c r="F20">
        <v>608.061859153</v>
      </c>
      <c r="G20">
        <v>378.13944937700001</v>
      </c>
      <c r="H20">
        <v>62.187661286000001</v>
      </c>
      <c r="I20">
        <v>60</v>
      </c>
      <c r="J20">
        <v>8.6381110000000004E-3</v>
      </c>
      <c r="K20">
        <v>9.8674171220000009</v>
      </c>
      <c r="L20">
        <v>15.867162260000001</v>
      </c>
      <c r="M20">
        <v>99.763011852999995</v>
      </c>
    </row>
    <row r="21" spans="1:13" x14ac:dyDescent="0.25">
      <c r="A21">
        <v>220620</v>
      </c>
      <c r="B21" t="s">
        <v>33</v>
      </c>
      <c r="C21" t="s">
        <v>34</v>
      </c>
      <c r="D21" t="s">
        <v>37</v>
      </c>
      <c r="E21">
        <v>3</v>
      </c>
      <c r="F21">
        <v>584.84074171400005</v>
      </c>
      <c r="G21">
        <v>356.84817969300002</v>
      </c>
      <c r="H21">
        <v>61.016299693000001</v>
      </c>
      <c r="I21">
        <v>54</v>
      </c>
      <c r="J21">
        <v>9.0770850000000004E-3</v>
      </c>
      <c r="K21">
        <v>9.2332828659999997</v>
      </c>
      <c r="L21">
        <v>15.132485767</v>
      </c>
      <c r="M21">
        <v>98.836504199999993</v>
      </c>
    </row>
    <row r="22" spans="1:13" x14ac:dyDescent="0.25">
      <c r="A22">
        <v>220620</v>
      </c>
      <c r="B22" t="s">
        <v>33</v>
      </c>
      <c r="C22" t="s">
        <v>34</v>
      </c>
      <c r="D22" t="s">
        <v>37</v>
      </c>
      <c r="E22">
        <v>4</v>
      </c>
      <c r="F22">
        <v>565.51190800799998</v>
      </c>
      <c r="G22">
        <v>455.09006395699998</v>
      </c>
      <c r="H22">
        <v>80.474001963999996</v>
      </c>
      <c r="I22">
        <v>75</v>
      </c>
      <c r="J22">
        <v>8.5473400000000005E-3</v>
      </c>
      <c r="K22">
        <v>13.262320197999999</v>
      </c>
      <c r="L22">
        <v>16.480254336000002</v>
      </c>
      <c r="M22">
        <v>98.933827833999999</v>
      </c>
    </row>
    <row r="23" spans="1:13" x14ac:dyDescent="0.25">
      <c r="A23">
        <v>220620</v>
      </c>
      <c r="B23" t="s">
        <v>33</v>
      </c>
      <c r="C23" t="s">
        <v>34</v>
      </c>
      <c r="D23" t="s">
        <v>37</v>
      </c>
      <c r="E23">
        <v>5</v>
      </c>
      <c r="F23">
        <v>655.21433871800002</v>
      </c>
      <c r="G23">
        <v>333.56143939399999</v>
      </c>
      <c r="H23">
        <v>50.908751485000003</v>
      </c>
      <c r="I23">
        <v>174</v>
      </c>
      <c r="J23">
        <v>7.8173759999999991E-3</v>
      </c>
      <c r="K23">
        <v>26.556195387999999</v>
      </c>
      <c r="L23">
        <v>52.164303019000002</v>
      </c>
      <c r="M23">
        <v>105.19074972</v>
      </c>
    </row>
    <row r="24" spans="1:13" x14ac:dyDescent="0.25">
      <c r="A24">
        <v>220620</v>
      </c>
      <c r="B24" t="s">
        <v>33</v>
      </c>
      <c r="C24" t="s">
        <v>34</v>
      </c>
      <c r="D24" t="s">
        <v>37</v>
      </c>
      <c r="E24">
        <v>6</v>
      </c>
      <c r="F24">
        <v>511.20028700099999</v>
      </c>
      <c r="G24">
        <v>499.71003685599999</v>
      </c>
      <c r="H24">
        <v>97.752299746999995</v>
      </c>
      <c r="I24">
        <v>150</v>
      </c>
      <c r="J24">
        <v>8.4729379999999993E-3</v>
      </c>
      <c r="K24">
        <v>29.342706531000001</v>
      </c>
      <c r="L24">
        <v>30.017407884000001</v>
      </c>
      <c r="M24">
        <v>95.703629112000002</v>
      </c>
    </row>
    <row r="25" spans="1:13" x14ac:dyDescent="0.25">
      <c r="A25">
        <v>220620</v>
      </c>
      <c r="B25" t="s">
        <v>33</v>
      </c>
      <c r="C25" t="s">
        <v>34</v>
      </c>
      <c r="D25" t="s">
        <v>37</v>
      </c>
      <c r="E25">
        <v>7</v>
      </c>
      <c r="F25" t="s">
        <v>32</v>
      </c>
      <c r="G25" t="s">
        <v>32</v>
      </c>
      <c r="H25" t="s">
        <v>32</v>
      </c>
      <c r="I25" t="s">
        <v>32</v>
      </c>
      <c r="J25" t="s">
        <v>32</v>
      </c>
      <c r="K25">
        <v>0</v>
      </c>
      <c r="L25">
        <v>0</v>
      </c>
      <c r="M25" t="s">
        <v>32</v>
      </c>
    </row>
    <row r="26" spans="1:13" x14ac:dyDescent="0.25">
      <c r="A26">
        <v>220620</v>
      </c>
      <c r="B26" t="s">
        <v>33</v>
      </c>
      <c r="C26" t="s">
        <v>34</v>
      </c>
      <c r="D26" t="s">
        <v>37</v>
      </c>
      <c r="E26">
        <v>8</v>
      </c>
      <c r="F26" t="s">
        <v>32</v>
      </c>
      <c r="G26" t="s">
        <v>32</v>
      </c>
      <c r="H26" t="s">
        <v>32</v>
      </c>
      <c r="I26" t="s">
        <v>32</v>
      </c>
      <c r="J26" t="s">
        <v>32</v>
      </c>
      <c r="K26">
        <v>0</v>
      </c>
      <c r="L26">
        <v>0</v>
      </c>
      <c r="M26" t="s">
        <v>32</v>
      </c>
    </row>
    <row r="27" spans="1:13" x14ac:dyDescent="0.25">
      <c r="A27">
        <v>220620</v>
      </c>
      <c r="B27" t="s">
        <v>33</v>
      </c>
      <c r="C27" t="s">
        <v>34</v>
      </c>
      <c r="D27" t="s">
        <v>38</v>
      </c>
      <c r="E27">
        <v>1</v>
      </c>
      <c r="F27">
        <v>478.14896658599997</v>
      </c>
      <c r="G27">
        <v>308.88834859000002</v>
      </c>
      <c r="H27">
        <v>64.600860855999997</v>
      </c>
      <c r="I27">
        <v>24</v>
      </c>
      <c r="J27">
        <v>8.8826259999999994E-3</v>
      </c>
      <c r="K27">
        <v>5.0193562419999997</v>
      </c>
      <c r="L27">
        <v>7.7697977629999997</v>
      </c>
      <c r="M27">
        <v>103.175670553</v>
      </c>
    </row>
    <row r="28" spans="1:13" x14ac:dyDescent="0.25">
      <c r="A28">
        <v>220620</v>
      </c>
      <c r="B28" t="s">
        <v>33</v>
      </c>
      <c r="C28" t="s">
        <v>34</v>
      </c>
      <c r="D28" t="s">
        <v>38</v>
      </c>
      <c r="E28">
        <v>2</v>
      </c>
      <c r="F28">
        <v>646.42188125799998</v>
      </c>
      <c r="G28">
        <v>312.85614501800001</v>
      </c>
      <c r="H28">
        <v>48.398136587000003</v>
      </c>
      <c r="I28">
        <v>52</v>
      </c>
      <c r="J28">
        <v>8.4142149999999992E-3</v>
      </c>
      <c r="K28">
        <v>8.0442821490000007</v>
      </c>
      <c r="L28">
        <v>16.621057577999999</v>
      </c>
      <c r="M28">
        <v>109.720016395</v>
      </c>
    </row>
    <row r="29" spans="1:13" x14ac:dyDescent="0.25">
      <c r="A29">
        <v>220620</v>
      </c>
      <c r="B29" t="s">
        <v>33</v>
      </c>
      <c r="C29" t="s">
        <v>34</v>
      </c>
      <c r="D29" t="s">
        <v>38</v>
      </c>
      <c r="E29">
        <v>3</v>
      </c>
      <c r="F29">
        <v>613.44152874600002</v>
      </c>
      <c r="G29">
        <v>153.66071550500001</v>
      </c>
      <c r="H29">
        <v>25.048958752000001</v>
      </c>
      <c r="I29">
        <v>2</v>
      </c>
      <c r="J29">
        <v>9.8323409999999997E-3</v>
      </c>
      <c r="K29">
        <v>0.32602944299999997</v>
      </c>
      <c r="L29">
        <v>1.301568845</v>
      </c>
      <c r="M29">
        <v>123.772727273</v>
      </c>
    </row>
    <row r="30" spans="1:13" x14ac:dyDescent="0.25">
      <c r="A30">
        <v>220620</v>
      </c>
      <c r="B30" t="s">
        <v>33</v>
      </c>
      <c r="C30" t="s">
        <v>34</v>
      </c>
      <c r="D30" t="s">
        <v>38</v>
      </c>
      <c r="E30">
        <v>4</v>
      </c>
      <c r="F30">
        <v>644.90457230699997</v>
      </c>
      <c r="G30">
        <v>166.295720327</v>
      </c>
      <c r="H30">
        <v>25.786097271999999</v>
      </c>
      <c r="I30">
        <v>4</v>
      </c>
      <c r="J30">
        <v>6.7038690000000003E-3</v>
      </c>
      <c r="K30">
        <v>0.62024680399999998</v>
      </c>
      <c r="L30">
        <v>2.4053535429999999</v>
      </c>
      <c r="M30">
        <v>107.967284689</v>
      </c>
    </row>
    <row r="31" spans="1:13" x14ac:dyDescent="0.25">
      <c r="A31">
        <v>220620</v>
      </c>
      <c r="B31" t="s">
        <v>33</v>
      </c>
      <c r="C31" t="s">
        <v>34</v>
      </c>
      <c r="D31" t="s">
        <v>38</v>
      </c>
      <c r="E31">
        <v>5</v>
      </c>
      <c r="F31">
        <v>596.22465312199995</v>
      </c>
      <c r="G31">
        <v>351.46104337899999</v>
      </c>
      <c r="H31">
        <v>58.947754263</v>
      </c>
      <c r="I31">
        <v>12</v>
      </c>
      <c r="J31">
        <v>7.9701549999999996E-3</v>
      </c>
      <c r="K31">
        <v>2.0126641759999999</v>
      </c>
      <c r="L31">
        <v>3.4143186640000001</v>
      </c>
      <c r="M31">
        <v>106.491884266</v>
      </c>
    </row>
    <row r="32" spans="1:13" x14ac:dyDescent="0.25">
      <c r="A32">
        <v>220620</v>
      </c>
      <c r="B32" t="s">
        <v>33</v>
      </c>
      <c r="C32" t="s">
        <v>34</v>
      </c>
      <c r="D32" t="s">
        <v>38</v>
      </c>
      <c r="E32">
        <v>6</v>
      </c>
      <c r="F32">
        <v>505.14365818800002</v>
      </c>
      <c r="G32">
        <v>175.963592858</v>
      </c>
      <c r="H32">
        <v>34.834366422999999</v>
      </c>
      <c r="I32">
        <v>15</v>
      </c>
      <c r="J32">
        <v>8.7001319999999993E-3</v>
      </c>
      <c r="K32">
        <v>2.9694523049999999</v>
      </c>
      <c r="L32">
        <v>8.5244906379999996</v>
      </c>
      <c r="M32">
        <v>98.655573544999996</v>
      </c>
    </row>
    <row r="33" spans="1:13" x14ac:dyDescent="0.25">
      <c r="A33">
        <v>220620</v>
      </c>
      <c r="B33" t="s">
        <v>33</v>
      </c>
      <c r="C33" t="s">
        <v>34</v>
      </c>
      <c r="D33" t="s">
        <v>38</v>
      </c>
      <c r="E33">
        <v>7</v>
      </c>
      <c r="F33" t="s">
        <v>32</v>
      </c>
      <c r="G33" t="s">
        <v>32</v>
      </c>
      <c r="H33" t="s">
        <v>32</v>
      </c>
      <c r="I33" t="s">
        <v>32</v>
      </c>
      <c r="J33" t="s">
        <v>32</v>
      </c>
      <c r="K33">
        <v>0</v>
      </c>
      <c r="L33">
        <v>0</v>
      </c>
      <c r="M33" t="s">
        <v>32</v>
      </c>
    </row>
    <row r="34" spans="1:13" x14ac:dyDescent="0.25">
      <c r="A34">
        <v>220620</v>
      </c>
      <c r="B34" t="s">
        <v>33</v>
      </c>
      <c r="C34" t="s">
        <v>34</v>
      </c>
      <c r="D34" t="s">
        <v>38</v>
      </c>
      <c r="E34">
        <v>8</v>
      </c>
      <c r="F34" t="s">
        <v>32</v>
      </c>
      <c r="G34" t="s">
        <v>32</v>
      </c>
      <c r="H34" t="s">
        <v>32</v>
      </c>
      <c r="I34" t="s">
        <v>32</v>
      </c>
      <c r="J34" t="s">
        <v>32</v>
      </c>
      <c r="K34">
        <v>0</v>
      </c>
      <c r="L34">
        <v>0</v>
      </c>
      <c r="M34" t="s">
        <v>32</v>
      </c>
    </row>
    <row r="35" spans="1:13" x14ac:dyDescent="0.25">
      <c r="A35">
        <v>220620</v>
      </c>
      <c r="B35" t="s">
        <v>33</v>
      </c>
      <c r="C35" t="s">
        <v>34</v>
      </c>
      <c r="D35" t="s">
        <v>39</v>
      </c>
      <c r="E35">
        <v>1</v>
      </c>
      <c r="F35">
        <v>606.99514322100003</v>
      </c>
      <c r="G35">
        <v>311.912870134</v>
      </c>
      <c r="H35">
        <v>51.386386467000001</v>
      </c>
      <c r="I35">
        <v>61</v>
      </c>
      <c r="J35">
        <v>8.4228210000000005E-3</v>
      </c>
      <c r="K35">
        <v>10.049503803</v>
      </c>
      <c r="L35">
        <v>19.556743514000001</v>
      </c>
      <c r="M35">
        <v>106.56441879800001</v>
      </c>
    </row>
    <row r="36" spans="1:13" x14ac:dyDescent="0.25">
      <c r="A36">
        <v>220620</v>
      </c>
      <c r="B36" t="s">
        <v>33</v>
      </c>
      <c r="C36" t="s">
        <v>34</v>
      </c>
      <c r="D36" t="s">
        <v>39</v>
      </c>
      <c r="E36">
        <v>2</v>
      </c>
      <c r="F36">
        <v>476.87762961499999</v>
      </c>
      <c r="G36">
        <v>373.478197792</v>
      </c>
      <c r="H36">
        <v>78.317407779000007</v>
      </c>
      <c r="I36">
        <v>150</v>
      </c>
      <c r="J36">
        <v>9.0646440000000002E-3</v>
      </c>
      <c r="K36">
        <v>31.454610298999999</v>
      </c>
      <c r="L36">
        <v>40.162986992999997</v>
      </c>
      <c r="M36">
        <v>97.511399459000003</v>
      </c>
    </row>
    <row r="37" spans="1:13" x14ac:dyDescent="0.25">
      <c r="A37">
        <v>220620</v>
      </c>
      <c r="B37" t="s">
        <v>33</v>
      </c>
      <c r="C37" t="s">
        <v>34</v>
      </c>
      <c r="D37" t="s">
        <v>39</v>
      </c>
      <c r="E37">
        <v>3</v>
      </c>
      <c r="F37">
        <v>613.43919422299996</v>
      </c>
      <c r="G37">
        <v>347.83144618199998</v>
      </c>
      <c r="H37">
        <v>56.701862134000002</v>
      </c>
      <c r="I37">
        <v>115</v>
      </c>
      <c r="J37">
        <v>8.8035390000000008E-3</v>
      </c>
      <c r="K37">
        <v>18.746764322000001</v>
      </c>
      <c r="L37">
        <v>33.061990588</v>
      </c>
      <c r="M37">
        <v>100.595978214</v>
      </c>
    </row>
    <row r="38" spans="1:13" x14ac:dyDescent="0.25">
      <c r="A38">
        <v>220620</v>
      </c>
      <c r="B38" t="s">
        <v>33</v>
      </c>
      <c r="C38" t="s">
        <v>34</v>
      </c>
      <c r="D38" t="s">
        <v>39</v>
      </c>
      <c r="E38">
        <v>4</v>
      </c>
      <c r="F38">
        <v>638.35431660100005</v>
      </c>
      <c r="G38">
        <v>460.54832581199997</v>
      </c>
      <c r="H38">
        <v>72.146191204000004</v>
      </c>
      <c r="I38">
        <v>247</v>
      </c>
      <c r="J38">
        <v>8.1578680000000004E-3</v>
      </c>
      <c r="K38">
        <v>38.693245048000001</v>
      </c>
      <c r="L38">
        <v>53.631722482999997</v>
      </c>
      <c r="M38">
        <v>103.20143516100001</v>
      </c>
    </row>
    <row r="39" spans="1:13" x14ac:dyDescent="0.25">
      <c r="A39">
        <v>220620</v>
      </c>
      <c r="B39" t="s">
        <v>33</v>
      </c>
      <c r="C39" t="s">
        <v>34</v>
      </c>
      <c r="D39" t="s">
        <v>39</v>
      </c>
      <c r="E39">
        <v>5</v>
      </c>
      <c r="F39">
        <v>550.52265138200005</v>
      </c>
      <c r="G39">
        <v>261.235381765</v>
      </c>
      <c r="H39">
        <v>47.452249440999999</v>
      </c>
      <c r="I39">
        <v>70</v>
      </c>
      <c r="J39">
        <v>8.8576049999999993E-3</v>
      </c>
      <c r="K39">
        <v>12.715189797000001</v>
      </c>
      <c r="L39">
        <v>26.795757729000002</v>
      </c>
      <c r="M39">
        <v>108.744825891</v>
      </c>
    </row>
    <row r="40" spans="1:13" x14ac:dyDescent="0.25">
      <c r="A40">
        <v>220620</v>
      </c>
      <c r="B40" t="s">
        <v>33</v>
      </c>
      <c r="C40" t="s">
        <v>34</v>
      </c>
      <c r="D40" t="s">
        <v>39</v>
      </c>
      <c r="E40">
        <v>6</v>
      </c>
      <c r="F40">
        <v>587.95983795300003</v>
      </c>
      <c r="G40">
        <v>403.32188536199999</v>
      </c>
      <c r="H40">
        <v>68.596842730999995</v>
      </c>
      <c r="I40">
        <v>167</v>
      </c>
      <c r="J40">
        <v>8.5749180000000008E-3</v>
      </c>
      <c r="K40">
        <v>28.403300568999999</v>
      </c>
      <c r="L40">
        <v>41.406133924999999</v>
      </c>
      <c r="M40">
        <v>105.36863051100001</v>
      </c>
    </row>
    <row r="41" spans="1:13" x14ac:dyDescent="0.25">
      <c r="A41">
        <v>220620</v>
      </c>
      <c r="B41" t="s">
        <v>33</v>
      </c>
      <c r="C41" t="s">
        <v>34</v>
      </c>
      <c r="D41" t="s">
        <v>39</v>
      </c>
      <c r="E41">
        <v>7</v>
      </c>
      <c r="F41" t="s">
        <v>32</v>
      </c>
      <c r="G41" t="s">
        <v>32</v>
      </c>
      <c r="H41" t="s">
        <v>32</v>
      </c>
      <c r="I41" t="s">
        <v>32</v>
      </c>
      <c r="J41" t="s">
        <v>32</v>
      </c>
      <c r="K41">
        <v>0</v>
      </c>
      <c r="L41">
        <v>0</v>
      </c>
      <c r="M41" t="s">
        <v>32</v>
      </c>
    </row>
    <row r="42" spans="1:13" x14ac:dyDescent="0.25">
      <c r="A42">
        <v>220620</v>
      </c>
      <c r="B42" t="s">
        <v>33</v>
      </c>
      <c r="C42" t="s">
        <v>34</v>
      </c>
      <c r="D42" t="s">
        <v>39</v>
      </c>
      <c r="E42">
        <v>8</v>
      </c>
      <c r="F42" t="s">
        <v>32</v>
      </c>
      <c r="G42" t="s">
        <v>32</v>
      </c>
      <c r="H42" t="s">
        <v>32</v>
      </c>
      <c r="I42" t="s">
        <v>32</v>
      </c>
      <c r="J42" t="s">
        <v>32</v>
      </c>
      <c r="K42">
        <v>0</v>
      </c>
      <c r="L42">
        <v>0</v>
      </c>
      <c r="M42" t="s">
        <v>32</v>
      </c>
    </row>
    <row r="43" spans="1:13" x14ac:dyDescent="0.25">
      <c r="A43">
        <v>220620</v>
      </c>
      <c r="B43" t="s">
        <v>33</v>
      </c>
      <c r="C43" t="s">
        <v>34</v>
      </c>
      <c r="D43" t="s">
        <v>40</v>
      </c>
      <c r="E43">
        <v>1</v>
      </c>
      <c r="F43">
        <v>388.04540485400003</v>
      </c>
      <c r="G43">
        <v>379.83955475300002</v>
      </c>
      <c r="H43">
        <v>97.885337644000003</v>
      </c>
      <c r="I43">
        <v>35</v>
      </c>
      <c r="J43">
        <v>8.8018539999999996E-3</v>
      </c>
      <c r="K43">
        <v>9.0195630619999996</v>
      </c>
      <c r="L43">
        <v>9.2144168670000006</v>
      </c>
      <c r="M43">
        <v>105.424317114</v>
      </c>
    </row>
    <row r="44" spans="1:13" x14ac:dyDescent="0.25">
      <c r="A44">
        <v>220620</v>
      </c>
      <c r="B44" t="s">
        <v>33</v>
      </c>
      <c r="C44" t="s">
        <v>34</v>
      </c>
      <c r="D44" t="s">
        <v>40</v>
      </c>
      <c r="E44">
        <v>2</v>
      </c>
      <c r="F44">
        <v>410.90774316800002</v>
      </c>
      <c r="G44">
        <v>399.99618274199997</v>
      </c>
      <c r="H44">
        <v>97.344523045000003</v>
      </c>
      <c r="I44">
        <v>37</v>
      </c>
      <c r="J44">
        <v>8.3742750000000005E-3</v>
      </c>
      <c r="K44">
        <v>9.004454312</v>
      </c>
      <c r="L44">
        <v>9.2500882749999995</v>
      </c>
      <c r="M44">
        <v>101.89842208899999</v>
      </c>
    </row>
    <row r="45" spans="1:13" x14ac:dyDescent="0.25">
      <c r="A45">
        <v>220620</v>
      </c>
      <c r="B45" t="s">
        <v>33</v>
      </c>
      <c r="C45" t="s">
        <v>34</v>
      </c>
      <c r="D45" t="s">
        <v>40</v>
      </c>
      <c r="E45">
        <v>3</v>
      </c>
      <c r="F45">
        <v>438.97241033300003</v>
      </c>
      <c r="G45">
        <v>430.61899224500002</v>
      </c>
      <c r="H45">
        <v>98.097051683999993</v>
      </c>
      <c r="I45">
        <v>82</v>
      </c>
      <c r="J45">
        <v>8.5794080000000002E-3</v>
      </c>
      <c r="K45">
        <v>18.679989463999998</v>
      </c>
      <c r="L45">
        <v>19.042355650000001</v>
      </c>
      <c r="M45">
        <v>105.591189486</v>
      </c>
    </row>
    <row r="46" spans="1:13" x14ac:dyDescent="0.25">
      <c r="A46">
        <v>220620</v>
      </c>
      <c r="B46" t="s">
        <v>33</v>
      </c>
      <c r="C46" t="s">
        <v>34</v>
      </c>
      <c r="D46" t="s">
        <v>40</v>
      </c>
      <c r="E46">
        <v>4</v>
      </c>
      <c r="F46">
        <v>475.924147796</v>
      </c>
      <c r="G46">
        <v>465.33135205600001</v>
      </c>
      <c r="H46">
        <v>97.774268066000005</v>
      </c>
      <c r="I46">
        <v>20</v>
      </c>
      <c r="J46">
        <v>8.6712909999999994E-3</v>
      </c>
      <c r="K46">
        <v>4.2023503309999999</v>
      </c>
      <c r="L46">
        <v>4.2980125689999999</v>
      </c>
      <c r="M46">
        <v>114.005907659</v>
      </c>
    </row>
    <row r="47" spans="1:13" x14ac:dyDescent="0.25">
      <c r="A47">
        <v>220620</v>
      </c>
      <c r="B47" t="s">
        <v>33</v>
      </c>
      <c r="C47" t="s">
        <v>34</v>
      </c>
      <c r="D47" t="s">
        <v>40</v>
      </c>
      <c r="E47">
        <v>5</v>
      </c>
      <c r="F47">
        <v>442.188144158</v>
      </c>
      <c r="G47">
        <v>433.91497452200002</v>
      </c>
      <c r="H47">
        <v>98.129038567999999</v>
      </c>
      <c r="I47">
        <v>25</v>
      </c>
      <c r="J47">
        <v>8.2923400000000005E-3</v>
      </c>
      <c r="K47">
        <v>5.653702011</v>
      </c>
      <c r="L47">
        <v>5.7614974060000002</v>
      </c>
      <c r="M47">
        <v>103.30885421799999</v>
      </c>
    </row>
    <row r="48" spans="1:13" x14ac:dyDescent="0.25">
      <c r="A48">
        <v>220620</v>
      </c>
      <c r="B48" t="s">
        <v>33</v>
      </c>
      <c r="C48" t="s">
        <v>34</v>
      </c>
      <c r="D48" t="s">
        <v>40</v>
      </c>
      <c r="E48">
        <v>6</v>
      </c>
      <c r="F48">
        <v>430.93374450900001</v>
      </c>
      <c r="G48">
        <v>422.28875704199999</v>
      </c>
      <c r="H48">
        <v>97.993894054999998</v>
      </c>
      <c r="I48">
        <v>96</v>
      </c>
      <c r="J48">
        <v>8.3220619999999999E-3</v>
      </c>
      <c r="K48">
        <v>22.277206466999999</v>
      </c>
      <c r="L48">
        <v>22.733259742000001</v>
      </c>
      <c r="M48">
        <v>110.761724477</v>
      </c>
    </row>
    <row r="49" spans="1:13" x14ac:dyDescent="0.25">
      <c r="A49">
        <v>220620</v>
      </c>
      <c r="B49" t="s">
        <v>33</v>
      </c>
      <c r="C49" t="s">
        <v>34</v>
      </c>
      <c r="D49" t="s">
        <v>40</v>
      </c>
      <c r="E49">
        <v>7</v>
      </c>
      <c r="F49" t="s">
        <v>32</v>
      </c>
      <c r="G49" t="s">
        <v>32</v>
      </c>
      <c r="H49" t="s">
        <v>32</v>
      </c>
      <c r="I49" t="s">
        <v>32</v>
      </c>
      <c r="J49" t="s">
        <v>32</v>
      </c>
      <c r="K49">
        <v>0</v>
      </c>
      <c r="L49">
        <v>0</v>
      </c>
      <c r="M49" t="s">
        <v>32</v>
      </c>
    </row>
    <row r="50" spans="1:13" x14ac:dyDescent="0.25">
      <c r="A50">
        <v>220620</v>
      </c>
      <c r="B50" t="s">
        <v>33</v>
      </c>
      <c r="C50" t="s">
        <v>34</v>
      </c>
      <c r="D50" t="s">
        <v>40</v>
      </c>
      <c r="E50">
        <v>8</v>
      </c>
      <c r="F50" t="s">
        <v>32</v>
      </c>
      <c r="G50" t="s">
        <v>32</v>
      </c>
      <c r="H50" t="s">
        <v>32</v>
      </c>
      <c r="I50" t="s">
        <v>32</v>
      </c>
      <c r="J50" t="s">
        <v>32</v>
      </c>
      <c r="K50">
        <v>0</v>
      </c>
      <c r="L50">
        <v>0</v>
      </c>
      <c r="M50" t="s">
        <v>32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4B234-B875-4C25-B2C5-6AEEE56D43BE}">
  <dimension ref="A1:P58"/>
  <sheetViews>
    <sheetView workbookViewId="0">
      <selection activeCell="O3" sqref="O3:P8"/>
    </sheetView>
  </sheetViews>
  <sheetFormatPr baseColWidth="10" defaultColWidth="10.7109375" defaultRowHeight="15" x14ac:dyDescent="0.25"/>
  <cols>
    <col min="1" max="1" width="8.28515625" customWidth="1"/>
    <col min="2" max="2" width="10.85546875" customWidth="1"/>
    <col min="3" max="3" width="8.140625" customWidth="1"/>
    <col min="4" max="4" width="10.85546875" customWidth="1"/>
    <col min="5" max="5" width="9.42578125" customWidth="1"/>
    <col min="6" max="6" width="20.85546875" customWidth="1"/>
    <col min="7" max="7" width="13.28515625" customWidth="1"/>
    <col min="8" max="8" width="11.28515625" customWidth="1"/>
    <col min="9" max="9" width="13.85546875" customWidth="1"/>
    <col min="10" max="10" width="18.140625" customWidth="1"/>
    <col min="11" max="11" width="19.28515625" customWidth="1"/>
    <col min="12" max="12" width="21.42578125" customWidth="1"/>
    <col min="13" max="13" width="18.140625" customWidth="1"/>
  </cols>
  <sheetData>
    <row r="1" spans="1:16" x14ac:dyDescent="0.25">
      <c r="A1" t="s">
        <v>685</v>
      </c>
    </row>
    <row r="2" spans="1:16" x14ac:dyDescent="0.25">
      <c r="A2" s="18" t="s">
        <v>41</v>
      </c>
      <c r="B2" s="18" t="s">
        <v>42</v>
      </c>
      <c r="C2" s="18" t="s">
        <v>1</v>
      </c>
      <c r="D2" s="18" t="s">
        <v>0</v>
      </c>
      <c r="E2" s="18" t="s">
        <v>43</v>
      </c>
      <c r="F2" s="18" t="s">
        <v>30</v>
      </c>
      <c r="G2" s="18" t="s">
        <v>25</v>
      </c>
      <c r="H2" s="18" t="s">
        <v>26</v>
      </c>
      <c r="I2" s="18" t="s">
        <v>27</v>
      </c>
      <c r="J2" s="18" t="s">
        <v>28</v>
      </c>
      <c r="K2" s="18" t="s">
        <v>29</v>
      </c>
      <c r="L2" s="18" t="s">
        <v>30</v>
      </c>
      <c r="M2" s="18" t="s">
        <v>31</v>
      </c>
    </row>
    <row r="3" spans="1:16" x14ac:dyDescent="0.25">
      <c r="A3">
        <v>220623</v>
      </c>
      <c r="B3" t="s">
        <v>33</v>
      </c>
      <c r="C3" t="s">
        <v>44</v>
      </c>
      <c r="D3" t="s">
        <v>38</v>
      </c>
      <c r="E3">
        <v>1</v>
      </c>
      <c r="F3">
        <v>14.572623216</v>
      </c>
      <c r="G3">
        <v>418.59313243700001</v>
      </c>
      <c r="H3">
        <v>83.103946252</v>
      </c>
      <c r="I3">
        <v>61</v>
      </c>
      <c r="J3">
        <v>8.9086559999999992E-3</v>
      </c>
      <c r="K3">
        <v>12.110424965</v>
      </c>
      <c r="L3">
        <v>14.572623216</v>
      </c>
      <c r="M3">
        <v>108.115410048</v>
      </c>
      <c r="O3" s="36" t="s">
        <v>686</v>
      </c>
      <c r="P3" s="36" t="s">
        <v>793</v>
      </c>
    </row>
    <row r="4" spans="1:16" x14ac:dyDescent="0.25">
      <c r="A4">
        <v>220623</v>
      </c>
      <c r="B4" t="s">
        <v>33</v>
      </c>
      <c r="C4" t="s">
        <v>44</v>
      </c>
      <c r="D4" t="s">
        <v>38</v>
      </c>
      <c r="E4">
        <v>2</v>
      </c>
      <c r="F4">
        <v>12.718296207</v>
      </c>
      <c r="G4">
        <v>432.44786175299998</v>
      </c>
      <c r="H4">
        <v>94.091670992999994</v>
      </c>
      <c r="I4">
        <v>55</v>
      </c>
      <c r="J4">
        <v>8.7980490000000005E-3</v>
      </c>
      <c r="K4">
        <v>11.966857423</v>
      </c>
      <c r="L4">
        <v>12.718296207</v>
      </c>
      <c r="M4">
        <v>111.28801539</v>
      </c>
      <c r="O4" s="37" t="s">
        <v>799</v>
      </c>
      <c r="P4" s="38" t="s">
        <v>19</v>
      </c>
    </row>
    <row r="5" spans="1:16" x14ac:dyDescent="0.25">
      <c r="A5">
        <v>220623</v>
      </c>
      <c r="B5" t="s">
        <v>33</v>
      </c>
      <c r="C5" t="s">
        <v>44</v>
      </c>
      <c r="D5" t="s">
        <v>38</v>
      </c>
      <c r="E5">
        <v>3</v>
      </c>
      <c r="F5">
        <v>18.044471271999999</v>
      </c>
      <c r="G5">
        <v>459.97468558899999</v>
      </c>
      <c r="H5">
        <v>86.513610153000002</v>
      </c>
      <c r="I5">
        <v>83</v>
      </c>
      <c r="J5">
        <v>8.7908910000000003E-3</v>
      </c>
      <c r="K5">
        <v>15.610923530999999</v>
      </c>
      <c r="L5">
        <v>18.044471271999999</v>
      </c>
      <c r="M5">
        <v>110.112653303</v>
      </c>
      <c r="O5" s="37" t="s">
        <v>800</v>
      </c>
      <c r="P5" s="38" t="s">
        <v>17</v>
      </c>
    </row>
    <row r="6" spans="1:16" x14ac:dyDescent="0.25">
      <c r="A6">
        <v>220623</v>
      </c>
      <c r="B6" t="s">
        <v>33</v>
      </c>
      <c r="C6" t="s">
        <v>44</v>
      </c>
      <c r="D6" t="s">
        <v>38</v>
      </c>
      <c r="E6">
        <v>4</v>
      </c>
      <c r="F6">
        <v>11.334249539</v>
      </c>
      <c r="G6">
        <v>141.165058563</v>
      </c>
      <c r="H6">
        <v>30.489226801000001</v>
      </c>
      <c r="I6">
        <v>16</v>
      </c>
      <c r="J6">
        <v>9.2324580000000007E-3</v>
      </c>
      <c r="K6">
        <v>3.4557250480000001</v>
      </c>
      <c r="L6">
        <v>11.334249539</v>
      </c>
      <c r="M6">
        <v>107.456809163</v>
      </c>
      <c r="O6" s="37" t="s">
        <v>801</v>
      </c>
      <c r="P6" s="38" t="s">
        <v>18</v>
      </c>
    </row>
    <row r="7" spans="1:16" x14ac:dyDescent="0.25">
      <c r="A7">
        <v>220623</v>
      </c>
      <c r="B7" t="s">
        <v>33</v>
      </c>
      <c r="C7" t="s">
        <v>44</v>
      </c>
      <c r="D7" t="s">
        <v>38</v>
      </c>
      <c r="E7">
        <v>5</v>
      </c>
      <c r="F7">
        <v>28.972833414</v>
      </c>
      <c r="G7">
        <v>372.76298958000001</v>
      </c>
      <c r="H7">
        <v>91.795060038000003</v>
      </c>
      <c r="I7">
        <v>108</v>
      </c>
      <c r="J7">
        <v>8.2978140000000006E-3</v>
      </c>
      <c r="K7">
        <v>26.595629827</v>
      </c>
      <c r="L7">
        <v>28.972833414</v>
      </c>
      <c r="M7">
        <v>111.177321007</v>
      </c>
      <c r="O7" s="37" t="s">
        <v>802</v>
      </c>
      <c r="P7" s="38" t="s">
        <v>20</v>
      </c>
    </row>
    <row r="8" spans="1:16" x14ac:dyDescent="0.25">
      <c r="A8">
        <v>220623</v>
      </c>
      <c r="B8" t="s">
        <v>33</v>
      </c>
      <c r="C8" t="s">
        <v>44</v>
      </c>
      <c r="D8" t="s">
        <v>38</v>
      </c>
      <c r="E8">
        <v>6</v>
      </c>
      <c r="F8">
        <v>11.598499745</v>
      </c>
      <c r="G8">
        <v>387.98121298400002</v>
      </c>
      <c r="H8">
        <v>72.038681632999996</v>
      </c>
      <c r="I8">
        <v>45</v>
      </c>
      <c r="J8">
        <v>9.1814770000000004E-3</v>
      </c>
      <c r="K8">
        <v>8.3554063060000008</v>
      </c>
      <c r="L8">
        <v>11.598499745</v>
      </c>
      <c r="M8">
        <v>105.53695598199999</v>
      </c>
      <c r="O8" s="37" t="s">
        <v>803</v>
      </c>
      <c r="P8" s="38" t="s">
        <v>21</v>
      </c>
    </row>
    <row r="9" spans="1:16" x14ac:dyDescent="0.25">
      <c r="A9">
        <v>220623</v>
      </c>
      <c r="B9" t="s">
        <v>33</v>
      </c>
      <c r="C9" t="s">
        <v>44</v>
      </c>
      <c r="D9" t="s">
        <v>38</v>
      </c>
      <c r="E9">
        <v>7</v>
      </c>
      <c r="F9">
        <v>0</v>
      </c>
      <c r="G9" t="s">
        <v>32</v>
      </c>
      <c r="H9" t="s">
        <v>32</v>
      </c>
      <c r="I9" t="s">
        <v>32</v>
      </c>
      <c r="J9" t="s">
        <v>32</v>
      </c>
      <c r="K9">
        <v>0</v>
      </c>
      <c r="L9">
        <v>0</v>
      </c>
      <c r="M9" t="s">
        <v>32</v>
      </c>
    </row>
    <row r="10" spans="1:16" x14ac:dyDescent="0.25">
      <c r="A10">
        <v>220623</v>
      </c>
      <c r="B10" t="s">
        <v>33</v>
      </c>
      <c r="C10" t="s">
        <v>44</v>
      </c>
      <c r="D10" t="s">
        <v>38</v>
      </c>
      <c r="E10">
        <v>8</v>
      </c>
      <c r="F10">
        <v>0</v>
      </c>
      <c r="G10" t="s">
        <v>32</v>
      </c>
      <c r="H10" t="s">
        <v>32</v>
      </c>
      <c r="I10" t="s">
        <v>32</v>
      </c>
      <c r="J10" t="s">
        <v>32</v>
      </c>
      <c r="K10">
        <v>0</v>
      </c>
      <c r="L10">
        <v>0</v>
      </c>
      <c r="M10" t="s">
        <v>32</v>
      </c>
    </row>
    <row r="11" spans="1:16" x14ac:dyDescent="0.25">
      <c r="A11">
        <v>220623</v>
      </c>
      <c r="B11" t="s">
        <v>33</v>
      </c>
      <c r="C11" t="s">
        <v>44</v>
      </c>
      <c r="D11" t="s">
        <v>36</v>
      </c>
      <c r="E11">
        <v>1</v>
      </c>
      <c r="F11">
        <v>319.36442993999998</v>
      </c>
      <c r="G11">
        <v>438.99691655200002</v>
      </c>
      <c r="H11">
        <v>97.708688456999994</v>
      </c>
      <c r="I11">
        <v>1402</v>
      </c>
      <c r="J11">
        <v>8.0662049999999999E-3</v>
      </c>
      <c r="K11">
        <v>312.04679589300002</v>
      </c>
      <c r="L11">
        <v>319.36442993999998</v>
      </c>
      <c r="M11">
        <v>101.942785817</v>
      </c>
    </row>
    <row r="12" spans="1:16" x14ac:dyDescent="0.25">
      <c r="A12">
        <v>220623</v>
      </c>
      <c r="B12" t="s">
        <v>33</v>
      </c>
      <c r="C12" t="s">
        <v>44</v>
      </c>
      <c r="D12" t="s">
        <v>36</v>
      </c>
      <c r="E12">
        <v>2</v>
      </c>
      <c r="F12">
        <v>250.942009227</v>
      </c>
      <c r="G12">
        <v>164.57985702400001</v>
      </c>
      <c r="H12">
        <v>33.036801181999998</v>
      </c>
      <c r="I12">
        <v>413</v>
      </c>
      <c r="J12">
        <v>8.0857510000000004E-3</v>
      </c>
      <c r="K12">
        <v>82.903212670000002</v>
      </c>
      <c r="L12">
        <v>250.942009227</v>
      </c>
      <c r="M12">
        <v>98.448277907999994</v>
      </c>
    </row>
    <row r="13" spans="1:16" x14ac:dyDescent="0.25">
      <c r="A13">
        <v>220623</v>
      </c>
      <c r="B13" t="s">
        <v>33</v>
      </c>
      <c r="C13" t="s">
        <v>44</v>
      </c>
      <c r="D13" t="s">
        <v>36</v>
      </c>
      <c r="E13">
        <v>3</v>
      </c>
      <c r="F13">
        <v>272.30180232700002</v>
      </c>
      <c r="G13">
        <v>377.52229005200002</v>
      </c>
      <c r="H13">
        <v>96.641517199000006</v>
      </c>
      <c r="I13">
        <v>1028</v>
      </c>
      <c r="J13">
        <v>8.2380000000000005E-3</v>
      </c>
      <c r="K13">
        <v>263.15659312899999</v>
      </c>
      <c r="L13">
        <v>272.30180232700002</v>
      </c>
      <c r="M13">
        <v>102.299948038</v>
      </c>
    </row>
    <row r="14" spans="1:16" x14ac:dyDescent="0.25">
      <c r="A14">
        <v>220623</v>
      </c>
      <c r="B14" t="s">
        <v>33</v>
      </c>
      <c r="C14" t="s">
        <v>44</v>
      </c>
      <c r="D14" t="s">
        <v>36</v>
      </c>
      <c r="E14">
        <v>4</v>
      </c>
      <c r="F14">
        <v>152.15389856300001</v>
      </c>
      <c r="G14">
        <v>437.05748343099998</v>
      </c>
      <c r="H14">
        <v>89.783638740000001</v>
      </c>
      <c r="I14">
        <v>665</v>
      </c>
      <c r="J14">
        <v>8.503544E-3</v>
      </c>
      <c r="K14">
        <v>136.60930661500001</v>
      </c>
      <c r="L14">
        <v>152.15389856300001</v>
      </c>
      <c r="M14">
        <v>96.820341826999993</v>
      </c>
    </row>
    <row r="15" spans="1:16" x14ac:dyDescent="0.25">
      <c r="A15">
        <v>220623</v>
      </c>
      <c r="B15" t="s">
        <v>33</v>
      </c>
      <c r="C15" t="s">
        <v>44</v>
      </c>
      <c r="D15" t="s">
        <v>36</v>
      </c>
      <c r="E15">
        <v>5</v>
      </c>
      <c r="F15">
        <v>274.36106807900001</v>
      </c>
      <c r="G15">
        <v>382.70735981299998</v>
      </c>
      <c r="H15">
        <v>95.252501901000002</v>
      </c>
      <c r="I15">
        <v>1050</v>
      </c>
      <c r="J15">
        <v>8.1181320000000001E-3</v>
      </c>
      <c r="K15">
        <v>261.33578158699999</v>
      </c>
      <c r="L15">
        <v>274.36106807900001</v>
      </c>
      <c r="M15">
        <v>101.941755934</v>
      </c>
    </row>
    <row r="16" spans="1:16" x14ac:dyDescent="0.25">
      <c r="A16">
        <v>220623</v>
      </c>
      <c r="B16" t="s">
        <v>33</v>
      </c>
      <c r="C16" t="s">
        <v>44</v>
      </c>
      <c r="D16" t="s">
        <v>36</v>
      </c>
      <c r="E16">
        <v>6</v>
      </c>
      <c r="F16">
        <v>162.73087871000001</v>
      </c>
      <c r="G16">
        <v>357.03119445099998</v>
      </c>
      <c r="H16">
        <v>88.310599525000001</v>
      </c>
      <c r="I16">
        <v>581</v>
      </c>
      <c r="J16">
        <v>8.2764459999999998E-3</v>
      </c>
      <c r="K16">
        <v>143.70861460200001</v>
      </c>
      <c r="L16">
        <v>162.73087871000001</v>
      </c>
      <c r="M16">
        <v>102.369242086</v>
      </c>
    </row>
    <row r="17" spans="1:13" x14ac:dyDescent="0.25">
      <c r="A17">
        <v>220623</v>
      </c>
      <c r="B17" t="s">
        <v>33</v>
      </c>
      <c r="C17" t="s">
        <v>44</v>
      </c>
      <c r="D17" t="s">
        <v>36</v>
      </c>
      <c r="E17">
        <v>7</v>
      </c>
      <c r="F17">
        <v>0</v>
      </c>
      <c r="G17" t="s">
        <v>32</v>
      </c>
      <c r="H17" t="s">
        <v>32</v>
      </c>
      <c r="I17" t="s">
        <v>32</v>
      </c>
      <c r="J17" t="s">
        <v>32</v>
      </c>
      <c r="K17">
        <v>0</v>
      </c>
      <c r="L17">
        <v>0</v>
      </c>
      <c r="M17" t="s">
        <v>32</v>
      </c>
    </row>
    <row r="18" spans="1:13" x14ac:dyDescent="0.25">
      <c r="A18">
        <v>220623</v>
      </c>
      <c r="B18" t="s">
        <v>33</v>
      </c>
      <c r="C18" t="s">
        <v>44</v>
      </c>
      <c r="D18" t="s">
        <v>36</v>
      </c>
      <c r="E18">
        <v>8</v>
      </c>
      <c r="F18">
        <v>0</v>
      </c>
      <c r="G18" t="s">
        <v>32</v>
      </c>
      <c r="H18" t="s">
        <v>32</v>
      </c>
      <c r="I18" t="s">
        <v>32</v>
      </c>
      <c r="J18" t="s">
        <v>32</v>
      </c>
      <c r="K18">
        <v>0</v>
      </c>
      <c r="L18">
        <v>0</v>
      </c>
      <c r="M18" t="s">
        <v>32</v>
      </c>
    </row>
    <row r="19" spans="1:13" x14ac:dyDescent="0.25">
      <c r="A19">
        <v>220623</v>
      </c>
      <c r="B19" t="s">
        <v>33</v>
      </c>
      <c r="C19" t="s">
        <v>44</v>
      </c>
      <c r="D19" t="s">
        <v>39</v>
      </c>
      <c r="E19">
        <v>1</v>
      </c>
      <c r="F19">
        <v>68.140500150999998</v>
      </c>
      <c r="G19">
        <v>440.26680070600003</v>
      </c>
      <c r="H19">
        <v>97.368127403000003</v>
      </c>
      <c r="I19">
        <v>300</v>
      </c>
      <c r="J19">
        <v>8.8528659999999992E-3</v>
      </c>
      <c r="K19">
        <v>66.347128999999995</v>
      </c>
      <c r="L19">
        <v>68.140500150999998</v>
      </c>
      <c r="M19">
        <v>107.41977633099999</v>
      </c>
    </row>
    <row r="20" spans="1:13" x14ac:dyDescent="0.25">
      <c r="A20">
        <v>220623</v>
      </c>
      <c r="B20" t="s">
        <v>33</v>
      </c>
      <c r="C20" t="s">
        <v>44</v>
      </c>
      <c r="D20" t="s">
        <v>39</v>
      </c>
      <c r="E20">
        <v>2</v>
      </c>
      <c r="F20">
        <v>136.923131345</v>
      </c>
      <c r="G20">
        <v>267.30326454300001</v>
      </c>
      <c r="H20">
        <v>59.595110908000002</v>
      </c>
      <c r="I20">
        <v>366</v>
      </c>
      <c r="J20">
        <v>8.1348340000000005E-3</v>
      </c>
      <c r="K20">
        <v>81.599491983999997</v>
      </c>
      <c r="L20">
        <v>136.923131345</v>
      </c>
      <c r="M20">
        <v>115.368875129</v>
      </c>
    </row>
    <row r="21" spans="1:13" x14ac:dyDescent="0.25">
      <c r="A21">
        <v>220623</v>
      </c>
      <c r="B21" t="s">
        <v>33</v>
      </c>
      <c r="C21" t="s">
        <v>44</v>
      </c>
      <c r="D21" t="s">
        <v>39</v>
      </c>
      <c r="E21">
        <v>3</v>
      </c>
      <c r="F21">
        <v>81.814379321999994</v>
      </c>
      <c r="G21">
        <v>372.79510341100001</v>
      </c>
      <c r="H21">
        <v>90.331365286999997</v>
      </c>
      <c r="I21">
        <v>305</v>
      </c>
      <c r="J21">
        <v>8.6872410000000001E-3</v>
      </c>
      <c r="K21">
        <v>73.904045843000006</v>
      </c>
      <c r="L21">
        <v>81.814379321999994</v>
      </c>
      <c r="M21">
        <v>98.643698387000001</v>
      </c>
    </row>
    <row r="22" spans="1:13" x14ac:dyDescent="0.25">
      <c r="A22">
        <v>220623</v>
      </c>
      <c r="B22" t="s">
        <v>33</v>
      </c>
      <c r="C22" t="s">
        <v>44</v>
      </c>
      <c r="D22" t="s">
        <v>39</v>
      </c>
      <c r="E22">
        <v>4</v>
      </c>
      <c r="F22">
        <v>169.325449021</v>
      </c>
      <c r="G22">
        <v>445.29632394999999</v>
      </c>
      <c r="H22">
        <v>97.247020254000006</v>
      </c>
      <c r="I22">
        <v>754</v>
      </c>
      <c r="J22">
        <v>8.5323080000000006E-3</v>
      </c>
      <c r="K22">
        <v>164.66395370500001</v>
      </c>
      <c r="L22">
        <v>169.325449021</v>
      </c>
      <c r="M22">
        <v>111.327919804</v>
      </c>
    </row>
    <row r="23" spans="1:13" x14ac:dyDescent="0.25">
      <c r="A23">
        <v>220623</v>
      </c>
      <c r="B23" t="s">
        <v>33</v>
      </c>
      <c r="C23" t="s">
        <v>44</v>
      </c>
      <c r="D23" t="s">
        <v>39</v>
      </c>
      <c r="E23">
        <v>5</v>
      </c>
      <c r="F23">
        <v>190.75886083099999</v>
      </c>
      <c r="G23">
        <v>402.60253004999998</v>
      </c>
      <c r="H23">
        <v>97.036679100000001</v>
      </c>
      <c r="I23">
        <v>768</v>
      </c>
      <c r="J23">
        <v>8.1645610000000007E-3</v>
      </c>
      <c r="K23">
        <v>185.10606364</v>
      </c>
      <c r="L23">
        <v>190.75886083099999</v>
      </c>
      <c r="M23">
        <v>101.961653056</v>
      </c>
    </row>
    <row r="24" spans="1:13" x14ac:dyDescent="0.25">
      <c r="A24">
        <v>220623</v>
      </c>
      <c r="B24" t="s">
        <v>33</v>
      </c>
      <c r="C24" t="s">
        <v>44</v>
      </c>
      <c r="D24" t="s">
        <v>39</v>
      </c>
      <c r="E24">
        <v>6</v>
      </c>
      <c r="F24">
        <v>137.00572899100001</v>
      </c>
      <c r="G24">
        <v>397.793584264</v>
      </c>
      <c r="H24">
        <v>96.599197833999995</v>
      </c>
      <c r="I24">
        <v>545</v>
      </c>
      <c r="J24">
        <v>8.2936729999999997E-3</v>
      </c>
      <c r="K24">
        <v>132.346435192</v>
      </c>
      <c r="L24">
        <v>137.00572899100001</v>
      </c>
      <c r="M24">
        <v>101.91860819999999</v>
      </c>
    </row>
    <row r="25" spans="1:13" x14ac:dyDescent="0.25">
      <c r="A25">
        <v>220623</v>
      </c>
      <c r="B25" t="s">
        <v>33</v>
      </c>
      <c r="C25" t="s">
        <v>44</v>
      </c>
      <c r="D25" t="s">
        <v>39</v>
      </c>
      <c r="E25">
        <v>7</v>
      </c>
      <c r="F25">
        <v>0</v>
      </c>
      <c r="G25" t="s">
        <v>32</v>
      </c>
      <c r="H25" t="s">
        <v>32</v>
      </c>
      <c r="I25" t="s">
        <v>32</v>
      </c>
      <c r="J25" t="s">
        <v>32</v>
      </c>
      <c r="K25">
        <v>0</v>
      </c>
      <c r="L25">
        <v>0</v>
      </c>
      <c r="M25" t="s">
        <v>32</v>
      </c>
    </row>
    <row r="26" spans="1:13" x14ac:dyDescent="0.25">
      <c r="A26">
        <v>220623</v>
      </c>
      <c r="B26" t="s">
        <v>33</v>
      </c>
      <c r="C26" t="s">
        <v>44</v>
      </c>
      <c r="D26" t="s">
        <v>39</v>
      </c>
      <c r="E26">
        <v>8</v>
      </c>
      <c r="F26">
        <v>0</v>
      </c>
      <c r="G26" t="s">
        <v>32</v>
      </c>
      <c r="H26" t="s">
        <v>32</v>
      </c>
      <c r="I26" t="s">
        <v>32</v>
      </c>
      <c r="J26" t="s">
        <v>32</v>
      </c>
      <c r="K26">
        <v>0</v>
      </c>
      <c r="L26">
        <v>0</v>
      </c>
      <c r="M26" t="s">
        <v>32</v>
      </c>
    </row>
    <row r="27" spans="1:13" x14ac:dyDescent="0.25">
      <c r="A27">
        <v>220623</v>
      </c>
      <c r="B27" t="s">
        <v>33</v>
      </c>
      <c r="C27" t="s">
        <v>44</v>
      </c>
      <c r="D27" t="s">
        <v>40</v>
      </c>
      <c r="E27">
        <v>1</v>
      </c>
      <c r="F27">
        <v>14.418439848</v>
      </c>
      <c r="G27">
        <v>346.778157179</v>
      </c>
      <c r="H27">
        <v>97.631134097</v>
      </c>
      <c r="I27">
        <v>50</v>
      </c>
      <c r="J27">
        <v>7.8538059999999996E-3</v>
      </c>
      <c r="K27">
        <v>14.076886343</v>
      </c>
      <c r="L27">
        <v>14.418439848</v>
      </c>
      <c r="M27">
        <v>124.13135248899999</v>
      </c>
    </row>
    <row r="28" spans="1:13" x14ac:dyDescent="0.25">
      <c r="A28">
        <v>220623</v>
      </c>
      <c r="B28" t="s">
        <v>33</v>
      </c>
      <c r="C28" t="s">
        <v>44</v>
      </c>
      <c r="D28" t="s">
        <v>40</v>
      </c>
      <c r="E28">
        <v>2</v>
      </c>
      <c r="F28">
        <v>19.054310387000001</v>
      </c>
      <c r="G28">
        <v>367.37094431100002</v>
      </c>
      <c r="H28">
        <v>97.938156608</v>
      </c>
      <c r="I28">
        <v>70</v>
      </c>
      <c r="J28">
        <v>7.9265619999999998E-3</v>
      </c>
      <c r="K28">
        <v>18.661440346999999</v>
      </c>
      <c r="L28">
        <v>19.054310387000001</v>
      </c>
      <c r="M28">
        <v>119.48757211</v>
      </c>
    </row>
    <row r="29" spans="1:13" x14ac:dyDescent="0.25">
      <c r="A29">
        <v>220623</v>
      </c>
      <c r="B29" t="s">
        <v>33</v>
      </c>
      <c r="C29" t="s">
        <v>44</v>
      </c>
      <c r="D29" t="s">
        <v>40</v>
      </c>
      <c r="E29">
        <v>3</v>
      </c>
      <c r="F29">
        <v>22.341387152999999</v>
      </c>
      <c r="G29">
        <v>371.50781834999998</v>
      </c>
      <c r="H29">
        <v>97.884429315000006</v>
      </c>
      <c r="I29">
        <v>83</v>
      </c>
      <c r="J29">
        <v>8.5312459999999993E-3</v>
      </c>
      <c r="K29">
        <v>21.868739314999999</v>
      </c>
      <c r="L29">
        <v>22.341387152999999</v>
      </c>
      <c r="M29">
        <v>108.524814065</v>
      </c>
    </row>
    <row r="30" spans="1:13" x14ac:dyDescent="0.25">
      <c r="A30">
        <v>220623</v>
      </c>
      <c r="B30" t="s">
        <v>33</v>
      </c>
      <c r="C30" t="s">
        <v>44</v>
      </c>
      <c r="D30" t="s">
        <v>40</v>
      </c>
      <c r="E30">
        <v>4</v>
      </c>
      <c r="F30">
        <v>9.611701622</v>
      </c>
      <c r="G30">
        <v>405.75541703800002</v>
      </c>
      <c r="H30">
        <v>97.722117975000003</v>
      </c>
      <c r="I30">
        <v>39</v>
      </c>
      <c r="J30">
        <v>7.9039790000000002E-3</v>
      </c>
      <c r="K30">
        <v>9.3927583979999998</v>
      </c>
      <c r="L30">
        <v>9.611701622</v>
      </c>
      <c r="M30">
        <v>108.535954758</v>
      </c>
    </row>
    <row r="31" spans="1:13" x14ac:dyDescent="0.25">
      <c r="A31">
        <v>220623</v>
      </c>
      <c r="B31" t="s">
        <v>33</v>
      </c>
      <c r="C31" t="s">
        <v>44</v>
      </c>
      <c r="D31" t="s">
        <v>40</v>
      </c>
      <c r="E31">
        <v>5</v>
      </c>
      <c r="F31">
        <v>13.0622547</v>
      </c>
      <c r="G31">
        <v>367.47101556199999</v>
      </c>
      <c r="H31">
        <v>97.064289903000002</v>
      </c>
      <c r="I31">
        <v>48</v>
      </c>
      <c r="J31">
        <v>8.1252049999999999E-3</v>
      </c>
      <c r="K31">
        <v>12.67878477</v>
      </c>
      <c r="L31">
        <v>13.0622547</v>
      </c>
      <c r="M31">
        <v>104.841264826</v>
      </c>
    </row>
    <row r="32" spans="1:13" x14ac:dyDescent="0.25">
      <c r="A32">
        <v>220623</v>
      </c>
      <c r="B32" t="s">
        <v>33</v>
      </c>
      <c r="C32" t="s">
        <v>44</v>
      </c>
      <c r="D32" t="s">
        <v>40</v>
      </c>
      <c r="E32">
        <v>6</v>
      </c>
      <c r="F32">
        <v>15.3270705</v>
      </c>
      <c r="G32">
        <v>352.31781572</v>
      </c>
      <c r="H32">
        <v>96.558150013000002</v>
      </c>
      <c r="I32">
        <v>54</v>
      </c>
      <c r="J32">
        <v>8.0166209999999998E-3</v>
      </c>
      <c r="K32">
        <v>14.799535726</v>
      </c>
      <c r="L32">
        <v>15.3270705</v>
      </c>
      <c r="M32">
        <v>110.16443264999999</v>
      </c>
    </row>
    <row r="33" spans="1:13" x14ac:dyDescent="0.25">
      <c r="A33">
        <v>220623</v>
      </c>
      <c r="B33" t="s">
        <v>33</v>
      </c>
      <c r="C33" t="s">
        <v>44</v>
      </c>
      <c r="D33" t="s">
        <v>40</v>
      </c>
      <c r="E33">
        <v>7</v>
      </c>
      <c r="F33">
        <v>0</v>
      </c>
      <c r="G33" t="s">
        <v>32</v>
      </c>
      <c r="H33" t="s">
        <v>32</v>
      </c>
      <c r="I33" t="s">
        <v>32</v>
      </c>
      <c r="J33" t="s">
        <v>32</v>
      </c>
      <c r="K33">
        <v>0</v>
      </c>
      <c r="L33">
        <v>0</v>
      </c>
      <c r="M33" t="s">
        <v>32</v>
      </c>
    </row>
    <row r="34" spans="1:13" x14ac:dyDescent="0.25">
      <c r="A34">
        <v>220623</v>
      </c>
      <c r="B34" t="s">
        <v>33</v>
      </c>
      <c r="C34" t="s">
        <v>44</v>
      </c>
      <c r="D34" t="s">
        <v>40</v>
      </c>
      <c r="E34">
        <v>8</v>
      </c>
      <c r="F34">
        <v>0</v>
      </c>
      <c r="G34" t="s">
        <v>32</v>
      </c>
      <c r="H34" t="s">
        <v>32</v>
      </c>
      <c r="I34" t="s">
        <v>32</v>
      </c>
      <c r="J34" t="s">
        <v>32</v>
      </c>
      <c r="K34">
        <v>0</v>
      </c>
      <c r="L34">
        <v>0</v>
      </c>
      <c r="M34" t="s">
        <v>32</v>
      </c>
    </row>
    <row r="35" spans="1:13" x14ac:dyDescent="0.25">
      <c r="A35">
        <v>220623</v>
      </c>
      <c r="B35" t="s">
        <v>33</v>
      </c>
      <c r="C35" t="s">
        <v>44</v>
      </c>
      <c r="D35" t="s">
        <v>35</v>
      </c>
      <c r="E35">
        <v>1</v>
      </c>
      <c r="F35">
        <v>295.65628007499998</v>
      </c>
      <c r="G35">
        <v>450.52315467800003</v>
      </c>
      <c r="H35">
        <v>97.317461542999993</v>
      </c>
      <c r="I35">
        <v>1332</v>
      </c>
      <c r="J35">
        <v>8.4689880000000002E-3</v>
      </c>
      <c r="K35">
        <v>287.72518666100001</v>
      </c>
      <c r="L35">
        <v>295.65628007499998</v>
      </c>
      <c r="M35">
        <v>99.020122700000002</v>
      </c>
    </row>
    <row r="36" spans="1:13" x14ac:dyDescent="0.25">
      <c r="A36">
        <v>220623</v>
      </c>
      <c r="B36" t="s">
        <v>33</v>
      </c>
      <c r="C36" t="s">
        <v>44</v>
      </c>
      <c r="D36" t="s">
        <v>35</v>
      </c>
      <c r="E36">
        <v>2</v>
      </c>
      <c r="F36">
        <v>200.67896706499999</v>
      </c>
      <c r="G36">
        <v>254.137245901</v>
      </c>
      <c r="H36">
        <v>66.436469896000006</v>
      </c>
      <c r="I36">
        <v>510</v>
      </c>
      <c r="J36">
        <v>8.6995579999999996E-3</v>
      </c>
      <c r="K36">
        <v>133.32402154100001</v>
      </c>
      <c r="L36">
        <v>200.67896706499999</v>
      </c>
      <c r="M36">
        <v>99.815543078000005</v>
      </c>
    </row>
    <row r="37" spans="1:13" x14ac:dyDescent="0.25">
      <c r="A37">
        <v>220623</v>
      </c>
      <c r="B37" t="s">
        <v>33</v>
      </c>
      <c r="C37" t="s">
        <v>44</v>
      </c>
      <c r="D37" t="s">
        <v>35</v>
      </c>
      <c r="E37">
        <v>3</v>
      </c>
      <c r="F37">
        <v>276.52201382700002</v>
      </c>
      <c r="G37">
        <v>393.82036349700002</v>
      </c>
      <c r="H37">
        <v>97.072634089999994</v>
      </c>
      <c r="I37">
        <v>1089</v>
      </c>
      <c r="J37">
        <v>8.3202399999999996E-3</v>
      </c>
      <c r="K37">
        <v>268.42720265899999</v>
      </c>
      <c r="L37">
        <v>276.52201382700002</v>
      </c>
      <c r="M37">
        <v>108.316063981</v>
      </c>
    </row>
    <row r="38" spans="1:13" x14ac:dyDescent="0.25">
      <c r="A38">
        <v>220623</v>
      </c>
      <c r="B38" t="s">
        <v>33</v>
      </c>
      <c r="C38" t="s">
        <v>44</v>
      </c>
      <c r="D38" t="s">
        <v>35</v>
      </c>
      <c r="E38">
        <v>4</v>
      </c>
      <c r="F38">
        <v>405.49644338399997</v>
      </c>
      <c r="G38">
        <v>387.179721454</v>
      </c>
      <c r="H38">
        <v>97.353182034</v>
      </c>
      <c r="I38">
        <v>1570</v>
      </c>
      <c r="J38">
        <v>8.111399E-3</v>
      </c>
      <c r="K38">
        <v>394.76369067000002</v>
      </c>
      <c r="L38">
        <v>405.49644338399997</v>
      </c>
      <c r="M38">
        <v>98.263956089000004</v>
      </c>
    </row>
    <row r="39" spans="1:13" x14ac:dyDescent="0.25">
      <c r="A39">
        <v>220623</v>
      </c>
      <c r="B39" t="s">
        <v>33</v>
      </c>
      <c r="C39" t="s">
        <v>44</v>
      </c>
      <c r="D39" t="s">
        <v>35</v>
      </c>
      <c r="E39">
        <v>5</v>
      </c>
      <c r="F39">
        <v>543.52672710100001</v>
      </c>
      <c r="G39">
        <v>399.060412644</v>
      </c>
      <c r="H39">
        <v>96.940072301000001</v>
      </c>
      <c r="I39">
        <v>2169</v>
      </c>
      <c r="J39">
        <v>7.8948209999999998E-3</v>
      </c>
      <c r="K39">
        <v>526.89520222700003</v>
      </c>
      <c r="L39">
        <v>543.52672710100001</v>
      </c>
      <c r="M39">
        <v>94.267869278000006</v>
      </c>
    </row>
    <row r="40" spans="1:13" x14ac:dyDescent="0.25">
      <c r="A40">
        <v>220623</v>
      </c>
      <c r="B40" t="s">
        <v>33</v>
      </c>
      <c r="C40" t="s">
        <v>44</v>
      </c>
      <c r="D40" t="s">
        <v>35</v>
      </c>
      <c r="E40">
        <v>6</v>
      </c>
      <c r="F40">
        <v>295.89384077599999</v>
      </c>
      <c r="G40">
        <v>408.59248601799999</v>
      </c>
      <c r="H40">
        <v>95.230598142999995</v>
      </c>
      <c r="I40">
        <v>1209</v>
      </c>
      <c r="J40">
        <v>7.8373320000000007E-3</v>
      </c>
      <c r="K40">
        <v>281.78147444000001</v>
      </c>
      <c r="L40">
        <v>295.89384077599999</v>
      </c>
      <c r="M40">
        <v>108.725479607</v>
      </c>
    </row>
    <row r="41" spans="1:13" x14ac:dyDescent="0.25">
      <c r="A41">
        <v>220623</v>
      </c>
      <c r="B41" t="s">
        <v>33</v>
      </c>
      <c r="C41" t="s">
        <v>44</v>
      </c>
      <c r="D41" t="s">
        <v>35</v>
      </c>
      <c r="E41">
        <v>7</v>
      </c>
      <c r="F41">
        <v>0</v>
      </c>
      <c r="G41" t="s">
        <v>32</v>
      </c>
      <c r="H41" t="s">
        <v>32</v>
      </c>
      <c r="I41" t="s">
        <v>32</v>
      </c>
      <c r="J41" t="s">
        <v>32</v>
      </c>
      <c r="K41">
        <v>0</v>
      </c>
      <c r="L41">
        <v>0</v>
      </c>
      <c r="M41" t="s">
        <v>32</v>
      </c>
    </row>
    <row r="42" spans="1:13" x14ac:dyDescent="0.25">
      <c r="A42">
        <v>220623</v>
      </c>
      <c r="B42" t="s">
        <v>33</v>
      </c>
      <c r="C42" t="s">
        <v>44</v>
      </c>
      <c r="D42" t="s">
        <v>35</v>
      </c>
      <c r="E42">
        <v>8</v>
      </c>
      <c r="F42">
        <v>0</v>
      </c>
      <c r="G42" t="s">
        <v>32</v>
      </c>
      <c r="H42" t="s">
        <v>32</v>
      </c>
      <c r="I42" t="s">
        <v>32</v>
      </c>
      <c r="J42" t="s">
        <v>32</v>
      </c>
      <c r="K42">
        <v>0</v>
      </c>
      <c r="L42">
        <v>0</v>
      </c>
      <c r="M42" t="s">
        <v>32</v>
      </c>
    </row>
    <row r="43" spans="1:13" x14ac:dyDescent="0.25">
      <c r="A43">
        <v>220623</v>
      </c>
      <c r="B43" t="s">
        <v>33</v>
      </c>
      <c r="C43" t="s">
        <v>44</v>
      </c>
      <c r="D43" t="s">
        <v>45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5">
      <c r="A44">
        <v>220623</v>
      </c>
      <c r="B44" t="s">
        <v>33</v>
      </c>
      <c r="C44" t="s">
        <v>44</v>
      </c>
      <c r="D44" t="s">
        <v>45</v>
      </c>
      <c r="E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25">
      <c r="A45">
        <v>220623</v>
      </c>
      <c r="B45" t="s">
        <v>33</v>
      </c>
      <c r="C45" t="s">
        <v>44</v>
      </c>
      <c r="D45" t="s">
        <v>45</v>
      </c>
      <c r="E45">
        <v>3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</row>
    <row r="46" spans="1:13" x14ac:dyDescent="0.25">
      <c r="A46">
        <v>220623</v>
      </c>
      <c r="B46" t="s">
        <v>33</v>
      </c>
      <c r="C46" t="s">
        <v>44</v>
      </c>
      <c r="D46" t="s">
        <v>45</v>
      </c>
      <c r="E46">
        <v>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25">
      <c r="A47">
        <v>220623</v>
      </c>
      <c r="B47" t="s">
        <v>33</v>
      </c>
      <c r="C47" t="s">
        <v>44</v>
      </c>
      <c r="D47" t="s">
        <v>45</v>
      </c>
      <c r="E47">
        <v>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25">
      <c r="A48">
        <v>220623</v>
      </c>
      <c r="B48" t="s">
        <v>33</v>
      </c>
      <c r="C48" t="s">
        <v>44</v>
      </c>
      <c r="D48" t="s">
        <v>45</v>
      </c>
      <c r="E48">
        <v>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25">
      <c r="A49">
        <v>220623</v>
      </c>
      <c r="B49" t="s">
        <v>33</v>
      </c>
      <c r="C49" t="s">
        <v>44</v>
      </c>
      <c r="D49" t="s">
        <v>45</v>
      </c>
      <c r="E49">
        <v>7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3" x14ac:dyDescent="0.25">
      <c r="A50">
        <v>220623</v>
      </c>
      <c r="B50" t="s">
        <v>33</v>
      </c>
      <c r="C50" t="s">
        <v>44</v>
      </c>
      <c r="D50" t="s">
        <v>45</v>
      </c>
      <c r="E50">
        <v>8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 x14ac:dyDescent="0.25">
      <c r="A51">
        <v>220623</v>
      </c>
      <c r="B51" t="s">
        <v>33</v>
      </c>
      <c r="C51" t="s">
        <v>44</v>
      </c>
      <c r="D51" t="s">
        <v>37</v>
      </c>
      <c r="E51">
        <v>1</v>
      </c>
      <c r="F51">
        <v>140.16621381100001</v>
      </c>
      <c r="G51">
        <v>323.187726688</v>
      </c>
      <c r="H51">
        <v>65.722240448999997</v>
      </c>
      <c r="I51">
        <v>453</v>
      </c>
      <c r="J51">
        <v>7.5681250000000002E-3</v>
      </c>
      <c r="K51">
        <v>92.120376069000002</v>
      </c>
      <c r="L51">
        <v>140.16621381100001</v>
      </c>
      <c r="M51">
        <v>108.401474763</v>
      </c>
    </row>
    <row r="52" spans="1:13" x14ac:dyDescent="0.25">
      <c r="A52">
        <v>220623</v>
      </c>
      <c r="B52" t="s">
        <v>33</v>
      </c>
      <c r="C52" t="s">
        <v>44</v>
      </c>
      <c r="D52" t="s">
        <v>37</v>
      </c>
      <c r="E52">
        <v>2</v>
      </c>
      <c r="F52">
        <v>91.071270057000007</v>
      </c>
      <c r="G52">
        <v>346.98099609500002</v>
      </c>
      <c r="H52">
        <v>73.297516826999995</v>
      </c>
      <c r="I52">
        <v>316</v>
      </c>
      <c r="J52">
        <v>8.9516879999999993E-3</v>
      </c>
      <c r="K52">
        <v>66.752979495000005</v>
      </c>
      <c r="L52">
        <v>91.071270057000007</v>
      </c>
      <c r="M52">
        <v>104.26702285</v>
      </c>
    </row>
    <row r="53" spans="1:13" x14ac:dyDescent="0.25">
      <c r="A53">
        <v>220623</v>
      </c>
      <c r="B53" t="s">
        <v>33</v>
      </c>
      <c r="C53" t="s">
        <v>44</v>
      </c>
      <c r="D53" t="s">
        <v>37</v>
      </c>
      <c r="E53">
        <v>3</v>
      </c>
      <c r="F53">
        <v>120.308037578</v>
      </c>
      <c r="G53">
        <v>403.963035042</v>
      </c>
      <c r="H53">
        <v>94.684564406999996</v>
      </c>
      <c r="I53">
        <v>486</v>
      </c>
      <c r="J53">
        <v>8.6808639999999999E-3</v>
      </c>
      <c r="K53">
        <v>113.91314132799999</v>
      </c>
      <c r="L53">
        <v>120.308037578</v>
      </c>
      <c r="M53">
        <v>102.702993619</v>
      </c>
    </row>
    <row r="54" spans="1:13" x14ac:dyDescent="0.25">
      <c r="A54">
        <v>220623</v>
      </c>
      <c r="B54" t="s">
        <v>33</v>
      </c>
      <c r="C54" t="s">
        <v>44</v>
      </c>
      <c r="D54" t="s">
        <v>37</v>
      </c>
      <c r="E54">
        <v>4</v>
      </c>
      <c r="F54">
        <v>110.66860443500001</v>
      </c>
      <c r="G54">
        <v>324.39191027300001</v>
      </c>
      <c r="H54">
        <v>63.992941578</v>
      </c>
      <c r="I54">
        <v>359</v>
      </c>
      <c r="J54">
        <v>8.2889339999999995E-3</v>
      </c>
      <c r="K54">
        <v>70.820095381000002</v>
      </c>
      <c r="L54">
        <v>110.66860443500001</v>
      </c>
      <c r="M54">
        <v>96.557435185000003</v>
      </c>
    </row>
    <row r="55" spans="1:13" x14ac:dyDescent="0.25">
      <c r="A55">
        <v>220623</v>
      </c>
      <c r="B55" t="s">
        <v>33</v>
      </c>
      <c r="C55" t="s">
        <v>44</v>
      </c>
      <c r="D55" t="s">
        <v>37</v>
      </c>
      <c r="E55">
        <v>5</v>
      </c>
      <c r="F55">
        <v>126.378497908</v>
      </c>
      <c r="G55">
        <v>242.921070501</v>
      </c>
      <c r="H55">
        <v>46.510975385999998</v>
      </c>
      <c r="I55">
        <v>307</v>
      </c>
      <c r="J55">
        <v>8.0579720000000001E-3</v>
      </c>
      <c r="K55">
        <v>58.779872054999998</v>
      </c>
      <c r="L55">
        <v>126.378497908</v>
      </c>
      <c r="M55">
        <v>116.27386739799999</v>
      </c>
    </row>
    <row r="56" spans="1:13" x14ac:dyDescent="0.25">
      <c r="A56">
        <v>220623</v>
      </c>
      <c r="B56" t="s">
        <v>33</v>
      </c>
      <c r="C56" t="s">
        <v>44</v>
      </c>
      <c r="D56" t="s">
        <v>37</v>
      </c>
      <c r="E56">
        <v>6</v>
      </c>
      <c r="F56">
        <v>135.12345426100001</v>
      </c>
      <c r="G56">
        <v>492.88260401600002</v>
      </c>
      <c r="H56">
        <v>97.789751659999993</v>
      </c>
      <c r="I56">
        <v>666</v>
      </c>
      <c r="J56">
        <v>8.6770509999999999E-3</v>
      </c>
      <c r="K56">
        <v>132.136890357</v>
      </c>
      <c r="L56">
        <v>135.12345426100001</v>
      </c>
      <c r="M56">
        <v>93.456440544000003</v>
      </c>
    </row>
    <row r="57" spans="1:13" x14ac:dyDescent="0.25">
      <c r="A57">
        <v>220623</v>
      </c>
      <c r="B57" t="s">
        <v>33</v>
      </c>
      <c r="C57" t="s">
        <v>44</v>
      </c>
      <c r="D57" t="s">
        <v>37</v>
      </c>
      <c r="E57">
        <v>7</v>
      </c>
      <c r="F57">
        <v>0</v>
      </c>
      <c r="G57" t="s">
        <v>32</v>
      </c>
      <c r="H57" t="s">
        <v>32</v>
      </c>
      <c r="I57" t="s">
        <v>32</v>
      </c>
      <c r="J57" t="s">
        <v>32</v>
      </c>
      <c r="K57">
        <v>0</v>
      </c>
      <c r="L57">
        <v>0</v>
      </c>
      <c r="M57" t="s">
        <v>32</v>
      </c>
    </row>
    <row r="58" spans="1:13" x14ac:dyDescent="0.25">
      <c r="A58">
        <v>220623</v>
      </c>
      <c r="B58" t="s">
        <v>33</v>
      </c>
      <c r="C58" t="s">
        <v>44</v>
      </c>
      <c r="D58" t="s">
        <v>37</v>
      </c>
      <c r="E58">
        <v>8</v>
      </c>
      <c r="F58">
        <v>0</v>
      </c>
      <c r="G58" t="s">
        <v>32</v>
      </c>
      <c r="H58" t="s">
        <v>32</v>
      </c>
      <c r="I58" t="s">
        <v>32</v>
      </c>
      <c r="J58" t="s">
        <v>32</v>
      </c>
      <c r="K58">
        <v>0</v>
      </c>
      <c r="L58">
        <v>0</v>
      </c>
      <c r="M58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0</vt:i4>
      </vt:variant>
    </vt:vector>
  </HeadingPairs>
  <TitlesOfParts>
    <vt:vector size="20" baseType="lpstr">
      <vt:lpstr>Figure 2</vt:lpstr>
      <vt:lpstr>Figure 3A</vt:lpstr>
      <vt:lpstr>Figure 3B</vt:lpstr>
      <vt:lpstr>qPCR Figure 3 vitro</vt:lpstr>
      <vt:lpstr>qPCR Figure 3 planta</vt:lpstr>
      <vt:lpstr>Figure 4A</vt:lpstr>
      <vt:lpstr>Figure 4B</vt:lpstr>
      <vt:lpstr>Figure 4D</vt:lpstr>
      <vt:lpstr>Figure 4E</vt:lpstr>
      <vt:lpstr>Figure 5A-B</vt:lpstr>
      <vt:lpstr>Figure 6A-D</vt:lpstr>
      <vt:lpstr>Figure 7A</vt:lpstr>
      <vt:lpstr>Figure 7B</vt:lpstr>
      <vt:lpstr>qPCR Figure 7 3D7-GFP</vt:lpstr>
      <vt:lpstr>qPCR Figure 7 Sas3</vt:lpstr>
      <vt:lpstr>Supp. Fig. 1</vt:lpstr>
      <vt:lpstr>Supp. Fig. 2A-H</vt:lpstr>
      <vt:lpstr>Supp. Fig. 2I-T</vt:lpstr>
      <vt:lpstr>Supp. Fig. 3 Biomass</vt:lpstr>
      <vt:lpstr>Supp. Fig. 5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</dc:creator>
  <cp:keywords/>
  <dc:description/>
  <cp:lastModifiedBy>Marta</cp:lastModifiedBy>
  <dcterms:created xsi:type="dcterms:W3CDTF">2022-12-30T08:28:09Z</dcterms:created>
  <dcterms:modified xsi:type="dcterms:W3CDTF">2023-05-29T12:37:44Z</dcterms:modified>
  <cp:category/>
</cp:coreProperties>
</file>